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acain/Documents/Papers/CE/Manuscript/SubmitVersion/"/>
    </mc:Choice>
  </mc:AlternateContent>
  <xr:revisionPtr revIDLastSave="0" documentId="13_ncr:1_{90F189D6-EE74-5F4F-964B-2CCDC21B84DE}" xr6:coauthVersionLast="47" xr6:coauthVersionMax="47" xr10:uidLastSave="{00000000-0000-0000-0000-000000000000}"/>
  <bookViews>
    <workbookView xWindow="1140" yWindow="760" windowWidth="29100" windowHeight="17200" firstSheet="15" activeTab="21" xr2:uid="{2E39F349-EA99-C84D-A9EE-0E855431189D}"/>
  </bookViews>
  <sheets>
    <sheet name="SupplementaryTableS1" sheetId="1" r:id="rId1"/>
    <sheet name="SupplementaryTableS2" sheetId="2" r:id="rId2"/>
    <sheet name="SupplementaryTableS3" sheetId="3" r:id="rId3"/>
    <sheet name="SupplementaryTableS4" sheetId="4" r:id="rId4"/>
    <sheet name="SupplementaryTableS5" sheetId="5" r:id="rId5"/>
    <sheet name="SupplementaryTableS6" sheetId="6" r:id="rId6"/>
    <sheet name="SupplementaryTableS7" sheetId="8" r:id="rId7"/>
    <sheet name="SupplementaryTableS8" sheetId="9" r:id="rId8"/>
    <sheet name="SupplementaryTableS9" sheetId="10" r:id="rId9"/>
    <sheet name="SupplementaryTableS10" sheetId="12" r:id="rId10"/>
    <sheet name="SupplementaryTableS11" sheetId="13" r:id="rId11"/>
    <sheet name="SupplementaryTableS12" sheetId="14" r:id="rId12"/>
    <sheet name="SupplementaryTableS13" sheetId="15" r:id="rId13"/>
    <sheet name="SupplementaryTableS14" sheetId="22" r:id="rId14"/>
    <sheet name="SupplementaryTableS15" sheetId="21" r:id="rId15"/>
    <sheet name="SupplementaryTableS16" sheetId="16" r:id="rId16"/>
    <sheet name="SupplementaryTableS17" sheetId="17" r:id="rId17"/>
    <sheet name="SupplementaryTableS18" sheetId="20" r:id="rId18"/>
    <sheet name="SupplementaryTableS19" sheetId="24" r:id="rId19"/>
    <sheet name="SupplementaryTableS20" sheetId="26" r:id="rId20"/>
    <sheet name="SupplementaryTableS21" sheetId="25" r:id="rId21"/>
    <sheet name="SupplementaryTableS22" sheetId="27" r:id="rId22"/>
  </sheets>
  <definedNames>
    <definedName name="_xlnm._FilterDatabase" localSheetId="19" hidden="1">SupplementaryTableS20!$A$1:$J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3" i="1" l="1"/>
  <c r="J24" i="1"/>
  <c r="J25" i="1"/>
  <c r="J26" i="1"/>
  <c r="J27" i="1"/>
  <c r="J28" i="1"/>
  <c r="J29" i="1"/>
  <c r="J30" i="1"/>
  <c r="J31" i="1"/>
  <c r="J32" i="1"/>
  <c r="J33" i="1"/>
  <c r="J34" i="1"/>
  <c r="J35" i="1"/>
  <c r="F3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2" i="10"/>
  <c r="E3" i="10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2" i="10"/>
  <c r="H81" i="15"/>
  <c r="I81" i="15" s="1"/>
  <c r="H80" i="15"/>
  <c r="I80" i="15" s="1"/>
  <c r="H79" i="15"/>
  <c r="I79" i="15" s="1"/>
  <c r="H78" i="15"/>
  <c r="I78" i="15" s="1"/>
  <c r="I77" i="15"/>
  <c r="H77" i="15"/>
  <c r="H76" i="15"/>
  <c r="I76" i="15" s="1"/>
  <c r="H75" i="15"/>
  <c r="I75" i="15" s="1"/>
  <c r="H74" i="15"/>
  <c r="I74" i="15" s="1"/>
  <c r="H73" i="15"/>
  <c r="I73" i="15" s="1"/>
  <c r="I72" i="15"/>
  <c r="H72" i="15"/>
  <c r="H71" i="15"/>
  <c r="I71" i="15" s="1"/>
  <c r="H70" i="15"/>
  <c r="I70" i="15" s="1"/>
  <c r="H69" i="15"/>
  <c r="I69" i="15" s="1"/>
  <c r="H68" i="15"/>
  <c r="I68" i="15" s="1"/>
  <c r="I67" i="15"/>
  <c r="H67" i="15"/>
  <c r="H66" i="15"/>
  <c r="I66" i="15" s="1"/>
  <c r="H65" i="15"/>
  <c r="I65" i="15" s="1"/>
  <c r="H64" i="15"/>
  <c r="I64" i="15" s="1"/>
  <c r="H63" i="15"/>
  <c r="I63" i="15" s="1"/>
  <c r="I62" i="15"/>
  <c r="H62" i="15"/>
  <c r="H61" i="15"/>
  <c r="I61" i="15" s="1"/>
  <c r="H60" i="15"/>
  <c r="I60" i="15" s="1"/>
  <c r="H59" i="15"/>
  <c r="I59" i="15" s="1"/>
  <c r="H58" i="15"/>
  <c r="I58" i="15" s="1"/>
  <c r="I57" i="15"/>
  <c r="H57" i="15"/>
  <c r="H56" i="15"/>
  <c r="I56" i="15" s="1"/>
  <c r="H55" i="15"/>
  <c r="I55" i="15" s="1"/>
  <c r="H54" i="15"/>
  <c r="I54" i="15" s="1"/>
  <c r="H53" i="15"/>
  <c r="I53" i="15" s="1"/>
  <c r="I52" i="15"/>
  <c r="H52" i="15"/>
  <c r="H51" i="15"/>
  <c r="I51" i="15" s="1"/>
  <c r="H50" i="15"/>
  <c r="I50" i="15" s="1"/>
  <c r="H49" i="15"/>
  <c r="I49" i="15" s="1"/>
  <c r="H48" i="15"/>
  <c r="I48" i="15" s="1"/>
  <c r="I47" i="15"/>
  <c r="H47" i="15"/>
  <c r="H46" i="15"/>
  <c r="I46" i="15" s="1"/>
  <c r="H45" i="15"/>
  <c r="I45" i="15" s="1"/>
  <c r="H44" i="15"/>
  <c r="I44" i="15" s="1"/>
  <c r="H43" i="15"/>
  <c r="I43" i="15" s="1"/>
  <c r="I42" i="15"/>
  <c r="H42" i="15"/>
  <c r="H41" i="15"/>
  <c r="I41" i="15" s="1"/>
  <c r="H40" i="15"/>
  <c r="I40" i="15" s="1"/>
  <c r="H39" i="15"/>
  <c r="I39" i="15" s="1"/>
  <c r="H38" i="15"/>
  <c r="I38" i="15" s="1"/>
  <c r="I37" i="15"/>
  <c r="H37" i="15"/>
  <c r="H36" i="15"/>
  <c r="I36" i="15" s="1"/>
  <c r="H35" i="15"/>
  <c r="I35" i="15" s="1"/>
  <c r="H34" i="15"/>
  <c r="I34" i="15" s="1"/>
  <c r="H33" i="15"/>
  <c r="I33" i="15" s="1"/>
  <c r="I32" i="15"/>
  <c r="H32" i="15"/>
  <c r="H31" i="15"/>
  <c r="I31" i="15" s="1"/>
  <c r="H30" i="15"/>
  <c r="I30" i="15" s="1"/>
  <c r="H29" i="15"/>
  <c r="I29" i="15" s="1"/>
  <c r="H28" i="15"/>
  <c r="I28" i="15" s="1"/>
  <c r="I27" i="15"/>
  <c r="H27" i="15"/>
  <c r="H26" i="15"/>
  <c r="I26" i="15" s="1"/>
  <c r="H25" i="15"/>
  <c r="I25" i="15" s="1"/>
  <c r="H24" i="15"/>
  <c r="I24" i="15" s="1"/>
  <c r="H23" i="15"/>
  <c r="I23" i="15" s="1"/>
  <c r="I22" i="15"/>
  <c r="H22" i="15"/>
  <c r="H21" i="15"/>
  <c r="I21" i="15" s="1"/>
  <c r="H20" i="15"/>
  <c r="I20" i="15" s="1"/>
  <c r="H19" i="15"/>
  <c r="I19" i="15" s="1"/>
  <c r="H18" i="15"/>
  <c r="I18" i="15" s="1"/>
  <c r="I17" i="15"/>
  <c r="H17" i="15"/>
  <c r="H16" i="15"/>
  <c r="I16" i="15" s="1"/>
  <c r="H15" i="15"/>
  <c r="I15" i="15" s="1"/>
  <c r="H14" i="15"/>
  <c r="I14" i="15" s="1"/>
  <c r="H13" i="15"/>
  <c r="I13" i="15" s="1"/>
  <c r="I12" i="15"/>
  <c r="H12" i="15"/>
  <c r="H11" i="15"/>
  <c r="I11" i="15" s="1"/>
  <c r="H10" i="15"/>
  <c r="I10" i="15" s="1"/>
  <c r="H9" i="15"/>
  <c r="I9" i="15" s="1"/>
  <c r="H8" i="15"/>
  <c r="I8" i="15" s="1"/>
  <c r="I7" i="15"/>
  <c r="H7" i="15"/>
  <c r="H6" i="15"/>
  <c r="I6" i="15" s="1"/>
  <c r="H5" i="15"/>
  <c r="I5" i="15" s="1"/>
  <c r="H4" i="15"/>
  <c r="I4" i="15" s="1"/>
  <c r="H3" i="15"/>
  <c r="I3" i="15" s="1"/>
  <c r="I2" i="15"/>
  <c r="H2" i="15"/>
  <c r="I6" i="9"/>
  <c r="J6" i="9" s="1"/>
  <c r="I5" i="9"/>
  <c r="J5" i="9" s="1"/>
  <c r="I4" i="9"/>
  <c r="J4" i="9" s="1"/>
  <c r="I3" i="9"/>
  <c r="J3" i="9" s="1"/>
  <c r="J2" i="9"/>
  <c r="I2" i="9"/>
  <c r="G6" i="5"/>
  <c r="E6" i="5"/>
  <c r="G5" i="5"/>
  <c r="E5" i="5"/>
  <c r="G4" i="5"/>
  <c r="E4" i="5"/>
  <c r="G3" i="5"/>
  <c r="E3" i="5"/>
  <c r="G2" i="5"/>
  <c r="E2" i="5"/>
  <c r="K14" i="2"/>
  <c r="K12" i="2"/>
  <c r="I12" i="2"/>
  <c r="K11" i="2"/>
  <c r="I11" i="2"/>
  <c r="K10" i="2"/>
  <c r="K9" i="2"/>
  <c r="I9" i="2"/>
  <c r="K8" i="2"/>
  <c r="I8" i="2"/>
  <c r="K7" i="2"/>
  <c r="I7" i="2"/>
  <c r="K6" i="2"/>
  <c r="I6" i="2"/>
  <c r="K5" i="2"/>
  <c r="I5" i="2"/>
  <c r="K4" i="2"/>
  <c r="I4" i="2"/>
  <c r="K3" i="2"/>
  <c r="I3" i="2"/>
  <c r="K2" i="2"/>
  <c r="I2" i="2"/>
  <c r="I97" i="1"/>
  <c r="J97" i="1" s="1"/>
  <c r="I96" i="1"/>
  <c r="J96" i="1" s="1"/>
  <c r="I95" i="1"/>
  <c r="J95" i="1" s="1"/>
  <c r="I94" i="1"/>
  <c r="J94" i="1" s="1"/>
  <c r="I93" i="1"/>
  <c r="J93" i="1" s="1"/>
  <c r="I92" i="1"/>
  <c r="J92" i="1" s="1"/>
  <c r="I91" i="1"/>
  <c r="J91" i="1" s="1"/>
  <c r="I90" i="1"/>
  <c r="J90" i="1" s="1"/>
  <c r="I89" i="1"/>
  <c r="J89" i="1" s="1"/>
  <c r="I88" i="1"/>
  <c r="J88" i="1" s="1"/>
  <c r="I87" i="1"/>
  <c r="J87" i="1" s="1"/>
  <c r="I86" i="1"/>
  <c r="J86" i="1" s="1"/>
  <c r="I85" i="1"/>
  <c r="J85" i="1" s="1"/>
  <c r="I84" i="1"/>
  <c r="J84" i="1" s="1"/>
  <c r="I83" i="1"/>
  <c r="J83" i="1" s="1"/>
  <c r="I82" i="1"/>
  <c r="J82" i="1" s="1"/>
  <c r="I81" i="1"/>
  <c r="J81" i="1" s="1"/>
  <c r="I80" i="1"/>
  <c r="J80" i="1" s="1"/>
  <c r="I79" i="1"/>
  <c r="J79" i="1" s="1"/>
  <c r="I78" i="1"/>
  <c r="J78" i="1" s="1"/>
  <c r="I77" i="1"/>
  <c r="J77" i="1" s="1"/>
  <c r="I76" i="1"/>
  <c r="J76" i="1" s="1"/>
  <c r="I75" i="1"/>
  <c r="J75" i="1" s="1"/>
  <c r="I74" i="1"/>
  <c r="J74" i="1" s="1"/>
  <c r="I73" i="1"/>
  <c r="J73" i="1" s="1"/>
  <c r="I72" i="1"/>
  <c r="J72" i="1" s="1"/>
  <c r="I71" i="1"/>
  <c r="J71" i="1" s="1"/>
  <c r="I70" i="1"/>
  <c r="J70" i="1" s="1"/>
  <c r="I69" i="1"/>
  <c r="J69" i="1" s="1"/>
  <c r="I68" i="1"/>
  <c r="J68" i="1" s="1"/>
  <c r="I67" i="1"/>
  <c r="J67" i="1" s="1"/>
  <c r="I66" i="1"/>
  <c r="J66" i="1" s="1"/>
  <c r="I65" i="1"/>
  <c r="J65" i="1" s="1"/>
  <c r="I64" i="1"/>
  <c r="J64" i="1" s="1"/>
  <c r="I63" i="1"/>
  <c r="J63" i="1" s="1"/>
  <c r="I62" i="1"/>
  <c r="J62" i="1" s="1"/>
  <c r="I61" i="1"/>
  <c r="J61" i="1" s="1"/>
  <c r="I60" i="1"/>
  <c r="J60" i="1" s="1"/>
  <c r="I59" i="1"/>
  <c r="J59" i="1" s="1"/>
  <c r="I58" i="1"/>
  <c r="J58" i="1" s="1"/>
  <c r="I57" i="1"/>
  <c r="J57" i="1" s="1"/>
  <c r="I56" i="1"/>
  <c r="J56" i="1" s="1"/>
  <c r="I55" i="1"/>
  <c r="J55" i="1" s="1"/>
  <c r="I54" i="1"/>
  <c r="J54" i="1" s="1"/>
  <c r="I53" i="1"/>
  <c r="J53" i="1" s="1"/>
  <c r="I52" i="1"/>
  <c r="J52" i="1" s="1"/>
  <c r="I51" i="1"/>
  <c r="J51" i="1" s="1"/>
  <c r="I50" i="1"/>
  <c r="J50" i="1" s="1"/>
  <c r="I49" i="1"/>
  <c r="J49" i="1" s="1"/>
  <c r="I48" i="1"/>
  <c r="J48" i="1" s="1"/>
  <c r="I47" i="1"/>
  <c r="J47" i="1" s="1"/>
  <c r="I46" i="1"/>
  <c r="J46" i="1" s="1"/>
  <c r="I45" i="1"/>
  <c r="J45" i="1" s="1"/>
  <c r="I44" i="1"/>
  <c r="J44" i="1" s="1"/>
  <c r="I43" i="1"/>
  <c r="J43" i="1" s="1"/>
  <c r="I42" i="1"/>
  <c r="J42" i="1" s="1"/>
  <c r="I41" i="1"/>
  <c r="J41" i="1" s="1"/>
  <c r="I40" i="1"/>
  <c r="J40" i="1" s="1"/>
  <c r="I39" i="1"/>
  <c r="J39" i="1" s="1"/>
  <c r="I38" i="1"/>
  <c r="J38" i="1" s="1"/>
  <c r="J37" i="1"/>
  <c r="J36" i="1"/>
  <c r="J8" i="1"/>
</calcChain>
</file>

<file path=xl/sharedStrings.xml><?xml version="1.0" encoding="utf-8"?>
<sst xmlns="http://schemas.openxmlformats.org/spreadsheetml/2006/main" count="9421" uniqueCount="354">
  <si>
    <t>cohort</t>
  </si>
  <si>
    <t>description</t>
  </si>
  <si>
    <t>is binary</t>
  </si>
  <si>
    <t>binary notation</t>
  </si>
  <si>
    <t>N_cases</t>
  </si>
  <si>
    <t>N_controls</t>
  </si>
  <si>
    <t>N_total</t>
  </si>
  <si>
    <t>Prevalence</t>
  </si>
  <si>
    <t>UKB</t>
  </si>
  <si>
    <t>MTAG.FamilyHistory</t>
  </si>
  <si>
    <t>no</t>
  </si>
  <si>
    <t>NA</t>
  </si>
  <si>
    <t>MTAG.Envs</t>
  </si>
  <si>
    <t>MTAG.GPpsy</t>
  </si>
  <si>
    <t>MTAG.AllDep</t>
  </si>
  <si>
    <t>MTAG.All</t>
  </si>
  <si>
    <t>MTAG.AllDepEnvs</t>
  </si>
  <si>
    <t xml:space="preserve">CIDI-based MDD </t>
  </si>
  <si>
    <t>yes</t>
  </si>
  <si>
    <t xml:space="preserve">0: No, 1: Yes </t>
  </si>
  <si>
    <t>iPSYCH2015</t>
  </si>
  <si>
    <t>SCZ</t>
  </si>
  <si>
    <t>EHR - ICD-10</t>
  </si>
  <si>
    <t>F20</t>
  </si>
  <si>
    <t xml:space="preserve">0: random population sample, no other disorders, 1: Yes </t>
  </si>
  <si>
    <t>BPD</t>
  </si>
  <si>
    <t>F30 or F31</t>
  </si>
  <si>
    <t>AUT</t>
  </si>
  <si>
    <t>F84.0, F84.1, F84.5, F84.8 or F84.9</t>
  </si>
  <si>
    <t>ADHD</t>
  </si>
  <si>
    <t>F90.0</t>
  </si>
  <si>
    <t>MDD</t>
  </si>
  <si>
    <t>F33</t>
  </si>
  <si>
    <t>iPSYCH2012</t>
  </si>
  <si>
    <t>iPSYCH2015i</t>
  </si>
  <si>
    <t>Both: SCZ-BPD</t>
  </si>
  <si>
    <t>see per-disorder above</t>
  </si>
  <si>
    <t>0: random population sample, no other disorders, 1: Yes for both SCZ and BPD</t>
  </si>
  <si>
    <t>Both: SCZ-AUT</t>
  </si>
  <si>
    <t>0: random population sample, no other disorders, 1: Yes for both SCZ and AUT</t>
  </si>
  <si>
    <t>Both: SCZ-ADHD</t>
  </si>
  <si>
    <t>0: random population sample, no other disorders, 1: Yes for both SCZ and ADHD</t>
  </si>
  <si>
    <t>Both: SCZ-MDD</t>
  </si>
  <si>
    <t>0: random population sample, no other disorders, 1: Yes for both SCZ and MDD</t>
  </si>
  <si>
    <t>Both: BPD-AUT</t>
  </si>
  <si>
    <t>0: random population sample, no other disorders, 1: Yes for both BPD and AUT</t>
  </si>
  <si>
    <t>Both: BPD-ADHD</t>
  </si>
  <si>
    <t>0: random population sample, no other disorders, 1: Yes for both BPD and ADHD</t>
  </si>
  <si>
    <t>Both: BPD-MDD</t>
  </si>
  <si>
    <t>0: random population sample, no other disorders, 1: Yes for both BPD and MDD</t>
  </si>
  <si>
    <t>Both: AUT-ADHD</t>
  </si>
  <si>
    <t>0: random population sample, no other disorders, 1: Yes for both AUT and ADHD</t>
  </si>
  <si>
    <t>Both: AUT-MDD</t>
  </si>
  <si>
    <t>0: random population sample, no other disorders, 1: Yes for both AUT and MDD</t>
  </si>
  <si>
    <t>Both: ADHD-MDD</t>
  </si>
  <si>
    <t>0: random population sample, no other disorders, 1: Yes for both ADHD and MDD</t>
  </si>
  <si>
    <t>Any: SCZ-BPD</t>
  </si>
  <si>
    <t>0: random population sample, no other disorders, 1: Yes for either (incl. both) SCZ and BPD</t>
  </si>
  <si>
    <t>Any: SCZ-AUT</t>
  </si>
  <si>
    <t>0: random population sample, no other disorders, 1: Yes for either (incl. both) SCZ and AUT</t>
  </si>
  <si>
    <t>Any: SCZ-ADHD</t>
  </si>
  <si>
    <t>0: random population sample, no other disorders, 1: Yes for either (incl. both) SCZ and ADHD</t>
  </si>
  <si>
    <t>Any: SCZ-MDD</t>
  </si>
  <si>
    <t>0: random population sample, no other disorders, 1: Yes for either (incl. both) SCZ and MDD</t>
  </si>
  <si>
    <t>Any: BPD-AUT</t>
  </si>
  <si>
    <t>0: random population sample, no other disorders, 1: Yes for either (incl. both) BPD and AUT</t>
  </si>
  <si>
    <t>Any: BPD-ADHD</t>
  </si>
  <si>
    <t>0: random population sample, no other disorders, 1: Yes for either (incl. both) BPD and ADHD</t>
  </si>
  <si>
    <t>Any: BPD-MDD</t>
  </si>
  <si>
    <t>0: random population sample, no other disorders, 1: Yes for either (incl. both) BPD and MDD</t>
  </si>
  <si>
    <t>Any: AUT-ADHD</t>
  </si>
  <si>
    <t>0: random population sample, no other disorders, 1: Yes for either (incl. both) AUT and ADHD</t>
  </si>
  <si>
    <t>Any: AUT-MDD</t>
  </si>
  <si>
    <t>0: random population sample, no other disorders, 1: Yes for either (incl. both) AUT and MDD</t>
  </si>
  <si>
    <t>Any: ADHD-MDD</t>
  </si>
  <si>
    <t>0: random population sample, no other disorders, 1: Yes for either (incl. both) ADHD and MDD</t>
  </si>
  <si>
    <t>PMID: 32231276</t>
  </si>
  <si>
    <t>PMID: 37985818</t>
  </si>
  <si>
    <t xml:space="preserve">LifetimeMDD </t>
  </si>
  <si>
    <t>phenotype</t>
  </si>
  <si>
    <t>source field / code / reference</t>
  </si>
  <si>
    <t>Phenotype</t>
  </si>
  <si>
    <t>DataField</t>
  </si>
  <si>
    <t>CategoryCode</t>
  </si>
  <si>
    <t>Category</t>
  </si>
  <si>
    <t>InterviewQuestion</t>
  </si>
  <si>
    <t>IsBinary</t>
  </si>
  <si>
    <t>BinaryNotation</t>
  </si>
  <si>
    <t>N</t>
  </si>
  <si>
    <t>Cases</t>
  </si>
  <si>
    <t>%Missing</t>
  </si>
  <si>
    <t>MTAG.AllDep+Envs</t>
  </si>
  <si>
    <t>DepAll</t>
  </si>
  <si>
    <t>Psychosocial factors - Mental health</t>
  </si>
  <si>
    <t>Derived data for bipolar and major depression status: Probable recurrent major depression (moderate) or probable recurrent major depression (severe) or single probable major depression</t>
  </si>
  <si>
    <t xml:space="preserve">Yes </t>
  </si>
  <si>
    <t>x</t>
  </si>
  <si>
    <t>SelfRepDep</t>
  </si>
  <si>
    <t xml:space="preserve">Verbal interview - Medical conditions </t>
  </si>
  <si>
    <t xml:space="preserve">ICD10 primary and secondary codes inclusive of F32, F33, F34, F38, F39 </t>
  </si>
  <si>
    <t>GPpsy</t>
  </si>
  <si>
    <t>Have you ever seen a general practitioner (GP) for nerves, anxiety, tension or depression?</t>
  </si>
  <si>
    <t>Psypsy</t>
  </si>
  <si>
    <t>Have you ever seen a psychiatrist for nerves, anxiety, tension or depression?</t>
  </si>
  <si>
    <t>mother.severedepression</t>
  </si>
  <si>
    <t>Family history - Illnesses of mother</t>
  </si>
  <si>
    <t>Severe depression</t>
  </si>
  <si>
    <t>Yes</t>
  </si>
  <si>
    <t xml:space="preserve">0:No; 1:Yes </t>
  </si>
  <si>
    <t>father.severedepression</t>
  </si>
  <si>
    <t>Family history - Illnesses of father</t>
  </si>
  <si>
    <t>sibling.severedepression</t>
  </si>
  <si>
    <t>Family history - Illnesses of siblings</t>
  </si>
  <si>
    <t>trauma</t>
  </si>
  <si>
    <t xml:space="preserve">Lifetime traumatic experience </t>
  </si>
  <si>
    <t>neuroticismscore.baseline</t>
  </si>
  <si>
    <t>Neuroticism score</t>
  </si>
  <si>
    <t>No</t>
  </si>
  <si>
    <t>numeric</t>
  </si>
  <si>
    <t>stressbinary</t>
  </si>
  <si>
    <t xml:space="preserve">In the last 2 years have you experienced any of the following? Any of the choices listed: Serious illness, injury or assault to yourself; Serious illness, injury or assault of a close relative; Death of a close relative; Death of a spouse or partner; Marital separation/divorce; Financial difficulties </t>
  </si>
  <si>
    <t>ICD10Dep</t>
  </si>
  <si>
    <t>Summary Diagnoses - Diagnoses - main ICD10</t>
  </si>
  <si>
    <t xml:space="preserve">Diagnoses - main ICD10: F32, F33, F34, F38, F39 </t>
  </si>
  <si>
    <t>Summary Diagnoses - Diagnoses - secondary ICD10</t>
  </si>
  <si>
    <t xml:space="preserve">Diagnoses - secondary ICD10: F32, F33, F34, F38, F39 </t>
  </si>
  <si>
    <t xml:space="preserve">townsend </t>
  </si>
  <si>
    <t>Population characteristics</t>
  </si>
  <si>
    <t>Townsend deprivation index calculated immediately prior to participant joining UK Biobank. Based on the preceding national census output areas. Each participant is assigned a score corresponding to the output area in which their postcode is located.</t>
  </si>
  <si>
    <t>model</t>
  </si>
  <si>
    <t>meangamma</t>
  </si>
  <si>
    <t>meangammaSE</t>
  </si>
  <si>
    <t>gamma</t>
  </si>
  <si>
    <t>gammaSE</t>
  </si>
  <si>
    <t>pvalue</t>
  </si>
  <si>
    <t>per-chromosome</t>
  </si>
  <si>
    <t>lm</t>
  </si>
  <si>
    <t>probit</t>
  </si>
  <si>
    <t>logit</t>
  </si>
  <si>
    <t>LifetimeMDD</t>
  </si>
  <si>
    <t>whole-genome</t>
  </si>
  <si>
    <t>padj</t>
  </si>
  <si>
    <t>meangammauci</t>
  </si>
  <si>
    <t>meangammalci</t>
  </si>
  <si>
    <t>gammauci</t>
  </si>
  <si>
    <t>gammalci</t>
  </si>
  <si>
    <t>MTAG.Gppsy</t>
  </si>
  <si>
    <t>CE</t>
  </si>
  <si>
    <t>focal</t>
  </si>
  <si>
    <t>increment</t>
  </si>
  <si>
    <t>townsend</t>
  </si>
  <si>
    <t>neuroticismscore</t>
  </si>
  <si>
    <t>incr. GWAS</t>
  </si>
  <si>
    <t>Publication</t>
  </si>
  <si>
    <t>PMID</t>
  </si>
  <si>
    <t>N_case</t>
  </si>
  <si>
    <t>N_control</t>
  </si>
  <si>
    <t>Prev_sample</t>
  </si>
  <si>
    <t>Demontis et al., Nat Gen 2019</t>
  </si>
  <si>
    <t>Grove et al., Nat Gen 2019</t>
  </si>
  <si>
    <t>Mullins et al., Nat Gen 2021</t>
  </si>
  <si>
    <t>Howard et al., Nat Comms 2019</t>
  </si>
  <si>
    <t>Trubetsky et al., Nature 2022</t>
  </si>
  <si>
    <t>disorder</t>
  </si>
  <si>
    <t>iPSYCH.2012</t>
  </si>
  <si>
    <t>iPSYCH.2015i</t>
  </si>
  <si>
    <t>MTAG.2012.focaliPSYCH</t>
  </si>
  <si>
    <t>MTAG.2012.focalPGC</t>
  </si>
  <si>
    <t>MTAG.2015i.focaliPSYCH</t>
  </si>
  <si>
    <t>MTAG.2015i.focalPGC</t>
  </si>
  <si>
    <t>PGC.2012</t>
  </si>
  <si>
    <t>PGC.2015i</t>
  </si>
  <si>
    <t>uci</t>
  </si>
  <si>
    <t>lci</t>
  </si>
  <si>
    <t>PRS</t>
  </si>
  <si>
    <t>Target</t>
  </si>
  <si>
    <t>PGC</t>
  </si>
  <si>
    <t>source field / code</t>
  </si>
  <si>
    <t>Danish Register</t>
  </si>
  <si>
    <t xml:space="preserve">0: no, 1: Yes </t>
  </si>
  <si>
    <t xml:space="preserve">padj </t>
  </si>
  <si>
    <t>FGRS</t>
  </si>
  <si>
    <t>disorderA</t>
  </si>
  <si>
    <t>disorderB</t>
  </si>
  <si>
    <t>0: no, 1: Yes for both SCZ and BPD</t>
  </si>
  <si>
    <t>0: no, 1: Yes for both SCZ and AUT</t>
  </si>
  <si>
    <t>0: no, 1: Yes for both SCZ and ADHD</t>
  </si>
  <si>
    <t>0: no, 1: Yes for both SCZ and MDD</t>
  </si>
  <si>
    <t>0: no, 1: Yes for both BPD and AUT</t>
  </si>
  <si>
    <t>0: no, 1: Yes for both BPD and ADHD</t>
  </si>
  <si>
    <t>0: no, 1: Yes for both BPD and MDD</t>
  </si>
  <si>
    <t>0: no, 1: Yes for both AUT and ADHD</t>
  </si>
  <si>
    <t>0: no, 1: Yes for both AUT and MDD</t>
  </si>
  <si>
    <t>0: no, 1: Yes for both ADHD and MDD</t>
  </si>
  <si>
    <t>0: no, 1: Yes for either (incl. both) SCZ and BPD</t>
  </si>
  <si>
    <t>0: no, 1: Yes for either (incl. both) SCZ and AUT</t>
  </si>
  <si>
    <t>0: no, 1: Yes for either (incl. both) SCZ and ADHD</t>
  </si>
  <si>
    <t>0: no, 1: Yes for either (incl. both) SCZ and MDD</t>
  </si>
  <si>
    <t>0: no, 1: Yes for either (incl. both) BPD and AUT</t>
  </si>
  <si>
    <t>0: no, 1: Yes for either (incl. both) BPD and ADHD</t>
  </si>
  <si>
    <t>0: no, 1: Yes for either (incl. both) BPD and MDD</t>
  </si>
  <si>
    <t>0: no, 1: Yes for either (incl. both) AUT and ADHD</t>
  </si>
  <si>
    <t>0: no, 1: Yes for either (incl. both) AUT and MDD</t>
  </si>
  <si>
    <t>0: no, 1: Yes for either (incl. both) ADHD and MDD</t>
  </si>
  <si>
    <t>ncases</t>
  </si>
  <si>
    <t>Any</t>
  </si>
  <si>
    <t>ADHD-MDD</t>
  </si>
  <si>
    <t>Both</t>
  </si>
  <si>
    <t>AUT-MDD</t>
  </si>
  <si>
    <t>AUT-ADHD</t>
  </si>
  <si>
    <t>BPD-MDD</t>
  </si>
  <si>
    <t>SCZ-MDD</t>
  </si>
  <si>
    <t xml:space="preserve">Phenotype </t>
  </si>
  <si>
    <t>BPD-ADHD</t>
  </si>
  <si>
    <t>BPD-AUT</t>
  </si>
  <si>
    <t>SCZ-ADHD</t>
  </si>
  <si>
    <t>SCZ-AUT</t>
  </si>
  <si>
    <t>SCZ-BPD</t>
  </si>
  <si>
    <t>Published Danish prevalence (Pedersen et al 2014)</t>
  </si>
  <si>
    <t>PRS_A</t>
  </si>
  <si>
    <t>PRS_B</t>
  </si>
  <si>
    <t>Disorder</t>
  </si>
  <si>
    <t>Cohort</t>
  </si>
  <si>
    <t>Description</t>
  </si>
  <si>
    <t>FGRS_A</t>
  </si>
  <si>
    <t>FGRS_B</t>
  </si>
  <si>
    <t>whole-genome cd-CE</t>
  </si>
  <si>
    <t>Ncases</t>
  </si>
  <si>
    <t>gSEM_commonfactor</t>
  </si>
  <si>
    <t>MTAG meta-analysis</t>
  </si>
  <si>
    <t xml:space="preserve">Target </t>
  </si>
  <si>
    <t>MTAG.iPSYCH2012.focalPGC</t>
  </si>
  <si>
    <t>MTAG.iPSYCH2012.focaliPSYCH2012</t>
  </si>
  <si>
    <t>MTAG.iPSYCH2015i.focaliPSYCH2015i</t>
  </si>
  <si>
    <t>MTAG.iPSYCH2015i.focalPGC</t>
  </si>
  <si>
    <t>FGRS x PRS</t>
  </si>
  <si>
    <t>A1</t>
  </si>
  <si>
    <t>Ever had prolonged feelings of sadness or depression</t>
  </si>
  <si>
    <t>0: No, 1: Yes</t>
  </si>
  <si>
    <t>A2</t>
  </si>
  <si>
    <t>Ever had prolonged loss of interest in normal activities</t>
  </si>
  <si>
    <t>A3</t>
  </si>
  <si>
    <t>Weight change during worst episode of depression</t>
  </si>
  <si>
    <t>0: stayed the same, 1: any change</t>
  </si>
  <si>
    <t>A3a</t>
  </si>
  <si>
    <t>0: lost, both or none, 1: gained</t>
  </si>
  <si>
    <t>A3b</t>
  </si>
  <si>
    <t>0: gained, both or none, 1: lost</t>
  </si>
  <si>
    <t>A3c</t>
  </si>
  <si>
    <t>0: none, 1: both gained and lost</t>
  </si>
  <si>
    <t>A4</t>
  </si>
  <si>
    <t>Did your sleep change?</t>
  </si>
  <si>
    <t>A4a</t>
  </si>
  <si>
    <t>Trouble falling asleep</t>
  </si>
  <si>
    <t>A4b</t>
  </si>
  <si>
    <t>Sleeping too much</t>
  </si>
  <si>
    <t>A4c</t>
  </si>
  <si>
    <t>Waking too early</t>
  </si>
  <si>
    <t>A6</t>
  </si>
  <si>
    <t>Feelings of tiredness during worst episode of depression</t>
  </si>
  <si>
    <t>A7</t>
  </si>
  <si>
    <t>Feelings of worthlessness during worst period of depression</t>
  </si>
  <si>
    <t>A8</t>
  </si>
  <si>
    <t>Difficulty concentrating during worst depression</t>
  </si>
  <si>
    <t>A9</t>
  </si>
  <si>
    <t>Thoughts of death during worst depression</t>
  </si>
  <si>
    <t xml:space="preserve">gSEM_commonfactor x </t>
  </si>
  <si>
    <t>PRS1</t>
  </si>
  <si>
    <t>PRS2</t>
  </si>
  <si>
    <t>Group</t>
  </si>
  <si>
    <t>First Names</t>
  </si>
  <si>
    <t>Last Names</t>
  </si>
  <si>
    <t>Email</t>
  </si>
  <si>
    <t>Affiliations</t>
  </si>
  <si>
    <t>iPSYCH PI</t>
  </si>
  <si>
    <t>Anders D.</t>
  </si>
  <si>
    <t>Børglum</t>
  </si>
  <si>
    <t>anders@biomed.au.dk</t>
  </si>
  <si>
    <t>Department of Biomedicine, Aarhus University, Aarhus, Denmark; The Lundbeck Foundation Initiative for Integrative Psychiatric Research, iPSYCH, Denmark; Center for Genomics and Personalized Medicine, Aarhus, Denmark</t>
  </si>
  <si>
    <t>Merete</t>
  </si>
  <si>
    <t>Nordentoft</t>
  </si>
  <si>
    <t>merete.nordentoft@regionh.dk</t>
  </si>
  <si>
    <t>Mental Health Centre Copenhagen, Capital Region of Denmark, Copenhagen University Hospital, Copenhagen, Denmark</t>
  </si>
  <si>
    <t>Preben Bo</t>
  </si>
  <si>
    <t>Mortensen</t>
  </si>
  <si>
    <t>pbm.ncrr@au.dk</t>
  </si>
  <si>
    <t>NCRR - National Centre for Register-Based Research, Business and Social Sciences, Aarhus University, Aarhus V, Denmark; Centre for Integrated Register-based Research, CIRRAU, Aarhus University, Aarhus, Denmark; Centre for Integrative Sequencing, Department of Biomedicine and iSEQ, Aarhus University, Aarhus, Denmark;</t>
  </si>
  <si>
    <t>Thomas</t>
  </si>
  <si>
    <t>Werge</t>
  </si>
  <si>
    <t>thomas.werge@regionh.dk</t>
  </si>
  <si>
    <t>Institute of Biological Psychiatry, Mental Health Center - Sct Hans, Copenhagen University Hospital, Copenhagen, Denmark;Section for Geogenetics, GLOBE Institute, Faculty of Health and Medical Sciences, Copenhagen University</t>
  </si>
  <si>
    <t>Aarhus</t>
  </si>
  <si>
    <t>Ditte</t>
  </si>
  <si>
    <t>Demontis</t>
  </si>
  <si>
    <t>ditte@biomed.au.dk</t>
  </si>
  <si>
    <t>Center for Genomics and Personalized Medicine, Aarhus, Denmark</t>
  </si>
  <si>
    <t>Jakob</t>
  </si>
  <si>
    <t>Grove</t>
  </si>
  <si>
    <t>grove@biomed.au.dk</t>
  </si>
  <si>
    <t>Centre for Integrative Sequencing, Department of Biomedicine and iSEQ, Aarhus University, Aarhus, Denmark; BiRC Bioinformatics Research Centre, Aarhus University, Aarhus, Denmark</t>
  </si>
  <si>
    <t>Anna</t>
  </si>
  <si>
    <t>Starnawska</t>
  </si>
  <si>
    <t>as@biomed.au.dk</t>
  </si>
  <si>
    <t>Department of Biomedicine, Aarhus University, Aarhus, Denmark</t>
  </si>
  <si>
    <t>Damm Als</t>
  </si>
  <si>
    <t>thomas.als@clin.au.dk</t>
  </si>
  <si>
    <t>Centre for Integrative Sequencing, Department of Biomedicine and iSEQ, Aarhus University, Aarhus, Denmark</t>
  </si>
  <si>
    <t>IBP</t>
  </si>
  <si>
    <t>Alfonso</t>
  </si>
  <si>
    <t>Buil</t>
  </si>
  <si>
    <t>alfonso.buil.demur@regionh.dk</t>
  </si>
  <si>
    <t>Anders</t>
  </si>
  <si>
    <t>Rosengren</t>
  </si>
  <si>
    <t>anders.rosengren@regionh.dk</t>
  </si>
  <si>
    <t>Institute of Biological Psychiatry, Mental Health Center - Sct Hans, Copenhagen University Hospital, Copenhagen, Denmark</t>
  </si>
  <si>
    <t>Andres</t>
  </si>
  <si>
    <t>Ingasson</t>
  </si>
  <si>
    <t>andres.ingason@regionh.dk</t>
  </si>
  <si>
    <t>Andrew J.</t>
  </si>
  <si>
    <t>Schork</t>
  </si>
  <si>
    <t>Andrew.Joseph.Schork@regionh.dk</t>
  </si>
  <si>
    <t>Dorte</t>
  </si>
  <si>
    <t>Helenius</t>
  </si>
  <si>
    <t>dorte.helenius.mikkelsen@regionh.dk</t>
  </si>
  <si>
    <t>Jesper</t>
  </si>
  <si>
    <t>Gådin</t>
  </si>
  <si>
    <t>jan.jesper.robert.gaadin@regionh.dk</t>
  </si>
  <si>
    <t>Richard</t>
  </si>
  <si>
    <t>Zetterberg</t>
  </si>
  <si>
    <t>richard.zetterberg@regionh.dk</t>
  </si>
  <si>
    <t>NCRR</t>
  </si>
  <si>
    <t>Carsten</t>
  </si>
  <si>
    <t>Bøcker Pedersen</t>
  </si>
  <si>
    <t>cbp@econ.au.dk</t>
  </si>
  <si>
    <t>National Centre for Register-based Research, BSS, Aarhus University</t>
  </si>
  <si>
    <t>Esben</t>
  </si>
  <si>
    <t>Agerbo</t>
  </si>
  <si>
    <t>ea.ncrr@au.dk</t>
  </si>
  <si>
    <t>Christensen</t>
  </si>
  <si>
    <t>Jakob@clin.AU.dk</t>
  </si>
  <si>
    <t>Liselotte</t>
  </si>
  <si>
    <t>Pedersen</t>
  </si>
  <si>
    <t>llp.ncrr@au.dk</t>
  </si>
  <si>
    <t>Marianne</t>
  </si>
  <si>
    <t>Giørtz Pedersen</t>
  </si>
  <si>
    <t>mgp.ncrr@au.dk</t>
  </si>
  <si>
    <t>SSI</t>
  </si>
  <si>
    <t>Jonas</t>
  </si>
  <si>
    <t>Bybjerg-Grauholm</t>
  </si>
  <si>
    <t>jogr@ssi.dk</t>
  </si>
  <si>
    <t>Department for Congenital Disorders, Statens Serum Institut, Copenhagen, Denmark</t>
  </si>
  <si>
    <t>Marie</t>
  </si>
  <si>
    <t>Bækvad-Hansen</t>
  </si>
  <si>
    <t>mabh@ssi.d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3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FF0000"/>
      <name val="Arial"/>
      <family val="2"/>
    </font>
    <font>
      <b/>
      <sz val="11"/>
      <color rgb="FF333333"/>
      <name val="Arial"/>
      <family val="2"/>
    </font>
    <font>
      <b/>
      <sz val="11"/>
      <color rgb="FF1F1F1F"/>
      <name val="Arial"/>
      <family val="2"/>
    </font>
    <font>
      <sz val="11"/>
      <color rgb="FF1F1F1F"/>
      <name val="Arial"/>
      <family val="2"/>
    </font>
    <font>
      <sz val="12"/>
      <color theme="1"/>
      <name val="Aptos Narrow"/>
      <scheme val="minor"/>
    </font>
    <font>
      <sz val="11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wrapText="1"/>
    </xf>
    <xf numFmtId="0" fontId="3" fillId="0" borderId="0" xfId="0" applyFont="1" applyAlignment="1">
      <alignment horizontal="left" wrapText="1"/>
    </xf>
    <xf numFmtId="2" fontId="3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11" fontId="3" fillId="0" borderId="0" xfId="0" applyNumberFormat="1" applyFont="1" applyAlignment="1">
      <alignment horizontal="left"/>
    </xf>
    <xf numFmtId="11" fontId="4" fillId="0" borderId="0" xfId="0" applyNumberFormat="1" applyFont="1" applyAlignment="1">
      <alignment horizontal="left"/>
    </xf>
    <xf numFmtId="0" fontId="6" fillId="0" borderId="1" xfId="0" applyFont="1" applyBorder="1"/>
    <xf numFmtId="0" fontId="5" fillId="0" borderId="0" xfId="0" applyFont="1"/>
    <xf numFmtId="11" fontId="5" fillId="0" borderId="0" xfId="0" applyNumberFormat="1" applyFont="1"/>
    <xf numFmtId="11" fontId="3" fillId="0" borderId="0" xfId="0" applyNumberFormat="1" applyFont="1"/>
    <xf numFmtId="0" fontId="4" fillId="0" borderId="0" xfId="0" applyFont="1"/>
    <xf numFmtId="10" fontId="3" fillId="0" borderId="0" xfId="0" applyNumberFormat="1" applyFont="1"/>
    <xf numFmtId="0" fontId="4" fillId="0" borderId="1" xfId="0" applyFont="1" applyBorder="1"/>
    <xf numFmtId="0" fontId="4" fillId="0" borderId="1" xfId="0" applyFont="1" applyBorder="1" applyAlignment="1">
      <alignment horizontal="left"/>
    </xf>
    <xf numFmtId="10" fontId="4" fillId="0" borderId="1" xfId="0" applyNumberFormat="1" applyFont="1" applyBorder="1" applyAlignment="1">
      <alignment horizontal="left"/>
    </xf>
    <xf numFmtId="0" fontId="4" fillId="0" borderId="2" xfId="0" applyFont="1" applyBorder="1" applyAlignment="1">
      <alignment horizontal="left"/>
    </xf>
    <xf numFmtId="164" fontId="3" fillId="0" borderId="0" xfId="0" applyNumberFormat="1" applyFont="1" applyAlignment="1">
      <alignment horizontal="left"/>
    </xf>
    <xf numFmtId="0" fontId="6" fillId="0" borderId="0" xfId="0" applyFont="1"/>
    <xf numFmtId="10" fontId="3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4" fillId="0" borderId="2" xfId="0" applyFont="1" applyBorder="1"/>
    <xf numFmtId="11" fontId="0" fillId="0" borderId="0" xfId="0" applyNumberFormat="1"/>
    <xf numFmtId="10" fontId="5" fillId="0" borderId="0" xfId="0" applyNumberFormat="1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/>
    <xf numFmtId="2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 wrapText="1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32228-C3B2-654A-94A9-0718AD042C41}">
  <dimension ref="A1:J1014"/>
  <sheetViews>
    <sheetView topLeftCell="B1" workbookViewId="0">
      <selection activeCell="C11" sqref="C11"/>
    </sheetView>
  </sheetViews>
  <sheetFormatPr baseColWidth="10" defaultRowHeight="14" x14ac:dyDescent="0.15"/>
  <cols>
    <col min="1" max="1" width="15.5" style="2" customWidth="1"/>
    <col min="2" max="2" width="23.83203125" style="2" customWidth="1"/>
    <col min="3" max="3" width="49.6640625" style="2" bestFit="1" customWidth="1"/>
    <col min="4" max="4" width="29.6640625" style="2" bestFit="1" customWidth="1"/>
    <col min="5" max="5" width="10.5" style="2" customWidth="1"/>
    <col min="6" max="6" width="77.1640625" style="2" bestFit="1" customWidth="1"/>
    <col min="7" max="9" width="10.5" style="2" customWidth="1"/>
    <col min="10" max="16384" width="10.83203125" style="2"/>
  </cols>
  <sheetData>
    <row r="1" spans="1:10" x14ac:dyDescent="0.15">
      <c r="A1" s="18" t="s">
        <v>0</v>
      </c>
      <c r="B1" s="18" t="s">
        <v>79</v>
      </c>
      <c r="C1" s="18" t="s">
        <v>1</v>
      </c>
      <c r="D1" s="18" t="s">
        <v>80</v>
      </c>
      <c r="E1" s="18" t="s">
        <v>2</v>
      </c>
      <c r="F1" s="18" t="s">
        <v>3</v>
      </c>
      <c r="G1" s="18" t="s">
        <v>4</v>
      </c>
      <c r="H1" s="18" t="s">
        <v>5</v>
      </c>
      <c r="I1" s="18" t="s">
        <v>6</v>
      </c>
      <c r="J1" s="19" t="s">
        <v>7</v>
      </c>
    </row>
    <row r="2" spans="1:10" x14ac:dyDescent="0.15">
      <c r="A2" s="2" t="s">
        <v>8</v>
      </c>
      <c r="B2" s="2" t="s">
        <v>9</v>
      </c>
      <c r="C2" s="2" t="s">
        <v>229</v>
      </c>
      <c r="D2" s="2" t="s">
        <v>77</v>
      </c>
      <c r="E2" s="2" t="s">
        <v>10</v>
      </c>
      <c r="F2" s="8" t="s">
        <v>11</v>
      </c>
      <c r="G2" s="8" t="s">
        <v>11</v>
      </c>
      <c r="H2" s="8" t="s">
        <v>11</v>
      </c>
      <c r="I2" s="8">
        <v>111263</v>
      </c>
      <c r="J2" s="27">
        <v>0.24299999999999999</v>
      </c>
    </row>
    <row r="3" spans="1:10" x14ac:dyDescent="0.15">
      <c r="A3" s="2" t="s">
        <v>8</v>
      </c>
      <c r="B3" s="2" t="s">
        <v>12</v>
      </c>
      <c r="C3" s="2" t="s">
        <v>229</v>
      </c>
      <c r="D3" s="2" t="s">
        <v>77</v>
      </c>
      <c r="E3" s="2" t="s">
        <v>10</v>
      </c>
      <c r="F3" s="8" t="s">
        <v>11</v>
      </c>
      <c r="G3" s="8" t="s">
        <v>11</v>
      </c>
      <c r="H3" s="8" t="s">
        <v>11</v>
      </c>
      <c r="I3" s="8">
        <v>194650</v>
      </c>
      <c r="J3" s="27">
        <v>0.24299999999999999</v>
      </c>
    </row>
    <row r="4" spans="1:10" x14ac:dyDescent="0.15">
      <c r="A4" s="2" t="s">
        <v>8</v>
      </c>
      <c r="B4" s="2" t="s">
        <v>13</v>
      </c>
      <c r="C4" s="2" t="s">
        <v>229</v>
      </c>
      <c r="D4" s="2" t="s">
        <v>77</v>
      </c>
      <c r="E4" s="2" t="s">
        <v>10</v>
      </c>
      <c r="F4" s="8" t="s">
        <v>11</v>
      </c>
      <c r="G4" s="8" t="s">
        <v>11</v>
      </c>
      <c r="H4" s="8" t="s">
        <v>11</v>
      </c>
      <c r="I4" s="8">
        <v>201743</v>
      </c>
      <c r="J4" s="27">
        <v>0.24299999999999999</v>
      </c>
    </row>
    <row r="5" spans="1:10" x14ac:dyDescent="0.15">
      <c r="A5" s="2" t="s">
        <v>8</v>
      </c>
      <c r="B5" s="2" t="s">
        <v>14</v>
      </c>
      <c r="C5" s="2" t="s">
        <v>229</v>
      </c>
      <c r="D5" s="2" t="s">
        <v>77</v>
      </c>
      <c r="E5" s="2" t="s">
        <v>10</v>
      </c>
      <c r="F5" s="8" t="s">
        <v>11</v>
      </c>
      <c r="G5" s="8" t="s">
        <v>11</v>
      </c>
      <c r="H5" s="8" t="s">
        <v>11</v>
      </c>
      <c r="I5" s="8">
        <v>224871</v>
      </c>
      <c r="J5" s="27">
        <v>0.24299999999999999</v>
      </c>
    </row>
    <row r="6" spans="1:10" x14ac:dyDescent="0.15">
      <c r="A6" s="2" t="s">
        <v>8</v>
      </c>
      <c r="B6" s="2" t="s">
        <v>15</v>
      </c>
      <c r="C6" s="2" t="s">
        <v>229</v>
      </c>
      <c r="D6" s="2" t="s">
        <v>77</v>
      </c>
      <c r="E6" s="2" t="s">
        <v>10</v>
      </c>
      <c r="F6" s="8" t="s">
        <v>11</v>
      </c>
      <c r="G6" s="8" t="s">
        <v>11</v>
      </c>
      <c r="H6" s="8" t="s">
        <v>11</v>
      </c>
      <c r="I6" s="8">
        <v>262199</v>
      </c>
      <c r="J6" s="27">
        <v>0.24299999999999999</v>
      </c>
    </row>
    <row r="7" spans="1:10" x14ac:dyDescent="0.15">
      <c r="A7" s="2" t="s">
        <v>8</v>
      </c>
      <c r="B7" s="2" t="s">
        <v>16</v>
      </c>
      <c r="C7" s="2" t="s">
        <v>229</v>
      </c>
      <c r="D7" s="2" t="s">
        <v>77</v>
      </c>
      <c r="E7" s="2" t="s">
        <v>10</v>
      </c>
      <c r="F7" s="8" t="s">
        <v>11</v>
      </c>
      <c r="G7" s="8" t="s">
        <v>11</v>
      </c>
      <c r="H7" s="8" t="s">
        <v>11</v>
      </c>
      <c r="I7" s="8">
        <v>282558</v>
      </c>
      <c r="J7" s="27">
        <v>0.24299999999999999</v>
      </c>
    </row>
    <row r="8" spans="1:10" x14ac:dyDescent="0.15">
      <c r="A8" s="2" t="s">
        <v>8</v>
      </c>
      <c r="B8" s="2" t="s">
        <v>78</v>
      </c>
      <c r="C8" s="2" t="s">
        <v>17</v>
      </c>
      <c r="D8" s="2" t="s">
        <v>76</v>
      </c>
      <c r="E8" s="2" t="s">
        <v>18</v>
      </c>
      <c r="F8" s="2" t="s">
        <v>19</v>
      </c>
      <c r="G8" s="2">
        <v>16296</v>
      </c>
      <c r="H8" s="2">
        <v>50869</v>
      </c>
      <c r="I8" s="2">
        <v>67165</v>
      </c>
      <c r="J8" s="23">
        <f t="shared" ref="J8:J97" si="0">G8/I8</f>
        <v>0.24262636789994788</v>
      </c>
    </row>
    <row r="9" spans="1:10" x14ac:dyDescent="0.15">
      <c r="A9" s="2" t="s">
        <v>8</v>
      </c>
      <c r="B9" s="2" t="s">
        <v>236</v>
      </c>
      <c r="C9" s="2" t="s">
        <v>237</v>
      </c>
      <c r="D9" s="2">
        <v>20446</v>
      </c>
      <c r="E9" s="2" t="s">
        <v>18</v>
      </c>
      <c r="F9" s="2" t="s">
        <v>238</v>
      </c>
      <c r="G9" s="2">
        <v>59401</v>
      </c>
      <c r="H9" s="2">
        <v>50016</v>
      </c>
      <c r="I9" s="2">
        <v>109417</v>
      </c>
      <c r="J9" s="23">
        <v>0.54290000000000005</v>
      </c>
    </row>
    <row r="10" spans="1:10" x14ac:dyDescent="0.15">
      <c r="A10" s="2" t="s">
        <v>8</v>
      </c>
      <c r="B10" s="2" t="s">
        <v>239</v>
      </c>
      <c r="C10" s="2" t="s">
        <v>240</v>
      </c>
      <c r="D10" s="2">
        <v>20441</v>
      </c>
      <c r="E10" s="2" t="s">
        <v>18</v>
      </c>
      <c r="F10" s="2" t="s">
        <v>238</v>
      </c>
      <c r="G10" s="2">
        <v>42558</v>
      </c>
      <c r="H10" s="2">
        <v>66827</v>
      </c>
      <c r="I10" s="2">
        <v>109385</v>
      </c>
      <c r="J10" s="23">
        <v>0.3891</v>
      </c>
    </row>
    <row r="11" spans="1:10" x14ac:dyDescent="0.15">
      <c r="A11" s="2" t="s">
        <v>8</v>
      </c>
      <c r="B11" s="2" t="s">
        <v>241</v>
      </c>
      <c r="C11" s="2" t="s">
        <v>242</v>
      </c>
      <c r="D11" s="2">
        <v>20536</v>
      </c>
      <c r="E11" s="2" t="s">
        <v>18</v>
      </c>
      <c r="F11" s="2" t="s">
        <v>243</v>
      </c>
      <c r="G11" s="2">
        <v>30870</v>
      </c>
      <c r="H11" s="2">
        <v>21322</v>
      </c>
      <c r="I11" s="2">
        <v>52192</v>
      </c>
      <c r="J11" s="23">
        <v>0.59150000000000003</v>
      </c>
    </row>
    <row r="12" spans="1:10" x14ac:dyDescent="0.15">
      <c r="A12" s="2" t="s">
        <v>8</v>
      </c>
      <c r="B12" s="2" t="s">
        <v>244</v>
      </c>
      <c r="C12" s="2" t="s">
        <v>242</v>
      </c>
      <c r="D12" s="2">
        <v>20536</v>
      </c>
      <c r="E12" s="2" t="s">
        <v>18</v>
      </c>
      <c r="F12" s="2" t="s">
        <v>245</v>
      </c>
      <c r="G12" s="2">
        <v>8835</v>
      </c>
      <c r="H12" s="2">
        <v>43357</v>
      </c>
      <c r="I12" s="2">
        <v>52192</v>
      </c>
      <c r="J12" s="23">
        <v>0.16930000000000001</v>
      </c>
    </row>
    <row r="13" spans="1:10" x14ac:dyDescent="0.15">
      <c r="A13" s="2" t="s">
        <v>8</v>
      </c>
      <c r="B13" s="2" t="s">
        <v>246</v>
      </c>
      <c r="C13" s="2" t="s">
        <v>242</v>
      </c>
      <c r="D13" s="2">
        <v>20536</v>
      </c>
      <c r="E13" s="2" t="s">
        <v>18</v>
      </c>
      <c r="F13" s="2" t="s">
        <v>247</v>
      </c>
      <c r="G13" s="2">
        <v>18790</v>
      </c>
      <c r="H13" s="2">
        <v>33402</v>
      </c>
      <c r="I13" s="2">
        <v>52192</v>
      </c>
      <c r="J13" s="23">
        <v>0.36</v>
      </c>
    </row>
    <row r="14" spans="1:10" x14ac:dyDescent="0.15">
      <c r="A14" s="2" t="s">
        <v>8</v>
      </c>
      <c r="B14" s="2" t="s">
        <v>248</v>
      </c>
      <c r="C14" s="2" t="s">
        <v>242</v>
      </c>
      <c r="D14" s="2">
        <v>20536</v>
      </c>
      <c r="E14" s="2" t="s">
        <v>18</v>
      </c>
      <c r="F14" s="2" t="s">
        <v>249</v>
      </c>
      <c r="G14" s="2">
        <v>3245</v>
      </c>
      <c r="H14" s="2">
        <v>48947</v>
      </c>
      <c r="I14" s="2">
        <v>52192</v>
      </c>
      <c r="J14" s="23">
        <v>6.2199999999999998E-2</v>
      </c>
    </row>
    <row r="15" spans="1:10" x14ac:dyDescent="0.15">
      <c r="A15" s="2" t="s">
        <v>8</v>
      </c>
      <c r="B15" s="2" t="s">
        <v>250</v>
      </c>
      <c r="C15" s="2" t="s">
        <v>251</v>
      </c>
      <c r="D15" s="2">
        <v>20532</v>
      </c>
      <c r="E15" s="2" t="s">
        <v>18</v>
      </c>
      <c r="F15" s="2" t="s">
        <v>238</v>
      </c>
      <c r="G15" s="2">
        <v>41948</v>
      </c>
      <c r="H15" s="2">
        <v>10712</v>
      </c>
      <c r="I15" s="2">
        <v>52660</v>
      </c>
      <c r="J15" s="23">
        <v>0.79659999999999997</v>
      </c>
    </row>
    <row r="16" spans="1:10" x14ac:dyDescent="0.15">
      <c r="A16" s="2" t="s">
        <v>8</v>
      </c>
      <c r="B16" s="2" t="s">
        <v>252</v>
      </c>
      <c r="C16" s="2" t="s">
        <v>253</v>
      </c>
      <c r="D16" s="2">
        <v>20533</v>
      </c>
      <c r="E16" s="2" t="s">
        <v>18</v>
      </c>
      <c r="F16" s="2" t="s">
        <v>238</v>
      </c>
      <c r="G16" s="2">
        <v>31771</v>
      </c>
      <c r="H16" s="2">
        <v>10177</v>
      </c>
      <c r="I16" s="2">
        <v>41948</v>
      </c>
      <c r="J16" s="23">
        <v>0.75739999999999996</v>
      </c>
    </row>
    <row r="17" spans="1:10" x14ac:dyDescent="0.15">
      <c r="A17" s="2" t="s">
        <v>8</v>
      </c>
      <c r="B17" s="2" t="s">
        <v>254</v>
      </c>
      <c r="C17" s="2" t="s">
        <v>255</v>
      </c>
      <c r="D17" s="2">
        <v>20534</v>
      </c>
      <c r="E17" s="2" t="s">
        <v>18</v>
      </c>
      <c r="F17" s="2" t="s">
        <v>238</v>
      </c>
      <c r="G17" s="2">
        <v>8415</v>
      </c>
      <c r="H17" s="2">
        <v>33533</v>
      </c>
      <c r="I17" s="2">
        <v>41948</v>
      </c>
      <c r="J17" s="23">
        <v>0.2006</v>
      </c>
    </row>
    <row r="18" spans="1:10" x14ac:dyDescent="0.15">
      <c r="A18" s="2" t="s">
        <v>8</v>
      </c>
      <c r="B18" s="2" t="s">
        <v>256</v>
      </c>
      <c r="C18" s="2" t="s">
        <v>257</v>
      </c>
      <c r="D18" s="2">
        <v>20535</v>
      </c>
      <c r="E18" s="2" t="s">
        <v>18</v>
      </c>
      <c r="F18" s="2" t="s">
        <v>238</v>
      </c>
      <c r="G18" s="2">
        <v>31788</v>
      </c>
      <c r="H18" s="2">
        <v>10160</v>
      </c>
      <c r="I18" s="2">
        <v>41948</v>
      </c>
      <c r="J18" s="23">
        <v>0.75780000000000003</v>
      </c>
    </row>
    <row r="19" spans="1:10" x14ac:dyDescent="0.15">
      <c r="A19" s="2" t="s">
        <v>8</v>
      </c>
      <c r="B19" s="2" t="s">
        <v>258</v>
      </c>
      <c r="C19" s="2" t="s">
        <v>259</v>
      </c>
      <c r="D19" s="2">
        <v>20449</v>
      </c>
      <c r="E19" s="2" t="s">
        <v>18</v>
      </c>
      <c r="F19" s="2" t="s">
        <v>238</v>
      </c>
      <c r="G19" s="2">
        <v>45028</v>
      </c>
      <c r="H19" s="2">
        <v>10069</v>
      </c>
      <c r="I19" s="2">
        <v>55097</v>
      </c>
      <c r="J19" s="23">
        <v>0.81720000000000004</v>
      </c>
    </row>
    <row r="20" spans="1:10" x14ac:dyDescent="0.15">
      <c r="A20" s="2" t="s">
        <v>8</v>
      </c>
      <c r="B20" s="2" t="s">
        <v>260</v>
      </c>
      <c r="C20" s="2" t="s">
        <v>261</v>
      </c>
      <c r="D20" s="2">
        <v>20450</v>
      </c>
      <c r="E20" s="2" t="s">
        <v>18</v>
      </c>
      <c r="F20" s="2" t="s">
        <v>238</v>
      </c>
      <c r="G20" s="2">
        <v>28859</v>
      </c>
      <c r="H20" s="2">
        <v>28469</v>
      </c>
      <c r="I20" s="2">
        <v>57328</v>
      </c>
      <c r="J20" s="23">
        <v>0.50339999999999996</v>
      </c>
    </row>
    <row r="21" spans="1:10" x14ac:dyDescent="0.15">
      <c r="A21" s="2" t="s">
        <v>8</v>
      </c>
      <c r="B21" s="2" t="s">
        <v>262</v>
      </c>
      <c r="C21" s="2" t="s">
        <v>263</v>
      </c>
      <c r="D21" s="2">
        <v>20435</v>
      </c>
      <c r="E21" s="2" t="s">
        <v>18</v>
      </c>
      <c r="F21" s="2" t="s">
        <v>238</v>
      </c>
      <c r="G21" s="2">
        <v>42560</v>
      </c>
      <c r="H21" s="2">
        <v>11592</v>
      </c>
      <c r="I21" s="2">
        <v>54152</v>
      </c>
      <c r="J21" s="23">
        <v>0.78590000000000004</v>
      </c>
    </row>
    <row r="22" spans="1:10" x14ac:dyDescent="0.15">
      <c r="A22" s="2" t="s">
        <v>8</v>
      </c>
      <c r="B22" s="2" t="s">
        <v>264</v>
      </c>
      <c r="C22" s="2" t="s">
        <v>265</v>
      </c>
      <c r="D22" s="2">
        <v>20437</v>
      </c>
      <c r="E22" s="2" t="s">
        <v>18</v>
      </c>
      <c r="F22" s="2" t="s">
        <v>238</v>
      </c>
      <c r="G22" s="2">
        <v>29943</v>
      </c>
      <c r="H22" s="2">
        <v>27851</v>
      </c>
      <c r="I22" s="2">
        <v>57794</v>
      </c>
      <c r="J22" s="23">
        <v>0.5181</v>
      </c>
    </row>
    <row r="23" spans="1:10" x14ac:dyDescent="0.15">
      <c r="A23" s="2" t="s">
        <v>20</v>
      </c>
      <c r="B23" s="2" t="s">
        <v>21</v>
      </c>
      <c r="C23" s="2" t="s">
        <v>22</v>
      </c>
      <c r="D23" s="2" t="s">
        <v>23</v>
      </c>
      <c r="E23" s="2" t="s">
        <v>18</v>
      </c>
      <c r="F23" s="2" t="s">
        <v>24</v>
      </c>
      <c r="G23" s="2">
        <v>5358</v>
      </c>
      <c r="H23" s="2">
        <v>37297</v>
      </c>
      <c r="I23" s="2">
        <v>42655</v>
      </c>
      <c r="J23" s="23">
        <f t="shared" si="0"/>
        <v>0.12561247216035634</v>
      </c>
    </row>
    <row r="24" spans="1:10" x14ac:dyDescent="0.15">
      <c r="A24" s="2" t="s">
        <v>20</v>
      </c>
      <c r="B24" s="2" t="s">
        <v>25</v>
      </c>
      <c r="C24" s="2" t="s">
        <v>22</v>
      </c>
      <c r="D24" s="2" t="s">
        <v>26</v>
      </c>
      <c r="E24" s="2" t="s">
        <v>18</v>
      </c>
      <c r="F24" s="2" t="s">
        <v>24</v>
      </c>
      <c r="G24" s="2">
        <v>2727</v>
      </c>
      <c r="H24" s="2">
        <v>37297</v>
      </c>
      <c r="I24" s="2">
        <v>40024</v>
      </c>
      <c r="J24" s="23">
        <f t="shared" si="0"/>
        <v>6.8134119528283035E-2</v>
      </c>
    </row>
    <row r="25" spans="1:10" x14ac:dyDescent="0.15">
      <c r="A25" s="2" t="s">
        <v>20</v>
      </c>
      <c r="B25" s="2" t="s">
        <v>27</v>
      </c>
      <c r="C25" s="2" t="s">
        <v>22</v>
      </c>
      <c r="D25" s="2" t="s">
        <v>28</v>
      </c>
      <c r="E25" s="2" t="s">
        <v>18</v>
      </c>
      <c r="F25" s="2" t="s">
        <v>24</v>
      </c>
      <c r="G25" s="2">
        <v>17712</v>
      </c>
      <c r="H25" s="2">
        <v>37297</v>
      </c>
      <c r="I25" s="2">
        <v>55009</v>
      </c>
      <c r="J25" s="23">
        <f t="shared" si="0"/>
        <v>0.32198367539857115</v>
      </c>
    </row>
    <row r="26" spans="1:10" x14ac:dyDescent="0.15">
      <c r="A26" s="2" t="s">
        <v>20</v>
      </c>
      <c r="B26" s="2" t="s">
        <v>29</v>
      </c>
      <c r="C26" s="2" t="s">
        <v>22</v>
      </c>
      <c r="D26" s="2" t="s">
        <v>30</v>
      </c>
      <c r="E26" s="2" t="s">
        <v>18</v>
      </c>
      <c r="F26" s="2" t="s">
        <v>24</v>
      </c>
      <c r="G26" s="2">
        <v>20904</v>
      </c>
      <c r="H26" s="2">
        <v>37297</v>
      </c>
      <c r="I26" s="2">
        <v>58201</v>
      </c>
      <c r="J26" s="23">
        <f t="shared" si="0"/>
        <v>0.35916908644181372</v>
      </c>
    </row>
    <row r="27" spans="1:10" x14ac:dyDescent="0.15">
      <c r="A27" s="2" t="s">
        <v>20</v>
      </c>
      <c r="B27" s="2" t="s">
        <v>31</v>
      </c>
      <c r="C27" s="2" t="s">
        <v>22</v>
      </c>
      <c r="D27" s="2" t="s">
        <v>32</v>
      </c>
      <c r="E27" s="2" t="s">
        <v>18</v>
      </c>
      <c r="F27" s="2" t="s">
        <v>24</v>
      </c>
      <c r="G27" s="2">
        <v>27067</v>
      </c>
      <c r="H27" s="2">
        <v>37297</v>
      </c>
      <c r="I27" s="2">
        <v>64364</v>
      </c>
      <c r="J27" s="23">
        <f t="shared" si="0"/>
        <v>0.42053010999937851</v>
      </c>
    </row>
    <row r="28" spans="1:10" x14ac:dyDescent="0.15">
      <c r="A28" s="2" t="s">
        <v>33</v>
      </c>
      <c r="B28" s="2" t="s">
        <v>21</v>
      </c>
      <c r="C28" s="2" t="s">
        <v>22</v>
      </c>
      <c r="D28" s="2" t="s">
        <v>23</v>
      </c>
      <c r="E28" s="2" t="s">
        <v>18</v>
      </c>
      <c r="F28" s="2" t="s">
        <v>24</v>
      </c>
      <c r="G28" s="2">
        <v>2637</v>
      </c>
      <c r="H28" s="2">
        <v>22265</v>
      </c>
      <c r="I28" s="2">
        <v>24902</v>
      </c>
      <c r="J28" s="23">
        <f t="shared" si="0"/>
        <v>0.10589510882660028</v>
      </c>
    </row>
    <row r="29" spans="1:10" x14ac:dyDescent="0.15">
      <c r="A29" s="2" t="s">
        <v>33</v>
      </c>
      <c r="B29" s="2" t="s">
        <v>25</v>
      </c>
      <c r="C29" s="2" t="s">
        <v>22</v>
      </c>
      <c r="D29" s="2" t="s">
        <v>26</v>
      </c>
      <c r="E29" s="2" t="s">
        <v>18</v>
      </c>
      <c r="F29" s="2" t="s">
        <v>24</v>
      </c>
      <c r="G29" s="2">
        <v>1586</v>
      </c>
      <c r="H29" s="2">
        <v>22265</v>
      </c>
      <c r="I29" s="2">
        <v>23851</v>
      </c>
      <c r="J29" s="23">
        <f t="shared" si="0"/>
        <v>6.6496163682864456E-2</v>
      </c>
    </row>
    <row r="30" spans="1:10" x14ac:dyDescent="0.15">
      <c r="A30" s="2" t="s">
        <v>33</v>
      </c>
      <c r="B30" s="2" t="s">
        <v>27</v>
      </c>
      <c r="C30" s="2" t="s">
        <v>22</v>
      </c>
      <c r="D30" s="2" t="s">
        <v>28</v>
      </c>
      <c r="E30" s="2" t="s">
        <v>18</v>
      </c>
      <c r="F30" s="2" t="s">
        <v>24</v>
      </c>
      <c r="G30" s="2">
        <v>12121</v>
      </c>
      <c r="H30" s="2">
        <v>22265</v>
      </c>
      <c r="I30" s="2">
        <v>34386</v>
      </c>
      <c r="J30" s="23">
        <f t="shared" si="0"/>
        <v>0.35249810969580642</v>
      </c>
    </row>
    <row r="31" spans="1:10" x14ac:dyDescent="0.15">
      <c r="A31" s="2" t="s">
        <v>33</v>
      </c>
      <c r="B31" s="2" t="s">
        <v>29</v>
      </c>
      <c r="C31" s="2" t="s">
        <v>22</v>
      </c>
      <c r="D31" s="2" t="s">
        <v>30</v>
      </c>
      <c r="E31" s="2" t="s">
        <v>18</v>
      </c>
      <c r="F31" s="2" t="s">
        <v>24</v>
      </c>
      <c r="G31" s="2">
        <v>14118</v>
      </c>
      <c r="H31" s="2">
        <v>22265</v>
      </c>
      <c r="I31" s="2">
        <v>36383</v>
      </c>
      <c r="J31" s="23">
        <f t="shared" si="0"/>
        <v>0.38803836956820492</v>
      </c>
    </row>
    <row r="32" spans="1:10" x14ac:dyDescent="0.15">
      <c r="A32" s="2" t="s">
        <v>33</v>
      </c>
      <c r="B32" s="2" t="s">
        <v>31</v>
      </c>
      <c r="C32" s="2" t="s">
        <v>22</v>
      </c>
      <c r="D32" s="2" t="s">
        <v>32</v>
      </c>
      <c r="E32" s="2" t="s">
        <v>18</v>
      </c>
      <c r="F32" s="2" t="s">
        <v>24</v>
      </c>
      <c r="G32" s="2">
        <v>18382</v>
      </c>
      <c r="H32" s="2">
        <v>22265</v>
      </c>
      <c r="I32" s="2">
        <v>40647</v>
      </c>
      <c r="J32" s="23">
        <f t="shared" si="0"/>
        <v>0.45223509730115385</v>
      </c>
    </row>
    <row r="33" spans="1:10" x14ac:dyDescent="0.15">
      <c r="A33" s="2" t="s">
        <v>34</v>
      </c>
      <c r="B33" s="2" t="s">
        <v>21</v>
      </c>
      <c r="C33" s="2" t="s">
        <v>22</v>
      </c>
      <c r="D33" s="2" t="s">
        <v>23</v>
      </c>
      <c r="E33" s="2" t="s">
        <v>18</v>
      </c>
      <c r="F33" s="2" t="s">
        <v>24</v>
      </c>
      <c r="G33" s="2">
        <v>2721</v>
      </c>
      <c r="H33" s="2">
        <v>15032</v>
      </c>
      <c r="I33" s="2">
        <v>17753</v>
      </c>
      <c r="J33" s="23">
        <f t="shared" si="0"/>
        <v>0.15326986988114685</v>
      </c>
    </row>
    <row r="34" spans="1:10" x14ac:dyDescent="0.15">
      <c r="A34" s="2" t="s">
        <v>34</v>
      </c>
      <c r="B34" s="2" t="s">
        <v>25</v>
      </c>
      <c r="C34" s="2" t="s">
        <v>22</v>
      </c>
      <c r="D34" s="2" t="s">
        <v>26</v>
      </c>
      <c r="E34" s="2" t="s">
        <v>18</v>
      </c>
      <c r="F34" s="2" t="s">
        <v>24</v>
      </c>
      <c r="G34" s="2">
        <v>1141</v>
      </c>
      <c r="H34" s="2">
        <v>15032</v>
      </c>
      <c r="I34" s="2">
        <v>16173</v>
      </c>
      <c r="J34" s="23">
        <f t="shared" si="0"/>
        <v>7.0549681568045502E-2</v>
      </c>
    </row>
    <row r="35" spans="1:10" x14ac:dyDescent="0.15">
      <c r="A35" s="2" t="s">
        <v>34</v>
      </c>
      <c r="B35" s="2" t="s">
        <v>27</v>
      </c>
      <c r="C35" s="2" t="s">
        <v>22</v>
      </c>
      <c r="D35" s="2" t="s">
        <v>28</v>
      </c>
      <c r="E35" s="2" t="s">
        <v>18</v>
      </c>
      <c r="F35" s="2" t="s">
        <v>24</v>
      </c>
      <c r="G35" s="2">
        <v>5591</v>
      </c>
      <c r="H35" s="2">
        <v>15032</v>
      </c>
      <c r="I35" s="2">
        <v>20623</v>
      </c>
      <c r="J35" s="23">
        <f t="shared" si="0"/>
        <v>0.27110507685593754</v>
      </c>
    </row>
    <row r="36" spans="1:10" x14ac:dyDescent="0.15">
      <c r="A36" s="2" t="s">
        <v>34</v>
      </c>
      <c r="B36" s="2" t="s">
        <v>29</v>
      </c>
      <c r="C36" s="2" t="s">
        <v>22</v>
      </c>
      <c r="D36" s="2" t="s">
        <v>30</v>
      </c>
      <c r="E36" s="2" t="s">
        <v>18</v>
      </c>
      <c r="F36" s="2" t="s">
        <v>24</v>
      </c>
      <c r="G36" s="2">
        <v>6786</v>
      </c>
      <c r="H36" s="2">
        <v>15032</v>
      </c>
      <c r="I36" s="2">
        <v>21818</v>
      </c>
      <c r="J36" s="23">
        <f t="shared" si="0"/>
        <v>0.31102759189659912</v>
      </c>
    </row>
    <row r="37" spans="1:10" x14ac:dyDescent="0.15">
      <c r="A37" s="2" t="s">
        <v>34</v>
      </c>
      <c r="B37" s="2" t="s">
        <v>31</v>
      </c>
      <c r="C37" s="2" t="s">
        <v>22</v>
      </c>
      <c r="D37" s="2" t="s">
        <v>32</v>
      </c>
      <c r="E37" s="2" t="s">
        <v>18</v>
      </c>
      <c r="F37" s="2" t="s">
        <v>24</v>
      </c>
      <c r="G37" s="2">
        <v>8685</v>
      </c>
      <c r="H37" s="2">
        <v>15032</v>
      </c>
      <c r="I37" s="2">
        <v>23717</v>
      </c>
      <c r="J37" s="23">
        <f t="shared" si="0"/>
        <v>0.36619302609942234</v>
      </c>
    </row>
    <row r="38" spans="1:10" x14ac:dyDescent="0.15">
      <c r="A38" s="2" t="s">
        <v>20</v>
      </c>
      <c r="B38" s="2" t="s">
        <v>35</v>
      </c>
      <c r="C38" s="2" t="s">
        <v>22</v>
      </c>
      <c r="D38" s="2" t="s">
        <v>36</v>
      </c>
      <c r="E38" s="2" t="s">
        <v>18</v>
      </c>
      <c r="F38" s="2" t="s">
        <v>37</v>
      </c>
      <c r="G38" s="2">
        <v>232</v>
      </c>
      <c r="H38" s="2">
        <v>37297</v>
      </c>
      <c r="I38" s="2">
        <f t="shared" ref="I38:I97" si="1">H38+G38</f>
        <v>37529</v>
      </c>
      <c r="J38" s="23">
        <f t="shared" si="0"/>
        <v>6.1818860081536949E-3</v>
      </c>
    </row>
    <row r="39" spans="1:10" x14ac:dyDescent="0.15">
      <c r="A39" s="2" t="s">
        <v>20</v>
      </c>
      <c r="B39" s="2" t="s">
        <v>38</v>
      </c>
      <c r="C39" s="2" t="s">
        <v>22</v>
      </c>
      <c r="D39" s="2" t="s">
        <v>36</v>
      </c>
      <c r="E39" s="2" t="s">
        <v>18</v>
      </c>
      <c r="F39" s="2" t="s">
        <v>39</v>
      </c>
      <c r="G39" s="2">
        <v>434</v>
      </c>
      <c r="H39" s="2">
        <v>37297</v>
      </c>
      <c r="I39" s="2">
        <f t="shared" si="1"/>
        <v>37731</v>
      </c>
      <c r="J39" s="23">
        <f t="shared" si="0"/>
        <v>1.1502478068431793E-2</v>
      </c>
    </row>
    <row r="40" spans="1:10" x14ac:dyDescent="0.15">
      <c r="A40" s="2" t="s">
        <v>20</v>
      </c>
      <c r="B40" s="2" t="s">
        <v>40</v>
      </c>
      <c r="C40" s="2" t="s">
        <v>22</v>
      </c>
      <c r="D40" s="2" t="s">
        <v>36</v>
      </c>
      <c r="E40" s="2" t="s">
        <v>18</v>
      </c>
      <c r="F40" s="2" t="s">
        <v>41</v>
      </c>
      <c r="G40" s="2">
        <v>545</v>
      </c>
      <c r="H40" s="2">
        <v>37297</v>
      </c>
      <c r="I40" s="2">
        <f t="shared" si="1"/>
        <v>37842</v>
      </c>
      <c r="J40" s="23">
        <f t="shared" si="0"/>
        <v>1.4401987209978331E-2</v>
      </c>
    </row>
    <row r="41" spans="1:10" x14ac:dyDescent="0.15">
      <c r="A41" s="2" t="s">
        <v>20</v>
      </c>
      <c r="B41" s="2" t="s">
        <v>42</v>
      </c>
      <c r="C41" s="2" t="s">
        <v>22</v>
      </c>
      <c r="D41" s="2" t="s">
        <v>36</v>
      </c>
      <c r="E41" s="2" t="s">
        <v>18</v>
      </c>
      <c r="F41" s="8" t="s">
        <v>43</v>
      </c>
      <c r="G41" s="2">
        <v>1749</v>
      </c>
      <c r="H41" s="2">
        <v>37297</v>
      </c>
      <c r="I41" s="2">
        <f t="shared" si="1"/>
        <v>39046</v>
      </c>
      <c r="J41" s="23">
        <f t="shared" si="0"/>
        <v>4.4793320698663118E-2</v>
      </c>
    </row>
    <row r="42" spans="1:10" x14ac:dyDescent="0.15">
      <c r="A42" s="2" t="s">
        <v>20</v>
      </c>
      <c r="B42" s="2" t="s">
        <v>44</v>
      </c>
      <c r="C42" s="2" t="s">
        <v>22</v>
      </c>
      <c r="D42" s="2" t="s">
        <v>36</v>
      </c>
      <c r="E42" s="2" t="s">
        <v>18</v>
      </c>
      <c r="F42" s="8" t="s">
        <v>45</v>
      </c>
      <c r="G42" s="2">
        <v>140</v>
      </c>
      <c r="H42" s="2">
        <v>37297</v>
      </c>
      <c r="I42" s="2">
        <f t="shared" si="1"/>
        <v>37437</v>
      </c>
      <c r="J42" s="23">
        <f t="shared" si="0"/>
        <v>3.7396158880252158E-3</v>
      </c>
    </row>
    <row r="43" spans="1:10" x14ac:dyDescent="0.15">
      <c r="A43" s="2" t="s">
        <v>20</v>
      </c>
      <c r="B43" s="2" t="s">
        <v>46</v>
      </c>
      <c r="C43" s="2" t="s">
        <v>22</v>
      </c>
      <c r="D43" s="2" t="s">
        <v>36</v>
      </c>
      <c r="E43" s="2" t="s">
        <v>18</v>
      </c>
      <c r="F43" s="8" t="s">
        <v>47</v>
      </c>
      <c r="G43" s="2">
        <v>365</v>
      </c>
      <c r="H43" s="2">
        <v>37297</v>
      </c>
      <c r="I43" s="2">
        <f t="shared" si="1"/>
        <v>37662</v>
      </c>
      <c r="J43" s="23">
        <f t="shared" si="0"/>
        <v>9.6914661993521313E-3</v>
      </c>
    </row>
    <row r="44" spans="1:10" x14ac:dyDescent="0.15">
      <c r="A44" s="2" t="s">
        <v>20</v>
      </c>
      <c r="B44" s="2" t="s">
        <v>48</v>
      </c>
      <c r="C44" s="2" t="s">
        <v>22</v>
      </c>
      <c r="D44" s="2" t="s">
        <v>36</v>
      </c>
      <c r="E44" s="2" t="s">
        <v>18</v>
      </c>
      <c r="F44" s="8" t="s">
        <v>49</v>
      </c>
      <c r="G44" s="2">
        <v>1206</v>
      </c>
      <c r="H44" s="2">
        <v>37297</v>
      </c>
      <c r="I44" s="2">
        <f t="shared" si="1"/>
        <v>38503</v>
      </c>
      <c r="J44" s="23">
        <f t="shared" si="0"/>
        <v>3.1322234631067709E-2</v>
      </c>
    </row>
    <row r="45" spans="1:10" x14ac:dyDescent="0.15">
      <c r="A45" s="2" t="s">
        <v>20</v>
      </c>
      <c r="B45" s="2" t="s">
        <v>50</v>
      </c>
      <c r="C45" s="2" t="s">
        <v>22</v>
      </c>
      <c r="D45" s="2" t="s">
        <v>36</v>
      </c>
      <c r="E45" s="2" t="s">
        <v>18</v>
      </c>
      <c r="F45" s="8" t="s">
        <v>51</v>
      </c>
      <c r="G45" s="2">
        <v>3748</v>
      </c>
      <c r="H45" s="2">
        <v>37297</v>
      </c>
      <c r="I45" s="2">
        <f t="shared" si="1"/>
        <v>41045</v>
      </c>
      <c r="J45" s="23">
        <f t="shared" si="0"/>
        <v>9.1314411012303573E-2</v>
      </c>
    </row>
    <row r="46" spans="1:10" x14ac:dyDescent="0.15">
      <c r="A46" s="2" t="s">
        <v>20</v>
      </c>
      <c r="B46" s="2" t="s">
        <v>52</v>
      </c>
      <c r="C46" s="2" t="s">
        <v>22</v>
      </c>
      <c r="D46" s="2" t="s">
        <v>36</v>
      </c>
      <c r="E46" s="2" t="s">
        <v>18</v>
      </c>
      <c r="F46" s="8" t="s">
        <v>53</v>
      </c>
      <c r="G46" s="2">
        <v>1847</v>
      </c>
      <c r="H46" s="2">
        <v>37297</v>
      </c>
      <c r="I46" s="2">
        <f t="shared" si="1"/>
        <v>39144</v>
      </c>
      <c r="J46" s="23">
        <f t="shared" si="0"/>
        <v>4.7184753729818105E-2</v>
      </c>
    </row>
    <row r="47" spans="1:10" x14ac:dyDescent="0.15">
      <c r="A47" s="2" t="s">
        <v>20</v>
      </c>
      <c r="B47" s="2" t="s">
        <v>54</v>
      </c>
      <c r="C47" s="2" t="s">
        <v>22</v>
      </c>
      <c r="D47" s="2" t="s">
        <v>36</v>
      </c>
      <c r="E47" s="2" t="s">
        <v>18</v>
      </c>
      <c r="F47" s="8" t="s">
        <v>55</v>
      </c>
      <c r="G47" s="2">
        <v>2224</v>
      </c>
      <c r="H47" s="2">
        <v>37297</v>
      </c>
      <c r="I47" s="2">
        <f t="shared" si="1"/>
        <v>39521</v>
      </c>
      <c r="J47" s="23">
        <f t="shared" si="0"/>
        <v>5.6273879709521517E-2</v>
      </c>
    </row>
    <row r="48" spans="1:10" x14ac:dyDescent="0.15">
      <c r="A48" s="2" t="s">
        <v>33</v>
      </c>
      <c r="B48" s="2" t="s">
        <v>35</v>
      </c>
      <c r="C48" s="2" t="s">
        <v>22</v>
      </c>
      <c r="D48" s="2" t="s">
        <v>36</v>
      </c>
      <c r="E48" s="2" t="s">
        <v>18</v>
      </c>
      <c r="F48" s="2" t="s">
        <v>37</v>
      </c>
      <c r="G48" s="2">
        <v>138</v>
      </c>
      <c r="H48" s="2">
        <v>22265</v>
      </c>
      <c r="I48" s="2">
        <f t="shared" si="1"/>
        <v>22403</v>
      </c>
      <c r="J48" s="23">
        <f t="shared" si="0"/>
        <v>6.1598893005401058E-3</v>
      </c>
    </row>
    <row r="49" spans="1:10" x14ac:dyDescent="0.15">
      <c r="A49" s="2" t="s">
        <v>33</v>
      </c>
      <c r="B49" s="2" t="s">
        <v>38</v>
      </c>
      <c r="C49" s="2" t="s">
        <v>22</v>
      </c>
      <c r="D49" s="2" t="s">
        <v>36</v>
      </c>
      <c r="E49" s="2" t="s">
        <v>18</v>
      </c>
      <c r="F49" s="2" t="s">
        <v>39</v>
      </c>
      <c r="G49" s="2">
        <v>273</v>
      </c>
      <c r="H49" s="2">
        <v>22265</v>
      </c>
      <c r="I49" s="2">
        <f t="shared" si="1"/>
        <v>22538</v>
      </c>
      <c r="J49" s="23">
        <f t="shared" si="0"/>
        <v>1.2112876031591091E-2</v>
      </c>
    </row>
    <row r="50" spans="1:10" x14ac:dyDescent="0.15">
      <c r="A50" s="2" t="s">
        <v>33</v>
      </c>
      <c r="B50" s="2" t="s">
        <v>40</v>
      </c>
      <c r="C50" s="2" t="s">
        <v>22</v>
      </c>
      <c r="D50" s="2" t="s">
        <v>36</v>
      </c>
      <c r="E50" s="2" t="s">
        <v>18</v>
      </c>
      <c r="F50" s="2" t="s">
        <v>41</v>
      </c>
      <c r="G50" s="2">
        <v>375</v>
      </c>
      <c r="H50" s="2">
        <v>22265</v>
      </c>
      <c r="I50" s="2">
        <f t="shared" si="1"/>
        <v>22640</v>
      </c>
      <c r="J50" s="23">
        <f t="shared" si="0"/>
        <v>1.6563604240282685E-2</v>
      </c>
    </row>
    <row r="51" spans="1:10" x14ac:dyDescent="0.15">
      <c r="A51" s="2" t="s">
        <v>33</v>
      </c>
      <c r="B51" s="2" t="s">
        <v>42</v>
      </c>
      <c r="C51" s="2" t="s">
        <v>22</v>
      </c>
      <c r="D51" s="2" t="s">
        <v>36</v>
      </c>
      <c r="E51" s="2" t="s">
        <v>18</v>
      </c>
      <c r="F51" s="8" t="s">
        <v>43</v>
      </c>
      <c r="G51" s="2">
        <v>1042</v>
      </c>
      <c r="H51" s="2">
        <v>22265</v>
      </c>
      <c r="I51" s="2">
        <f t="shared" si="1"/>
        <v>23307</v>
      </c>
      <c r="J51" s="23">
        <f t="shared" si="0"/>
        <v>4.4707598575535246E-2</v>
      </c>
    </row>
    <row r="52" spans="1:10" x14ac:dyDescent="0.15">
      <c r="A52" s="2" t="s">
        <v>33</v>
      </c>
      <c r="B52" s="2" t="s">
        <v>44</v>
      </c>
      <c r="C52" s="2" t="s">
        <v>22</v>
      </c>
      <c r="D52" s="2" t="s">
        <v>36</v>
      </c>
      <c r="E52" s="2" t="s">
        <v>18</v>
      </c>
      <c r="F52" s="8" t="s">
        <v>45</v>
      </c>
      <c r="G52" s="2">
        <v>104</v>
      </c>
      <c r="H52" s="2">
        <v>22265</v>
      </c>
      <c r="I52" s="2">
        <f t="shared" si="1"/>
        <v>22369</v>
      </c>
      <c r="J52" s="23">
        <f t="shared" si="0"/>
        <v>4.6492914301041622E-3</v>
      </c>
    </row>
    <row r="53" spans="1:10" x14ac:dyDescent="0.15">
      <c r="A53" s="2" t="s">
        <v>33</v>
      </c>
      <c r="B53" s="2" t="s">
        <v>46</v>
      </c>
      <c r="C53" s="2" t="s">
        <v>22</v>
      </c>
      <c r="D53" s="2" t="s">
        <v>36</v>
      </c>
      <c r="E53" s="2" t="s">
        <v>18</v>
      </c>
      <c r="F53" s="8" t="s">
        <v>47</v>
      </c>
      <c r="G53" s="2">
        <v>276</v>
      </c>
      <c r="H53" s="2">
        <v>22265</v>
      </c>
      <c r="I53" s="2">
        <f t="shared" si="1"/>
        <v>22541</v>
      </c>
      <c r="J53" s="23">
        <f t="shared" si="0"/>
        <v>1.2244354731378377E-2</v>
      </c>
    </row>
    <row r="54" spans="1:10" x14ac:dyDescent="0.15">
      <c r="A54" s="2" t="s">
        <v>33</v>
      </c>
      <c r="B54" s="2" t="s">
        <v>48</v>
      </c>
      <c r="C54" s="2" t="s">
        <v>22</v>
      </c>
      <c r="D54" s="2" t="s">
        <v>36</v>
      </c>
      <c r="E54" s="2" t="s">
        <v>18</v>
      </c>
      <c r="F54" s="8" t="s">
        <v>49</v>
      </c>
      <c r="G54" s="2">
        <v>855</v>
      </c>
      <c r="H54" s="2">
        <v>22265</v>
      </c>
      <c r="I54" s="2">
        <f t="shared" si="1"/>
        <v>23120</v>
      </c>
      <c r="J54" s="23">
        <f t="shared" si="0"/>
        <v>3.6980968858131485E-2</v>
      </c>
    </row>
    <row r="55" spans="1:10" x14ac:dyDescent="0.15">
      <c r="A55" s="2" t="s">
        <v>33</v>
      </c>
      <c r="B55" s="2" t="s">
        <v>50</v>
      </c>
      <c r="C55" s="2" t="s">
        <v>22</v>
      </c>
      <c r="D55" s="2" t="s">
        <v>36</v>
      </c>
      <c r="E55" s="2" t="s">
        <v>18</v>
      </c>
      <c r="F55" s="8" t="s">
        <v>51</v>
      </c>
      <c r="G55" s="2">
        <v>2814</v>
      </c>
      <c r="H55" s="2">
        <v>22265</v>
      </c>
      <c r="I55" s="2">
        <f t="shared" si="1"/>
        <v>25079</v>
      </c>
      <c r="J55" s="23">
        <f t="shared" si="0"/>
        <v>0.11220543083855018</v>
      </c>
    </row>
    <row r="56" spans="1:10" x14ac:dyDescent="0.15">
      <c r="A56" s="2" t="s">
        <v>33</v>
      </c>
      <c r="B56" s="2" t="s">
        <v>52</v>
      </c>
      <c r="C56" s="2" t="s">
        <v>22</v>
      </c>
      <c r="D56" s="2" t="s">
        <v>36</v>
      </c>
      <c r="E56" s="2" t="s">
        <v>18</v>
      </c>
      <c r="F56" s="8" t="s">
        <v>53</v>
      </c>
      <c r="G56" s="2">
        <v>1282</v>
      </c>
      <c r="H56" s="2">
        <v>22265</v>
      </c>
      <c r="I56" s="2">
        <f t="shared" si="1"/>
        <v>23547</v>
      </c>
      <c r="J56" s="23">
        <f t="shared" si="0"/>
        <v>5.444430288359451E-2</v>
      </c>
    </row>
    <row r="57" spans="1:10" x14ac:dyDescent="0.15">
      <c r="A57" s="2" t="s">
        <v>33</v>
      </c>
      <c r="B57" s="2" t="s">
        <v>54</v>
      </c>
      <c r="C57" s="2" t="s">
        <v>22</v>
      </c>
      <c r="D57" s="2" t="s">
        <v>36</v>
      </c>
      <c r="E57" s="2" t="s">
        <v>18</v>
      </c>
      <c r="F57" s="8" t="s">
        <v>55</v>
      </c>
      <c r="G57" s="2">
        <v>1747</v>
      </c>
      <c r="H57" s="2">
        <v>22265</v>
      </c>
      <c r="I57" s="2">
        <f t="shared" si="1"/>
        <v>24012</v>
      </c>
      <c r="J57" s="23">
        <f t="shared" si="0"/>
        <v>7.2755289022155584E-2</v>
      </c>
    </row>
    <row r="58" spans="1:10" x14ac:dyDescent="0.15">
      <c r="A58" s="2" t="s">
        <v>34</v>
      </c>
      <c r="B58" s="2" t="s">
        <v>35</v>
      </c>
      <c r="C58" s="2" t="s">
        <v>22</v>
      </c>
      <c r="D58" s="2" t="s">
        <v>36</v>
      </c>
      <c r="E58" s="2" t="s">
        <v>18</v>
      </c>
      <c r="F58" s="2" t="s">
        <v>37</v>
      </c>
      <c r="G58" s="2">
        <v>94</v>
      </c>
      <c r="H58" s="2">
        <v>15032</v>
      </c>
      <c r="I58" s="2">
        <f t="shared" si="1"/>
        <v>15126</v>
      </c>
      <c r="J58" s="23">
        <f t="shared" si="0"/>
        <v>6.214465159328309E-3</v>
      </c>
    </row>
    <row r="59" spans="1:10" x14ac:dyDescent="0.15">
      <c r="A59" s="2" t="s">
        <v>34</v>
      </c>
      <c r="B59" s="2" t="s">
        <v>38</v>
      </c>
      <c r="C59" s="2" t="s">
        <v>22</v>
      </c>
      <c r="D59" s="2" t="s">
        <v>36</v>
      </c>
      <c r="E59" s="2" t="s">
        <v>18</v>
      </c>
      <c r="F59" s="2" t="s">
        <v>39</v>
      </c>
      <c r="G59" s="2">
        <v>161</v>
      </c>
      <c r="H59" s="2">
        <v>15032</v>
      </c>
      <c r="I59" s="2">
        <f t="shared" si="1"/>
        <v>15193</v>
      </c>
      <c r="J59" s="23">
        <f t="shared" si="0"/>
        <v>1.059698545382742E-2</v>
      </c>
    </row>
    <row r="60" spans="1:10" x14ac:dyDescent="0.15">
      <c r="A60" s="2" t="s">
        <v>34</v>
      </c>
      <c r="B60" s="2" t="s">
        <v>40</v>
      </c>
      <c r="C60" s="2" t="s">
        <v>22</v>
      </c>
      <c r="D60" s="2" t="s">
        <v>36</v>
      </c>
      <c r="E60" s="2" t="s">
        <v>18</v>
      </c>
      <c r="F60" s="2" t="s">
        <v>41</v>
      </c>
      <c r="G60" s="2">
        <v>170</v>
      </c>
      <c r="H60" s="2">
        <v>15032</v>
      </c>
      <c r="I60" s="2">
        <f t="shared" si="1"/>
        <v>15202</v>
      </c>
      <c r="J60" s="23">
        <f t="shared" si="0"/>
        <v>1.1182739113274569E-2</v>
      </c>
    </row>
    <row r="61" spans="1:10" x14ac:dyDescent="0.15">
      <c r="A61" s="2" t="s">
        <v>34</v>
      </c>
      <c r="B61" s="2" t="s">
        <v>42</v>
      </c>
      <c r="C61" s="2" t="s">
        <v>22</v>
      </c>
      <c r="D61" s="2" t="s">
        <v>36</v>
      </c>
      <c r="E61" s="2" t="s">
        <v>18</v>
      </c>
      <c r="F61" s="8" t="s">
        <v>43</v>
      </c>
      <c r="G61" s="2">
        <v>707</v>
      </c>
      <c r="H61" s="2">
        <v>15032</v>
      </c>
      <c r="I61" s="2">
        <f t="shared" si="1"/>
        <v>15739</v>
      </c>
      <c r="J61" s="23">
        <f t="shared" si="0"/>
        <v>4.4920261770125168E-2</v>
      </c>
    </row>
    <row r="62" spans="1:10" x14ac:dyDescent="0.15">
      <c r="A62" s="2" t="s">
        <v>34</v>
      </c>
      <c r="B62" s="2" t="s">
        <v>44</v>
      </c>
      <c r="C62" s="2" t="s">
        <v>22</v>
      </c>
      <c r="D62" s="2" t="s">
        <v>36</v>
      </c>
      <c r="E62" s="2" t="s">
        <v>18</v>
      </c>
      <c r="F62" s="8" t="s">
        <v>45</v>
      </c>
      <c r="G62" s="2">
        <v>36</v>
      </c>
      <c r="H62" s="2">
        <v>15032</v>
      </c>
      <c r="I62" s="2">
        <f t="shared" si="1"/>
        <v>15068</v>
      </c>
      <c r="J62" s="23">
        <f t="shared" si="0"/>
        <v>2.389169100079639E-3</v>
      </c>
    </row>
    <row r="63" spans="1:10" x14ac:dyDescent="0.15">
      <c r="A63" s="2" t="s">
        <v>34</v>
      </c>
      <c r="B63" s="2" t="s">
        <v>46</v>
      </c>
      <c r="C63" s="2" t="s">
        <v>22</v>
      </c>
      <c r="D63" s="2" t="s">
        <v>36</v>
      </c>
      <c r="E63" s="2" t="s">
        <v>18</v>
      </c>
      <c r="F63" s="8" t="s">
        <v>47</v>
      </c>
      <c r="G63" s="2">
        <v>89</v>
      </c>
      <c r="H63" s="2">
        <v>15032</v>
      </c>
      <c r="I63" s="2">
        <f t="shared" si="1"/>
        <v>15121</v>
      </c>
      <c r="J63" s="23">
        <f t="shared" si="0"/>
        <v>5.8858541101778983E-3</v>
      </c>
    </row>
    <row r="64" spans="1:10" x14ac:dyDescent="0.15">
      <c r="A64" s="2" t="s">
        <v>34</v>
      </c>
      <c r="B64" s="2" t="s">
        <v>48</v>
      </c>
      <c r="C64" s="2" t="s">
        <v>22</v>
      </c>
      <c r="D64" s="2" t="s">
        <v>36</v>
      </c>
      <c r="E64" s="2" t="s">
        <v>18</v>
      </c>
      <c r="F64" s="8" t="s">
        <v>49</v>
      </c>
      <c r="G64" s="2">
        <v>351</v>
      </c>
      <c r="H64" s="2">
        <v>15032</v>
      </c>
      <c r="I64" s="2">
        <f t="shared" si="1"/>
        <v>15383</v>
      </c>
      <c r="J64" s="23">
        <f t="shared" si="0"/>
        <v>2.2817395826561788E-2</v>
      </c>
    </row>
    <row r="65" spans="1:10" x14ac:dyDescent="0.15">
      <c r="A65" s="2" t="s">
        <v>34</v>
      </c>
      <c r="B65" s="2" t="s">
        <v>50</v>
      </c>
      <c r="C65" s="2" t="s">
        <v>22</v>
      </c>
      <c r="D65" s="2" t="s">
        <v>36</v>
      </c>
      <c r="E65" s="2" t="s">
        <v>18</v>
      </c>
      <c r="F65" s="8" t="s">
        <v>51</v>
      </c>
      <c r="G65" s="2">
        <v>934</v>
      </c>
      <c r="H65" s="2">
        <v>15032</v>
      </c>
      <c r="I65" s="2">
        <f t="shared" si="1"/>
        <v>15966</v>
      </c>
      <c r="J65" s="23">
        <f t="shared" si="0"/>
        <v>5.84993110359514E-2</v>
      </c>
    </row>
    <row r="66" spans="1:10" x14ac:dyDescent="0.15">
      <c r="A66" s="2" t="s">
        <v>34</v>
      </c>
      <c r="B66" s="2" t="s">
        <v>52</v>
      </c>
      <c r="C66" s="2" t="s">
        <v>22</v>
      </c>
      <c r="D66" s="2" t="s">
        <v>36</v>
      </c>
      <c r="E66" s="2" t="s">
        <v>18</v>
      </c>
      <c r="F66" s="8" t="s">
        <v>53</v>
      </c>
      <c r="G66" s="2">
        <v>565</v>
      </c>
      <c r="H66" s="2">
        <v>15032</v>
      </c>
      <c r="I66" s="2">
        <f t="shared" si="1"/>
        <v>15597</v>
      </c>
      <c r="J66" s="23">
        <f t="shared" si="0"/>
        <v>3.6224915047765593E-2</v>
      </c>
    </row>
    <row r="67" spans="1:10" x14ac:dyDescent="0.15">
      <c r="A67" s="2" t="s">
        <v>34</v>
      </c>
      <c r="B67" s="2" t="s">
        <v>54</v>
      </c>
      <c r="C67" s="2" t="s">
        <v>22</v>
      </c>
      <c r="D67" s="2" t="s">
        <v>36</v>
      </c>
      <c r="E67" s="2" t="s">
        <v>18</v>
      </c>
      <c r="F67" s="8" t="s">
        <v>55</v>
      </c>
      <c r="G67" s="2">
        <v>477</v>
      </c>
      <c r="H67" s="2">
        <v>15032</v>
      </c>
      <c r="I67" s="2">
        <f t="shared" si="1"/>
        <v>15509</v>
      </c>
      <c r="J67" s="23">
        <f t="shared" si="0"/>
        <v>3.0756335031272165E-2</v>
      </c>
    </row>
    <row r="68" spans="1:10" x14ac:dyDescent="0.15">
      <c r="A68" s="2" t="s">
        <v>20</v>
      </c>
      <c r="B68" s="2" t="s">
        <v>56</v>
      </c>
      <c r="C68" s="2" t="s">
        <v>22</v>
      </c>
      <c r="D68" s="2" t="s">
        <v>36</v>
      </c>
      <c r="E68" s="2" t="s">
        <v>18</v>
      </c>
      <c r="F68" s="2" t="s">
        <v>57</v>
      </c>
      <c r="G68" s="2">
        <v>7853</v>
      </c>
      <c r="H68" s="2">
        <v>37297</v>
      </c>
      <c r="I68" s="2">
        <f t="shared" si="1"/>
        <v>45150</v>
      </c>
      <c r="J68" s="23">
        <f t="shared" si="0"/>
        <v>0.1739313399778516</v>
      </c>
    </row>
    <row r="69" spans="1:10" x14ac:dyDescent="0.15">
      <c r="A69" s="2" t="s">
        <v>20</v>
      </c>
      <c r="B69" s="2" t="s">
        <v>58</v>
      </c>
      <c r="C69" s="2" t="s">
        <v>22</v>
      </c>
      <c r="D69" s="2" t="s">
        <v>36</v>
      </c>
      <c r="E69" s="2" t="s">
        <v>18</v>
      </c>
      <c r="F69" s="2" t="s">
        <v>59</v>
      </c>
      <c r="G69" s="2">
        <v>22636</v>
      </c>
      <c r="H69" s="2">
        <v>37297</v>
      </c>
      <c r="I69" s="2">
        <f t="shared" si="1"/>
        <v>59933</v>
      </c>
      <c r="J69" s="23">
        <f t="shared" si="0"/>
        <v>0.37768841873425324</v>
      </c>
    </row>
    <row r="70" spans="1:10" x14ac:dyDescent="0.15">
      <c r="A70" s="2" t="s">
        <v>20</v>
      </c>
      <c r="B70" s="2" t="s">
        <v>60</v>
      </c>
      <c r="C70" s="2" t="s">
        <v>22</v>
      </c>
      <c r="D70" s="2" t="s">
        <v>36</v>
      </c>
      <c r="E70" s="2" t="s">
        <v>18</v>
      </c>
      <c r="F70" s="2" t="s">
        <v>61</v>
      </c>
      <c r="G70" s="2">
        <v>25717</v>
      </c>
      <c r="H70" s="2">
        <v>37297</v>
      </c>
      <c r="I70" s="2">
        <f t="shared" si="1"/>
        <v>63014</v>
      </c>
      <c r="J70" s="23">
        <f t="shared" si="0"/>
        <v>0.40811565683816292</v>
      </c>
    </row>
    <row r="71" spans="1:10" x14ac:dyDescent="0.15">
      <c r="A71" s="2" t="s">
        <v>20</v>
      </c>
      <c r="B71" s="2" t="s">
        <v>62</v>
      </c>
      <c r="C71" s="2" t="s">
        <v>22</v>
      </c>
      <c r="D71" s="2" t="s">
        <v>36</v>
      </c>
      <c r="E71" s="2" t="s">
        <v>18</v>
      </c>
      <c r="F71" s="8" t="s">
        <v>63</v>
      </c>
      <c r="G71" s="2">
        <v>30676</v>
      </c>
      <c r="H71" s="2">
        <v>37297</v>
      </c>
      <c r="I71" s="2">
        <f t="shared" si="1"/>
        <v>67973</v>
      </c>
      <c r="J71" s="23">
        <f t="shared" si="0"/>
        <v>0.45129683845056123</v>
      </c>
    </row>
    <row r="72" spans="1:10" x14ac:dyDescent="0.15">
      <c r="A72" s="2" t="s">
        <v>20</v>
      </c>
      <c r="B72" s="2" t="s">
        <v>64</v>
      </c>
      <c r="C72" s="2" t="s">
        <v>22</v>
      </c>
      <c r="D72" s="2" t="s">
        <v>36</v>
      </c>
      <c r="E72" s="2" t="s">
        <v>18</v>
      </c>
      <c r="F72" s="8" t="s">
        <v>65</v>
      </c>
      <c r="G72" s="2">
        <v>20299</v>
      </c>
      <c r="H72" s="2">
        <v>37297</v>
      </c>
      <c r="I72" s="2">
        <f t="shared" si="1"/>
        <v>57596</v>
      </c>
      <c r="J72" s="23">
        <f t="shared" si="0"/>
        <v>0.35243766928258907</v>
      </c>
    </row>
    <row r="73" spans="1:10" x14ac:dyDescent="0.15">
      <c r="A73" s="2" t="s">
        <v>20</v>
      </c>
      <c r="B73" s="2" t="s">
        <v>66</v>
      </c>
      <c r="C73" s="2" t="s">
        <v>22</v>
      </c>
      <c r="D73" s="2" t="s">
        <v>36</v>
      </c>
      <c r="E73" s="2" t="s">
        <v>18</v>
      </c>
      <c r="F73" s="8" t="s">
        <v>67</v>
      </c>
      <c r="G73" s="2">
        <v>23266</v>
      </c>
      <c r="H73" s="2">
        <v>37297</v>
      </c>
      <c r="I73" s="2">
        <f t="shared" si="1"/>
        <v>60563</v>
      </c>
      <c r="J73" s="23">
        <f t="shared" si="0"/>
        <v>0.38416194706338852</v>
      </c>
    </row>
    <row r="74" spans="1:10" x14ac:dyDescent="0.15">
      <c r="A74" s="2" t="s">
        <v>20</v>
      </c>
      <c r="B74" s="2" t="s">
        <v>68</v>
      </c>
      <c r="C74" s="2" t="s">
        <v>22</v>
      </c>
      <c r="D74" s="2" t="s">
        <v>36</v>
      </c>
      <c r="E74" s="2" t="s">
        <v>18</v>
      </c>
      <c r="F74" s="8" t="s">
        <v>69</v>
      </c>
      <c r="G74" s="2">
        <v>28588</v>
      </c>
      <c r="H74" s="2">
        <v>37297</v>
      </c>
      <c r="I74" s="2">
        <f t="shared" si="1"/>
        <v>65885</v>
      </c>
      <c r="J74" s="23">
        <f t="shared" si="0"/>
        <v>0.43390756621385745</v>
      </c>
    </row>
    <row r="75" spans="1:10" x14ac:dyDescent="0.15">
      <c r="A75" s="2" t="s">
        <v>20</v>
      </c>
      <c r="B75" s="2" t="s">
        <v>70</v>
      </c>
      <c r="C75" s="2" t="s">
        <v>22</v>
      </c>
      <c r="D75" s="2" t="s">
        <v>36</v>
      </c>
      <c r="E75" s="2" t="s">
        <v>18</v>
      </c>
      <c r="F75" s="8" t="s">
        <v>71</v>
      </c>
      <c r="G75" s="2">
        <v>34868</v>
      </c>
      <c r="H75" s="2">
        <v>37297</v>
      </c>
      <c r="I75" s="2">
        <f t="shared" si="1"/>
        <v>72165</v>
      </c>
      <c r="J75" s="23">
        <f t="shared" si="0"/>
        <v>0.48317051202106281</v>
      </c>
    </row>
    <row r="76" spans="1:10" x14ac:dyDescent="0.15">
      <c r="A76" s="2" t="s">
        <v>20</v>
      </c>
      <c r="B76" s="2" t="s">
        <v>72</v>
      </c>
      <c r="C76" s="2" t="s">
        <v>22</v>
      </c>
      <c r="D76" s="2" t="s">
        <v>36</v>
      </c>
      <c r="E76" s="2" t="s">
        <v>18</v>
      </c>
      <c r="F76" s="8" t="s">
        <v>73</v>
      </c>
      <c r="G76" s="2">
        <v>42932</v>
      </c>
      <c r="H76" s="2">
        <v>37297</v>
      </c>
      <c r="I76" s="2">
        <f t="shared" si="1"/>
        <v>80229</v>
      </c>
      <c r="J76" s="23">
        <f t="shared" si="0"/>
        <v>0.5351182240835608</v>
      </c>
    </row>
    <row r="77" spans="1:10" x14ac:dyDescent="0.15">
      <c r="A77" s="2" t="s">
        <v>20</v>
      </c>
      <c r="B77" s="2" t="s">
        <v>74</v>
      </c>
      <c r="C77" s="2" t="s">
        <v>22</v>
      </c>
      <c r="D77" s="2" t="s">
        <v>36</v>
      </c>
      <c r="E77" s="2" t="s">
        <v>18</v>
      </c>
      <c r="F77" s="8" t="s">
        <v>75</v>
      </c>
      <c r="G77" s="2">
        <v>45747</v>
      </c>
      <c r="H77" s="2">
        <v>37297</v>
      </c>
      <c r="I77" s="2">
        <f t="shared" si="1"/>
        <v>83044</v>
      </c>
      <c r="J77" s="23">
        <f t="shared" si="0"/>
        <v>0.55087664370695055</v>
      </c>
    </row>
    <row r="78" spans="1:10" x14ac:dyDescent="0.15">
      <c r="A78" s="2" t="s">
        <v>33</v>
      </c>
      <c r="B78" s="2" t="s">
        <v>56</v>
      </c>
      <c r="C78" s="2" t="s">
        <v>22</v>
      </c>
      <c r="D78" s="2" t="s">
        <v>36</v>
      </c>
      <c r="E78" s="2" t="s">
        <v>18</v>
      </c>
      <c r="F78" s="2" t="s">
        <v>57</v>
      </c>
      <c r="G78" s="2">
        <v>4085</v>
      </c>
      <c r="H78" s="2">
        <v>22265</v>
      </c>
      <c r="I78" s="2">
        <f t="shared" si="1"/>
        <v>26350</v>
      </c>
      <c r="J78" s="23">
        <f t="shared" si="0"/>
        <v>0.15502846299810247</v>
      </c>
    </row>
    <row r="79" spans="1:10" x14ac:dyDescent="0.15">
      <c r="A79" s="2" t="s">
        <v>33</v>
      </c>
      <c r="B79" s="2" t="s">
        <v>58</v>
      </c>
      <c r="C79" s="2" t="s">
        <v>22</v>
      </c>
      <c r="D79" s="2" t="s">
        <v>36</v>
      </c>
      <c r="E79" s="2" t="s">
        <v>18</v>
      </c>
      <c r="F79" s="2" t="s">
        <v>59</v>
      </c>
      <c r="G79" s="2">
        <v>14485</v>
      </c>
      <c r="H79" s="2">
        <v>22265</v>
      </c>
      <c r="I79" s="2">
        <f t="shared" si="1"/>
        <v>36750</v>
      </c>
      <c r="J79" s="23">
        <f t="shared" si="0"/>
        <v>0.39414965986394557</v>
      </c>
    </row>
    <row r="80" spans="1:10" x14ac:dyDescent="0.15">
      <c r="A80" s="2" t="s">
        <v>33</v>
      </c>
      <c r="B80" s="2" t="s">
        <v>60</v>
      </c>
      <c r="C80" s="2" t="s">
        <v>22</v>
      </c>
      <c r="D80" s="2" t="s">
        <v>36</v>
      </c>
      <c r="E80" s="2" t="s">
        <v>18</v>
      </c>
      <c r="F80" s="2" t="s">
        <v>61</v>
      </c>
      <c r="G80" s="2">
        <v>16380</v>
      </c>
      <c r="H80" s="2">
        <v>22265</v>
      </c>
      <c r="I80" s="2">
        <f t="shared" si="1"/>
        <v>38645</v>
      </c>
      <c r="J80" s="23">
        <f t="shared" si="0"/>
        <v>0.42385819640315692</v>
      </c>
    </row>
    <row r="81" spans="1:10" x14ac:dyDescent="0.15">
      <c r="A81" s="2" t="s">
        <v>33</v>
      </c>
      <c r="B81" s="2" t="s">
        <v>62</v>
      </c>
      <c r="C81" s="2" t="s">
        <v>22</v>
      </c>
      <c r="D81" s="2" t="s">
        <v>36</v>
      </c>
      <c r="E81" s="2" t="s">
        <v>18</v>
      </c>
      <c r="F81" s="8" t="s">
        <v>63</v>
      </c>
      <c r="G81" s="2">
        <v>19977</v>
      </c>
      <c r="H81" s="2">
        <v>22265</v>
      </c>
      <c r="I81" s="2">
        <f t="shared" si="1"/>
        <v>42242</v>
      </c>
      <c r="J81" s="23">
        <f t="shared" si="0"/>
        <v>0.47291794896074996</v>
      </c>
    </row>
    <row r="82" spans="1:10" x14ac:dyDescent="0.15">
      <c r="A82" s="2" t="s">
        <v>33</v>
      </c>
      <c r="B82" s="2" t="s">
        <v>64</v>
      </c>
      <c r="C82" s="2" t="s">
        <v>22</v>
      </c>
      <c r="D82" s="2" t="s">
        <v>36</v>
      </c>
      <c r="E82" s="2" t="s">
        <v>18</v>
      </c>
      <c r="F82" s="8" t="s">
        <v>65</v>
      </c>
      <c r="G82" s="2">
        <v>13603</v>
      </c>
      <c r="H82" s="2">
        <v>22265</v>
      </c>
      <c r="I82" s="2">
        <f t="shared" si="1"/>
        <v>35868</v>
      </c>
      <c r="J82" s="23">
        <f t="shared" si="0"/>
        <v>0.37925170068027209</v>
      </c>
    </row>
    <row r="83" spans="1:10" x14ac:dyDescent="0.15">
      <c r="A83" s="2" t="s">
        <v>33</v>
      </c>
      <c r="B83" s="2" t="s">
        <v>66</v>
      </c>
      <c r="C83" s="2" t="s">
        <v>22</v>
      </c>
      <c r="D83" s="2" t="s">
        <v>36</v>
      </c>
      <c r="E83" s="2" t="s">
        <v>18</v>
      </c>
      <c r="F83" s="8" t="s">
        <v>67</v>
      </c>
      <c r="G83" s="2">
        <v>15428</v>
      </c>
      <c r="H83" s="2">
        <v>22265</v>
      </c>
      <c r="I83" s="2">
        <f t="shared" si="1"/>
        <v>37693</v>
      </c>
      <c r="J83" s="23">
        <f t="shared" si="0"/>
        <v>0.40930676783487652</v>
      </c>
    </row>
    <row r="84" spans="1:10" x14ac:dyDescent="0.15">
      <c r="A84" s="2" t="s">
        <v>33</v>
      </c>
      <c r="B84" s="2" t="s">
        <v>68</v>
      </c>
      <c r="C84" s="2" t="s">
        <v>22</v>
      </c>
      <c r="D84" s="2" t="s">
        <v>36</v>
      </c>
      <c r="E84" s="2" t="s">
        <v>18</v>
      </c>
      <c r="F84" s="8" t="s">
        <v>69</v>
      </c>
      <c r="G84" s="2">
        <v>19113</v>
      </c>
      <c r="H84" s="2">
        <v>22265</v>
      </c>
      <c r="I84" s="2">
        <f t="shared" si="1"/>
        <v>41378</v>
      </c>
      <c r="J84" s="23">
        <f t="shared" si="0"/>
        <v>0.46191212721736186</v>
      </c>
    </row>
    <row r="85" spans="1:10" x14ac:dyDescent="0.15">
      <c r="A85" s="2" t="s">
        <v>33</v>
      </c>
      <c r="B85" s="2" t="s">
        <v>70</v>
      </c>
      <c r="C85" s="2" t="s">
        <v>22</v>
      </c>
      <c r="D85" s="2" t="s">
        <v>36</v>
      </c>
      <c r="E85" s="2" t="s">
        <v>18</v>
      </c>
      <c r="F85" s="8" t="s">
        <v>71</v>
      </c>
      <c r="G85" s="2">
        <v>23425</v>
      </c>
      <c r="H85" s="2">
        <v>22265</v>
      </c>
      <c r="I85" s="2">
        <f t="shared" si="1"/>
        <v>45690</v>
      </c>
      <c r="J85" s="23">
        <f t="shared" si="0"/>
        <v>0.51269424381702777</v>
      </c>
    </row>
    <row r="86" spans="1:10" x14ac:dyDescent="0.15">
      <c r="A86" s="2" t="s">
        <v>33</v>
      </c>
      <c r="B86" s="2" t="s">
        <v>72</v>
      </c>
      <c r="C86" s="2" t="s">
        <v>22</v>
      </c>
      <c r="D86" s="2" t="s">
        <v>36</v>
      </c>
      <c r="E86" s="2" t="s">
        <v>18</v>
      </c>
      <c r="F86" s="8" t="s">
        <v>73</v>
      </c>
      <c r="G86" s="2">
        <v>29221</v>
      </c>
      <c r="H86" s="2">
        <v>22265</v>
      </c>
      <c r="I86" s="2">
        <f t="shared" si="1"/>
        <v>51486</v>
      </c>
      <c r="J86" s="23">
        <f t="shared" si="0"/>
        <v>0.56755234432661306</v>
      </c>
    </row>
    <row r="87" spans="1:10" x14ac:dyDescent="0.15">
      <c r="A87" s="2" t="s">
        <v>33</v>
      </c>
      <c r="B87" s="2" t="s">
        <v>74</v>
      </c>
      <c r="C87" s="2" t="s">
        <v>22</v>
      </c>
      <c r="D87" s="2" t="s">
        <v>36</v>
      </c>
      <c r="E87" s="2" t="s">
        <v>18</v>
      </c>
      <c r="F87" s="8" t="s">
        <v>75</v>
      </c>
      <c r="G87" s="2">
        <v>30753</v>
      </c>
      <c r="H87" s="2">
        <v>22265</v>
      </c>
      <c r="I87" s="2">
        <f t="shared" si="1"/>
        <v>53018</v>
      </c>
      <c r="J87" s="23">
        <f t="shared" si="0"/>
        <v>0.58004828548794751</v>
      </c>
    </row>
    <row r="88" spans="1:10" x14ac:dyDescent="0.15">
      <c r="A88" s="2" t="s">
        <v>34</v>
      </c>
      <c r="B88" s="2" t="s">
        <v>56</v>
      </c>
      <c r="C88" s="2" t="s">
        <v>22</v>
      </c>
      <c r="D88" s="2" t="s">
        <v>36</v>
      </c>
      <c r="E88" s="2" t="s">
        <v>18</v>
      </c>
      <c r="F88" s="2" t="s">
        <v>57</v>
      </c>
      <c r="G88" s="2">
        <v>3768</v>
      </c>
      <c r="H88" s="2">
        <v>15032</v>
      </c>
      <c r="I88" s="2">
        <f t="shared" si="1"/>
        <v>18800</v>
      </c>
      <c r="J88" s="23">
        <f t="shared" si="0"/>
        <v>0.20042553191489362</v>
      </c>
    </row>
    <row r="89" spans="1:10" x14ac:dyDescent="0.15">
      <c r="A89" s="2" t="s">
        <v>34</v>
      </c>
      <c r="B89" s="2" t="s">
        <v>58</v>
      </c>
      <c r="C89" s="2" t="s">
        <v>22</v>
      </c>
      <c r="D89" s="2" t="s">
        <v>36</v>
      </c>
      <c r="E89" s="2" t="s">
        <v>18</v>
      </c>
      <c r="F89" s="2" t="s">
        <v>59</v>
      </c>
      <c r="G89" s="2">
        <v>8151</v>
      </c>
      <c r="H89" s="2">
        <v>15032</v>
      </c>
      <c r="I89" s="2">
        <f t="shared" si="1"/>
        <v>23183</v>
      </c>
      <c r="J89" s="23">
        <f t="shared" si="0"/>
        <v>0.35159384031402319</v>
      </c>
    </row>
    <row r="90" spans="1:10" x14ac:dyDescent="0.15">
      <c r="A90" s="2" t="s">
        <v>34</v>
      </c>
      <c r="B90" s="2" t="s">
        <v>60</v>
      </c>
      <c r="C90" s="2" t="s">
        <v>22</v>
      </c>
      <c r="D90" s="2" t="s">
        <v>36</v>
      </c>
      <c r="E90" s="2" t="s">
        <v>18</v>
      </c>
      <c r="F90" s="2" t="s">
        <v>61</v>
      </c>
      <c r="G90" s="2">
        <v>9337</v>
      </c>
      <c r="H90" s="2">
        <v>15032</v>
      </c>
      <c r="I90" s="2">
        <f t="shared" si="1"/>
        <v>24369</v>
      </c>
      <c r="J90" s="23">
        <f t="shared" si="0"/>
        <v>0.38315072428084862</v>
      </c>
    </row>
    <row r="91" spans="1:10" x14ac:dyDescent="0.15">
      <c r="A91" s="2" t="s">
        <v>34</v>
      </c>
      <c r="B91" s="2" t="s">
        <v>62</v>
      </c>
      <c r="C91" s="2" t="s">
        <v>22</v>
      </c>
      <c r="D91" s="2" t="s">
        <v>36</v>
      </c>
      <c r="E91" s="2" t="s">
        <v>18</v>
      </c>
      <c r="F91" s="8" t="s">
        <v>63</v>
      </c>
      <c r="G91" s="2">
        <v>10699</v>
      </c>
      <c r="H91" s="2">
        <v>15032</v>
      </c>
      <c r="I91" s="2">
        <f t="shared" si="1"/>
        <v>25731</v>
      </c>
      <c r="J91" s="23">
        <f t="shared" si="0"/>
        <v>0.41580195095410205</v>
      </c>
    </row>
    <row r="92" spans="1:10" x14ac:dyDescent="0.15">
      <c r="A92" s="2" t="s">
        <v>34</v>
      </c>
      <c r="B92" s="2" t="s">
        <v>64</v>
      </c>
      <c r="C92" s="2" t="s">
        <v>22</v>
      </c>
      <c r="D92" s="2" t="s">
        <v>36</v>
      </c>
      <c r="E92" s="2" t="s">
        <v>18</v>
      </c>
      <c r="F92" s="8" t="s">
        <v>65</v>
      </c>
      <c r="G92" s="2">
        <v>6696</v>
      </c>
      <c r="H92" s="2">
        <v>15032</v>
      </c>
      <c r="I92" s="2">
        <f t="shared" si="1"/>
        <v>21728</v>
      </c>
      <c r="J92" s="23">
        <f t="shared" si="0"/>
        <v>0.3081737849779087</v>
      </c>
    </row>
    <row r="93" spans="1:10" x14ac:dyDescent="0.15">
      <c r="A93" s="2" t="s">
        <v>34</v>
      </c>
      <c r="B93" s="2" t="s">
        <v>66</v>
      </c>
      <c r="C93" s="2" t="s">
        <v>22</v>
      </c>
      <c r="D93" s="2" t="s">
        <v>36</v>
      </c>
      <c r="E93" s="2" t="s">
        <v>18</v>
      </c>
      <c r="F93" s="8" t="s">
        <v>67</v>
      </c>
      <c r="G93" s="2">
        <v>7838</v>
      </c>
      <c r="H93" s="2">
        <v>15032</v>
      </c>
      <c r="I93" s="2">
        <f t="shared" si="1"/>
        <v>22870</v>
      </c>
      <c r="J93" s="23">
        <f t="shared" si="0"/>
        <v>0.34271972015741148</v>
      </c>
    </row>
    <row r="94" spans="1:10" x14ac:dyDescent="0.15">
      <c r="A94" s="2" t="s">
        <v>34</v>
      </c>
      <c r="B94" s="2" t="s">
        <v>68</v>
      </c>
      <c r="C94" s="2" t="s">
        <v>22</v>
      </c>
      <c r="D94" s="2" t="s">
        <v>36</v>
      </c>
      <c r="E94" s="2" t="s">
        <v>18</v>
      </c>
      <c r="F94" s="8" t="s">
        <v>69</v>
      </c>
      <c r="G94" s="2">
        <v>9475</v>
      </c>
      <c r="H94" s="2">
        <v>15032</v>
      </c>
      <c r="I94" s="2">
        <f t="shared" si="1"/>
        <v>24507</v>
      </c>
      <c r="J94" s="23">
        <f t="shared" si="0"/>
        <v>0.38662422981189049</v>
      </c>
    </row>
    <row r="95" spans="1:10" x14ac:dyDescent="0.15">
      <c r="A95" s="2" t="s">
        <v>34</v>
      </c>
      <c r="B95" s="2" t="s">
        <v>70</v>
      </c>
      <c r="C95" s="2" t="s">
        <v>22</v>
      </c>
      <c r="D95" s="2" t="s">
        <v>36</v>
      </c>
      <c r="E95" s="2" t="s">
        <v>18</v>
      </c>
      <c r="F95" s="8" t="s">
        <v>71</v>
      </c>
      <c r="G95" s="2">
        <v>11443</v>
      </c>
      <c r="H95" s="2">
        <v>15032</v>
      </c>
      <c r="I95" s="2">
        <f t="shared" si="1"/>
        <v>26475</v>
      </c>
      <c r="J95" s="23">
        <f t="shared" si="0"/>
        <v>0.43221907459867798</v>
      </c>
    </row>
    <row r="96" spans="1:10" x14ac:dyDescent="0.15">
      <c r="A96" s="2" t="s">
        <v>34</v>
      </c>
      <c r="B96" s="2" t="s">
        <v>72</v>
      </c>
      <c r="C96" s="2" t="s">
        <v>22</v>
      </c>
      <c r="D96" s="2" t="s">
        <v>36</v>
      </c>
      <c r="E96" s="2" t="s">
        <v>18</v>
      </c>
      <c r="F96" s="8" t="s">
        <v>73</v>
      </c>
      <c r="G96" s="2">
        <v>13711</v>
      </c>
      <c r="H96" s="2">
        <v>15032</v>
      </c>
      <c r="I96" s="2">
        <f t="shared" si="1"/>
        <v>28743</v>
      </c>
      <c r="J96" s="23">
        <f t="shared" si="0"/>
        <v>0.4770204919458651</v>
      </c>
    </row>
    <row r="97" spans="1:10" x14ac:dyDescent="0.15">
      <c r="A97" s="2" t="s">
        <v>34</v>
      </c>
      <c r="B97" s="2" t="s">
        <v>74</v>
      </c>
      <c r="C97" s="2" t="s">
        <v>22</v>
      </c>
      <c r="D97" s="2" t="s">
        <v>36</v>
      </c>
      <c r="E97" s="2" t="s">
        <v>18</v>
      </c>
      <c r="F97" s="8" t="s">
        <v>75</v>
      </c>
      <c r="G97" s="2">
        <v>14994</v>
      </c>
      <c r="H97" s="2">
        <v>15032</v>
      </c>
      <c r="I97" s="2">
        <f t="shared" si="1"/>
        <v>30026</v>
      </c>
      <c r="J97" s="23">
        <f t="shared" si="0"/>
        <v>0.49936721508026377</v>
      </c>
    </row>
    <row r="98" spans="1:10" x14ac:dyDescent="0.15">
      <c r="J98" s="23"/>
    </row>
    <row r="99" spans="1:10" x14ac:dyDescent="0.15">
      <c r="J99" s="23"/>
    </row>
    <row r="100" spans="1:10" x14ac:dyDescent="0.15">
      <c r="J100" s="23"/>
    </row>
    <row r="101" spans="1:10" x14ac:dyDescent="0.15">
      <c r="F101" s="8"/>
      <c r="J101" s="23"/>
    </row>
    <row r="102" spans="1:10" x14ac:dyDescent="0.15">
      <c r="F102" s="8"/>
      <c r="J102" s="23"/>
    </row>
    <row r="103" spans="1:10" x14ac:dyDescent="0.15">
      <c r="F103" s="8"/>
      <c r="J103" s="23"/>
    </row>
    <row r="104" spans="1:10" x14ac:dyDescent="0.15">
      <c r="F104" s="8"/>
      <c r="J104" s="23"/>
    </row>
    <row r="105" spans="1:10" x14ac:dyDescent="0.15">
      <c r="F105" s="8"/>
      <c r="J105" s="23"/>
    </row>
    <row r="106" spans="1:10" x14ac:dyDescent="0.15">
      <c r="F106" s="8"/>
      <c r="J106" s="23"/>
    </row>
    <row r="107" spans="1:10" x14ac:dyDescent="0.15">
      <c r="F107" s="8"/>
      <c r="J107" s="23"/>
    </row>
    <row r="108" spans="1:10" x14ac:dyDescent="0.15">
      <c r="J108" s="23"/>
    </row>
    <row r="109" spans="1:10" x14ac:dyDescent="0.15">
      <c r="J109" s="23"/>
    </row>
    <row r="110" spans="1:10" x14ac:dyDescent="0.15">
      <c r="J110" s="23"/>
    </row>
    <row r="111" spans="1:10" x14ac:dyDescent="0.15">
      <c r="F111" s="8"/>
      <c r="J111" s="23"/>
    </row>
    <row r="112" spans="1:10" x14ac:dyDescent="0.15">
      <c r="F112" s="8"/>
      <c r="J112" s="23"/>
    </row>
    <row r="113" spans="6:10" x14ac:dyDescent="0.15">
      <c r="F113" s="8"/>
      <c r="J113" s="23"/>
    </row>
    <row r="114" spans="6:10" x14ac:dyDescent="0.15">
      <c r="F114" s="8"/>
      <c r="J114" s="23"/>
    </row>
    <row r="115" spans="6:10" x14ac:dyDescent="0.15">
      <c r="F115" s="8"/>
      <c r="J115" s="23"/>
    </row>
    <row r="116" spans="6:10" x14ac:dyDescent="0.15">
      <c r="F116" s="8"/>
      <c r="J116" s="23"/>
    </row>
    <row r="117" spans="6:10" x14ac:dyDescent="0.15">
      <c r="F117" s="8"/>
      <c r="J117" s="23"/>
    </row>
    <row r="118" spans="6:10" x14ac:dyDescent="0.15">
      <c r="J118" s="23"/>
    </row>
    <row r="119" spans="6:10" x14ac:dyDescent="0.15">
      <c r="J119" s="23"/>
    </row>
    <row r="120" spans="6:10" x14ac:dyDescent="0.15">
      <c r="J120" s="23"/>
    </row>
    <row r="121" spans="6:10" x14ac:dyDescent="0.15">
      <c r="F121" s="8"/>
      <c r="J121" s="23"/>
    </row>
    <row r="122" spans="6:10" x14ac:dyDescent="0.15">
      <c r="F122" s="8"/>
      <c r="J122" s="23"/>
    </row>
    <row r="123" spans="6:10" x14ac:dyDescent="0.15">
      <c r="F123" s="8"/>
      <c r="J123" s="23"/>
    </row>
    <row r="124" spans="6:10" x14ac:dyDescent="0.15">
      <c r="F124" s="8"/>
      <c r="J124" s="23"/>
    </row>
    <row r="125" spans="6:10" x14ac:dyDescent="0.15">
      <c r="F125" s="8"/>
      <c r="J125" s="23"/>
    </row>
    <row r="126" spans="6:10" x14ac:dyDescent="0.15">
      <c r="F126" s="8"/>
      <c r="J126" s="23"/>
    </row>
    <row r="127" spans="6:10" x14ac:dyDescent="0.15">
      <c r="F127" s="8"/>
      <c r="J127" s="23"/>
    </row>
    <row r="128" spans="6:10" x14ac:dyDescent="0.15">
      <c r="J128" s="23"/>
    </row>
    <row r="129" spans="10:10" x14ac:dyDescent="0.15">
      <c r="J129" s="23"/>
    </row>
    <row r="130" spans="10:10" x14ac:dyDescent="0.15">
      <c r="J130" s="23"/>
    </row>
    <row r="131" spans="10:10" x14ac:dyDescent="0.15">
      <c r="J131" s="23"/>
    </row>
    <row r="132" spans="10:10" x14ac:dyDescent="0.15">
      <c r="J132" s="23"/>
    </row>
    <row r="133" spans="10:10" x14ac:dyDescent="0.15">
      <c r="J133" s="23"/>
    </row>
    <row r="134" spans="10:10" x14ac:dyDescent="0.15">
      <c r="J134" s="23"/>
    </row>
    <row r="135" spans="10:10" x14ac:dyDescent="0.15">
      <c r="J135" s="23"/>
    </row>
    <row r="136" spans="10:10" x14ac:dyDescent="0.15">
      <c r="J136" s="23"/>
    </row>
    <row r="137" spans="10:10" x14ac:dyDescent="0.15">
      <c r="J137" s="23"/>
    </row>
    <row r="138" spans="10:10" x14ac:dyDescent="0.15">
      <c r="J138" s="23"/>
    </row>
    <row r="139" spans="10:10" x14ac:dyDescent="0.15">
      <c r="J139" s="23"/>
    </row>
    <row r="140" spans="10:10" x14ac:dyDescent="0.15">
      <c r="J140" s="23"/>
    </row>
    <row r="141" spans="10:10" x14ac:dyDescent="0.15">
      <c r="J141" s="23"/>
    </row>
    <row r="142" spans="10:10" x14ac:dyDescent="0.15">
      <c r="J142" s="23"/>
    </row>
    <row r="143" spans="10:10" x14ac:dyDescent="0.15">
      <c r="J143" s="23"/>
    </row>
    <row r="144" spans="10:10" x14ac:dyDescent="0.15">
      <c r="J144" s="23"/>
    </row>
    <row r="145" spans="10:10" x14ac:dyDescent="0.15">
      <c r="J145" s="23"/>
    </row>
    <row r="146" spans="10:10" x14ac:dyDescent="0.15">
      <c r="J146" s="23"/>
    </row>
    <row r="147" spans="10:10" x14ac:dyDescent="0.15">
      <c r="J147" s="23"/>
    </row>
    <row r="148" spans="10:10" x14ac:dyDescent="0.15">
      <c r="J148" s="23"/>
    </row>
    <row r="149" spans="10:10" x14ac:dyDescent="0.15">
      <c r="J149" s="23"/>
    </row>
    <row r="150" spans="10:10" x14ac:dyDescent="0.15">
      <c r="J150" s="23"/>
    </row>
    <row r="151" spans="10:10" x14ac:dyDescent="0.15">
      <c r="J151" s="23"/>
    </row>
    <row r="152" spans="10:10" x14ac:dyDescent="0.15">
      <c r="J152" s="23"/>
    </row>
    <row r="153" spans="10:10" x14ac:dyDescent="0.15">
      <c r="J153" s="23"/>
    </row>
    <row r="154" spans="10:10" x14ac:dyDescent="0.15">
      <c r="J154" s="23"/>
    </row>
    <row r="155" spans="10:10" x14ac:dyDescent="0.15">
      <c r="J155" s="23"/>
    </row>
    <row r="156" spans="10:10" x14ac:dyDescent="0.15">
      <c r="J156" s="23"/>
    </row>
    <row r="157" spans="10:10" x14ac:dyDescent="0.15">
      <c r="J157" s="23"/>
    </row>
    <row r="158" spans="10:10" x14ac:dyDescent="0.15">
      <c r="J158" s="23"/>
    </row>
    <row r="159" spans="10:10" x14ac:dyDescent="0.15">
      <c r="J159" s="23"/>
    </row>
    <row r="160" spans="10:10" x14ac:dyDescent="0.15">
      <c r="J160" s="23"/>
    </row>
    <row r="161" spans="1:10" x14ac:dyDescent="0.15">
      <c r="J161" s="23"/>
    </row>
    <row r="162" spans="1:10" x14ac:dyDescent="0.15">
      <c r="J162" s="23"/>
    </row>
    <row r="163" spans="1:10" x14ac:dyDescent="0.15">
      <c r="J163" s="23"/>
    </row>
    <row r="164" spans="1:10" x14ac:dyDescent="0.15">
      <c r="A164" s="4"/>
      <c r="B164" s="4"/>
      <c r="C164" s="4"/>
      <c r="D164" s="4"/>
      <c r="E164" s="4"/>
      <c r="F164" s="4"/>
    </row>
    <row r="165" spans="1:10" x14ac:dyDescent="0.15">
      <c r="F165" s="8"/>
    </row>
    <row r="166" spans="1:10" x14ac:dyDescent="0.15">
      <c r="F166" s="8"/>
    </row>
    <row r="167" spans="1:10" x14ac:dyDescent="0.15">
      <c r="F167" s="8"/>
    </row>
    <row r="168" spans="1:10" x14ac:dyDescent="0.15">
      <c r="F168" s="8"/>
    </row>
    <row r="169" spans="1:10" x14ac:dyDescent="0.15">
      <c r="F169" s="8"/>
    </row>
    <row r="170" spans="1:10" x14ac:dyDescent="0.15">
      <c r="F170" s="8"/>
    </row>
    <row r="171" spans="1:10" x14ac:dyDescent="0.15">
      <c r="J171" s="23"/>
    </row>
    <row r="172" spans="1:10" x14ac:dyDescent="0.15">
      <c r="J172" s="23"/>
    </row>
    <row r="173" spans="1:10" x14ac:dyDescent="0.15">
      <c r="J173" s="23"/>
    </row>
    <row r="174" spans="1:10" x14ac:dyDescent="0.15">
      <c r="J174" s="23"/>
    </row>
    <row r="175" spans="1:10" x14ac:dyDescent="0.15">
      <c r="J175" s="23"/>
    </row>
    <row r="176" spans="1:10" x14ac:dyDescent="0.15">
      <c r="J176" s="23"/>
    </row>
    <row r="177" spans="10:10" x14ac:dyDescent="0.15">
      <c r="J177" s="23"/>
    </row>
    <row r="178" spans="10:10" x14ac:dyDescent="0.15">
      <c r="J178" s="23"/>
    </row>
    <row r="179" spans="10:10" x14ac:dyDescent="0.15">
      <c r="J179" s="23"/>
    </row>
    <row r="180" spans="10:10" x14ac:dyDescent="0.15">
      <c r="J180" s="23"/>
    </row>
    <row r="181" spans="10:10" x14ac:dyDescent="0.15">
      <c r="J181" s="23"/>
    </row>
    <row r="182" spans="10:10" x14ac:dyDescent="0.15">
      <c r="J182" s="23"/>
    </row>
    <row r="183" spans="10:10" x14ac:dyDescent="0.15">
      <c r="J183" s="23"/>
    </row>
    <row r="184" spans="10:10" x14ac:dyDescent="0.15">
      <c r="J184" s="23"/>
    </row>
    <row r="185" spans="10:10" x14ac:dyDescent="0.15">
      <c r="J185" s="23"/>
    </row>
    <row r="186" spans="10:10" x14ac:dyDescent="0.15">
      <c r="J186" s="23"/>
    </row>
    <row r="187" spans="10:10" x14ac:dyDescent="0.15">
      <c r="J187" s="23"/>
    </row>
    <row r="188" spans="10:10" x14ac:dyDescent="0.15">
      <c r="J188" s="23"/>
    </row>
    <row r="189" spans="10:10" x14ac:dyDescent="0.15">
      <c r="J189" s="23"/>
    </row>
    <row r="190" spans="10:10" x14ac:dyDescent="0.15">
      <c r="J190" s="23"/>
    </row>
    <row r="191" spans="10:10" x14ac:dyDescent="0.15">
      <c r="J191" s="23"/>
    </row>
    <row r="192" spans="10:10" x14ac:dyDescent="0.15">
      <c r="J192" s="23"/>
    </row>
    <row r="193" spans="10:10" x14ac:dyDescent="0.15">
      <c r="J193" s="23"/>
    </row>
    <row r="194" spans="10:10" x14ac:dyDescent="0.15">
      <c r="J194" s="23"/>
    </row>
    <row r="195" spans="10:10" x14ac:dyDescent="0.15">
      <c r="J195" s="23"/>
    </row>
    <row r="196" spans="10:10" x14ac:dyDescent="0.15">
      <c r="J196" s="23"/>
    </row>
    <row r="197" spans="10:10" x14ac:dyDescent="0.15">
      <c r="J197" s="23"/>
    </row>
    <row r="198" spans="10:10" x14ac:dyDescent="0.15">
      <c r="J198" s="23"/>
    </row>
    <row r="199" spans="10:10" x14ac:dyDescent="0.15">
      <c r="J199" s="23"/>
    </row>
    <row r="200" spans="10:10" x14ac:dyDescent="0.15">
      <c r="J200" s="23"/>
    </row>
    <row r="201" spans="10:10" x14ac:dyDescent="0.15">
      <c r="J201" s="23"/>
    </row>
    <row r="202" spans="10:10" x14ac:dyDescent="0.15">
      <c r="J202" s="23"/>
    </row>
    <row r="203" spans="10:10" x14ac:dyDescent="0.15">
      <c r="J203" s="23"/>
    </row>
    <row r="204" spans="10:10" x14ac:dyDescent="0.15">
      <c r="J204" s="23"/>
    </row>
    <row r="205" spans="10:10" x14ac:dyDescent="0.15">
      <c r="J205" s="23"/>
    </row>
    <row r="206" spans="10:10" x14ac:dyDescent="0.15">
      <c r="J206" s="23"/>
    </row>
    <row r="207" spans="10:10" x14ac:dyDescent="0.15">
      <c r="J207" s="23"/>
    </row>
    <row r="208" spans="10:10" x14ac:dyDescent="0.15">
      <c r="J208" s="23"/>
    </row>
    <row r="209" spans="10:10" x14ac:dyDescent="0.15">
      <c r="J209" s="23"/>
    </row>
    <row r="210" spans="10:10" x14ac:dyDescent="0.15">
      <c r="J210" s="23"/>
    </row>
    <row r="211" spans="10:10" x14ac:dyDescent="0.15">
      <c r="J211" s="23"/>
    </row>
    <row r="212" spans="10:10" x14ac:dyDescent="0.15">
      <c r="J212" s="23"/>
    </row>
    <row r="213" spans="10:10" x14ac:dyDescent="0.15">
      <c r="J213" s="23"/>
    </row>
    <row r="214" spans="10:10" x14ac:dyDescent="0.15">
      <c r="J214" s="23"/>
    </row>
    <row r="215" spans="10:10" x14ac:dyDescent="0.15">
      <c r="J215" s="23"/>
    </row>
    <row r="216" spans="10:10" x14ac:dyDescent="0.15">
      <c r="J216" s="23"/>
    </row>
    <row r="217" spans="10:10" x14ac:dyDescent="0.15">
      <c r="J217" s="23"/>
    </row>
    <row r="218" spans="10:10" x14ac:dyDescent="0.15">
      <c r="J218" s="23"/>
    </row>
    <row r="219" spans="10:10" x14ac:dyDescent="0.15">
      <c r="J219" s="23"/>
    </row>
    <row r="220" spans="10:10" x14ac:dyDescent="0.15">
      <c r="J220" s="23"/>
    </row>
    <row r="221" spans="10:10" x14ac:dyDescent="0.15">
      <c r="J221" s="23"/>
    </row>
    <row r="222" spans="10:10" x14ac:dyDescent="0.15">
      <c r="J222" s="23"/>
    </row>
    <row r="223" spans="10:10" x14ac:dyDescent="0.15">
      <c r="J223" s="23"/>
    </row>
    <row r="224" spans="10:10" x14ac:dyDescent="0.15">
      <c r="J224" s="23"/>
    </row>
    <row r="225" spans="10:10" x14ac:dyDescent="0.15">
      <c r="J225" s="23"/>
    </row>
    <row r="226" spans="10:10" x14ac:dyDescent="0.15">
      <c r="J226" s="23"/>
    </row>
    <row r="227" spans="10:10" x14ac:dyDescent="0.15">
      <c r="J227" s="23"/>
    </row>
    <row r="228" spans="10:10" x14ac:dyDescent="0.15">
      <c r="J228" s="23"/>
    </row>
    <row r="229" spans="10:10" x14ac:dyDescent="0.15">
      <c r="J229" s="23"/>
    </row>
    <row r="230" spans="10:10" x14ac:dyDescent="0.15">
      <c r="J230" s="23"/>
    </row>
    <row r="231" spans="10:10" x14ac:dyDescent="0.15">
      <c r="J231" s="23"/>
    </row>
    <row r="232" spans="10:10" x14ac:dyDescent="0.15">
      <c r="J232" s="23"/>
    </row>
    <row r="233" spans="10:10" x14ac:dyDescent="0.15">
      <c r="J233" s="23"/>
    </row>
    <row r="234" spans="10:10" x14ac:dyDescent="0.15">
      <c r="J234" s="23"/>
    </row>
    <row r="235" spans="10:10" x14ac:dyDescent="0.15">
      <c r="J235" s="23"/>
    </row>
    <row r="236" spans="10:10" x14ac:dyDescent="0.15">
      <c r="J236" s="23"/>
    </row>
    <row r="237" spans="10:10" x14ac:dyDescent="0.15">
      <c r="J237" s="23"/>
    </row>
    <row r="238" spans="10:10" x14ac:dyDescent="0.15">
      <c r="J238" s="23"/>
    </row>
    <row r="239" spans="10:10" x14ac:dyDescent="0.15">
      <c r="J239" s="23"/>
    </row>
    <row r="240" spans="10:10" x14ac:dyDescent="0.15">
      <c r="J240" s="23"/>
    </row>
    <row r="241" spans="10:10" x14ac:dyDescent="0.15">
      <c r="J241" s="23"/>
    </row>
    <row r="242" spans="10:10" x14ac:dyDescent="0.15">
      <c r="J242" s="23"/>
    </row>
    <row r="243" spans="10:10" x14ac:dyDescent="0.15">
      <c r="J243" s="23"/>
    </row>
    <row r="244" spans="10:10" x14ac:dyDescent="0.15">
      <c r="J244" s="23"/>
    </row>
    <row r="245" spans="10:10" x14ac:dyDescent="0.15">
      <c r="J245" s="23"/>
    </row>
    <row r="246" spans="10:10" x14ac:dyDescent="0.15">
      <c r="J246" s="23"/>
    </row>
    <row r="247" spans="10:10" x14ac:dyDescent="0.15">
      <c r="J247" s="23"/>
    </row>
    <row r="248" spans="10:10" x14ac:dyDescent="0.15">
      <c r="J248" s="23"/>
    </row>
    <row r="249" spans="10:10" x14ac:dyDescent="0.15">
      <c r="J249" s="23"/>
    </row>
    <row r="250" spans="10:10" x14ac:dyDescent="0.15">
      <c r="J250" s="23"/>
    </row>
    <row r="251" spans="10:10" x14ac:dyDescent="0.15">
      <c r="J251" s="23"/>
    </row>
    <row r="252" spans="10:10" x14ac:dyDescent="0.15">
      <c r="J252" s="23"/>
    </row>
    <row r="253" spans="10:10" x14ac:dyDescent="0.15">
      <c r="J253" s="23"/>
    </row>
    <row r="254" spans="10:10" x14ac:dyDescent="0.15">
      <c r="J254" s="23"/>
    </row>
    <row r="255" spans="10:10" x14ac:dyDescent="0.15">
      <c r="J255" s="23"/>
    </row>
    <row r="256" spans="10:10" x14ac:dyDescent="0.15">
      <c r="J256" s="23"/>
    </row>
    <row r="257" spans="10:10" x14ac:dyDescent="0.15">
      <c r="J257" s="23"/>
    </row>
    <row r="258" spans="10:10" x14ac:dyDescent="0.15">
      <c r="J258" s="23"/>
    </row>
    <row r="259" spans="10:10" x14ac:dyDescent="0.15">
      <c r="J259" s="23"/>
    </row>
    <row r="260" spans="10:10" x14ac:dyDescent="0.15">
      <c r="J260" s="23"/>
    </row>
    <row r="261" spans="10:10" x14ac:dyDescent="0.15">
      <c r="J261" s="23"/>
    </row>
    <row r="262" spans="10:10" x14ac:dyDescent="0.15">
      <c r="J262" s="23"/>
    </row>
    <row r="263" spans="10:10" x14ac:dyDescent="0.15">
      <c r="J263" s="23"/>
    </row>
    <row r="264" spans="10:10" x14ac:dyDescent="0.15">
      <c r="J264" s="23"/>
    </row>
    <row r="265" spans="10:10" x14ac:dyDescent="0.15">
      <c r="J265" s="23"/>
    </row>
    <row r="266" spans="10:10" x14ac:dyDescent="0.15">
      <c r="J266" s="23"/>
    </row>
    <row r="267" spans="10:10" x14ac:dyDescent="0.15">
      <c r="J267" s="23"/>
    </row>
    <row r="268" spans="10:10" x14ac:dyDescent="0.15">
      <c r="J268" s="23"/>
    </row>
    <row r="269" spans="10:10" x14ac:dyDescent="0.15">
      <c r="J269" s="23"/>
    </row>
    <row r="270" spans="10:10" x14ac:dyDescent="0.15">
      <c r="J270" s="23"/>
    </row>
    <row r="271" spans="10:10" x14ac:dyDescent="0.15">
      <c r="J271" s="23"/>
    </row>
    <row r="272" spans="10:10" x14ac:dyDescent="0.15">
      <c r="J272" s="23"/>
    </row>
    <row r="273" spans="10:10" x14ac:dyDescent="0.15">
      <c r="J273" s="23"/>
    </row>
    <row r="274" spans="10:10" x14ac:dyDescent="0.15">
      <c r="J274" s="23"/>
    </row>
    <row r="275" spans="10:10" x14ac:dyDescent="0.15">
      <c r="J275" s="23"/>
    </row>
    <row r="276" spans="10:10" x14ac:dyDescent="0.15">
      <c r="J276" s="23"/>
    </row>
    <row r="277" spans="10:10" x14ac:dyDescent="0.15">
      <c r="J277" s="23"/>
    </row>
    <row r="278" spans="10:10" x14ac:dyDescent="0.15">
      <c r="J278" s="23"/>
    </row>
    <row r="279" spans="10:10" x14ac:dyDescent="0.15">
      <c r="J279" s="23"/>
    </row>
    <row r="280" spans="10:10" x14ac:dyDescent="0.15">
      <c r="J280" s="23"/>
    </row>
    <row r="281" spans="10:10" x14ac:dyDescent="0.15">
      <c r="J281" s="23"/>
    </row>
    <row r="282" spans="10:10" x14ac:dyDescent="0.15">
      <c r="J282" s="23"/>
    </row>
    <row r="283" spans="10:10" x14ac:dyDescent="0.15">
      <c r="J283" s="23"/>
    </row>
    <row r="284" spans="10:10" x14ac:dyDescent="0.15">
      <c r="J284" s="23"/>
    </row>
    <row r="285" spans="10:10" x14ac:dyDescent="0.15">
      <c r="J285" s="23"/>
    </row>
    <row r="286" spans="10:10" x14ac:dyDescent="0.15">
      <c r="J286" s="23"/>
    </row>
    <row r="287" spans="10:10" x14ac:dyDescent="0.15">
      <c r="J287" s="23"/>
    </row>
    <row r="288" spans="10:10" x14ac:dyDescent="0.15">
      <c r="J288" s="23"/>
    </row>
    <row r="289" spans="10:10" x14ac:dyDescent="0.15">
      <c r="J289" s="23"/>
    </row>
    <row r="290" spans="10:10" x14ac:dyDescent="0.15">
      <c r="J290" s="23"/>
    </row>
    <row r="291" spans="10:10" x14ac:dyDescent="0.15">
      <c r="J291" s="23"/>
    </row>
    <row r="292" spans="10:10" x14ac:dyDescent="0.15">
      <c r="J292" s="23"/>
    </row>
    <row r="293" spans="10:10" x14ac:dyDescent="0.15">
      <c r="J293" s="23"/>
    </row>
    <row r="294" spans="10:10" x14ac:dyDescent="0.15">
      <c r="J294" s="23"/>
    </row>
    <row r="295" spans="10:10" x14ac:dyDescent="0.15">
      <c r="J295" s="23"/>
    </row>
    <row r="296" spans="10:10" x14ac:dyDescent="0.15">
      <c r="J296" s="23"/>
    </row>
    <row r="297" spans="10:10" x14ac:dyDescent="0.15">
      <c r="J297" s="23"/>
    </row>
    <row r="298" spans="10:10" x14ac:dyDescent="0.15">
      <c r="J298" s="23"/>
    </row>
    <row r="299" spans="10:10" x14ac:dyDescent="0.15">
      <c r="J299" s="23"/>
    </row>
    <row r="300" spans="10:10" x14ac:dyDescent="0.15">
      <c r="J300" s="23"/>
    </row>
    <row r="301" spans="10:10" x14ac:dyDescent="0.15">
      <c r="J301" s="23"/>
    </row>
    <row r="302" spans="10:10" x14ac:dyDescent="0.15">
      <c r="J302" s="23"/>
    </row>
    <row r="303" spans="10:10" x14ac:dyDescent="0.15">
      <c r="J303" s="23"/>
    </row>
    <row r="304" spans="10:10" x14ac:dyDescent="0.15">
      <c r="J304" s="23"/>
    </row>
    <row r="305" spans="10:10" x14ac:dyDescent="0.15">
      <c r="J305" s="23"/>
    </row>
    <row r="306" spans="10:10" x14ac:dyDescent="0.15">
      <c r="J306" s="23"/>
    </row>
    <row r="307" spans="10:10" x14ac:dyDescent="0.15">
      <c r="J307" s="23"/>
    </row>
    <row r="308" spans="10:10" x14ac:dyDescent="0.15">
      <c r="J308" s="23"/>
    </row>
    <row r="309" spans="10:10" x14ac:dyDescent="0.15">
      <c r="J309" s="23"/>
    </row>
    <row r="310" spans="10:10" x14ac:dyDescent="0.15">
      <c r="J310" s="23"/>
    </row>
    <row r="311" spans="10:10" x14ac:dyDescent="0.15">
      <c r="J311" s="23"/>
    </row>
    <row r="312" spans="10:10" x14ac:dyDescent="0.15">
      <c r="J312" s="23"/>
    </row>
    <row r="313" spans="10:10" x14ac:dyDescent="0.15">
      <c r="J313" s="23"/>
    </row>
    <row r="314" spans="10:10" x14ac:dyDescent="0.15">
      <c r="J314" s="23"/>
    </row>
    <row r="315" spans="10:10" x14ac:dyDescent="0.15">
      <c r="J315" s="23"/>
    </row>
    <row r="316" spans="10:10" x14ac:dyDescent="0.15">
      <c r="J316" s="23"/>
    </row>
    <row r="317" spans="10:10" x14ac:dyDescent="0.15">
      <c r="J317" s="23"/>
    </row>
    <row r="318" spans="10:10" x14ac:dyDescent="0.15">
      <c r="J318" s="23"/>
    </row>
    <row r="319" spans="10:10" x14ac:dyDescent="0.15">
      <c r="J319" s="23"/>
    </row>
    <row r="320" spans="10:10" x14ac:dyDescent="0.15">
      <c r="J320" s="23"/>
    </row>
    <row r="321" spans="10:10" x14ac:dyDescent="0.15">
      <c r="J321" s="23"/>
    </row>
    <row r="322" spans="10:10" x14ac:dyDescent="0.15">
      <c r="J322" s="23"/>
    </row>
    <row r="323" spans="10:10" x14ac:dyDescent="0.15">
      <c r="J323" s="23"/>
    </row>
    <row r="324" spans="10:10" x14ac:dyDescent="0.15">
      <c r="J324" s="23"/>
    </row>
    <row r="325" spans="10:10" x14ac:dyDescent="0.15">
      <c r="J325" s="23"/>
    </row>
    <row r="326" spans="10:10" x14ac:dyDescent="0.15">
      <c r="J326" s="23"/>
    </row>
    <row r="327" spans="10:10" x14ac:dyDescent="0.15">
      <c r="J327" s="23"/>
    </row>
    <row r="328" spans="10:10" x14ac:dyDescent="0.15">
      <c r="J328" s="23"/>
    </row>
    <row r="329" spans="10:10" x14ac:dyDescent="0.15">
      <c r="J329" s="23"/>
    </row>
    <row r="330" spans="10:10" x14ac:dyDescent="0.15">
      <c r="J330" s="23"/>
    </row>
    <row r="331" spans="10:10" x14ac:dyDescent="0.15">
      <c r="J331" s="23"/>
    </row>
    <row r="332" spans="10:10" x14ac:dyDescent="0.15">
      <c r="J332" s="23"/>
    </row>
    <row r="333" spans="10:10" x14ac:dyDescent="0.15">
      <c r="J333" s="23"/>
    </row>
    <row r="334" spans="10:10" x14ac:dyDescent="0.15">
      <c r="J334" s="23"/>
    </row>
    <row r="335" spans="10:10" x14ac:dyDescent="0.15">
      <c r="J335" s="23"/>
    </row>
    <row r="336" spans="10:10" x14ac:dyDescent="0.15">
      <c r="J336" s="23"/>
    </row>
    <row r="337" spans="10:10" x14ac:dyDescent="0.15">
      <c r="J337" s="23"/>
    </row>
    <row r="338" spans="10:10" x14ac:dyDescent="0.15">
      <c r="J338" s="23"/>
    </row>
    <row r="339" spans="10:10" x14ac:dyDescent="0.15">
      <c r="J339" s="23"/>
    </row>
    <row r="340" spans="10:10" x14ac:dyDescent="0.15">
      <c r="J340" s="23"/>
    </row>
    <row r="341" spans="10:10" x14ac:dyDescent="0.15">
      <c r="J341" s="23"/>
    </row>
    <row r="342" spans="10:10" x14ac:dyDescent="0.15">
      <c r="J342" s="23"/>
    </row>
    <row r="343" spans="10:10" x14ac:dyDescent="0.15">
      <c r="J343" s="23"/>
    </row>
    <row r="344" spans="10:10" x14ac:dyDescent="0.15">
      <c r="J344" s="23"/>
    </row>
    <row r="345" spans="10:10" x14ac:dyDescent="0.15">
      <c r="J345" s="23"/>
    </row>
    <row r="346" spans="10:10" x14ac:dyDescent="0.15">
      <c r="J346" s="23"/>
    </row>
    <row r="347" spans="10:10" x14ac:dyDescent="0.15">
      <c r="J347" s="23"/>
    </row>
    <row r="348" spans="10:10" x14ac:dyDescent="0.15">
      <c r="J348" s="23"/>
    </row>
    <row r="349" spans="10:10" x14ac:dyDescent="0.15">
      <c r="J349" s="23"/>
    </row>
    <row r="350" spans="10:10" x14ac:dyDescent="0.15">
      <c r="J350" s="23"/>
    </row>
    <row r="351" spans="10:10" x14ac:dyDescent="0.15">
      <c r="J351" s="23"/>
    </row>
    <row r="352" spans="10:10" x14ac:dyDescent="0.15">
      <c r="J352" s="23"/>
    </row>
    <row r="353" spans="10:10" x14ac:dyDescent="0.15">
      <c r="J353" s="23"/>
    </row>
    <row r="354" spans="10:10" x14ac:dyDescent="0.15">
      <c r="J354" s="23"/>
    </row>
    <row r="355" spans="10:10" x14ac:dyDescent="0.15">
      <c r="J355" s="23"/>
    </row>
    <row r="356" spans="10:10" x14ac:dyDescent="0.15">
      <c r="J356" s="23"/>
    </row>
    <row r="357" spans="10:10" x14ac:dyDescent="0.15">
      <c r="J357" s="23"/>
    </row>
    <row r="358" spans="10:10" x14ac:dyDescent="0.15">
      <c r="J358" s="23"/>
    </row>
    <row r="359" spans="10:10" x14ac:dyDescent="0.15">
      <c r="J359" s="23"/>
    </row>
    <row r="360" spans="10:10" x14ac:dyDescent="0.15">
      <c r="J360" s="23"/>
    </row>
    <row r="361" spans="10:10" x14ac:dyDescent="0.15">
      <c r="J361" s="23"/>
    </row>
    <row r="362" spans="10:10" x14ac:dyDescent="0.15">
      <c r="J362" s="23"/>
    </row>
    <row r="363" spans="10:10" x14ac:dyDescent="0.15">
      <c r="J363" s="23"/>
    </row>
    <row r="364" spans="10:10" x14ac:dyDescent="0.15">
      <c r="J364" s="23"/>
    </row>
    <row r="365" spans="10:10" x14ac:dyDescent="0.15">
      <c r="J365" s="23"/>
    </row>
    <row r="366" spans="10:10" x14ac:dyDescent="0.15">
      <c r="J366" s="23"/>
    </row>
    <row r="367" spans="10:10" x14ac:dyDescent="0.15">
      <c r="J367" s="23"/>
    </row>
    <row r="368" spans="10:10" x14ac:dyDescent="0.15">
      <c r="J368" s="23"/>
    </row>
    <row r="369" spans="10:10" x14ac:dyDescent="0.15">
      <c r="J369" s="23"/>
    </row>
    <row r="370" spans="10:10" x14ac:dyDescent="0.15">
      <c r="J370" s="23"/>
    </row>
    <row r="371" spans="10:10" x14ac:dyDescent="0.15">
      <c r="J371" s="23"/>
    </row>
    <row r="372" spans="10:10" x14ac:dyDescent="0.15">
      <c r="J372" s="23"/>
    </row>
    <row r="373" spans="10:10" x14ac:dyDescent="0.15">
      <c r="J373" s="23"/>
    </row>
    <row r="374" spans="10:10" x14ac:dyDescent="0.15">
      <c r="J374" s="23"/>
    </row>
    <row r="375" spans="10:10" x14ac:dyDescent="0.15">
      <c r="J375" s="23"/>
    </row>
    <row r="376" spans="10:10" x14ac:dyDescent="0.15">
      <c r="J376" s="23"/>
    </row>
    <row r="377" spans="10:10" x14ac:dyDescent="0.15">
      <c r="J377" s="23"/>
    </row>
    <row r="378" spans="10:10" x14ac:dyDescent="0.15">
      <c r="J378" s="23"/>
    </row>
    <row r="379" spans="10:10" x14ac:dyDescent="0.15">
      <c r="J379" s="23"/>
    </row>
    <row r="380" spans="10:10" x14ac:dyDescent="0.15">
      <c r="J380" s="23"/>
    </row>
    <row r="381" spans="10:10" x14ac:dyDescent="0.15">
      <c r="J381" s="23"/>
    </row>
    <row r="382" spans="10:10" x14ac:dyDescent="0.15">
      <c r="J382" s="23"/>
    </row>
    <row r="383" spans="10:10" x14ac:dyDescent="0.15">
      <c r="J383" s="23"/>
    </row>
    <row r="384" spans="10:10" x14ac:dyDescent="0.15">
      <c r="J384" s="23"/>
    </row>
    <row r="385" spans="10:10" x14ac:dyDescent="0.15">
      <c r="J385" s="23"/>
    </row>
    <row r="386" spans="10:10" x14ac:dyDescent="0.15">
      <c r="J386" s="23"/>
    </row>
    <row r="387" spans="10:10" x14ac:dyDescent="0.15">
      <c r="J387" s="23"/>
    </row>
    <row r="388" spans="10:10" x14ac:dyDescent="0.15">
      <c r="J388" s="23"/>
    </row>
    <row r="389" spans="10:10" x14ac:dyDescent="0.15">
      <c r="J389" s="23"/>
    </row>
    <row r="390" spans="10:10" x14ac:dyDescent="0.15">
      <c r="J390" s="23"/>
    </row>
    <row r="391" spans="10:10" x14ac:dyDescent="0.15">
      <c r="J391" s="23"/>
    </row>
    <row r="392" spans="10:10" x14ac:dyDescent="0.15">
      <c r="J392" s="23"/>
    </row>
    <row r="393" spans="10:10" x14ac:dyDescent="0.15">
      <c r="J393" s="23"/>
    </row>
    <row r="394" spans="10:10" x14ac:dyDescent="0.15">
      <c r="J394" s="23"/>
    </row>
    <row r="395" spans="10:10" x14ac:dyDescent="0.15">
      <c r="J395" s="23"/>
    </row>
    <row r="396" spans="10:10" x14ac:dyDescent="0.15">
      <c r="J396" s="23"/>
    </row>
    <row r="397" spans="10:10" x14ac:dyDescent="0.15">
      <c r="J397" s="23"/>
    </row>
    <row r="398" spans="10:10" x14ac:dyDescent="0.15">
      <c r="J398" s="23"/>
    </row>
    <row r="399" spans="10:10" x14ac:dyDescent="0.15">
      <c r="J399" s="23"/>
    </row>
    <row r="400" spans="10:10" x14ac:dyDescent="0.15">
      <c r="J400" s="23"/>
    </row>
    <row r="401" spans="10:10" x14ac:dyDescent="0.15">
      <c r="J401" s="23"/>
    </row>
    <row r="402" spans="10:10" x14ac:dyDescent="0.15">
      <c r="J402" s="23"/>
    </row>
    <row r="403" spans="10:10" x14ac:dyDescent="0.15">
      <c r="J403" s="23"/>
    </row>
    <row r="404" spans="10:10" x14ac:dyDescent="0.15">
      <c r="J404" s="23"/>
    </row>
    <row r="405" spans="10:10" x14ac:dyDescent="0.15">
      <c r="J405" s="23"/>
    </row>
    <row r="406" spans="10:10" x14ac:dyDescent="0.15">
      <c r="J406" s="23"/>
    </row>
    <row r="407" spans="10:10" x14ac:dyDescent="0.15">
      <c r="J407" s="23"/>
    </row>
    <row r="408" spans="10:10" x14ac:dyDescent="0.15">
      <c r="J408" s="23"/>
    </row>
    <row r="409" spans="10:10" x14ac:dyDescent="0.15">
      <c r="J409" s="23"/>
    </row>
    <row r="410" spans="10:10" x14ac:dyDescent="0.15">
      <c r="J410" s="23"/>
    </row>
    <row r="411" spans="10:10" x14ac:dyDescent="0.15">
      <c r="J411" s="23"/>
    </row>
    <row r="412" spans="10:10" x14ac:dyDescent="0.15">
      <c r="J412" s="23"/>
    </row>
    <row r="413" spans="10:10" x14ac:dyDescent="0.15">
      <c r="J413" s="23"/>
    </row>
    <row r="414" spans="10:10" x14ac:dyDescent="0.15">
      <c r="J414" s="23"/>
    </row>
    <row r="415" spans="10:10" x14ac:dyDescent="0.15">
      <c r="J415" s="23"/>
    </row>
    <row r="416" spans="10:10" x14ac:dyDescent="0.15">
      <c r="J416" s="23"/>
    </row>
    <row r="417" spans="10:10" x14ac:dyDescent="0.15">
      <c r="J417" s="23"/>
    </row>
    <row r="418" spans="10:10" x14ac:dyDescent="0.15">
      <c r="J418" s="23"/>
    </row>
    <row r="419" spans="10:10" x14ac:dyDescent="0.15">
      <c r="J419" s="23"/>
    </row>
    <row r="420" spans="10:10" x14ac:dyDescent="0.15">
      <c r="J420" s="23"/>
    </row>
    <row r="421" spans="10:10" x14ac:dyDescent="0.15">
      <c r="J421" s="23"/>
    </row>
    <row r="422" spans="10:10" x14ac:dyDescent="0.15">
      <c r="J422" s="23"/>
    </row>
    <row r="423" spans="10:10" x14ac:dyDescent="0.15">
      <c r="J423" s="23"/>
    </row>
    <row r="424" spans="10:10" x14ac:dyDescent="0.15">
      <c r="J424" s="23"/>
    </row>
    <row r="425" spans="10:10" x14ac:dyDescent="0.15">
      <c r="J425" s="23"/>
    </row>
    <row r="426" spans="10:10" x14ac:dyDescent="0.15">
      <c r="J426" s="23"/>
    </row>
    <row r="427" spans="10:10" x14ac:dyDescent="0.15">
      <c r="J427" s="23"/>
    </row>
    <row r="428" spans="10:10" x14ac:dyDescent="0.15">
      <c r="J428" s="23"/>
    </row>
    <row r="429" spans="10:10" x14ac:dyDescent="0.15">
      <c r="J429" s="23"/>
    </row>
    <row r="430" spans="10:10" x14ac:dyDescent="0.15">
      <c r="J430" s="23"/>
    </row>
    <row r="431" spans="10:10" x14ac:dyDescent="0.15">
      <c r="J431" s="23"/>
    </row>
    <row r="432" spans="10:10" x14ac:dyDescent="0.15">
      <c r="J432" s="23"/>
    </row>
    <row r="433" spans="10:10" x14ac:dyDescent="0.15">
      <c r="J433" s="23"/>
    </row>
    <row r="434" spans="10:10" x14ac:dyDescent="0.15">
      <c r="J434" s="23"/>
    </row>
    <row r="435" spans="10:10" x14ac:dyDescent="0.15">
      <c r="J435" s="23"/>
    </row>
    <row r="436" spans="10:10" x14ac:dyDescent="0.15">
      <c r="J436" s="23"/>
    </row>
    <row r="437" spans="10:10" x14ac:dyDescent="0.15">
      <c r="J437" s="23"/>
    </row>
    <row r="438" spans="10:10" x14ac:dyDescent="0.15">
      <c r="J438" s="23"/>
    </row>
    <row r="439" spans="10:10" x14ac:dyDescent="0.15">
      <c r="J439" s="23"/>
    </row>
    <row r="440" spans="10:10" x14ac:dyDescent="0.15">
      <c r="J440" s="23"/>
    </row>
    <row r="441" spans="10:10" x14ac:dyDescent="0.15">
      <c r="J441" s="23"/>
    </row>
    <row r="442" spans="10:10" x14ac:dyDescent="0.15">
      <c r="J442" s="23"/>
    </row>
    <row r="443" spans="10:10" x14ac:dyDescent="0.15">
      <c r="J443" s="23"/>
    </row>
    <row r="444" spans="10:10" x14ac:dyDescent="0.15">
      <c r="J444" s="23"/>
    </row>
    <row r="445" spans="10:10" x14ac:dyDescent="0.15">
      <c r="J445" s="23"/>
    </row>
    <row r="446" spans="10:10" x14ac:dyDescent="0.15">
      <c r="J446" s="23"/>
    </row>
    <row r="447" spans="10:10" x14ac:dyDescent="0.15">
      <c r="J447" s="23"/>
    </row>
    <row r="448" spans="10:10" x14ac:dyDescent="0.15">
      <c r="J448" s="23"/>
    </row>
    <row r="449" spans="10:10" x14ac:dyDescent="0.15">
      <c r="J449" s="23"/>
    </row>
    <row r="450" spans="10:10" x14ac:dyDescent="0.15">
      <c r="J450" s="23"/>
    </row>
    <row r="451" spans="10:10" x14ac:dyDescent="0.15">
      <c r="J451" s="23"/>
    </row>
    <row r="452" spans="10:10" x14ac:dyDescent="0.15">
      <c r="J452" s="23"/>
    </row>
    <row r="453" spans="10:10" x14ac:dyDescent="0.15">
      <c r="J453" s="23"/>
    </row>
    <row r="454" spans="10:10" x14ac:dyDescent="0.15">
      <c r="J454" s="23"/>
    </row>
    <row r="455" spans="10:10" x14ac:dyDescent="0.15">
      <c r="J455" s="23"/>
    </row>
    <row r="456" spans="10:10" x14ac:dyDescent="0.15">
      <c r="J456" s="23"/>
    </row>
    <row r="457" spans="10:10" x14ac:dyDescent="0.15">
      <c r="J457" s="23"/>
    </row>
    <row r="458" spans="10:10" x14ac:dyDescent="0.15">
      <c r="J458" s="23"/>
    </row>
    <row r="459" spans="10:10" x14ac:dyDescent="0.15">
      <c r="J459" s="23"/>
    </row>
    <row r="460" spans="10:10" x14ac:dyDescent="0.15">
      <c r="J460" s="23"/>
    </row>
    <row r="461" spans="10:10" x14ac:dyDescent="0.15">
      <c r="J461" s="23"/>
    </row>
    <row r="462" spans="10:10" x14ac:dyDescent="0.15">
      <c r="J462" s="23"/>
    </row>
    <row r="463" spans="10:10" x14ac:dyDescent="0.15">
      <c r="J463" s="23"/>
    </row>
    <row r="464" spans="10:10" x14ac:dyDescent="0.15">
      <c r="J464" s="23"/>
    </row>
    <row r="465" spans="10:10" x14ac:dyDescent="0.15">
      <c r="J465" s="23"/>
    </row>
    <row r="466" spans="10:10" x14ac:dyDescent="0.15">
      <c r="J466" s="23"/>
    </row>
    <row r="467" spans="10:10" x14ac:dyDescent="0.15">
      <c r="J467" s="23"/>
    </row>
    <row r="468" spans="10:10" x14ac:dyDescent="0.15">
      <c r="J468" s="23"/>
    </row>
    <row r="469" spans="10:10" x14ac:dyDescent="0.15">
      <c r="J469" s="23"/>
    </row>
    <row r="470" spans="10:10" x14ac:dyDescent="0.15">
      <c r="J470" s="23"/>
    </row>
    <row r="471" spans="10:10" x14ac:dyDescent="0.15">
      <c r="J471" s="23"/>
    </row>
    <row r="472" spans="10:10" x14ac:dyDescent="0.15">
      <c r="J472" s="23"/>
    </row>
    <row r="473" spans="10:10" x14ac:dyDescent="0.15">
      <c r="J473" s="23"/>
    </row>
    <row r="474" spans="10:10" x14ac:dyDescent="0.15">
      <c r="J474" s="23"/>
    </row>
    <row r="475" spans="10:10" x14ac:dyDescent="0.15">
      <c r="J475" s="23"/>
    </row>
    <row r="476" spans="10:10" x14ac:dyDescent="0.15">
      <c r="J476" s="23"/>
    </row>
    <row r="477" spans="10:10" x14ac:dyDescent="0.15">
      <c r="J477" s="23"/>
    </row>
    <row r="478" spans="10:10" x14ac:dyDescent="0.15">
      <c r="J478" s="23"/>
    </row>
    <row r="479" spans="10:10" x14ac:dyDescent="0.15">
      <c r="J479" s="23"/>
    </row>
    <row r="480" spans="10:10" x14ac:dyDescent="0.15">
      <c r="J480" s="23"/>
    </row>
    <row r="481" spans="10:10" x14ac:dyDescent="0.15">
      <c r="J481" s="23"/>
    </row>
    <row r="482" spans="10:10" x14ac:dyDescent="0.15">
      <c r="J482" s="23"/>
    </row>
    <row r="483" spans="10:10" x14ac:dyDescent="0.15">
      <c r="J483" s="23"/>
    </row>
    <row r="484" spans="10:10" x14ac:dyDescent="0.15">
      <c r="J484" s="23"/>
    </row>
    <row r="485" spans="10:10" x14ac:dyDescent="0.15">
      <c r="J485" s="23"/>
    </row>
    <row r="486" spans="10:10" x14ac:dyDescent="0.15">
      <c r="J486" s="23"/>
    </row>
    <row r="487" spans="10:10" x14ac:dyDescent="0.15">
      <c r="J487" s="23"/>
    </row>
    <row r="488" spans="10:10" x14ac:dyDescent="0.15">
      <c r="J488" s="23"/>
    </row>
    <row r="489" spans="10:10" x14ac:dyDescent="0.15">
      <c r="J489" s="23"/>
    </row>
    <row r="490" spans="10:10" x14ac:dyDescent="0.15">
      <c r="J490" s="23"/>
    </row>
    <row r="491" spans="10:10" x14ac:dyDescent="0.15">
      <c r="J491" s="23"/>
    </row>
    <row r="492" spans="10:10" x14ac:dyDescent="0.15">
      <c r="J492" s="23"/>
    </row>
    <row r="493" spans="10:10" x14ac:dyDescent="0.15">
      <c r="J493" s="23"/>
    </row>
    <row r="494" spans="10:10" x14ac:dyDescent="0.15">
      <c r="J494" s="23"/>
    </row>
    <row r="495" spans="10:10" x14ac:dyDescent="0.15">
      <c r="J495" s="23"/>
    </row>
    <row r="496" spans="10:10" x14ac:dyDescent="0.15">
      <c r="J496" s="23"/>
    </row>
    <row r="497" spans="10:10" x14ac:dyDescent="0.15">
      <c r="J497" s="23"/>
    </row>
    <row r="498" spans="10:10" x14ac:dyDescent="0.15">
      <c r="J498" s="23"/>
    </row>
    <row r="499" spans="10:10" x14ac:dyDescent="0.15">
      <c r="J499" s="23"/>
    </row>
    <row r="500" spans="10:10" x14ac:dyDescent="0.15">
      <c r="J500" s="23"/>
    </row>
    <row r="501" spans="10:10" x14ac:dyDescent="0.15">
      <c r="J501" s="23"/>
    </row>
    <row r="502" spans="10:10" x14ac:dyDescent="0.15">
      <c r="J502" s="23"/>
    </row>
    <row r="503" spans="10:10" x14ac:dyDescent="0.15">
      <c r="J503" s="23"/>
    </row>
    <row r="504" spans="10:10" x14ac:dyDescent="0.15">
      <c r="J504" s="23"/>
    </row>
    <row r="505" spans="10:10" x14ac:dyDescent="0.15">
      <c r="J505" s="23"/>
    </row>
    <row r="506" spans="10:10" x14ac:dyDescent="0.15">
      <c r="J506" s="23"/>
    </row>
    <row r="507" spans="10:10" x14ac:dyDescent="0.15">
      <c r="J507" s="23"/>
    </row>
    <row r="508" spans="10:10" x14ac:dyDescent="0.15">
      <c r="J508" s="23"/>
    </row>
    <row r="509" spans="10:10" x14ac:dyDescent="0.15">
      <c r="J509" s="23"/>
    </row>
    <row r="510" spans="10:10" x14ac:dyDescent="0.15">
      <c r="J510" s="23"/>
    </row>
    <row r="511" spans="10:10" x14ac:dyDescent="0.15">
      <c r="J511" s="23"/>
    </row>
    <row r="512" spans="10:10" x14ac:dyDescent="0.15">
      <c r="J512" s="23"/>
    </row>
    <row r="513" spans="10:10" x14ac:dyDescent="0.15">
      <c r="J513" s="23"/>
    </row>
    <row r="514" spans="10:10" x14ac:dyDescent="0.15">
      <c r="J514" s="23"/>
    </row>
    <row r="515" spans="10:10" x14ac:dyDescent="0.15">
      <c r="J515" s="23"/>
    </row>
    <row r="516" spans="10:10" x14ac:dyDescent="0.15">
      <c r="J516" s="23"/>
    </row>
    <row r="517" spans="10:10" x14ac:dyDescent="0.15">
      <c r="J517" s="23"/>
    </row>
    <row r="518" spans="10:10" x14ac:dyDescent="0.15">
      <c r="J518" s="23"/>
    </row>
    <row r="519" spans="10:10" x14ac:dyDescent="0.15">
      <c r="J519" s="23"/>
    </row>
    <row r="520" spans="10:10" x14ac:dyDescent="0.15">
      <c r="J520" s="23"/>
    </row>
    <row r="521" spans="10:10" x14ac:dyDescent="0.15">
      <c r="J521" s="23"/>
    </row>
    <row r="522" spans="10:10" x14ac:dyDescent="0.15">
      <c r="J522" s="23"/>
    </row>
    <row r="523" spans="10:10" x14ac:dyDescent="0.15">
      <c r="J523" s="23"/>
    </row>
    <row r="524" spans="10:10" x14ac:dyDescent="0.15">
      <c r="J524" s="23"/>
    </row>
    <row r="525" spans="10:10" x14ac:dyDescent="0.15">
      <c r="J525" s="23"/>
    </row>
    <row r="526" spans="10:10" x14ac:dyDescent="0.15">
      <c r="J526" s="23"/>
    </row>
    <row r="527" spans="10:10" x14ac:dyDescent="0.15">
      <c r="J527" s="23"/>
    </row>
    <row r="528" spans="10:10" x14ac:dyDescent="0.15">
      <c r="J528" s="23"/>
    </row>
    <row r="529" spans="10:10" x14ac:dyDescent="0.15">
      <c r="J529" s="23"/>
    </row>
    <row r="530" spans="10:10" x14ac:dyDescent="0.15">
      <c r="J530" s="23"/>
    </row>
    <row r="531" spans="10:10" x14ac:dyDescent="0.15">
      <c r="J531" s="23"/>
    </row>
    <row r="532" spans="10:10" x14ac:dyDescent="0.15">
      <c r="J532" s="23"/>
    </row>
    <row r="533" spans="10:10" x14ac:dyDescent="0.15">
      <c r="J533" s="23"/>
    </row>
    <row r="534" spans="10:10" x14ac:dyDescent="0.15">
      <c r="J534" s="23"/>
    </row>
    <row r="535" spans="10:10" x14ac:dyDescent="0.15">
      <c r="J535" s="23"/>
    </row>
    <row r="536" spans="10:10" x14ac:dyDescent="0.15">
      <c r="J536" s="23"/>
    </row>
    <row r="537" spans="10:10" x14ac:dyDescent="0.15">
      <c r="J537" s="23"/>
    </row>
    <row r="538" spans="10:10" x14ac:dyDescent="0.15">
      <c r="J538" s="23"/>
    </row>
    <row r="539" spans="10:10" x14ac:dyDescent="0.15">
      <c r="J539" s="23"/>
    </row>
    <row r="540" spans="10:10" x14ac:dyDescent="0.15">
      <c r="J540" s="23"/>
    </row>
    <row r="541" spans="10:10" x14ac:dyDescent="0.15">
      <c r="J541" s="23"/>
    </row>
    <row r="542" spans="10:10" x14ac:dyDescent="0.15">
      <c r="J542" s="23"/>
    </row>
    <row r="543" spans="10:10" x14ac:dyDescent="0.15">
      <c r="J543" s="23"/>
    </row>
    <row r="544" spans="10:10" x14ac:dyDescent="0.15">
      <c r="J544" s="23"/>
    </row>
    <row r="545" spans="10:10" x14ac:dyDescent="0.15">
      <c r="J545" s="23"/>
    </row>
    <row r="546" spans="10:10" x14ac:dyDescent="0.15">
      <c r="J546" s="23"/>
    </row>
    <row r="547" spans="10:10" x14ac:dyDescent="0.15">
      <c r="J547" s="23"/>
    </row>
    <row r="548" spans="10:10" x14ac:dyDescent="0.15">
      <c r="J548" s="23"/>
    </row>
    <row r="549" spans="10:10" x14ac:dyDescent="0.15">
      <c r="J549" s="23"/>
    </row>
    <row r="550" spans="10:10" x14ac:dyDescent="0.15">
      <c r="J550" s="23"/>
    </row>
    <row r="551" spans="10:10" x14ac:dyDescent="0.15">
      <c r="J551" s="23"/>
    </row>
    <row r="552" spans="10:10" x14ac:dyDescent="0.15">
      <c r="J552" s="23"/>
    </row>
    <row r="553" spans="10:10" x14ac:dyDescent="0.15">
      <c r="J553" s="23"/>
    </row>
    <row r="554" spans="10:10" x14ac:dyDescent="0.15">
      <c r="J554" s="23"/>
    </row>
    <row r="555" spans="10:10" x14ac:dyDescent="0.15">
      <c r="J555" s="23"/>
    </row>
    <row r="556" spans="10:10" x14ac:dyDescent="0.15">
      <c r="J556" s="23"/>
    </row>
    <row r="557" spans="10:10" x14ac:dyDescent="0.15">
      <c r="J557" s="23"/>
    </row>
    <row r="558" spans="10:10" x14ac:dyDescent="0.15">
      <c r="J558" s="23"/>
    </row>
    <row r="559" spans="10:10" x14ac:dyDescent="0.15">
      <c r="J559" s="23"/>
    </row>
    <row r="560" spans="10:10" x14ac:dyDescent="0.15">
      <c r="J560" s="23"/>
    </row>
    <row r="561" spans="10:10" x14ac:dyDescent="0.15">
      <c r="J561" s="23"/>
    </row>
    <row r="562" spans="10:10" x14ac:dyDescent="0.15">
      <c r="J562" s="23"/>
    </row>
    <row r="563" spans="10:10" x14ac:dyDescent="0.15">
      <c r="J563" s="23"/>
    </row>
    <row r="564" spans="10:10" x14ac:dyDescent="0.15">
      <c r="J564" s="23"/>
    </row>
    <row r="565" spans="10:10" x14ac:dyDescent="0.15">
      <c r="J565" s="23"/>
    </row>
    <row r="566" spans="10:10" x14ac:dyDescent="0.15">
      <c r="J566" s="23"/>
    </row>
    <row r="567" spans="10:10" x14ac:dyDescent="0.15">
      <c r="J567" s="23"/>
    </row>
    <row r="568" spans="10:10" x14ac:dyDescent="0.15">
      <c r="J568" s="23"/>
    </row>
    <row r="569" spans="10:10" x14ac:dyDescent="0.15">
      <c r="J569" s="23"/>
    </row>
    <row r="570" spans="10:10" x14ac:dyDescent="0.15">
      <c r="J570" s="23"/>
    </row>
    <row r="571" spans="10:10" x14ac:dyDescent="0.15">
      <c r="J571" s="23"/>
    </row>
    <row r="572" spans="10:10" x14ac:dyDescent="0.15">
      <c r="J572" s="23"/>
    </row>
    <row r="573" spans="10:10" x14ac:dyDescent="0.15">
      <c r="J573" s="23"/>
    </row>
    <row r="574" spans="10:10" x14ac:dyDescent="0.15">
      <c r="J574" s="23"/>
    </row>
    <row r="575" spans="10:10" x14ac:dyDescent="0.15">
      <c r="J575" s="23"/>
    </row>
    <row r="576" spans="10:10" x14ac:dyDescent="0.15">
      <c r="J576" s="23"/>
    </row>
    <row r="577" spans="10:10" x14ac:dyDescent="0.15">
      <c r="J577" s="23"/>
    </row>
    <row r="578" spans="10:10" x14ac:dyDescent="0.15">
      <c r="J578" s="23"/>
    </row>
    <row r="579" spans="10:10" x14ac:dyDescent="0.15">
      <c r="J579" s="23"/>
    </row>
    <row r="580" spans="10:10" x14ac:dyDescent="0.15">
      <c r="J580" s="23"/>
    </row>
    <row r="581" spans="10:10" x14ac:dyDescent="0.15">
      <c r="J581" s="23"/>
    </row>
    <row r="582" spans="10:10" x14ac:dyDescent="0.15">
      <c r="J582" s="23"/>
    </row>
    <row r="583" spans="10:10" x14ac:dyDescent="0.15">
      <c r="J583" s="23"/>
    </row>
    <row r="584" spans="10:10" x14ac:dyDescent="0.15">
      <c r="J584" s="23"/>
    </row>
    <row r="585" spans="10:10" x14ac:dyDescent="0.15">
      <c r="J585" s="23"/>
    </row>
    <row r="586" spans="10:10" x14ac:dyDescent="0.15">
      <c r="J586" s="23"/>
    </row>
    <row r="587" spans="10:10" x14ac:dyDescent="0.15">
      <c r="J587" s="23"/>
    </row>
    <row r="588" spans="10:10" x14ac:dyDescent="0.15">
      <c r="J588" s="23"/>
    </row>
    <row r="589" spans="10:10" x14ac:dyDescent="0.15">
      <c r="J589" s="23"/>
    </row>
    <row r="590" spans="10:10" x14ac:dyDescent="0.15">
      <c r="J590" s="23"/>
    </row>
    <row r="591" spans="10:10" x14ac:dyDescent="0.15">
      <c r="J591" s="23"/>
    </row>
    <row r="592" spans="10:10" x14ac:dyDescent="0.15">
      <c r="J592" s="23"/>
    </row>
    <row r="593" spans="10:10" x14ac:dyDescent="0.15">
      <c r="J593" s="23"/>
    </row>
    <row r="594" spans="10:10" x14ac:dyDescent="0.15">
      <c r="J594" s="23"/>
    </row>
    <row r="595" spans="10:10" x14ac:dyDescent="0.15">
      <c r="J595" s="23"/>
    </row>
    <row r="596" spans="10:10" x14ac:dyDescent="0.15">
      <c r="J596" s="23"/>
    </row>
    <row r="597" spans="10:10" x14ac:dyDescent="0.15">
      <c r="J597" s="23"/>
    </row>
    <row r="598" spans="10:10" x14ac:dyDescent="0.15">
      <c r="J598" s="23"/>
    </row>
    <row r="599" spans="10:10" x14ac:dyDescent="0.15">
      <c r="J599" s="23"/>
    </row>
    <row r="600" spans="10:10" x14ac:dyDescent="0.15">
      <c r="J600" s="23"/>
    </row>
    <row r="601" spans="10:10" x14ac:dyDescent="0.15">
      <c r="J601" s="23"/>
    </row>
    <row r="602" spans="10:10" x14ac:dyDescent="0.15">
      <c r="J602" s="23"/>
    </row>
    <row r="603" spans="10:10" x14ac:dyDescent="0.15">
      <c r="J603" s="23"/>
    </row>
    <row r="604" spans="10:10" x14ac:dyDescent="0.15">
      <c r="J604" s="23"/>
    </row>
    <row r="605" spans="10:10" x14ac:dyDescent="0.15">
      <c r="J605" s="23"/>
    </row>
    <row r="606" spans="10:10" x14ac:dyDescent="0.15">
      <c r="J606" s="23"/>
    </row>
    <row r="607" spans="10:10" x14ac:dyDescent="0.15">
      <c r="J607" s="23"/>
    </row>
    <row r="608" spans="10:10" x14ac:dyDescent="0.15">
      <c r="J608" s="23"/>
    </row>
    <row r="609" spans="10:10" x14ac:dyDescent="0.15">
      <c r="J609" s="23"/>
    </row>
    <row r="610" spans="10:10" x14ac:dyDescent="0.15">
      <c r="J610" s="23"/>
    </row>
    <row r="611" spans="10:10" x14ac:dyDescent="0.15">
      <c r="J611" s="23"/>
    </row>
    <row r="612" spans="10:10" x14ac:dyDescent="0.15">
      <c r="J612" s="23"/>
    </row>
    <row r="613" spans="10:10" x14ac:dyDescent="0.15">
      <c r="J613" s="23"/>
    </row>
    <row r="614" spans="10:10" x14ac:dyDescent="0.15">
      <c r="J614" s="23"/>
    </row>
    <row r="615" spans="10:10" x14ac:dyDescent="0.15">
      <c r="J615" s="23"/>
    </row>
    <row r="616" spans="10:10" x14ac:dyDescent="0.15">
      <c r="J616" s="23"/>
    </row>
    <row r="617" spans="10:10" x14ac:dyDescent="0.15">
      <c r="J617" s="23"/>
    </row>
    <row r="618" spans="10:10" x14ac:dyDescent="0.15">
      <c r="J618" s="23"/>
    </row>
    <row r="619" spans="10:10" x14ac:dyDescent="0.15">
      <c r="J619" s="23"/>
    </row>
    <row r="620" spans="10:10" x14ac:dyDescent="0.15">
      <c r="J620" s="23"/>
    </row>
    <row r="621" spans="10:10" x14ac:dyDescent="0.15">
      <c r="J621" s="23"/>
    </row>
    <row r="622" spans="10:10" x14ac:dyDescent="0.15">
      <c r="J622" s="23"/>
    </row>
    <row r="623" spans="10:10" x14ac:dyDescent="0.15">
      <c r="J623" s="23"/>
    </row>
    <row r="624" spans="10:10" x14ac:dyDescent="0.15">
      <c r="J624" s="23"/>
    </row>
    <row r="625" spans="10:10" x14ac:dyDescent="0.15">
      <c r="J625" s="23"/>
    </row>
    <row r="626" spans="10:10" x14ac:dyDescent="0.15">
      <c r="J626" s="23"/>
    </row>
    <row r="627" spans="10:10" x14ac:dyDescent="0.15">
      <c r="J627" s="23"/>
    </row>
    <row r="628" spans="10:10" x14ac:dyDescent="0.15">
      <c r="J628" s="23"/>
    </row>
    <row r="629" spans="10:10" x14ac:dyDescent="0.15">
      <c r="J629" s="23"/>
    </row>
    <row r="630" spans="10:10" x14ac:dyDescent="0.15">
      <c r="J630" s="23"/>
    </row>
    <row r="631" spans="10:10" x14ac:dyDescent="0.15">
      <c r="J631" s="23"/>
    </row>
    <row r="632" spans="10:10" x14ac:dyDescent="0.15">
      <c r="J632" s="23"/>
    </row>
    <row r="633" spans="10:10" x14ac:dyDescent="0.15">
      <c r="J633" s="23"/>
    </row>
    <row r="634" spans="10:10" x14ac:dyDescent="0.15">
      <c r="J634" s="23"/>
    </row>
    <row r="635" spans="10:10" x14ac:dyDescent="0.15">
      <c r="J635" s="23"/>
    </row>
    <row r="636" spans="10:10" x14ac:dyDescent="0.15">
      <c r="J636" s="23"/>
    </row>
    <row r="637" spans="10:10" x14ac:dyDescent="0.15">
      <c r="J637" s="23"/>
    </row>
    <row r="638" spans="10:10" x14ac:dyDescent="0.15">
      <c r="J638" s="23"/>
    </row>
    <row r="639" spans="10:10" x14ac:dyDescent="0.15">
      <c r="J639" s="23"/>
    </row>
    <row r="640" spans="10:10" x14ac:dyDescent="0.15">
      <c r="J640" s="23"/>
    </row>
    <row r="641" spans="10:10" x14ac:dyDescent="0.15">
      <c r="J641" s="23"/>
    </row>
    <row r="642" spans="10:10" x14ac:dyDescent="0.15">
      <c r="J642" s="23"/>
    </row>
    <row r="643" spans="10:10" x14ac:dyDescent="0.15">
      <c r="J643" s="23"/>
    </row>
    <row r="644" spans="10:10" x14ac:dyDescent="0.15">
      <c r="J644" s="23"/>
    </row>
    <row r="645" spans="10:10" x14ac:dyDescent="0.15">
      <c r="J645" s="23"/>
    </row>
    <row r="646" spans="10:10" x14ac:dyDescent="0.15">
      <c r="J646" s="23"/>
    </row>
    <row r="647" spans="10:10" x14ac:dyDescent="0.15">
      <c r="J647" s="23"/>
    </row>
    <row r="648" spans="10:10" x14ac:dyDescent="0.15">
      <c r="J648" s="23"/>
    </row>
    <row r="649" spans="10:10" x14ac:dyDescent="0.15">
      <c r="J649" s="23"/>
    </row>
    <row r="650" spans="10:10" x14ac:dyDescent="0.15">
      <c r="J650" s="23"/>
    </row>
    <row r="651" spans="10:10" x14ac:dyDescent="0.15">
      <c r="J651" s="23"/>
    </row>
    <row r="652" spans="10:10" x14ac:dyDescent="0.15">
      <c r="J652" s="23"/>
    </row>
    <row r="653" spans="10:10" x14ac:dyDescent="0.15">
      <c r="J653" s="23"/>
    </row>
    <row r="654" spans="10:10" x14ac:dyDescent="0.15">
      <c r="J654" s="23"/>
    </row>
    <row r="655" spans="10:10" x14ac:dyDescent="0.15">
      <c r="J655" s="23"/>
    </row>
    <row r="656" spans="10:10" x14ac:dyDescent="0.15">
      <c r="J656" s="23"/>
    </row>
    <row r="657" spans="10:10" x14ac:dyDescent="0.15">
      <c r="J657" s="23"/>
    </row>
    <row r="658" spans="10:10" x14ac:dyDescent="0.15">
      <c r="J658" s="23"/>
    </row>
    <row r="659" spans="10:10" x14ac:dyDescent="0.15">
      <c r="J659" s="23"/>
    </row>
    <row r="660" spans="10:10" x14ac:dyDescent="0.15">
      <c r="J660" s="23"/>
    </row>
    <row r="661" spans="10:10" x14ac:dyDescent="0.15">
      <c r="J661" s="23"/>
    </row>
    <row r="662" spans="10:10" x14ac:dyDescent="0.15">
      <c r="J662" s="23"/>
    </row>
    <row r="663" spans="10:10" x14ac:dyDescent="0.15">
      <c r="J663" s="23"/>
    </row>
    <row r="664" spans="10:10" x14ac:dyDescent="0.15">
      <c r="J664" s="23"/>
    </row>
    <row r="665" spans="10:10" x14ac:dyDescent="0.15">
      <c r="J665" s="23"/>
    </row>
    <row r="666" spans="10:10" x14ac:dyDescent="0.15">
      <c r="J666" s="23"/>
    </row>
    <row r="667" spans="10:10" x14ac:dyDescent="0.15">
      <c r="J667" s="23"/>
    </row>
    <row r="668" spans="10:10" x14ac:dyDescent="0.15">
      <c r="J668" s="23"/>
    </row>
    <row r="669" spans="10:10" x14ac:dyDescent="0.15">
      <c r="J669" s="23"/>
    </row>
    <row r="670" spans="10:10" x14ac:dyDescent="0.15">
      <c r="J670" s="23"/>
    </row>
    <row r="671" spans="10:10" x14ac:dyDescent="0.15">
      <c r="J671" s="23"/>
    </row>
    <row r="672" spans="10:10" x14ac:dyDescent="0.15">
      <c r="J672" s="23"/>
    </row>
    <row r="673" spans="10:10" x14ac:dyDescent="0.15">
      <c r="J673" s="23"/>
    </row>
    <row r="674" spans="10:10" x14ac:dyDescent="0.15">
      <c r="J674" s="23"/>
    </row>
    <row r="675" spans="10:10" x14ac:dyDescent="0.15">
      <c r="J675" s="23"/>
    </row>
    <row r="676" spans="10:10" x14ac:dyDescent="0.15">
      <c r="J676" s="23"/>
    </row>
    <row r="677" spans="10:10" x14ac:dyDescent="0.15">
      <c r="J677" s="23"/>
    </row>
    <row r="678" spans="10:10" x14ac:dyDescent="0.15">
      <c r="J678" s="23"/>
    </row>
    <row r="679" spans="10:10" x14ac:dyDescent="0.15">
      <c r="J679" s="23"/>
    </row>
    <row r="680" spans="10:10" x14ac:dyDescent="0.15">
      <c r="J680" s="23"/>
    </row>
    <row r="681" spans="10:10" x14ac:dyDescent="0.15">
      <c r="J681" s="23"/>
    </row>
    <row r="682" spans="10:10" x14ac:dyDescent="0.15">
      <c r="J682" s="23"/>
    </row>
    <row r="683" spans="10:10" x14ac:dyDescent="0.15">
      <c r="J683" s="23"/>
    </row>
    <row r="684" spans="10:10" x14ac:dyDescent="0.15">
      <c r="J684" s="23"/>
    </row>
    <row r="685" spans="10:10" x14ac:dyDescent="0.15">
      <c r="J685" s="23"/>
    </row>
    <row r="686" spans="10:10" x14ac:dyDescent="0.15">
      <c r="J686" s="23"/>
    </row>
    <row r="687" spans="10:10" x14ac:dyDescent="0.15">
      <c r="J687" s="23"/>
    </row>
    <row r="688" spans="10:10" x14ac:dyDescent="0.15">
      <c r="J688" s="23"/>
    </row>
    <row r="689" spans="10:10" x14ac:dyDescent="0.15">
      <c r="J689" s="23"/>
    </row>
    <row r="690" spans="10:10" x14ac:dyDescent="0.15">
      <c r="J690" s="23"/>
    </row>
    <row r="691" spans="10:10" x14ac:dyDescent="0.15">
      <c r="J691" s="23"/>
    </row>
    <row r="692" spans="10:10" x14ac:dyDescent="0.15">
      <c r="J692" s="23"/>
    </row>
    <row r="693" spans="10:10" x14ac:dyDescent="0.15">
      <c r="J693" s="23"/>
    </row>
    <row r="694" spans="10:10" x14ac:dyDescent="0.15">
      <c r="J694" s="23"/>
    </row>
    <row r="695" spans="10:10" x14ac:dyDescent="0.15">
      <c r="J695" s="23"/>
    </row>
    <row r="696" spans="10:10" x14ac:dyDescent="0.15">
      <c r="J696" s="23"/>
    </row>
    <row r="697" spans="10:10" x14ac:dyDescent="0.15">
      <c r="J697" s="23"/>
    </row>
    <row r="698" spans="10:10" x14ac:dyDescent="0.15">
      <c r="J698" s="23"/>
    </row>
    <row r="699" spans="10:10" x14ac:dyDescent="0.15">
      <c r="J699" s="23"/>
    </row>
    <row r="700" spans="10:10" x14ac:dyDescent="0.15">
      <c r="J700" s="23"/>
    </row>
    <row r="701" spans="10:10" x14ac:dyDescent="0.15">
      <c r="J701" s="23"/>
    </row>
    <row r="702" spans="10:10" x14ac:dyDescent="0.15">
      <c r="J702" s="23"/>
    </row>
    <row r="703" spans="10:10" x14ac:dyDescent="0.15">
      <c r="J703" s="23"/>
    </row>
    <row r="704" spans="10:10" x14ac:dyDescent="0.15">
      <c r="J704" s="23"/>
    </row>
    <row r="705" spans="10:10" x14ac:dyDescent="0.15">
      <c r="J705" s="23"/>
    </row>
    <row r="706" spans="10:10" x14ac:dyDescent="0.15">
      <c r="J706" s="23"/>
    </row>
    <row r="707" spans="10:10" x14ac:dyDescent="0.15">
      <c r="J707" s="23"/>
    </row>
    <row r="708" spans="10:10" x14ac:dyDescent="0.15">
      <c r="J708" s="23"/>
    </row>
    <row r="709" spans="10:10" x14ac:dyDescent="0.15">
      <c r="J709" s="23"/>
    </row>
    <row r="710" spans="10:10" x14ac:dyDescent="0.15">
      <c r="J710" s="23"/>
    </row>
    <row r="711" spans="10:10" x14ac:dyDescent="0.15">
      <c r="J711" s="23"/>
    </row>
    <row r="712" spans="10:10" x14ac:dyDescent="0.15">
      <c r="J712" s="23"/>
    </row>
    <row r="713" spans="10:10" x14ac:dyDescent="0.15">
      <c r="J713" s="23"/>
    </row>
    <row r="714" spans="10:10" x14ac:dyDescent="0.15">
      <c r="J714" s="23"/>
    </row>
    <row r="715" spans="10:10" x14ac:dyDescent="0.15">
      <c r="J715" s="23"/>
    </row>
    <row r="716" spans="10:10" x14ac:dyDescent="0.15">
      <c r="J716" s="23"/>
    </row>
    <row r="717" spans="10:10" x14ac:dyDescent="0.15">
      <c r="J717" s="23"/>
    </row>
    <row r="718" spans="10:10" x14ac:dyDescent="0.15">
      <c r="J718" s="23"/>
    </row>
    <row r="719" spans="10:10" x14ac:dyDescent="0.15">
      <c r="J719" s="23"/>
    </row>
    <row r="720" spans="10:10" x14ac:dyDescent="0.15">
      <c r="J720" s="23"/>
    </row>
    <row r="721" spans="10:10" x14ac:dyDescent="0.15">
      <c r="J721" s="23"/>
    </row>
    <row r="722" spans="10:10" x14ac:dyDescent="0.15">
      <c r="J722" s="23"/>
    </row>
    <row r="723" spans="10:10" x14ac:dyDescent="0.15">
      <c r="J723" s="23"/>
    </row>
    <row r="724" spans="10:10" x14ac:dyDescent="0.15">
      <c r="J724" s="23"/>
    </row>
    <row r="725" spans="10:10" x14ac:dyDescent="0.15">
      <c r="J725" s="23"/>
    </row>
    <row r="726" spans="10:10" x14ac:dyDescent="0.15">
      <c r="J726" s="23"/>
    </row>
    <row r="727" spans="10:10" x14ac:dyDescent="0.15">
      <c r="J727" s="23"/>
    </row>
    <row r="728" spans="10:10" x14ac:dyDescent="0.15">
      <c r="J728" s="23"/>
    </row>
    <row r="729" spans="10:10" x14ac:dyDescent="0.15">
      <c r="J729" s="23"/>
    </row>
    <row r="730" spans="10:10" x14ac:dyDescent="0.15">
      <c r="J730" s="23"/>
    </row>
    <row r="731" spans="10:10" x14ac:dyDescent="0.15">
      <c r="J731" s="23"/>
    </row>
    <row r="732" spans="10:10" x14ac:dyDescent="0.15">
      <c r="J732" s="23"/>
    </row>
    <row r="733" spans="10:10" x14ac:dyDescent="0.15">
      <c r="J733" s="23"/>
    </row>
    <row r="734" spans="10:10" x14ac:dyDescent="0.15">
      <c r="J734" s="23"/>
    </row>
    <row r="735" spans="10:10" x14ac:dyDescent="0.15">
      <c r="J735" s="23"/>
    </row>
    <row r="736" spans="10:10" x14ac:dyDescent="0.15">
      <c r="J736" s="23"/>
    </row>
    <row r="737" spans="10:10" x14ac:dyDescent="0.15">
      <c r="J737" s="23"/>
    </row>
    <row r="738" spans="10:10" x14ac:dyDescent="0.15">
      <c r="J738" s="23"/>
    </row>
    <row r="739" spans="10:10" x14ac:dyDescent="0.15">
      <c r="J739" s="23"/>
    </row>
    <row r="740" spans="10:10" x14ac:dyDescent="0.15">
      <c r="J740" s="23"/>
    </row>
    <row r="741" spans="10:10" x14ac:dyDescent="0.15">
      <c r="J741" s="23"/>
    </row>
    <row r="742" spans="10:10" x14ac:dyDescent="0.15">
      <c r="J742" s="23"/>
    </row>
    <row r="743" spans="10:10" x14ac:dyDescent="0.15">
      <c r="J743" s="23"/>
    </row>
    <row r="744" spans="10:10" x14ac:dyDescent="0.15">
      <c r="J744" s="23"/>
    </row>
    <row r="745" spans="10:10" x14ac:dyDescent="0.15">
      <c r="J745" s="23"/>
    </row>
    <row r="746" spans="10:10" x14ac:dyDescent="0.15">
      <c r="J746" s="23"/>
    </row>
    <row r="747" spans="10:10" x14ac:dyDescent="0.15">
      <c r="J747" s="23"/>
    </row>
    <row r="748" spans="10:10" x14ac:dyDescent="0.15">
      <c r="J748" s="23"/>
    </row>
    <row r="749" spans="10:10" x14ac:dyDescent="0.15">
      <c r="J749" s="23"/>
    </row>
    <row r="750" spans="10:10" x14ac:dyDescent="0.15">
      <c r="J750" s="23"/>
    </row>
    <row r="751" spans="10:10" x14ac:dyDescent="0.15">
      <c r="J751" s="23"/>
    </row>
    <row r="752" spans="10:10" x14ac:dyDescent="0.15">
      <c r="J752" s="23"/>
    </row>
    <row r="753" spans="10:10" x14ac:dyDescent="0.15">
      <c r="J753" s="23"/>
    </row>
    <row r="754" spans="10:10" x14ac:dyDescent="0.15">
      <c r="J754" s="23"/>
    </row>
    <row r="755" spans="10:10" x14ac:dyDescent="0.15">
      <c r="J755" s="23"/>
    </row>
    <row r="756" spans="10:10" x14ac:dyDescent="0.15">
      <c r="J756" s="23"/>
    </row>
    <row r="757" spans="10:10" x14ac:dyDescent="0.15">
      <c r="J757" s="23"/>
    </row>
    <row r="758" spans="10:10" x14ac:dyDescent="0.15">
      <c r="J758" s="23"/>
    </row>
    <row r="759" spans="10:10" x14ac:dyDescent="0.15">
      <c r="J759" s="23"/>
    </row>
    <row r="760" spans="10:10" x14ac:dyDescent="0.15">
      <c r="J760" s="23"/>
    </row>
    <row r="761" spans="10:10" x14ac:dyDescent="0.15">
      <c r="J761" s="23"/>
    </row>
    <row r="762" spans="10:10" x14ac:dyDescent="0.15">
      <c r="J762" s="23"/>
    </row>
    <row r="763" spans="10:10" x14ac:dyDescent="0.15">
      <c r="J763" s="23"/>
    </row>
    <row r="764" spans="10:10" x14ac:dyDescent="0.15">
      <c r="J764" s="23"/>
    </row>
    <row r="765" spans="10:10" x14ac:dyDescent="0.15">
      <c r="J765" s="23"/>
    </row>
    <row r="766" spans="10:10" x14ac:dyDescent="0.15">
      <c r="J766" s="23"/>
    </row>
    <row r="767" spans="10:10" x14ac:dyDescent="0.15">
      <c r="J767" s="23"/>
    </row>
    <row r="768" spans="10:10" x14ac:dyDescent="0.15">
      <c r="J768" s="23"/>
    </row>
    <row r="769" spans="10:10" x14ac:dyDescent="0.15">
      <c r="J769" s="23"/>
    </row>
    <row r="770" spans="10:10" x14ac:dyDescent="0.15">
      <c r="J770" s="23"/>
    </row>
    <row r="771" spans="10:10" x14ac:dyDescent="0.15">
      <c r="J771" s="23"/>
    </row>
    <row r="772" spans="10:10" x14ac:dyDescent="0.15">
      <c r="J772" s="23"/>
    </row>
    <row r="773" spans="10:10" x14ac:dyDescent="0.15">
      <c r="J773" s="23"/>
    </row>
    <row r="774" spans="10:10" x14ac:dyDescent="0.15">
      <c r="J774" s="23"/>
    </row>
    <row r="775" spans="10:10" x14ac:dyDescent="0.15">
      <c r="J775" s="23"/>
    </row>
    <row r="776" spans="10:10" x14ac:dyDescent="0.15">
      <c r="J776" s="23"/>
    </row>
    <row r="777" spans="10:10" x14ac:dyDescent="0.15">
      <c r="J777" s="23"/>
    </row>
    <row r="778" spans="10:10" x14ac:dyDescent="0.15">
      <c r="J778" s="23"/>
    </row>
    <row r="779" spans="10:10" x14ac:dyDescent="0.15">
      <c r="J779" s="23"/>
    </row>
    <row r="780" spans="10:10" x14ac:dyDescent="0.15">
      <c r="J780" s="23"/>
    </row>
    <row r="781" spans="10:10" x14ac:dyDescent="0.15">
      <c r="J781" s="23"/>
    </row>
    <row r="782" spans="10:10" x14ac:dyDescent="0.15">
      <c r="J782" s="23"/>
    </row>
    <row r="783" spans="10:10" x14ac:dyDescent="0.15">
      <c r="J783" s="23"/>
    </row>
    <row r="784" spans="10:10" x14ac:dyDescent="0.15">
      <c r="J784" s="23"/>
    </row>
    <row r="785" spans="10:10" x14ac:dyDescent="0.15">
      <c r="J785" s="23"/>
    </row>
    <row r="786" spans="10:10" x14ac:dyDescent="0.15">
      <c r="J786" s="23"/>
    </row>
    <row r="787" spans="10:10" x14ac:dyDescent="0.15">
      <c r="J787" s="23"/>
    </row>
    <row r="788" spans="10:10" x14ac:dyDescent="0.15">
      <c r="J788" s="23"/>
    </row>
    <row r="789" spans="10:10" x14ac:dyDescent="0.15">
      <c r="J789" s="23"/>
    </row>
    <row r="790" spans="10:10" x14ac:dyDescent="0.15">
      <c r="J790" s="23"/>
    </row>
    <row r="791" spans="10:10" x14ac:dyDescent="0.15">
      <c r="J791" s="23"/>
    </row>
    <row r="792" spans="10:10" x14ac:dyDescent="0.15">
      <c r="J792" s="23"/>
    </row>
    <row r="793" spans="10:10" x14ac:dyDescent="0.15">
      <c r="J793" s="23"/>
    </row>
    <row r="794" spans="10:10" x14ac:dyDescent="0.15">
      <c r="J794" s="23"/>
    </row>
    <row r="795" spans="10:10" x14ac:dyDescent="0.15">
      <c r="J795" s="23"/>
    </row>
    <row r="796" spans="10:10" x14ac:dyDescent="0.15">
      <c r="J796" s="23"/>
    </row>
    <row r="797" spans="10:10" x14ac:dyDescent="0.15">
      <c r="J797" s="23"/>
    </row>
    <row r="798" spans="10:10" x14ac:dyDescent="0.15">
      <c r="J798" s="23"/>
    </row>
    <row r="799" spans="10:10" x14ac:dyDescent="0.15">
      <c r="J799" s="23"/>
    </row>
    <row r="800" spans="10:10" x14ac:dyDescent="0.15">
      <c r="J800" s="23"/>
    </row>
    <row r="801" spans="10:10" x14ac:dyDescent="0.15">
      <c r="J801" s="23"/>
    </row>
    <row r="802" spans="10:10" x14ac:dyDescent="0.15">
      <c r="J802" s="23"/>
    </row>
    <row r="803" spans="10:10" x14ac:dyDescent="0.15">
      <c r="J803" s="23"/>
    </row>
    <row r="804" spans="10:10" x14ac:dyDescent="0.15">
      <c r="J804" s="23"/>
    </row>
    <row r="805" spans="10:10" x14ac:dyDescent="0.15">
      <c r="J805" s="23"/>
    </row>
    <row r="806" spans="10:10" x14ac:dyDescent="0.15">
      <c r="J806" s="23"/>
    </row>
    <row r="807" spans="10:10" x14ac:dyDescent="0.15">
      <c r="J807" s="23"/>
    </row>
    <row r="808" spans="10:10" x14ac:dyDescent="0.15">
      <c r="J808" s="23"/>
    </row>
    <row r="809" spans="10:10" x14ac:dyDescent="0.15">
      <c r="J809" s="23"/>
    </row>
    <row r="810" spans="10:10" x14ac:dyDescent="0.15">
      <c r="J810" s="23"/>
    </row>
    <row r="811" spans="10:10" x14ac:dyDescent="0.15">
      <c r="J811" s="23"/>
    </row>
    <row r="812" spans="10:10" x14ac:dyDescent="0.15">
      <c r="J812" s="23"/>
    </row>
    <row r="813" spans="10:10" x14ac:dyDescent="0.15">
      <c r="J813" s="23"/>
    </row>
    <row r="814" spans="10:10" x14ac:dyDescent="0.15">
      <c r="J814" s="23"/>
    </row>
    <row r="815" spans="10:10" x14ac:dyDescent="0.15">
      <c r="J815" s="23"/>
    </row>
    <row r="816" spans="10:10" x14ac:dyDescent="0.15">
      <c r="J816" s="23"/>
    </row>
    <row r="817" spans="10:10" x14ac:dyDescent="0.15">
      <c r="J817" s="23"/>
    </row>
    <row r="818" spans="10:10" x14ac:dyDescent="0.15">
      <c r="J818" s="23"/>
    </row>
    <row r="819" spans="10:10" x14ac:dyDescent="0.15">
      <c r="J819" s="23"/>
    </row>
    <row r="820" spans="10:10" x14ac:dyDescent="0.15">
      <c r="J820" s="23"/>
    </row>
    <row r="821" spans="10:10" x14ac:dyDescent="0.15">
      <c r="J821" s="23"/>
    </row>
    <row r="822" spans="10:10" x14ac:dyDescent="0.15">
      <c r="J822" s="23"/>
    </row>
    <row r="823" spans="10:10" x14ac:dyDescent="0.15">
      <c r="J823" s="23"/>
    </row>
    <row r="824" spans="10:10" x14ac:dyDescent="0.15">
      <c r="J824" s="23"/>
    </row>
    <row r="825" spans="10:10" x14ac:dyDescent="0.15">
      <c r="J825" s="23"/>
    </row>
    <row r="826" spans="10:10" x14ac:dyDescent="0.15">
      <c r="J826" s="23"/>
    </row>
    <row r="827" spans="10:10" x14ac:dyDescent="0.15">
      <c r="J827" s="23"/>
    </row>
    <row r="828" spans="10:10" x14ac:dyDescent="0.15">
      <c r="J828" s="23"/>
    </row>
    <row r="829" spans="10:10" x14ac:dyDescent="0.15">
      <c r="J829" s="23"/>
    </row>
    <row r="830" spans="10:10" x14ac:dyDescent="0.15">
      <c r="J830" s="23"/>
    </row>
    <row r="831" spans="10:10" x14ac:dyDescent="0.15">
      <c r="J831" s="23"/>
    </row>
    <row r="832" spans="10:10" x14ac:dyDescent="0.15">
      <c r="J832" s="23"/>
    </row>
    <row r="833" spans="10:10" x14ac:dyDescent="0.15">
      <c r="J833" s="23"/>
    </row>
    <row r="834" spans="10:10" x14ac:dyDescent="0.15">
      <c r="J834" s="23"/>
    </row>
    <row r="835" spans="10:10" x14ac:dyDescent="0.15">
      <c r="J835" s="23"/>
    </row>
    <row r="836" spans="10:10" x14ac:dyDescent="0.15">
      <c r="J836" s="23"/>
    </row>
    <row r="837" spans="10:10" x14ac:dyDescent="0.15">
      <c r="J837" s="23"/>
    </row>
    <row r="838" spans="10:10" x14ac:dyDescent="0.15">
      <c r="J838" s="23"/>
    </row>
    <row r="839" spans="10:10" x14ac:dyDescent="0.15">
      <c r="J839" s="23"/>
    </row>
    <row r="840" spans="10:10" x14ac:dyDescent="0.15">
      <c r="J840" s="23"/>
    </row>
    <row r="841" spans="10:10" x14ac:dyDescent="0.15">
      <c r="J841" s="23"/>
    </row>
    <row r="842" spans="10:10" x14ac:dyDescent="0.15">
      <c r="J842" s="23"/>
    </row>
    <row r="843" spans="10:10" x14ac:dyDescent="0.15">
      <c r="J843" s="23"/>
    </row>
    <row r="844" spans="10:10" x14ac:dyDescent="0.15">
      <c r="J844" s="23"/>
    </row>
    <row r="845" spans="10:10" x14ac:dyDescent="0.15">
      <c r="J845" s="23"/>
    </row>
    <row r="846" spans="10:10" x14ac:dyDescent="0.15">
      <c r="J846" s="23"/>
    </row>
    <row r="847" spans="10:10" x14ac:dyDescent="0.15">
      <c r="J847" s="23"/>
    </row>
    <row r="848" spans="10:10" x14ac:dyDescent="0.15">
      <c r="J848" s="23"/>
    </row>
    <row r="849" spans="10:10" x14ac:dyDescent="0.15">
      <c r="J849" s="23"/>
    </row>
    <row r="850" spans="10:10" x14ac:dyDescent="0.15">
      <c r="J850" s="23"/>
    </row>
    <row r="851" spans="10:10" x14ac:dyDescent="0.15">
      <c r="J851" s="23"/>
    </row>
    <row r="852" spans="10:10" x14ac:dyDescent="0.15">
      <c r="J852" s="23"/>
    </row>
    <row r="853" spans="10:10" x14ac:dyDescent="0.15">
      <c r="J853" s="23"/>
    </row>
    <row r="854" spans="10:10" x14ac:dyDescent="0.15">
      <c r="J854" s="23"/>
    </row>
    <row r="855" spans="10:10" x14ac:dyDescent="0.15">
      <c r="J855" s="23"/>
    </row>
    <row r="856" spans="10:10" x14ac:dyDescent="0.15">
      <c r="J856" s="23"/>
    </row>
    <row r="857" spans="10:10" x14ac:dyDescent="0.15">
      <c r="J857" s="23"/>
    </row>
    <row r="858" spans="10:10" x14ac:dyDescent="0.15">
      <c r="J858" s="23"/>
    </row>
    <row r="859" spans="10:10" x14ac:dyDescent="0.15">
      <c r="J859" s="23"/>
    </row>
    <row r="860" spans="10:10" x14ac:dyDescent="0.15">
      <c r="J860" s="23"/>
    </row>
    <row r="861" spans="10:10" x14ac:dyDescent="0.15">
      <c r="J861" s="23"/>
    </row>
    <row r="862" spans="10:10" x14ac:dyDescent="0.15">
      <c r="J862" s="23"/>
    </row>
    <row r="863" spans="10:10" x14ac:dyDescent="0.15">
      <c r="J863" s="23"/>
    </row>
    <row r="864" spans="10:10" x14ac:dyDescent="0.15">
      <c r="J864" s="23"/>
    </row>
    <row r="865" spans="10:10" x14ac:dyDescent="0.15">
      <c r="J865" s="23"/>
    </row>
    <row r="866" spans="10:10" x14ac:dyDescent="0.15">
      <c r="J866" s="23"/>
    </row>
    <row r="867" spans="10:10" x14ac:dyDescent="0.15">
      <c r="J867" s="23"/>
    </row>
    <row r="868" spans="10:10" x14ac:dyDescent="0.15">
      <c r="J868" s="23"/>
    </row>
    <row r="869" spans="10:10" x14ac:dyDescent="0.15">
      <c r="J869" s="23"/>
    </row>
    <row r="870" spans="10:10" x14ac:dyDescent="0.15">
      <c r="J870" s="23"/>
    </row>
    <row r="871" spans="10:10" x14ac:dyDescent="0.15">
      <c r="J871" s="23"/>
    </row>
    <row r="872" spans="10:10" x14ac:dyDescent="0.15">
      <c r="J872" s="23"/>
    </row>
    <row r="873" spans="10:10" x14ac:dyDescent="0.15">
      <c r="J873" s="23"/>
    </row>
    <row r="874" spans="10:10" x14ac:dyDescent="0.15">
      <c r="J874" s="23"/>
    </row>
    <row r="875" spans="10:10" x14ac:dyDescent="0.15">
      <c r="J875" s="23"/>
    </row>
    <row r="876" spans="10:10" x14ac:dyDescent="0.15">
      <c r="J876" s="23"/>
    </row>
    <row r="877" spans="10:10" x14ac:dyDescent="0.15">
      <c r="J877" s="23"/>
    </row>
    <row r="878" spans="10:10" x14ac:dyDescent="0.15">
      <c r="J878" s="23"/>
    </row>
    <row r="879" spans="10:10" x14ac:dyDescent="0.15">
      <c r="J879" s="23"/>
    </row>
    <row r="880" spans="10:10" x14ac:dyDescent="0.15">
      <c r="J880" s="23"/>
    </row>
    <row r="881" spans="10:10" x14ac:dyDescent="0.15">
      <c r="J881" s="23"/>
    </row>
    <row r="882" spans="10:10" x14ac:dyDescent="0.15">
      <c r="J882" s="23"/>
    </row>
    <row r="883" spans="10:10" x14ac:dyDescent="0.15">
      <c r="J883" s="23"/>
    </row>
    <row r="884" spans="10:10" x14ac:dyDescent="0.15">
      <c r="J884" s="23"/>
    </row>
    <row r="885" spans="10:10" x14ac:dyDescent="0.15">
      <c r="J885" s="23"/>
    </row>
    <row r="886" spans="10:10" x14ac:dyDescent="0.15">
      <c r="J886" s="23"/>
    </row>
    <row r="887" spans="10:10" x14ac:dyDescent="0.15">
      <c r="J887" s="23"/>
    </row>
    <row r="888" spans="10:10" x14ac:dyDescent="0.15">
      <c r="J888" s="23"/>
    </row>
    <row r="889" spans="10:10" x14ac:dyDescent="0.15">
      <c r="J889" s="23"/>
    </row>
    <row r="890" spans="10:10" x14ac:dyDescent="0.15">
      <c r="J890" s="23"/>
    </row>
    <row r="891" spans="10:10" x14ac:dyDescent="0.15">
      <c r="J891" s="23"/>
    </row>
    <row r="892" spans="10:10" x14ac:dyDescent="0.15">
      <c r="J892" s="23"/>
    </row>
    <row r="893" spans="10:10" x14ac:dyDescent="0.15">
      <c r="J893" s="23"/>
    </row>
    <row r="894" spans="10:10" x14ac:dyDescent="0.15">
      <c r="J894" s="23"/>
    </row>
    <row r="895" spans="10:10" x14ac:dyDescent="0.15">
      <c r="J895" s="23"/>
    </row>
    <row r="896" spans="10:10" x14ac:dyDescent="0.15">
      <c r="J896" s="23"/>
    </row>
    <row r="897" spans="10:10" x14ac:dyDescent="0.15">
      <c r="J897" s="23"/>
    </row>
    <row r="898" spans="10:10" x14ac:dyDescent="0.15">
      <c r="J898" s="23"/>
    </row>
    <row r="899" spans="10:10" x14ac:dyDescent="0.15">
      <c r="J899" s="23"/>
    </row>
    <row r="900" spans="10:10" x14ac:dyDescent="0.15">
      <c r="J900" s="23"/>
    </row>
    <row r="901" spans="10:10" x14ac:dyDescent="0.15">
      <c r="J901" s="23"/>
    </row>
    <row r="902" spans="10:10" x14ac:dyDescent="0.15">
      <c r="J902" s="23"/>
    </row>
    <row r="903" spans="10:10" x14ac:dyDescent="0.15">
      <c r="J903" s="23"/>
    </row>
    <row r="904" spans="10:10" x14ac:dyDescent="0.15">
      <c r="J904" s="23"/>
    </row>
    <row r="905" spans="10:10" x14ac:dyDescent="0.15">
      <c r="J905" s="23"/>
    </row>
    <row r="906" spans="10:10" x14ac:dyDescent="0.15">
      <c r="J906" s="23"/>
    </row>
    <row r="907" spans="10:10" x14ac:dyDescent="0.15">
      <c r="J907" s="23"/>
    </row>
    <row r="908" spans="10:10" x14ac:dyDescent="0.15">
      <c r="J908" s="23"/>
    </row>
    <row r="909" spans="10:10" x14ac:dyDescent="0.15">
      <c r="J909" s="23"/>
    </row>
    <row r="910" spans="10:10" x14ac:dyDescent="0.15">
      <c r="J910" s="23"/>
    </row>
    <row r="911" spans="10:10" x14ac:dyDescent="0.15">
      <c r="J911" s="23"/>
    </row>
    <row r="912" spans="10:10" x14ac:dyDescent="0.15">
      <c r="J912" s="23"/>
    </row>
    <row r="913" spans="10:10" x14ac:dyDescent="0.15">
      <c r="J913" s="23"/>
    </row>
    <row r="914" spans="10:10" x14ac:dyDescent="0.15">
      <c r="J914" s="23"/>
    </row>
    <row r="915" spans="10:10" x14ac:dyDescent="0.15">
      <c r="J915" s="23"/>
    </row>
    <row r="916" spans="10:10" x14ac:dyDescent="0.15">
      <c r="J916" s="23"/>
    </row>
    <row r="917" spans="10:10" x14ac:dyDescent="0.15">
      <c r="J917" s="23"/>
    </row>
    <row r="918" spans="10:10" x14ac:dyDescent="0.15">
      <c r="J918" s="23"/>
    </row>
    <row r="919" spans="10:10" x14ac:dyDescent="0.15">
      <c r="J919" s="23"/>
    </row>
    <row r="920" spans="10:10" x14ac:dyDescent="0.15">
      <c r="J920" s="23"/>
    </row>
    <row r="921" spans="10:10" x14ac:dyDescent="0.15">
      <c r="J921" s="23"/>
    </row>
    <row r="922" spans="10:10" x14ac:dyDescent="0.15">
      <c r="J922" s="23"/>
    </row>
    <row r="923" spans="10:10" x14ac:dyDescent="0.15">
      <c r="J923" s="23"/>
    </row>
    <row r="924" spans="10:10" x14ac:dyDescent="0.15">
      <c r="J924" s="23"/>
    </row>
    <row r="925" spans="10:10" x14ac:dyDescent="0.15">
      <c r="J925" s="23"/>
    </row>
    <row r="926" spans="10:10" x14ac:dyDescent="0.15">
      <c r="J926" s="23"/>
    </row>
    <row r="927" spans="10:10" x14ac:dyDescent="0.15">
      <c r="J927" s="23"/>
    </row>
    <row r="928" spans="10:10" x14ac:dyDescent="0.15">
      <c r="J928" s="23"/>
    </row>
    <row r="929" spans="10:10" x14ac:dyDescent="0.15">
      <c r="J929" s="23"/>
    </row>
    <row r="930" spans="10:10" x14ac:dyDescent="0.15">
      <c r="J930" s="23"/>
    </row>
    <row r="931" spans="10:10" x14ac:dyDescent="0.15">
      <c r="J931" s="23"/>
    </row>
    <row r="932" spans="10:10" x14ac:dyDescent="0.15">
      <c r="J932" s="23"/>
    </row>
    <row r="933" spans="10:10" x14ac:dyDescent="0.15">
      <c r="J933" s="23"/>
    </row>
    <row r="934" spans="10:10" x14ac:dyDescent="0.15">
      <c r="J934" s="23"/>
    </row>
    <row r="935" spans="10:10" x14ac:dyDescent="0.15">
      <c r="J935" s="23"/>
    </row>
    <row r="936" spans="10:10" x14ac:dyDescent="0.15">
      <c r="J936" s="23"/>
    </row>
    <row r="937" spans="10:10" x14ac:dyDescent="0.15">
      <c r="J937" s="23"/>
    </row>
    <row r="938" spans="10:10" x14ac:dyDescent="0.15">
      <c r="J938" s="23"/>
    </row>
    <row r="939" spans="10:10" x14ac:dyDescent="0.15">
      <c r="J939" s="23"/>
    </row>
    <row r="940" spans="10:10" x14ac:dyDescent="0.15">
      <c r="J940" s="23"/>
    </row>
    <row r="941" spans="10:10" x14ac:dyDescent="0.15">
      <c r="J941" s="23"/>
    </row>
    <row r="942" spans="10:10" x14ac:dyDescent="0.15">
      <c r="J942" s="23"/>
    </row>
    <row r="943" spans="10:10" x14ac:dyDescent="0.15">
      <c r="J943" s="23"/>
    </row>
    <row r="944" spans="10:10" x14ac:dyDescent="0.15">
      <c r="J944" s="23"/>
    </row>
    <row r="945" spans="10:10" x14ac:dyDescent="0.15">
      <c r="J945" s="23"/>
    </row>
    <row r="946" spans="10:10" x14ac:dyDescent="0.15">
      <c r="J946" s="23"/>
    </row>
    <row r="947" spans="10:10" x14ac:dyDescent="0.15">
      <c r="J947" s="23"/>
    </row>
    <row r="948" spans="10:10" x14ac:dyDescent="0.15">
      <c r="J948" s="23"/>
    </row>
    <row r="949" spans="10:10" x14ac:dyDescent="0.15">
      <c r="J949" s="23"/>
    </row>
    <row r="950" spans="10:10" x14ac:dyDescent="0.15">
      <c r="J950" s="23"/>
    </row>
    <row r="951" spans="10:10" x14ac:dyDescent="0.15">
      <c r="J951" s="23"/>
    </row>
    <row r="952" spans="10:10" x14ac:dyDescent="0.15">
      <c r="J952" s="23"/>
    </row>
    <row r="953" spans="10:10" x14ac:dyDescent="0.15">
      <c r="J953" s="23"/>
    </row>
    <row r="954" spans="10:10" x14ac:dyDescent="0.15">
      <c r="J954" s="23"/>
    </row>
    <row r="955" spans="10:10" x14ac:dyDescent="0.15">
      <c r="J955" s="23"/>
    </row>
    <row r="956" spans="10:10" x14ac:dyDescent="0.15">
      <c r="J956" s="23"/>
    </row>
    <row r="957" spans="10:10" x14ac:dyDescent="0.15">
      <c r="J957" s="23"/>
    </row>
    <row r="958" spans="10:10" x14ac:dyDescent="0.15">
      <c r="J958" s="23"/>
    </row>
    <row r="959" spans="10:10" x14ac:dyDescent="0.15">
      <c r="J959" s="23"/>
    </row>
    <row r="960" spans="10:10" x14ac:dyDescent="0.15">
      <c r="J960" s="23"/>
    </row>
    <row r="961" spans="10:10" x14ac:dyDescent="0.15">
      <c r="J961" s="23"/>
    </row>
    <row r="962" spans="10:10" x14ac:dyDescent="0.15">
      <c r="J962" s="23"/>
    </row>
    <row r="963" spans="10:10" x14ac:dyDescent="0.15">
      <c r="J963" s="23"/>
    </row>
    <row r="964" spans="10:10" x14ac:dyDescent="0.15">
      <c r="J964" s="23"/>
    </row>
    <row r="965" spans="10:10" x14ac:dyDescent="0.15">
      <c r="J965" s="23"/>
    </row>
    <row r="966" spans="10:10" x14ac:dyDescent="0.15">
      <c r="J966" s="23"/>
    </row>
    <row r="967" spans="10:10" x14ac:dyDescent="0.15">
      <c r="J967" s="23"/>
    </row>
    <row r="968" spans="10:10" x14ac:dyDescent="0.15">
      <c r="J968" s="23"/>
    </row>
    <row r="969" spans="10:10" x14ac:dyDescent="0.15">
      <c r="J969" s="23"/>
    </row>
    <row r="970" spans="10:10" x14ac:dyDescent="0.15">
      <c r="J970" s="23"/>
    </row>
    <row r="971" spans="10:10" x14ac:dyDescent="0.15">
      <c r="J971" s="23"/>
    </row>
    <row r="972" spans="10:10" x14ac:dyDescent="0.15">
      <c r="J972" s="23"/>
    </row>
    <row r="973" spans="10:10" x14ac:dyDescent="0.15">
      <c r="J973" s="23"/>
    </row>
    <row r="974" spans="10:10" x14ac:dyDescent="0.15">
      <c r="J974" s="23"/>
    </row>
    <row r="975" spans="10:10" x14ac:dyDescent="0.15">
      <c r="J975" s="23"/>
    </row>
    <row r="976" spans="10:10" x14ac:dyDescent="0.15">
      <c r="J976" s="23"/>
    </row>
    <row r="977" spans="10:10" x14ac:dyDescent="0.15">
      <c r="J977" s="23"/>
    </row>
    <row r="978" spans="10:10" x14ac:dyDescent="0.15">
      <c r="J978" s="23"/>
    </row>
    <row r="979" spans="10:10" x14ac:dyDescent="0.15">
      <c r="J979" s="23"/>
    </row>
    <row r="980" spans="10:10" x14ac:dyDescent="0.15">
      <c r="J980" s="23"/>
    </row>
    <row r="981" spans="10:10" x14ac:dyDescent="0.15">
      <c r="J981" s="23"/>
    </row>
    <row r="982" spans="10:10" x14ac:dyDescent="0.15">
      <c r="J982" s="23"/>
    </row>
    <row r="983" spans="10:10" x14ac:dyDescent="0.15">
      <c r="J983" s="23"/>
    </row>
    <row r="984" spans="10:10" x14ac:dyDescent="0.15">
      <c r="J984" s="23"/>
    </row>
    <row r="985" spans="10:10" x14ac:dyDescent="0.15">
      <c r="J985" s="23"/>
    </row>
    <row r="986" spans="10:10" x14ac:dyDescent="0.15">
      <c r="J986" s="23"/>
    </row>
    <row r="987" spans="10:10" x14ac:dyDescent="0.15">
      <c r="J987" s="23"/>
    </row>
    <row r="988" spans="10:10" x14ac:dyDescent="0.15">
      <c r="J988" s="23"/>
    </row>
    <row r="989" spans="10:10" x14ac:dyDescent="0.15">
      <c r="J989" s="23"/>
    </row>
    <row r="990" spans="10:10" x14ac:dyDescent="0.15">
      <c r="J990" s="23"/>
    </row>
    <row r="991" spans="10:10" x14ac:dyDescent="0.15">
      <c r="J991" s="23"/>
    </row>
    <row r="992" spans="10:10" x14ac:dyDescent="0.15">
      <c r="J992" s="23"/>
    </row>
    <row r="993" spans="10:10" x14ac:dyDescent="0.15">
      <c r="J993" s="23"/>
    </row>
    <row r="994" spans="10:10" x14ac:dyDescent="0.15">
      <c r="J994" s="23"/>
    </row>
    <row r="995" spans="10:10" x14ac:dyDescent="0.15">
      <c r="J995" s="23"/>
    </row>
    <row r="996" spans="10:10" x14ac:dyDescent="0.15">
      <c r="J996" s="23"/>
    </row>
    <row r="997" spans="10:10" x14ac:dyDescent="0.15">
      <c r="J997" s="23"/>
    </row>
    <row r="998" spans="10:10" x14ac:dyDescent="0.15">
      <c r="J998" s="23"/>
    </row>
    <row r="999" spans="10:10" x14ac:dyDescent="0.15">
      <c r="J999" s="23"/>
    </row>
    <row r="1000" spans="10:10" x14ac:dyDescent="0.15">
      <c r="J1000" s="23"/>
    </row>
    <row r="1001" spans="10:10" x14ac:dyDescent="0.15">
      <c r="J1001" s="23"/>
    </row>
    <row r="1002" spans="10:10" x14ac:dyDescent="0.15">
      <c r="J1002" s="23"/>
    </row>
    <row r="1003" spans="10:10" x14ac:dyDescent="0.15">
      <c r="J1003" s="23"/>
    </row>
    <row r="1004" spans="10:10" x14ac:dyDescent="0.15">
      <c r="J1004" s="23"/>
    </row>
    <row r="1005" spans="10:10" x14ac:dyDescent="0.15">
      <c r="J1005" s="23"/>
    </row>
    <row r="1006" spans="10:10" x14ac:dyDescent="0.15">
      <c r="J1006" s="23"/>
    </row>
    <row r="1007" spans="10:10" x14ac:dyDescent="0.15">
      <c r="J1007" s="23"/>
    </row>
    <row r="1008" spans="10:10" x14ac:dyDescent="0.15">
      <c r="J1008" s="23"/>
    </row>
    <row r="1009" spans="10:10" x14ac:dyDescent="0.15">
      <c r="J1009" s="23"/>
    </row>
    <row r="1010" spans="10:10" x14ac:dyDescent="0.15">
      <c r="J1010" s="23"/>
    </row>
    <row r="1011" spans="10:10" x14ac:dyDescent="0.15">
      <c r="J1011" s="23"/>
    </row>
    <row r="1012" spans="10:10" x14ac:dyDescent="0.15">
      <c r="J1012" s="23"/>
    </row>
    <row r="1013" spans="10:10" x14ac:dyDescent="0.15">
      <c r="J1013" s="23"/>
    </row>
    <row r="1014" spans="10:10" x14ac:dyDescent="0.15">
      <c r="J1014" s="23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3B159-48D0-7645-BDDB-0C0D706AAD0F}">
  <dimension ref="A1:J31"/>
  <sheetViews>
    <sheetView workbookViewId="0">
      <selection activeCell="E7" sqref="E7"/>
    </sheetView>
  </sheetViews>
  <sheetFormatPr baseColWidth="10" defaultRowHeight="14" x14ac:dyDescent="0.15"/>
  <cols>
    <col min="1" max="2" width="10.83203125" style="3"/>
    <col min="3" max="3" width="12" style="3" bestFit="1" customWidth="1"/>
    <col min="4" max="16384" width="10.83203125" style="3"/>
  </cols>
  <sheetData>
    <row r="1" spans="1:10" x14ac:dyDescent="0.15">
      <c r="A1" s="15" t="s">
        <v>221</v>
      </c>
      <c r="B1" s="15" t="s">
        <v>129</v>
      </c>
      <c r="C1" s="15" t="s">
        <v>174</v>
      </c>
      <c r="D1" s="15" t="s">
        <v>175</v>
      </c>
      <c r="E1" s="15" t="s">
        <v>132</v>
      </c>
      <c r="F1" s="15" t="s">
        <v>133</v>
      </c>
      <c r="G1" s="15" t="s">
        <v>172</v>
      </c>
      <c r="H1" s="15" t="s">
        <v>173</v>
      </c>
      <c r="I1" s="15" t="s">
        <v>134</v>
      </c>
      <c r="J1" s="15" t="s">
        <v>141</v>
      </c>
    </row>
    <row r="2" spans="1:10" x14ac:dyDescent="0.15">
      <c r="A2" s="3" t="s">
        <v>29</v>
      </c>
      <c r="B2" s="3" t="s">
        <v>136</v>
      </c>
      <c r="C2" s="3" t="s">
        <v>33</v>
      </c>
      <c r="D2" s="3" t="s">
        <v>34</v>
      </c>
      <c r="E2" s="14">
        <v>-9.1648619999999993E-3</v>
      </c>
      <c r="F2" s="14">
        <v>3.4294820000000002E-3</v>
      </c>
      <c r="G2" s="14">
        <v>-2.4430772799999998E-3</v>
      </c>
      <c r="H2" s="14">
        <v>-1.5886646720000001E-2</v>
      </c>
      <c r="I2" s="14">
        <v>7.531645E-3</v>
      </c>
      <c r="J2" s="14">
        <v>3.7658224999999997E-2</v>
      </c>
    </row>
    <row r="3" spans="1:10" x14ac:dyDescent="0.15">
      <c r="A3" s="3" t="s">
        <v>29</v>
      </c>
      <c r="B3" s="3" t="s">
        <v>136</v>
      </c>
      <c r="C3" s="3" t="s">
        <v>34</v>
      </c>
      <c r="D3" s="3" t="s">
        <v>33</v>
      </c>
      <c r="E3" s="14">
        <v>-1.1790263E-2</v>
      </c>
      <c r="F3" s="14">
        <v>2.4311990000000002E-3</v>
      </c>
      <c r="G3" s="14">
        <v>-7.0251129599999997E-3</v>
      </c>
      <c r="H3" s="14">
        <v>-1.6555413040000001E-2</v>
      </c>
      <c r="I3" s="14">
        <v>1.24E-6</v>
      </c>
      <c r="J3" s="14">
        <v>1.24E-5</v>
      </c>
    </row>
    <row r="4" spans="1:10" x14ac:dyDescent="0.15">
      <c r="A4" s="3" t="s">
        <v>29</v>
      </c>
      <c r="B4" s="3" t="s">
        <v>138</v>
      </c>
      <c r="C4" s="3" t="s">
        <v>33</v>
      </c>
      <c r="D4" s="3" t="s">
        <v>34</v>
      </c>
      <c r="E4" s="14">
        <v>-6.2432384E-2</v>
      </c>
      <c r="F4" s="14">
        <v>1.7402978999999999E-2</v>
      </c>
      <c r="G4" s="14">
        <v>-2.832254516E-2</v>
      </c>
      <c r="H4" s="14">
        <v>-9.6542222839999997E-2</v>
      </c>
      <c r="I4" s="14">
        <v>3.70558E-4</v>
      </c>
      <c r="J4" s="14">
        <v>1.85279E-3</v>
      </c>
    </row>
    <row r="5" spans="1:10" x14ac:dyDescent="0.15">
      <c r="A5" s="3" t="s">
        <v>29</v>
      </c>
      <c r="B5" s="3" t="s">
        <v>138</v>
      </c>
      <c r="C5" s="3" t="s">
        <v>34</v>
      </c>
      <c r="D5" s="3" t="s">
        <v>33</v>
      </c>
      <c r="E5" s="14">
        <v>-4.9297927999999998E-2</v>
      </c>
      <c r="F5" s="14">
        <v>1.2875048E-2</v>
      </c>
      <c r="G5" s="14">
        <v>-2.4062833919999999E-2</v>
      </c>
      <c r="H5" s="14">
        <v>-7.4533022079999997E-2</v>
      </c>
      <c r="I5" s="14">
        <v>1.37348E-4</v>
      </c>
      <c r="J5" s="14">
        <v>1.3734800000000001E-3</v>
      </c>
    </row>
    <row r="6" spans="1:10" x14ac:dyDescent="0.15">
      <c r="A6" s="3" t="s">
        <v>29</v>
      </c>
      <c r="B6" s="3" t="s">
        <v>137</v>
      </c>
      <c r="C6" s="3" t="s">
        <v>33</v>
      </c>
      <c r="D6" s="3" t="s">
        <v>34</v>
      </c>
      <c r="E6" s="14">
        <v>-3.5414886E-2</v>
      </c>
      <c r="F6" s="14">
        <v>1.0413587E-2</v>
      </c>
      <c r="G6" s="14">
        <v>-1.5004255479999999E-2</v>
      </c>
      <c r="H6" s="14">
        <v>-5.582551652E-2</v>
      </c>
      <c r="I6" s="14">
        <v>6.6178700000000005E-4</v>
      </c>
      <c r="J6" s="14">
        <v>3.3089349999999998E-3</v>
      </c>
    </row>
    <row r="7" spans="1:10" x14ac:dyDescent="0.15">
      <c r="A7" s="3" t="s">
        <v>29</v>
      </c>
      <c r="B7" s="3" t="s">
        <v>137</v>
      </c>
      <c r="C7" s="3" t="s">
        <v>34</v>
      </c>
      <c r="D7" s="3" t="s">
        <v>33</v>
      </c>
      <c r="E7" s="14">
        <v>-3.1655401999999999E-2</v>
      </c>
      <c r="F7" s="14">
        <v>7.4678519999999997E-3</v>
      </c>
      <c r="G7" s="14">
        <v>-1.701841208E-2</v>
      </c>
      <c r="H7" s="14">
        <v>-4.6292391920000002E-2</v>
      </c>
      <c r="I7" s="14">
        <v>2.16E-5</v>
      </c>
      <c r="J7" s="14">
        <v>2.1599999999999999E-4</v>
      </c>
    </row>
    <row r="8" spans="1:10" x14ac:dyDescent="0.15">
      <c r="A8" s="3" t="s">
        <v>27</v>
      </c>
      <c r="B8" s="3" t="s">
        <v>136</v>
      </c>
      <c r="C8" s="3" t="s">
        <v>33</v>
      </c>
      <c r="D8" s="3" t="s">
        <v>34</v>
      </c>
      <c r="E8" s="14">
        <v>8.2293299999999998E-4</v>
      </c>
      <c r="F8" s="14">
        <v>3.4226180000000001E-3</v>
      </c>
      <c r="G8" s="14">
        <v>7.5312642799999999E-3</v>
      </c>
      <c r="H8" s="14">
        <v>-5.8853982799999998E-3</v>
      </c>
      <c r="I8" s="14">
        <v>0.80998942100000004</v>
      </c>
      <c r="J8" s="14">
        <v>0.85791446999999998</v>
      </c>
    </row>
    <row r="9" spans="1:10" x14ac:dyDescent="0.15">
      <c r="A9" s="3" t="s">
        <v>27</v>
      </c>
      <c r="B9" s="3" t="s">
        <v>136</v>
      </c>
      <c r="C9" s="3" t="s">
        <v>34</v>
      </c>
      <c r="D9" s="3" t="s">
        <v>33</v>
      </c>
      <c r="E9" s="14">
        <v>-4.8413600000000003E-3</v>
      </c>
      <c r="F9" s="14">
        <v>2.5873670000000001E-3</v>
      </c>
      <c r="G9" s="14">
        <v>2.2987931999999999E-4</v>
      </c>
      <c r="H9" s="14">
        <v>-9.9125993199999998E-3</v>
      </c>
      <c r="I9" s="14">
        <v>6.1323848E-2</v>
      </c>
      <c r="J9" s="14">
        <v>0.102206413333333</v>
      </c>
    </row>
    <row r="10" spans="1:10" x14ac:dyDescent="0.15">
      <c r="A10" s="3" t="s">
        <v>27</v>
      </c>
      <c r="B10" s="3" t="s">
        <v>138</v>
      </c>
      <c r="C10" s="3" t="s">
        <v>33</v>
      </c>
      <c r="D10" s="3" t="s">
        <v>34</v>
      </c>
      <c r="E10" s="14">
        <v>-8.8275609999999994E-3</v>
      </c>
      <c r="F10" s="14">
        <v>1.6692084999999999E-2</v>
      </c>
      <c r="G10" s="14">
        <v>2.3888925599999999E-2</v>
      </c>
      <c r="H10" s="14">
        <v>-4.1544047600000002E-2</v>
      </c>
      <c r="I10" s="14">
        <v>0.59754859000000005</v>
      </c>
      <c r="J10" s="14">
        <v>0.69809656499999995</v>
      </c>
    </row>
    <row r="11" spans="1:10" x14ac:dyDescent="0.15">
      <c r="A11" s="3" t="s">
        <v>27</v>
      </c>
      <c r="B11" s="3" t="s">
        <v>138</v>
      </c>
      <c r="C11" s="3" t="s">
        <v>34</v>
      </c>
      <c r="D11" s="3" t="s">
        <v>33</v>
      </c>
      <c r="E11" s="14">
        <v>-2.2836558999999999E-2</v>
      </c>
      <c r="F11" s="14">
        <v>1.2247641E-2</v>
      </c>
      <c r="G11" s="14">
        <v>1.16881736E-3</v>
      </c>
      <c r="H11" s="14">
        <v>-4.6841935360000003E-2</v>
      </c>
      <c r="I11" s="14">
        <v>6.2670880999999998E-2</v>
      </c>
      <c r="J11" s="14">
        <v>0.125341762</v>
      </c>
    </row>
    <row r="12" spans="1:10" x14ac:dyDescent="0.15">
      <c r="A12" s="3" t="s">
        <v>27</v>
      </c>
      <c r="B12" s="3" t="s">
        <v>137</v>
      </c>
      <c r="C12" s="3" t="s">
        <v>33</v>
      </c>
      <c r="D12" s="3" t="s">
        <v>34</v>
      </c>
      <c r="E12" s="14">
        <v>-3.665148E-3</v>
      </c>
      <c r="F12" s="14">
        <v>1.019191E-2</v>
      </c>
      <c r="G12" s="14">
        <v>1.6310995599999999E-2</v>
      </c>
      <c r="H12" s="14">
        <v>-2.3641291599999999E-2</v>
      </c>
      <c r="I12" s="14">
        <v>0.72078809300000002</v>
      </c>
      <c r="J12" s="14">
        <v>0.87894939599999999</v>
      </c>
    </row>
    <row r="13" spans="1:10" x14ac:dyDescent="0.15">
      <c r="A13" s="3" t="s">
        <v>27</v>
      </c>
      <c r="B13" s="3" t="s">
        <v>137</v>
      </c>
      <c r="C13" s="3" t="s">
        <v>34</v>
      </c>
      <c r="D13" s="3" t="s">
        <v>33</v>
      </c>
      <c r="E13" s="14">
        <v>-1.3769699E-2</v>
      </c>
      <c r="F13" s="14">
        <v>7.365674E-3</v>
      </c>
      <c r="G13" s="14">
        <v>6.6702204000000003E-4</v>
      </c>
      <c r="H13" s="14">
        <v>-2.8206420039999999E-2</v>
      </c>
      <c r="I13" s="14">
        <v>6.1031671000000003E-2</v>
      </c>
      <c r="J13" s="14">
        <v>0.12206334200000001</v>
      </c>
    </row>
    <row r="14" spans="1:10" x14ac:dyDescent="0.15">
      <c r="A14" s="3" t="s">
        <v>25</v>
      </c>
      <c r="B14" s="3" t="s">
        <v>136</v>
      </c>
      <c r="C14" s="3" t="s">
        <v>33</v>
      </c>
      <c r="D14" s="3" t="s">
        <v>34</v>
      </c>
      <c r="E14" s="14">
        <v>4.9055779999999998E-3</v>
      </c>
      <c r="F14" s="14">
        <v>2.0617399999999998E-3</v>
      </c>
      <c r="G14" s="14">
        <v>8.9465884000000002E-3</v>
      </c>
      <c r="H14" s="14">
        <v>8.6456759999999999E-4</v>
      </c>
      <c r="I14" s="14">
        <v>1.7343715999999999E-2</v>
      </c>
      <c r="J14" s="14">
        <v>4.3359290000000002E-2</v>
      </c>
    </row>
    <row r="15" spans="1:10" x14ac:dyDescent="0.15">
      <c r="A15" s="3" t="s">
        <v>25</v>
      </c>
      <c r="B15" s="3" t="s">
        <v>136</v>
      </c>
      <c r="C15" s="3" t="s">
        <v>34</v>
      </c>
      <c r="D15" s="3" t="s">
        <v>33</v>
      </c>
      <c r="E15" s="14">
        <v>1.8288759999999999E-3</v>
      </c>
      <c r="F15" s="14">
        <v>1.7284889999999999E-3</v>
      </c>
      <c r="G15" s="14">
        <v>5.2167144399999999E-3</v>
      </c>
      <c r="H15" s="14">
        <v>-1.5589624400000001E-3</v>
      </c>
      <c r="I15" s="14">
        <v>0.290019739</v>
      </c>
      <c r="J15" s="14">
        <v>0.39643194749999999</v>
      </c>
    </row>
    <row r="16" spans="1:10" x14ac:dyDescent="0.15">
      <c r="A16" s="3" t="s">
        <v>25</v>
      </c>
      <c r="B16" s="3" t="s">
        <v>138</v>
      </c>
      <c r="C16" s="3" t="s">
        <v>33</v>
      </c>
      <c r="D16" s="3" t="s">
        <v>34</v>
      </c>
      <c r="E16" s="14">
        <v>8.4383119999999999E-3</v>
      </c>
      <c r="F16" s="14">
        <v>2.0137845000000001E-2</v>
      </c>
      <c r="G16" s="14">
        <v>4.7908488200000002E-2</v>
      </c>
      <c r="H16" s="14">
        <v>-3.1031864199999998E-2</v>
      </c>
      <c r="I16" s="14">
        <v>0.674179113</v>
      </c>
      <c r="J16" s="14">
        <v>0.69809656499999995</v>
      </c>
    </row>
    <row r="17" spans="1:10" x14ac:dyDescent="0.15">
      <c r="A17" s="3" t="s">
        <v>25</v>
      </c>
      <c r="B17" s="3" t="s">
        <v>138</v>
      </c>
      <c r="C17" s="3" t="s">
        <v>34</v>
      </c>
      <c r="D17" s="3" t="s">
        <v>33</v>
      </c>
      <c r="E17" s="14">
        <v>-6.8473359999999999E-3</v>
      </c>
      <c r="F17" s="14">
        <v>1.6920521000000001E-2</v>
      </c>
      <c r="G17" s="14">
        <v>2.6316885160000001E-2</v>
      </c>
      <c r="H17" s="14">
        <v>-4.0011557160000003E-2</v>
      </c>
      <c r="I17" s="14">
        <v>0.68593197100000003</v>
      </c>
      <c r="J17" s="14">
        <v>0.69809656499999995</v>
      </c>
    </row>
    <row r="18" spans="1:10" x14ac:dyDescent="0.15">
      <c r="A18" s="3" t="s">
        <v>25</v>
      </c>
      <c r="B18" s="3" t="s">
        <v>137</v>
      </c>
      <c r="C18" s="3" t="s">
        <v>33</v>
      </c>
      <c r="D18" s="3" t="s">
        <v>34</v>
      </c>
      <c r="E18" s="14">
        <v>7.0927860000000002E-3</v>
      </c>
      <c r="F18" s="14">
        <v>1.1591877E-2</v>
      </c>
      <c r="G18" s="14">
        <v>2.9812864920000001E-2</v>
      </c>
      <c r="H18" s="14">
        <v>-1.5627292920000001E-2</v>
      </c>
      <c r="I18" s="14">
        <v>0.53373693</v>
      </c>
      <c r="J18" s="14">
        <v>0.76248132857142903</v>
      </c>
    </row>
    <row r="19" spans="1:10" x14ac:dyDescent="0.15">
      <c r="A19" s="3" t="s">
        <v>25</v>
      </c>
      <c r="B19" s="3" t="s">
        <v>137</v>
      </c>
      <c r="C19" s="3" t="s">
        <v>34</v>
      </c>
      <c r="D19" s="3" t="s">
        <v>33</v>
      </c>
      <c r="E19" s="14">
        <v>-1.554906E-3</v>
      </c>
      <c r="F19" s="14">
        <v>9.8427189999999998E-3</v>
      </c>
      <c r="G19" s="14">
        <v>1.7736823240000001E-2</v>
      </c>
      <c r="H19" s="14">
        <v>-2.0846635240000001E-2</v>
      </c>
      <c r="I19" s="14">
        <v>0.873889366</v>
      </c>
      <c r="J19" s="14">
        <v>0.87894939599999999</v>
      </c>
    </row>
    <row r="20" spans="1:10" x14ac:dyDescent="0.15">
      <c r="A20" s="3" t="s">
        <v>31</v>
      </c>
      <c r="B20" s="3" t="s">
        <v>136</v>
      </c>
      <c r="C20" s="3" t="s">
        <v>33</v>
      </c>
      <c r="D20" s="3" t="s">
        <v>34</v>
      </c>
      <c r="E20" s="14">
        <v>-7.1102530000000004E-3</v>
      </c>
      <c r="F20" s="14">
        <v>3.5213559999999998E-3</v>
      </c>
      <c r="G20" s="14">
        <v>-2.0839524000000099E-4</v>
      </c>
      <c r="H20" s="14">
        <v>-1.401211076E-2</v>
      </c>
      <c r="I20" s="14">
        <v>4.3468442000000003E-2</v>
      </c>
      <c r="J20" s="14">
        <v>8.6936884000000006E-2</v>
      </c>
    </row>
    <row r="21" spans="1:10" x14ac:dyDescent="0.15">
      <c r="A21" s="3" t="s">
        <v>31</v>
      </c>
      <c r="B21" s="3" t="s">
        <v>136</v>
      </c>
      <c r="C21" s="3" t="s">
        <v>34</v>
      </c>
      <c r="D21" s="3" t="s">
        <v>33</v>
      </c>
      <c r="E21" s="14">
        <v>-6.2486390000000003E-3</v>
      </c>
      <c r="F21" s="14">
        <v>2.5216790000000002E-3</v>
      </c>
      <c r="G21" s="14">
        <v>-1.30614816E-3</v>
      </c>
      <c r="H21" s="14">
        <v>-1.1191129839999999E-2</v>
      </c>
      <c r="I21" s="14">
        <v>1.3213325999999999E-2</v>
      </c>
      <c r="J21" s="14">
        <v>4.3359290000000002E-2</v>
      </c>
    </row>
    <row r="22" spans="1:10" x14ac:dyDescent="0.15">
      <c r="A22" s="3" t="s">
        <v>31</v>
      </c>
      <c r="B22" s="3" t="s">
        <v>138</v>
      </c>
      <c r="C22" s="3" t="s">
        <v>33</v>
      </c>
      <c r="D22" s="3" t="s">
        <v>34</v>
      </c>
      <c r="E22" s="14">
        <v>-3.7953859E-2</v>
      </c>
      <c r="F22" s="14">
        <v>1.5192974999999999E-2</v>
      </c>
      <c r="G22" s="14">
        <v>-8.1756280000000008E-3</v>
      </c>
      <c r="H22" s="14">
        <v>-6.7732089999999995E-2</v>
      </c>
      <c r="I22" s="14">
        <v>1.2606816E-2</v>
      </c>
      <c r="J22" s="14">
        <v>4.202272E-2</v>
      </c>
    </row>
    <row r="23" spans="1:10" x14ac:dyDescent="0.15">
      <c r="A23" s="3" t="s">
        <v>31</v>
      </c>
      <c r="B23" s="3" t="s">
        <v>138</v>
      </c>
      <c r="C23" s="3" t="s">
        <v>34</v>
      </c>
      <c r="D23" s="3" t="s">
        <v>33</v>
      </c>
      <c r="E23" s="14">
        <v>-2.5616481999999999E-2</v>
      </c>
      <c r="F23" s="14">
        <v>1.0985251999999999E-2</v>
      </c>
      <c r="G23" s="14">
        <v>-4.0853880800000002E-3</v>
      </c>
      <c r="H23" s="14">
        <v>-4.7147575919999997E-2</v>
      </c>
      <c r="I23" s="14">
        <v>1.9825681000000001E-2</v>
      </c>
      <c r="J23" s="14">
        <v>4.9564202500000001E-2</v>
      </c>
    </row>
    <row r="24" spans="1:10" x14ac:dyDescent="0.15">
      <c r="A24" s="3" t="s">
        <v>31</v>
      </c>
      <c r="B24" s="3" t="s">
        <v>137</v>
      </c>
      <c r="C24" s="3" t="s">
        <v>33</v>
      </c>
      <c r="D24" s="3" t="s">
        <v>34</v>
      </c>
      <c r="E24" s="14">
        <v>-2.2422746E-2</v>
      </c>
      <c r="F24" s="14">
        <v>9.4067520000000009E-3</v>
      </c>
      <c r="G24" s="14">
        <v>-3.9855120799999998E-3</v>
      </c>
      <c r="H24" s="14">
        <v>-4.0859979919999997E-2</v>
      </c>
      <c r="I24" s="14">
        <v>1.7045922000000002E-2</v>
      </c>
      <c r="J24" s="14">
        <v>4.2614804999999999E-2</v>
      </c>
    </row>
    <row r="25" spans="1:10" x14ac:dyDescent="0.15">
      <c r="A25" s="3" t="s">
        <v>31</v>
      </c>
      <c r="B25" s="3" t="s">
        <v>137</v>
      </c>
      <c r="C25" s="3" t="s">
        <v>34</v>
      </c>
      <c r="D25" s="3" t="s">
        <v>33</v>
      </c>
      <c r="E25" s="14">
        <v>-1.640515E-2</v>
      </c>
      <c r="F25" s="14">
        <v>6.715815E-3</v>
      </c>
      <c r="G25" s="14">
        <v>-3.2421526000000001E-3</v>
      </c>
      <c r="H25" s="14">
        <v>-2.9568147400000001E-2</v>
      </c>
      <c r="I25" s="14">
        <v>1.4071465999999999E-2</v>
      </c>
      <c r="J25" s="14">
        <v>4.2614804999999999E-2</v>
      </c>
    </row>
    <row r="26" spans="1:10" x14ac:dyDescent="0.15">
      <c r="A26" s="3" t="s">
        <v>21</v>
      </c>
      <c r="B26" s="3" t="s">
        <v>136</v>
      </c>
      <c r="C26" s="3" t="s">
        <v>33</v>
      </c>
      <c r="D26" s="3" t="s">
        <v>34</v>
      </c>
      <c r="E26" s="14">
        <v>2.9888900000000001E-3</v>
      </c>
      <c r="F26" s="14">
        <v>2.987871E-3</v>
      </c>
      <c r="G26" s="14">
        <v>8.8451171600000007E-3</v>
      </c>
      <c r="H26" s="14">
        <v>-2.86733716E-3</v>
      </c>
      <c r="I26" s="14">
        <v>0.31714555799999999</v>
      </c>
      <c r="J26" s="14">
        <v>0.39643194749999999</v>
      </c>
    </row>
    <row r="27" spans="1:10" x14ac:dyDescent="0.15">
      <c r="A27" s="3" t="s">
        <v>21</v>
      </c>
      <c r="B27" s="3" t="s">
        <v>136</v>
      </c>
      <c r="C27" s="3" t="s">
        <v>34</v>
      </c>
      <c r="D27" s="3" t="s">
        <v>33</v>
      </c>
      <c r="E27" s="14">
        <v>3.9414799999999998E-4</v>
      </c>
      <c r="F27" s="14">
        <v>2.201583E-3</v>
      </c>
      <c r="G27" s="14">
        <v>4.7092506799999998E-3</v>
      </c>
      <c r="H27" s="14">
        <v>-3.9209546799999998E-3</v>
      </c>
      <c r="I27" s="14">
        <v>0.85791446999999998</v>
      </c>
      <c r="J27" s="14">
        <v>0.85791446999999998</v>
      </c>
    </row>
    <row r="28" spans="1:10" x14ac:dyDescent="0.15">
      <c r="A28" s="3" t="s">
        <v>21</v>
      </c>
      <c r="B28" s="3" t="s">
        <v>138</v>
      </c>
      <c r="C28" s="3" t="s">
        <v>33</v>
      </c>
      <c r="D28" s="3" t="s">
        <v>34</v>
      </c>
      <c r="E28" s="14">
        <v>-7.0869970000000003E-3</v>
      </c>
      <c r="F28" s="14">
        <v>1.8249171000000002E-2</v>
      </c>
      <c r="G28" s="14">
        <v>2.868137816E-2</v>
      </c>
      <c r="H28" s="14">
        <v>-4.2855372160000002E-2</v>
      </c>
      <c r="I28" s="14">
        <v>0.69809656499999995</v>
      </c>
      <c r="J28" s="14">
        <v>0.69809656499999995</v>
      </c>
    </row>
    <row r="29" spans="1:10" x14ac:dyDescent="0.15">
      <c r="A29" s="3" t="s">
        <v>21</v>
      </c>
      <c r="B29" s="3" t="s">
        <v>138</v>
      </c>
      <c r="C29" s="3" t="s">
        <v>34</v>
      </c>
      <c r="D29" s="3" t="s">
        <v>33</v>
      </c>
      <c r="E29" s="14">
        <v>-2.1318215000000001E-2</v>
      </c>
      <c r="F29" s="14">
        <v>1.6357118E-2</v>
      </c>
      <c r="G29" s="14">
        <v>1.0741736280000001E-2</v>
      </c>
      <c r="H29" s="14">
        <v>-5.337816628E-2</v>
      </c>
      <c r="I29" s="14">
        <v>0.19387673899999999</v>
      </c>
      <c r="J29" s="14">
        <v>0.323127898333333</v>
      </c>
    </row>
    <row r="30" spans="1:10" x14ac:dyDescent="0.15">
      <c r="A30" s="3" t="s">
        <v>21</v>
      </c>
      <c r="B30" s="3" t="s">
        <v>137</v>
      </c>
      <c r="C30" s="3" t="s">
        <v>33</v>
      </c>
      <c r="D30" s="3" t="s">
        <v>34</v>
      </c>
      <c r="E30" s="14">
        <v>-1.68239E-3</v>
      </c>
      <c r="F30" s="14">
        <v>1.1068297E-2</v>
      </c>
      <c r="G30" s="14">
        <v>2.0011472119999998E-2</v>
      </c>
      <c r="H30" s="14">
        <v>-2.337625212E-2</v>
      </c>
      <c r="I30" s="14">
        <v>0.87894939599999999</v>
      </c>
      <c r="J30" s="14">
        <v>0.87894939599999999</v>
      </c>
    </row>
    <row r="31" spans="1:10" x14ac:dyDescent="0.15">
      <c r="A31" s="3" t="s">
        <v>21</v>
      </c>
      <c r="B31" s="3" t="s">
        <v>137</v>
      </c>
      <c r="C31" s="3" t="s">
        <v>34</v>
      </c>
      <c r="D31" s="3" t="s">
        <v>33</v>
      </c>
      <c r="E31" s="14">
        <v>-9.2054800000000003E-3</v>
      </c>
      <c r="F31" s="14">
        <v>9.7521369999999993E-3</v>
      </c>
      <c r="G31" s="14">
        <v>9.9087085200000001E-3</v>
      </c>
      <c r="H31" s="14">
        <v>-2.8319668520000001E-2</v>
      </c>
      <c r="I31" s="14">
        <v>0.342176221</v>
      </c>
      <c r="J31" s="14">
        <v>0.57029370166666704</v>
      </c>
    </row>
  </sheetData>
  <sortState xmlns:xlrd2="http://schemas.microsoft.com/office/spreadsheetml/2017/richdata2" ref="A2:J31">
    <sortCondition ref="A2:A31"/>
    <sortCondition ref="B2:B31"/>
    <sortCondition ref="C2:C31"/>
  </sortState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583CD-23A4-C04E-952E-BD2F7468CD18}">
  <dimension ref="A1:L481"/>
  <sheetViews>
    <sheetView workbookViewId="0">
      <selection activeCell="C450" sqref="C450:D481"/>
    </sheetView>
  </sheetViews>
  <sheetFormatPr baseColWidth="10" defaultRowHeight="14" x14ac:dyDescent="0.15"/>
  <cols>
    <col min="1" max="2" width="10.83203125" style="3"/>
    <col min="3" max="3" width="33" style="3" bestFit="1" customWidth="1"/>
    <col min="4" max="4" width="21.83203125" style="3" customWidth="1"/>
    <col min="5" max="16384" width="10.83203125" style="3"/>
  </cols>
  <sheetData>
    <row r="1" spans="1:12" x14ac:dyDescent="0.15">
      <c r="A1" s="15" t="s">
        <v>221</v>
      </c>
      <c r="B1" s="15" t="s">
        <v>129</v>
      </c>
      <c r="C1" s="15" t="s">
        <v>174</v>
      </c>
      <c r="D1" s="15" t="s">
        <v>230</v>
      </c>
      <c r="E1" s="15" t="s">
        <v>182</v>
      </c>
      <c r="F1" s="15" t="s">
        <v>183</v>
      </c>
      <c r="G1" s="15" t="s">
        <v>132</v>
      </c>
      <c r="H1" s="15" t="s">
        <v>133</v>
      </c>
      <c r="I1" s="15" t="s">
        <v>172</v>
      </c>
      <c r="J1" s="15" t="s">
        <v>173</v>
      </c>
      <c r="K1" s="15" t="s">
        <v>134</v>
      </c>
      <c r="L1" s="15" t="s">
        <v>141</v>
      </c>
    </row>
    <row r="2" spans="1:12" x14ac:dyDescent="0.15">
      <c r="A2" s="3" t="s">
        <v>29</v>
      </c>
      <c r="B2" s="3" t="s">
        <v>136</v>
      </c>
      <c r="C2" s="3" t="s">
        <v>33</v>
      </c>
      <c r="D2" s="3" t="s">
        <v>34</v>
      </c>
      <c r="E2" s="3" t="s">
        <v>29</v>
      </c>
      <c r="F2" s="3" t="s">
        <v>31</v>
      </c>
      <c r="G2" s="14">
        <v>3.227293E-3</v>
      </c>
      <c r="H2" s="14">
        <v>2.7394490000000001E-3</v>
      </c>
      <c r="I2" s="14">
        <v>8.5966130399999993E-3</v>
      </c>
      <c r="J2" s="14">
        <v>-2.1420270400000002E-3</v>
      </c>
      <c r="K2" s="14">
        <v>0.238764327</v>
      </c>
      <c r="L2" s="14">
        <v>0.545747033142857</v>
      </c>
    </row>
    <row r="3" spans="1:12" x14ac:dyDescent="0.15">
      <c r="A3" s="3" t="s">
        <v>29</v>
      </c>
      <c r="B3" s="3" t="s">
        <v>136</v>
      </c>
      <c r="C3" s="3" t="s">
        <v>33</v>
      </c>
      <c r="D3" s="3" t="s">
        <v>34</v>
      </c>
      <c r="E3" s="3" t="s">
        <v>27</v>
      </c>
      <c r="F3" s="3" t="s">
        <v>29</v>
      </c>
      <c r="G3" s="14">
        <v>3.0006939999999999E-3</v>
      </c>
      <c r="H3" s="14">
        <v>2.7739290000000001E-3</v>
      </c>
      <c r="I3" s="14">
        <v>8.4375948399999998E-3</v>
      </c>
      <c r="J3" s="14">
        <v>-2.4362068399999999E-3</v>
      </c>
      <c r="K3" s="14">
        <v>0.279364155</v>
      </c>
      <c r="L3" s="14">
        <v>0.59597686400000005</v>
      </c>
    </row>
    <row r="4" spans="1:12" x14ac:dyDescent="0.15">
      <c r="A4" s="3" t="s">
        <v>29</v>
      </c>
      <c r="B4" s="3" t="s">
        <v>136</v>
      </c>
      <c r="C4" s="3" t="s">
        <v>33</v>
      </c>
      <c r="D4" s="3" t="s">
        <v>34</v>
      </c>
      <c r="E4" s="3" t="s">
        <v>25</v>
      </c>
      <c r="F4" s="3" t="s">
        <v>29</v>
      </c>
      <c r="G4" s="14">
        <v>3.3095870000000001E-3</v>
      </c>
      <c r="H4" s="14">
        <v>3.021747E-3</v>
      </c>
      <c r="I4" s="14">
        <v>9.2322111200000001E-3</v>
      </c>
      <c r="J4" s="14">
        <v>-2.6130371199999999E-3</v>
      </c>
      <c r="K4" s="14">
        <v>0.27340442700000001</v>
      </c>
      <c r="L4" s="14">
        <v>0.59114470702702704</v>
      </c>
    </row>
    <row r="5" spans="1:12" x14ac:dyDescent="0.15">
      <c r="A5" s="3" t="s">
        <v>29</v>
      </c>
      <c r="B5" s="3" t="s">
        <v>136</v>
      </c>
      <c r="C5" s="3" t="s">
        <v>33</v>
      </c>
      <c r="D5" s="3" t="s">
        <v>34</v>
      </c>
      <c r="E5" s="3" t="s">
        <v>21</v>
      </c>
      <c r="F5" s="3" t="s">
        <v>29</v>
      </c>
      <c r="G5" s="14">
        <v>1.157333E-3</v>
      </c>
      <c r="H5" s="14">
        <v>2.9198649999999998E-3</v>
      </c>
      <c r="I5" s="14">
        <v>6.8802684000000003E-3</v>
      </c>
      <c r="J5" s="14">
        <v>-4.5656024000000003E-3</v>
      </c>
      <c r="K5" s="14">
        <v>0.691835647</v>
      </c>
      <c r="L5" s="14">
        <v>0.85809072496123995</v>
      </c>
    </row>
    <row r="6" spans="1:12" x14ac:dyDescent="0.15">
      <c r="A6" s="3" t="s">
        <v>29</v>
      </c>
      <c r="B6" s="3" t="s">
        <v>136</v>
      </c>
      <c r="C6" s="3" t="s">
        <v>34</v>
      </c>
      <c r="D6" s="3" t="s">
        <v>33</v>
      </c>
      <c r="E6" s="3" t="s">
        <v>29</v>
      </c>
      <c r="F6" s="3" t="s">
        <v>31</v>
      </c>
      <c r="G6" s="14">
        <v>-1.0353999999999999E-3</v>
      </c>
      <c r="H6" s="14">
        <v>2.4019250000000001E-3</v>
      </c>
      <c r="I6" s="14">
        <v>3.672373E-3</v>
      </c>
      <c r="J6" s="14">
        <v>-5.7431729999999999E-3</v>
      </c>
      <c r="K6" s="14">
        <v>0.66641675600000005</v>
      </c>
      <c r="L6" s="14">
        <v>0.84624349968253998</v>
      </c>
    </row>
    <row r="7" spans="1:12" x14ac:dyDescent="0.15">
      <c r="A7" s="3" t="s">
        <v>29</v>
      </c>
      <c r="B7" s="3" t="s">
        <v>136</v>
      </c>
      <c r="C7" s="3" t="s">
        <v>34</v>
      </c>
      <c r="D7" s="3" t="s">
        <v>33</v>
      </c>
      <c r="E7" s="3" t="s">
        <v>27</v>
      </c>
      <c r="F7" s="3" t="s">
        <v>29</v>
      </c>
      <c r="G7" s="14">
        <v>-2.0986350000000002E-3</v>
      </c>
      <c r="H7" s="14">
        <v>2.356445E-3</v>
      </c>
      <c r="I7" s="14">
        <v>2.5199972E-3</v>
      </c>
      <c r="J7" s="14">
        <v>-6.7172671999999999E-3</v>
      </c>
      <c r="K7" s="14">
        <v>0.37314702599999999</v>
      </c>
      <c r="L7" s="14">
        <v>0.66574459022222199</v>
      </c>
    </row>
    <row r="8" spans="1:12" x14ac:dyDescent="0.15">
      <c r="A8" s="3" t="s">
        <v>29</v>
      </c>
      <c r="B8" s="3" t="s">
        <v>136</v>
      </c>
      <c r="C8" s="3" t="s">
        <v>34</v>
      </c>
      <c r="D8" s="3" t="s">
        <v>33</v>
      </c>
      <c r="E8" s="3" t="s">
        <v>25</v>
      </c>
      <c r="F8" s="3" t="s">
        <v>29</v>
      </c>
      <c r="G8" s="14">
        <v>-2.2135670000000001E-3</v>
      </c>
      <c r="H8" s="14">
        <v>2.4924449999999998E-3</v>
      </c>
      <c r="I8" s="14">
        <v>2.6716252E-3</v>
      </c>
      <c r="J8" s="14">
        <v>-7.0987591999999997E-3</v>
      </c>
      <c r="K8" s="14">
        <v>0.374481332</v>
      </c>
      <c r="L8" s="14">
        <v>0.66574459022222199</v>
      </c>
    </row>
    <row r="9" spans="1:12" x14ac:dyDescent="0.15">
      <c r="A9" s="3" t="s">
        <v>29</v>
      </c>
      <c r="B9" s="3" t="s">
        <v>136</v>
      </c>
      <c r="C9" s="3" t="s">
        <v>34</v>
      </c>
      <c r="D9" s="3" t="s">
        <v>33</v>
      </c>
      <c r="E9" s="3" t="s">
        <v>21</v>
      </c>
      <c r="F9" s="3" t="s">
        <v>29</v>
      </c>
      <c r="G9" s="14">
        <v>-1.2083689999999999E-3</v>
      </c>
      <c r="H9" s="14">
        <v>2.4548840000000001E-3</v>
      </c>
      <c r="I9" s="14">
        <v>3.6032036400000002E-3</v>
      </c>
      <c r="J9" s="14">
        <v>-6.0199416400000001E-3</v>
      </c>
      <c r="K9" s="14">
        <v>0.622556361</v>
      </c>
      <c r="L9" s="14">
        <v>0.835043165333333</v>
      </c>
    </row>
    <row r="10" spans="1:12" x14ac:dyDescent="0.15">
      <c r="A10" s="3" t="s">
        <v>29</v>
      </c>
      <c r="B10" s="3" t="s">
        <v>136</v>
      </c>
      <c r="C10" s="3" t="s">
        <v>232</v>
      </c>
      <c r="D10" s="3" t="s">
        <v>34</v>
      </c>
      <c r="E10" s="3" t="s">
        <v>29</v>
      </c>
      <c r="F10" s="3" t="s">
        <v>31</v>
      </c>
      <c r="G10" s="14">
        <v>5.3463709999999999E-3</v>
      </c>
      <c r="H10" s="14">
        <v>2.9420739999999998E-3</v>
      </c>
      <c r="I10" s="14">
        <v>1.1112836040000001E-2</v>
      </c>
      <c r="J10" s="14">
        <v>-4.2009403999999901E-4</v>
      </c>
      <c r="K10" s="14">
        <v>6.9184757E-2</v>
      </c>
      <c r="L10" s="14">
        <v>0.276739028</v>
      </c>
    </row>
    <row r="11" spans="1:12" x14ac:dyDescent="0.15">
      <c r="A11" s="3" t="s">
        <v>29</v>
      </c>
      <c r="B11" s="3" t="s">
        <v>136</v>
      </c>
      <c r="C11" s="3" t="s">
        <v>232</v>
      </c>
      <c r="D11" s="3" t="s">
        <v>34</v>
      </c>
      <c r="E11" s="3" t="s">
        <v>27</v>
      </c>
      <c r="F11" s="3" t="s">
        <v>29</v>
      </c>
      <c r="G11" s="14">
        <v>2.6751999999999999E-4</v>
      </c>
      <c r="H11" s="14">
        <v>2.8577400000000001E-3</v>
      </c>
      <c r="I11" s="14">
        <v>5.8686904000000003E-3</v>
      </c>
      <c r="J11" s="14">
        <v>-5.3336503999999998E-3</v>
      </c>
      <c r="K11" s="14">
        <v>0.92541691699999995</v>
      </c>
      <c r="L11" s="14">
        <v>0.97407884758169905</v>
      </c>
    </row>
    <row r="12" spans="1:12" x14ac:dyDescent="0.15">
      <c r="A12" s="3" t="s">
        <v>29</v>
      </c>
      <c r="B12" s="3" t="s">
        <v>136</v>
      </c>
      <c r="C12" s="3" t="s">
        <v>232</v>
      </c>
      <c r="D12" s="3" t="s">
        <v>34</v>
      </c>
      <c r="E12" s="3" t="s">
        <v>25</v>
      </c>
      <c r="F12" s="3" t="s">
        <v>29</v>
      </c>
      <c r="G12" s="14">
        <v>6.1129119999999999E-3</v>
      </c>
      <c r="H12" s="14">
        <v>3.0585180000000001E-3</v>
      </c>
      <c r="I12" s="14">
        <v>1.210760728E-2</v>
      </c>
      <c r="J12" s="14">
        <v>1.1821672E-4</v>
      </c>
      <c r="K12" s="14">
        <v>4.5646029999999997E-2</v>
      </c>
      <c r="L12" s="14">
        <v>0.21447098514285701</v>
      </c>
    </row>
    <row r="13" spans="1:12" x14ac:dyDescent="0.15">
      <c r="A13" s="3" t="s">
        <v>29</v>
      </c>
      <c r="B13" s="3" t="s">
        <v>136</v>
      </c>
      <c r="C13" s="3" t="s">
        <v>232</v>
      </c>
      <c r="D13" s="3" t="s">
        <v>34</v>
      </c>
      <c r="E13" s="3" t="s">
        <v>21</v>
      </c>
      <c r="F13" s="3" t="s">
        <v>29</v>
      </c>
      <c r="G13" s="14">
        <v>2.9175289999999999E-3</v>
      </c>
      <c r="H13" s="14">
        <v>3.030839E-3</v>
      </c>
      <c r="I13" s="14">
        <v>8.8579734399999999E-3</v>
      </c>
      <c r="J13" s="14">
        <v>-3.0229154400000001E-3</v>
      </c>
      <c r="K13" s="14">
        <v>0.33574117599999997</v>
      </c>
      <c r="L13" s="14">
        <v>0.64310782697674396</v>
      </c>
    </row>
    <row r="14" spans="1:12" x14ac:dyDescent="0.15">
      <c r="A14" s="3" t="s">
        <v>29</v>
      </c>
      <c r="B14" s="3" t="s">
        <v>136</v>
      </c>
      <c r="C14" s="3" t="s">
        <v>231</v>
      </c>
      <c r="D14" s="3" t="s">
        <v>34</v>
      </c>
      <c r="E14" s="3" t="s">
        <v>29</v>
      </c>
      <c r="F14" s="3" t="s">
        <v>31</v>
      </c>
      <c r="G14" s="14">
        <v>5.1400320000000001E-3</v>
      </c>
      <c r="H14" s="14">
        <v>2.9912229999999999E-3</v>
      </c>
      <c r="I14" s="14">
        <v>1.100282908E-2</v>
      </c>
      <c r="J14" s="14">
        <v>-7.2276508E-4</v>
      </c>
      <c r="K14" s="14">
        <v>8.5728853999999993E-2</v>
      </c>
      <c r="L14" s="14">
        <v>0.31899108465116299</v>
      </c>
    </row>
    <row r="15" spans="1:12" x14ac:dyDescent="0.15">
      <c r="A15" s="3" t="s">
        <v>29</v>
      </c>
      <c r="B15" s="3" t="s">
        <v>136</v>
      </c>
      <c r="C15" s="3" t="s">
        <v>231</v>
      </c>
      <c r="D15" s="3" t="s">
        <v>34</v>
      </c>
      <c r="E15" s="3" t="s">
        <v>27</v>
      </c>
      <c r="F15" s="3" t="s">
        <v>29</v>
      </c>
      <c r="G15" s="14">
        <v>2.8808390000000001E-3</v>
      </c>
      <c r="H15" s="14">
        <v>2.9627329999999999E-3</v>
      </c>
      <c r="I15" s="14">
        <v>8.6877956800000006E-3</v>
      </c>
      <c r="J15" s="14">
        <v>-2.9261176800000001E-3</v>
      </c>
      <c r="K15" s="14">
        <v>0.33087212300000002</v>
      </c>
      <c r="L15" s="14">
        <v>0.64310782697674396</v>
      </c>
    </row>
    <row r="16" spans="1:12" x14ac:dyDescent="0.15">
      <c r="A16" s="3" t="s">
        <v>29</v>
      </c>
      <c r="B16" s="3" t="s">
        <v>136</v>
      </c>
      <c r="C16" s="3" t="s">
        <v>231</v>
      </c>
      <c r="D16" s="3" t="s">
        <v>34</v>
      </c>
      <c r="E16" s="3" t="s">
        <v>25</v>
      </c>
      <c r="F16" s="3" t="s">
        <v>29</v>
      </c>
      <c r="G16" s="14">
        <v>6.1156939999999996E-3</v>
      </c>
      <c r="H16" s="14">
        <v>3.0494430000000002E-3</v>
      </c>
      <c r="I16" s="14">
        <v>1.209260228E-2</v>
      </c>
      <c r="J16" s="14">
        <v>1.3878571999999999E-4</v>
      </c>
      <c r="K16" s="14">
        <v>4.4908344000000003E-2</v>
      </c>
      <c r="L16" s="14">
        <v>0.21447098514285701</v>
      </c>
    </row>
    <row r="17" spans="1:12" x14ac:dyDescent="0.15">
      <c r="A17" s="3" t="s">
        <v>29</v>
      </c>
      <c r="B17" s="3" t="s">
        <v>136</v>
      </c>
      <c r="C17" s="3" t="s">
        <v>231</v>
      </c>
      <c r="D17" s="3" t="s">
        <v>34</v>
      </c>
      <c r="E17" s="3" t="s">
        <v>21</v>
      </c>
      <c r="F17" s="3" t="s">
        <v>29</v>
      </c>
      <c r="G17" s="14">
        <v>3.2002700000000002E-4</v>
      </c>
      <c r="H17" s="14">
        <v>3.082099E-3</v>
      </c>
      <c r="I17" s="14">
        <v>6.36094104E-3</v>
      </c>
      <c r="J17" s="14">
        <v>-5.7208870399999999E-3</v>
      </c>
      <c r="K17" s="14">
        <v>0.91730100699999995</v>
      </c>
      <c r="L17" s="14">
        <v>0.97407884758169905</v>
      </c>
    </row>
    <row r="18" spans="1:12" x14ac:dyDescent="0.15">
      <c r="A18" s="3" t="s">
        <v>29</v>
      </c>
      <c r="B18" s="3" t="s">
        <v>136</v>
      </c>
      <c r="C18" s="3" t="s">
        <v>233</v>
      </c>
      <c r="D18" s="3" t="s">
        <v>33</v>
      </c>
      <c r="E18" s="3" t="s">
        <v>29</v>
      </c>
      <c r="F18" s="3" t="s">
        <v>31</v>
      </c>
      <c r="G18" s="14">
        <v>-6.9342199999999996E-4</v>
      </c>
      <c r="H18" s="14">
        <v>2.4335960000000001E-3</v>
      </c>
      <c r="I18" s="14">
        <v>4.0764261600000004E-3</v>
      </c>
      <c r="J18" s="14">
        <v>-5.4632701600000003E-3</v>
      </c>
      <c r="K18" s="14">
        <v>0.77569220500000002</v>
      </c>
      <c r="L18" s="14">
        <v>0.89935328115942004</v>
      </c>
    </row>
    <row r="19" spans="1:12" x14ac:dyDescent="0.15">
      <c r="A19" s="3" t="s">
        <v>29</v>
      </c>
      <c r="B19" s="3" t="s">
        <v>136</v>
      </c>
      <c r="C19" s="3" t="s">
        <v>233</v>
      </c>
      <c r="D19" s="3" t="s">
        <v>33</v>
      </c>
      <c r="E19" s="3" t="s">
        <v>27</v>
      </c>
      <c r="F19" s="3" t="s">
        <v>29</v>
      </c>
      <c r="G19" s="14">
        <v>-1.6709310000000001E-3</v>
      </c>
      <c r="H19" s="14">
        <v>2.423967E-3</v>
      </c>
      <c r="I19" s="14">
        <v>3.0800443200000001E-3</v>
      </c>
      <c r="J19" s="14">
        <v>-6.4219063200000003E-3</v>
      </c>
      <c r="K19" s="14">
        <v>0.49061111299999999</v>
      </c>
      <c r="L19" s="14">
        <v>0.76211435029126195</v>
      </c>
    </row>
    <row r="20" spans="1:12" x14ac:dyDescent="0.15">
      <c r="A20" s="3" t="s">
        <v>29</v>
      </c>
      <c r="B20" s="3" t="s">
        <v>136</v>
      </c>
      <c r="C20" s="3" t="s">
        <v>233</v>
      </c>
      <c r="D20" s="3" t="s">
        <v>33</v>
      </c>
      <c r="E20" s="3" t="s">
        <v>25</v>
      </c>
      <c r="F20" s="3" t="s">
        <v>29</v>
      </c>
      <c r="G20" s="14">
        <v>-2.6826760000000002E-3</v>
      </c>
      <c r="H20" s="14">
        <v>2.5153530000000001E-3</v>
      </c>
      <c r="I20" s="14">
        <v>2.24741588E-3</v>
      </c>
      <c r="J20" s="14">
        <v>-7.6127678800000003E-3</v>
      </c>
      <c r="K20" s="14">
        <v>0.28618840200000001</v>
      </c>
      <c r="L20" s="14">
        <v>0.59598168519480499</v>
      </c>
    </row>
    <row r="21" spans="1:12" x14ac:dyDescent="0.15">
      <c r="A21" s="3" t="s">
        <v>29</v>
      </c>
      <c r="B21" s="3" t="s">
        <v>136</v>
      </c>
      <c r="C21" s="3" t="s">
        <v>233</v>
      </c>
      <c r="D21" s="3" t="s">
        <v>33</v>
      </c>
      <c r="E21" s="3" t="s">
        <v>21</v>
      </c>
      <c r="F21" s="3" t="s">
        <v>29</v>
      </c>
      <c r="G21" s="14">
        <v>-4.0691970000000001E-3</v>
      </c>
      <c r="H21" s="14">
        <v>2.5030780000000002E-3</v>
      </c>
      <c r="I21" s="14">
        <v>8.3683588000000003E-4</v>
      </c>
      <c r="J21" s="14">
        <v>-8.9752298799999995E-3</v>
      </c>
      <c r="K21" s="14">
        <v>0.104018367</v>
      </c>
      <c r="L21" s="14">
        <v>0.35410507914893602</v>
      </c>
    </row>
    <row r="22" spans="1:12" x14ac:dyDescent="0.15">
      <c r="A22" s="3" t="s">
        <v>29</v>
      </c>
      <c r="B22" s="3" t="s">
        <v>136</v>
      </c>
      <c r="C22" s="3" t="s">
        <v>234</v>
      </c>
      <c r="D22" s="3" t="s">
        <v>33</v>
      </c>
      <c r="E22" s="3" t="s">
        <v>29</v>
      </c>
      <c r="F22" s="3" t="s">
        <v>31</v>
      </c>
      <c r="G22" s="14">
        <v>1.1498120000000001E-3</v>
      </c>
      <c r="H22" s="14">
        <v>2.4654400000000002E-3</v>
      </c>
      <c r="I22" s="14">
        <v>5.9820743999999997E-3</v>
      </c>
      <c r="J22" s="14">
        <v>-3.6824504E-3</v>
      </c>
      <c r="K22" s="14">
        <v>0.640949192</v>
      </c>
      <c r="L22" s="14">
        <v>0.83631234341463401</v>
      </c>
    </row>
    <row r="23" spans="1:12" x14ac:dyDescent="0.15">
      <c r="A23" s="3" t="s">
        <v>29</v>
      </c>
      <c r="B23" s="3" t="s">
        <v>136</v>
      </c>
      <c r="C23" s="3" t="s">
        <v>234</v>
      </c>
      <c r="D23" s="3" t="s">
        <v>33</v>
      </c>
      <c r="E23" s="3" t="s">
        <v>27</v>
      </c>
      <c r="F23" s="3" t="s">
        <v>29</v>
      </c>
      <c r="G23" s="14">
        <v>-1.13152E-3</v>
      </c>
      <c r="H23" s="14">
        <v>2.486037E-3</v>
      </c>
      <c r="I23" s="14">
        <v>3.7411125200000001E-3</v>
      </c>
      <c r="J23" s="14">
        <v>-6.0041525200000001E-3</v>
      </c>
      <c r="K23" s="14">
        <v>0.64900138200000002</v>
      </c>
      <c r="L23" s="14">
        <v>0.83742113806451601</v>
      </c>
    </row>
    <row r="24" spans="1:12" x14ac:dyDescent="0.15">
      <c r="A24" s="3" t="s">
        <v>29</v>
      </c>
      <c r="B24" s="3" t="s">
        <v>136</v>
      </c>
      <c r="C24" s="3" t="s">
        <v>234</v>
      </c>
      <c r="D24" s="3" t="s">
        <v>33</v>
      </c>
      <c r="E24" s="3" t="s">
        <v>25</v>
      </c>
      <c r="F24" s="3" t="s">
        <v>29</v>
      </c>
      <c r="G24" s="14">
        <v>-1.682497E-3</v>
      </c>
      <c r="H24" s="14">
        <v>2.519318E-3</v>
      </c>
      <c r="I24" s="14">
        <v>3.2553662800000002E-3</v>
      </c>
      <c r="J24" s="14">
        <v>-6.6203602800000002E-3</v>
      </c>
      <c r="K24" s="14">
        <v>0.50423668300000002</v>
      </c>
      <c r="L24" s="14">
        <v>0.77420515352380903</v>
      </c>
    </row>
    <row r="25" spans="1:12" x14ac:dyDescent="0.15">
      <c r="A25" s="3" t="s">
        <v>29</v>
      </c>
      <c r="B25" s="3" t="s">
        <v>136</v>
      </c>
      <c r="C25" s="3" t="s">
        <v>234</v>
      </c>
      <c r="D25" s="3" t="s">
        <v>33</v>
      </c>
      <c r="E25" s="3" t="s">
        <v>21</v>
      </c>
      <c r="F25" s="3" t="s">
        <v>29</v>
      </c>
      <c r="G25" s="14">
        <v>-4.0061159999999997E-3</v>
      </c>
      <c r="H25" s="14">
        <v>2.5341460000000001E-3</v>
      </c>
      <c r="I25" s="14">
        <v>9.6081016000000097E-4</v>
      </c>
      <c r="J25" s="14">
        <v>-8.9730421599999999E-3</v>
      </c>
      <c r="K25" s="14">
        <v>0.113911311</v>
      </c>
      <c r="L25" s="14">
        <v>0.357368818823529</v>
      </c>
    </row>
    <row r="26" spans="1:12" x14ac:dyDescent="0.15">
      <c r="A26" s="3" t="s">
        <v>29</v>
      </c>
      <c r="B26" s="3" t="s">
        <v>136</v>
      </c>
      <c r="C26" s="3" t="s">
        <v>176</v>
      </c>
      <c r="D26" s="3" t="s">
        <v>34</v>
      </c>
      <c r="E26" s="3" t="s">
        <v>29</v>
      </c>
      <c r="F26" s="3" t="s">
        <v>31</v>
      </c>
      <c r="G26" s="14">
        <v>-9.2399999999999996E-5</v>
      </c>
      <c r="H26" s="14">
        <v>3.144553E-3</v>
      </c>
      <c r="I26" s="14">
        <v>6.0709238799999997E-3</v>
      </c>
      <c r="J26" s="14">
        <v>-6.2557238800000003E-3</v>
      </c>
      <c r="K26" s="14">
        <v>0.97657068599999997</v>
      </c>
      <c r="L26" s="14">
        <v>0.98737147199999997</v>
      </c>
    </row>
    <row r="27" spans="1:12" x14ac:dyDescent="0.15">
      <c r="A27" s="3" t="s">
        <v>29</v>
      </c>
      <c r="B27" s="3" t="s">
        <v>136</v>
      </c>
      <c r="C27" s="3" t="s">
        <v>176</v>
      </c>
      <c r="D27" s="3" t="s">
        <v>34</v>
      </c>
      <c r="E27" s="3" t="s">
        <v>27</v>
      </c>
      <c r="F27" s="3" t="s">
        <v>29</v>
      </c>
      <c r="G27" s="14">
        <v>-5.3095099999999999E-4</v>
      </c>
      <c r="H27" s="14">
        <v>3.0844620000000001E-3</v>
      </c>
      <c r="I27" s="14">
        <v>5.5145945199999999E-3</v>
      </c>
      <c r="J27" s="14">
        <v>-6.5764965199999999E-3</v>
      </c>
      <c r="K27" s="14">
        <v>0.86332954399999995</v>
      </c>
      <c r="L27" s="14">
        <v>0.93967841523809503</v>
      </c>
    </row>
    <row r="28" spans="1:12" x14ac:dyDescent="0.15">
      <c r="A28" s="3" t="s">
        <v>29</v>
      </c>
      <c r="B28" s="3" t="s">
        <v>136</v>
      </c>
      <c r="C28" s="3" t="s">
        <v>176</v>
      </c>
      <c r="D28" s="3" t="s">
        <v>34</v>
      </c>
      <c r="E28" s="3" t="s">
        <v>25</v>
      </c>
      <c r="F28" s="3" t="s">
        <v>29</v>
      </c>
      <c r="G28" s="14">
        <v>4.5097130000000003E-3</v>
      </c>
      <c r="H28" s="14">
        <v>3.1703650000000001E-3</v>
      </c>
      <c r="I28" s="14">
        <v>1.0723628400000001E-2</v>
      </c>
      <c r="J28" s="14">
        <v>-1.7042024000000001E-3</v>
      </c>
      <c r="K28" s="14">
        <v>0.154893115</v>
      </c>
      <c r="L28" s="14">
        <v>0.42613538711864402</v>
      </c>
    </row>
    <row r="29" spans="1:12" x14ac:dyDescent="0.15">
      <c r="A29" s="3" t="s">
        <v>29</v>
      </c>
      <c r="B29" s="3" t="s">
        <v>136</v>
      </c>
      <c r="C29" s="3" t="s">
        <v>176</v>
      </c>
      <c r="D29" s="3" t="s">
        <v>34</v>
      </c>
      <c r="E29" s="3" t="s">
        <v>21</v>
      </c>
      <c r="F29" s="3" t="s">
        <v>29</v>
      </c>
      <c r="G29" s="14">
        <v>1.6472450000000001E-3</v>
      </c>
      <c r="H29" s="14">
        <v>3.1341989999999998E-3</v>
      </c>
      <c r="I29" s="14">
        <v>7.79027504E-3</v>
      </c>
      <c r="J29" s="14">
        <v>-4.4957850400000002E-3</v>
      </c>
      <c r="K29" s="14">
        <v>0.59918611799999999</v>
      </c>
      <c r="L29" s="14">
        <v>0.829455104827586</v>
      </c>
    </row>
    <row r="30" spans="1:12" x14ac:dyDescent="0.15">
      <c r="A30" s="3" t="s">
        <v>29</v>
      </c>
      <c r="B30" s="3" t="s">
        <v>136</v>
      </c>
      <c r="C30" s="3" t="s">
        <v>176</v>
      </c>
      <c r="D30" s="3" t="s">
        <v>33</v>
      </c>
      <c r="E30" s="3" t="s">
        <v>29</v>
      </c>
      <c r="F30" s="3" t="s">
        <v>31</v>
      </c>
      <c r="G30" s="14">
        <v>-4.0927299999999998E-4</v>
      </c>
      <c r="H30" s="14">
        <v>2.5010319999999998E-3</v>
      </c>
      <c r="I30" s="14">
        <v>4.4927497199999996E-3</v>
      </c>
      <c r="J30" s="14">
        <v>-5.3112957200000003E-3</v>
      </c>
      <c r="K30" s="14">
        <v>0.87001322000000003</v>
      </c>
      <c r="L30" s="14">
        <v>0.94055483243243299</v>
      </c>
    </row>
    <row r="31" spans="1:12" x14ac:dyDescent="0.15">
      <c r="A31" s="3" t="s">
        <v>29</v>
      </c>
      <c r="B31" s="3" t="s">
        <v>136</v>
      </c>
      <c r="C31" s="3" t="s">
        <v>176</v>
      </c>
      <c r="D31" s="3" t="s">
        <v>33</v>
      </c>
      <c r="E31" s="3" t="s">
        <v>27</v>
      </c>
      <c r="F31" s="3" t="s">
        <v>29</v>
      </c>
      <c r="G31" s="14">
        <v>-7.5553800000000004E-4</v>
      </c>
      <c r="H31" s="14">
        <v>2.5156279999999998E-3</v>
      </c>
      <c r="I31" s="14">
        <v>4.17509288E-3</v>
      </c>
      <c r="J31" s="14">
        <v>-5.6861688800000001E-3</v>
      </c>
      <c r="K31" s="14">
        <v>0.76391952500000004</v>
      </c>
      <c r="L31" s="14">
        <v>0.89216878832116797</v>
      </c>
    </row>
    <row r="32" spans="1:12" x14ac:dyDescent="0.15">
      <c r="A32" s="3" t="s">
        <v>29</v>
      </c>
      <c r="B32" s="3" t="s">
        <v>136</v>
      </c>
      <c r="C32" s="3" t="s">
        <v>176</v>
      </c>
      <c r="D32" s="3" t="s">
        <v>33</v>
      </c>
      <c r="E32" s="3" t="s">
        <v>25</v>
      </c>
      <c r="F32" s="3" t="s">
        <v>29</v>
      </c>
      <c r="G32" s="14">
        <v>-4.8571810000000003E-3</v>
      </c>
      <c r="H32" s="14">
        <v>2.5329770000000001E-3</v>
      </c>
      <c r="I32" s="14">
        <v>1.07453919999999E-4</v>
      </c>
      <c r="J32" s="14">
        <v>-9.8218159199999992E-3</v>
      </c>
      <c r="K32" s="14">
        <v>5.5164534000000001E-2</v>
      </c>
      <c r="L32" s="14">
        <v>0.23227172210526301</v>
      </c>
    </row>
    <row r="33" spans="1:12" x14ac:dyDescent="0.15">
      <c r="A33" s="3" t="s">
        <v>29</v>
      </c>
      <c r="B33" s="3" t="s">
        <v>136</v>
      </c>
      <c r="C33" s="3" t="s">
        <v>176</v>
      </c>
      <c r="D33" s="3" t="s">
        <v>33</v>
      </c>
      <c r="E33" s="3" t="s">
        <v>21</v>
      </c>
      <c r="F33" s="3" t="s">
        <v>29</v>
      </c>
      <c r="G33" s="14">
        <v>-2.0822190000000002E-3</v>
      </c>
      <c r="H33" s="14">
        <v>2.513581E-3</v>
      </c>
      <c r="I33" s="14">
        <v>2.8443997600000001E-3</v>
      </c>
      <c r="J33" s="14">
        <v>-7.00883776E-3</v>
      </c>
      <c r="K33" s="14">
        <v>0.40745113700000002</v>
      </c>
      <c r="L33" s="14">
        <v>0.68623349389473698</v>
      </c>
    </row>
    <row r="34" spans="1:12" x14ac:dyDescent="0.15">
      <c r="A34" s="3" t="s">
        <v>29</v>
      </c>
      <c r="B34" s="3" t="s">
        <v>138</v>
      </c>
      <c r="C34" s="3" t="s">
        <v>33</v>
      </c>
      <c r="D34" s="3" t="s">
        <v>34</v>
      </c>
      <c r="E34" s="3" t="s">
        <v>29</v>
      </c>
      <c r="F34" s="3" t="s">
        <v>31</v>
      </c>
      <c r="G34" s="14">
        <v>-4.5586170000000001E-3</v>
      </c>
      <c r="H34" s="14">
        <v>1.3812448999999999E-2</v>
      </c>
      <c r="I34" s="14">
        <v>2.2513783039999999E-2</v>
      </c>
      <c r="J34" s="14">
        <v>-3.1631017040000001E-2</v>
      </c>
      <c r="K34" s="14">
        <v>0.74121652400000004</v>
      </c>
      <c r="L34" s="14">
        <v>0.936010461068702</v>
      </c>
    </row>
    <row r="35" spans="1:12" x14ac:dyDescent="0.15">
      <c r="A35" s="3" t="s">
        <v>29</v>
      </c>
      <c r="B35" s="3" t="s">
        <v>138</v>
      </c>
      <c r="C35" s="3" t="s">
        <v>33</v>
      </c>
      <c r="D35" s="3" t="s">
        <v>34</v>
      </c>
      <c r="E35" s="3" t="s">
        <v>27</v>
      </c>
      <c r="F35" s="3" t="s">
        <v>29</v>
      </c>
      <c r="G35" s="14">
        <v>-1.302758E-3</v>
      </c>
      <c r="H35" s="14">
        <v>1.3900788000000001E-2</v>
      </c>
      <c r="I35" s="14">
        <v>2.594278648E-2</v>
      </c>
      <c r="J35" s="14">
        <v>-2.8548302479999999E-2</v>
      </c>
      <c r="K35" s="14">
        <v>0.92531994699999998</v>
      </c>
      <c r="L35" s="14">
        <v>0.99342079999999999</v>
      </c>
    </row>
    <row r="36" spans="1:12" x14ac:dyDescent="0.15">
      <c r="A36" s="3" t="s">
        <v>29</v>
      </c>
      <c r="B36" s="3" t="s">
        <v>138</v>
      </c>
      <c r="C36" s="3" t="s">
        <v>33</v>
      </c>
      <c r="D36" s="3" t="s">
        <v>34</v>
      </c>
      <c r="E36" s="3" t="s">
        <v>25</v>
      </c>
      <c r="F36" s="3" t="s">
        <v>29</v>
      </c>
      <c r="G36" s="14">
        <v>8.3229719999999997E-3</v>
      </c>
      <c r="H36" s="14">
        <v>1.4994998000000001E-2</v>
      </c>
      <c r="I36" s="14">
        <v>3.7713168079999998E-2</v>
      </c>
      <c r="J36" s="14">
        <v>-2.1067224079999999E-2</v>
      </c>
      <c r="K36" s="14">
        <v>0.57901304399999998</v>
      </c>
      <c r="L36" s="14">
        <v>0.87398195320754701</v>
      </c>
    </row>
    <row r="37" spans="1:12" x14ac:dyDescent="0.15">
      <c r="A37" s="3" t="s">
        <v>29</v>
      </c>
      <c r="B37" s="3" t="s">
        <v>138</v>
      </c>
      <c r="C37" s="3" t="s">
        <v>33</v>
      </c>
      <c r="D37" s="3" t="s">
        <v>34</v>
      </c>
      <c r="E37" s="3" t="s">
        <v>21</v>
      </c>
      <c r="F37" s="3" t="s">
        <v>29</v>
      </c>
      <c r="G37" s="14">
        <v>-9.9917180000000001E-3</v>
      </c>
      <c r="H37" s="14">
        <v>1.461351E-2</v>
      </c>
      <c r="I37" s="14">
        <v>1.8650761599999999E-2</v>
      </c>
      <c r="J37" s="14">
        <v>-3.8634197600000003E-2</v>
      </c>
      <c r="K37" s="14">
        <v>0.49380118099999998</v>
      </c>
      <c r="L37" s="14">
        <v>0.85878466260869601</v>
      </c>
    </row>
    <row r="38" spans="1:12" x14ac:dyDescent="0.15">
      <c r="A38" s="3" t="s">
        <v>29</v>
      </c>
      <c r="B38" s="3" t="s">
        <v>138</v>
      </c>
      <c r="C38" s="3" t="s">
        <v>34</v>
      </c>
      <c r="D38" s="3" t="s">
        <v>33</v>
      </c>
      <c r="E38" s="3" t="s">
        <v>29</v>
      </c>
      <c r="F38" s="3" t="s">
        <v>31</v>
      </c>
      <c r="G38" s="14">
        <v>-1.1894455E-2</v>
      </c>
      <c r="H38" s="14">
        <v>1.0637468000000001E-2</v>
      </c>
      <c r="I38" s="14">
        <v>8.9549822800000008E-3</v>
      </c>
      <c r="J38" s="14">
        <v>-3.2743892279999999E-2</v>
      </c>
      <c r="K38" s="14">
        <v>0.26316563500000001</v>
      </c>
      <c r="L38" s="14">
        <v>0.65361555885714295</v>
      </c>
    </row>
    <row r="39" spans="1:12" x14ac:dyDescent="0.15">
      <c r="A39" s="3" t="s">
        <v>29</v>
      </c>
      <c r="B39" s="3" t="s">
        <v>138</v>
      </c>
      <c r="C39" s="3" t="s">
        <v>34</v>
      </c>
      <c r="D39" s="3" t="s">
        <v>33</v>
      </c>
      <c r="E39" s="3" t="s">
        <v>27</v>
      </c>
      <c r="F39" s="3" t="s">
        <v>29</v>
      </c>
      <c r="G39" s="14">
        <v>-1.6668593999999998E-2</v>
      </c>
      <c r="H39" s="14">
        <v>1.0469557000000001E-2</v>
      </c>
      <c r="I39" s="14">
        <v>3.8517377200000002E-3</v>
      </c>
      <c r="J39" s="14">
        <v>-3.7188925720000002E-2</v>
      </c>
      <c r="K39" s="14">
        <v>0.110903684</v>
      </c>
      <c r="L39" s="14">
        <v>0.65361555885714295</v>
      </c>
    </row>
    <row r="40" spans="1:12" x14ac:dyDescent="0.15">
      <c r="A40" s="3" t="s">
        <v>29</v>
      </c>
      <c r="B40" s="3" t="s">
        <v>138</v>
      </c>
      <c r="C40" s="3" t="s">
        <v>34</v>
      </c>
      <c r="D40" s="3" t="s">
        <v>33</v>
      </c>
      <c r="E40" s="3" t="s">
        <v>25</v>
      </c>
      <c r="F40" s="3" t="s">
        <v>29</v>
      </c>
      <c r="G40" s="14">
        <v>-1.2529129E-2</v>
      </c>
      <c r="H40" s="14">
        <v>1.0986930000000001E-2</v>
      </c>
      <c r="I40" s="14">
        <v>9.0052537999999998E-3</v>
      </c>
      <c r="J40" s="14">
        <v>-3.4063511800000001E-2</v>
      </c>
      <c r="K40" s="14">
        <v>0.25391244099999999</v>
      </c>
      <c r="L40" s="14">
        <v>0.65361555885714295</v>
      </c>
    </row>
    <row r="41" spans="1:12" x14ac:dyDescent="0.15">
      <c r="A41" s="3" t="s">
        <v>29</v>
      </c>
      <c r="B41" s="3" t="s">
        <v>138</v>
      </c>
      <c r="C41" s="3" t="s">
        <v>34</v>
      </c>
      <c r="D41" s="3" t="s">
        <v>33</v>
      </c>
      <c r="E41" s="3" t="s">
        <v>21</v>
      </c>
      <c r="F41" s="3" t="s">
        <v>29</v>
      </c>
      <c r="G41" s="14">
        <v>-1.2294147E-2</v>
      </c>
      <c r="H41" s="14">
        <v>1.0862632000000001E-2</v>
      </c>
      <c r="I41" s="14">
        <v>8.9966117200000004E-3</v>
      </c>
      <c r="J41" s="14">
        <v>-3.3584905720000002E-2</v>
      </c>
      <c r="K41" s="14">
        <v>0.25746312199999999</v>
      </c>
      <c r="L41" s="14">
        <v>0.65361555885714295</v>
      </c>
    </row>
    <row r="42" spans="1:12" x14ac:dyDescent="0.15">
      <c r="A42" s="3" t="s">
        <v>29</v>
      </c>
      <c r="B42" s="3" t="s">
        <v>138</v>
      </c>
      <c r="C42" s="3" t="s">
        <v>232</v>
      </c>
      <c r="D42" s="3" t="s">
        <v>34</v>
      </c>
      <c r="E42" s="3" t="s">
        <v>29</v>
      </c>
      <c r="F42" s="3" t="s">
        <v>31</v>
      </c>
      <c r="G42" s="14">
        <v>-9.2386589999999998E-3</v>
      </c>
      <c r="H42" s="14">
        <v>1.5150538E-2</v>
      </c>
      <c r="I42" s="14">
        <v>2.045639548E-2</v>
      </c>
      <c r="J42" s="14">
        <v>-3.893371348E-2</v>
      </c>
      <c r="K42" s="14">
        <v>0.54177379800000003</v>
      </c>
      <c r="L42" s="14">
        <v>0.87398195320754701</v>
      </c>
    </row>
    <row r="43" spans="1:12" x14ac:dyDescent="0.15">
      <c r="A43" s="3" t="s">
        <v>29</v>
      </c>
      <c r="B43" s="3" t="s">
        <v>138</v>
      </c>
      <c r="C43" s="3" t="s">
        <v>232</v>
      </c>
      <c r="D43" s="3" t="s">
        <v>34</v>
      </c>
      <c r="E43" s="3" t="s">
        <v>27</v>
      </c>
      <c r="F43" s="3" t="s">
        <v>29</v>
      </c>
      <c r="G43" s="14">
        <v>-1.8876293999999998E-2</v>
      </c>
      <c r="H43" s="14">
        <v>1.4585221000000001E-2</v>
      </c>
      <c r="I43" s="14">
        <v>9.7107391600000006E-3</v>
      </c>
      <c r="J43" s="14">
        <v>-4.7463327159999999E-2</v>
      </c>
      <c r="K43" s="14">
        <v>0.19463766299999999</v>
      </c>
      <c r="L43" s="14">
        <v>0.65361555885714295</v>
      </c>
    </row>
    <row r="44" spans="1:12" x14ac:dyDescent="0.15">
      <c r="A44" s="3" t="s">
        <v>29</v>
      </c>
      <c r="B44" s="3" t="s">
        <v>138</v>
      </c>
      <c r="C44" s="3" t="s">
        <v>232</v>
      </c>
      <c r="D44" s="3" t="s">
        <v>34</v>
      </c>
      <c r="E44" s="3" t="s">
        <v>25</v>
      </c>
      <c r="F44" s="3" t="s">
        <v>29</v>
      </c>
      <c r="G44" s="14">
        <v>2.0774014E-2</v>
      </c>
      <c r="H44" s="14">
        <v>1.5388957E-2</v>
      </c>
      <c r="I44" s="14">
        <v>5.0936369719999999E-2</v>
      </c>
      <c r="J44" s="14">
        <v>-9.3883417200000003E-3</v>
      </c>
      <c r="K44" s="14">
        <v>0.177309096</v>
      </c>
      <c r="L44" s="14">
        <v>0.65361555885714295</v>
      </c>
    </row>
    <row r="45" spans="1:12" x14ac:dyDescent="0.15">
      <c r="A45" s="3" t="s">
        <v>29</v>
      </c>
      <c r="B45" s="3" t="s">
        <v>138</v>
      </c>
      <c r="C45" s="3" t="s">
        <v>232</v>
      </c>
      <c r="D45" s="3" t="s">
        <v>34</v>
      </c>
      <c r="E45" s="3" t="s">
        <v>21</v>
      </c>
      <c r="F45" s="3" t="s">
        <v>29</v>
      </c>
      <c r="G45" s="14">
        <v>1.42731E-3</v>
      </c>
      <c r="H45" s="14">
        <v>1.5249314999999999E-2</v>
      </c>
      <c r="I45" s="14">
        <v>3.1315967399999999E-2</v>
      </c>
      <c r="J45" s="14">
        <v>-2.84613474E-2</v>
      </c>
      <c r="K45" s="14">
        <v>0.92543229999999999</v>
      </c>
      <c r="L45" s="14">
        <v>0.99342079999999999</v>
      </c>
    </row>
    <row r="46" spans="1:12" x14ac:dyDescent="0.15">
      <c r="A46" s="3" t="s">
        <v>29</v>
      </c>
      <c r="B46" s="3" t="s">
        <v>138</v>
      </c>
      <c r="C46" s="3" t="s">
        <v>231</v>
      </c>
      <c r="D46" s="3" t="s">
        <v>34</v>
      </c>
      <c r="E46" s="3" t="s">
        <v>29</v>
      </c>
      <c r="F46" s="3" t="s">
        <v>31</v>
      </c>
      <c r="G46" s="14">
        <v>-1.0042504000000001E-2</v>
      </c>
      <c r="H46" s="14">
        <v>1.5368609E-2</v>
      </c>
      <c r="I46" s="14">
        <v>2.0079969640000001E-2</v>
      </c>
      <c r="J46" s="14">
        <v>-4.0164977640000002E-2</v>
      </c>
      <c r="K46" s="14">
        <v>0.51328337199999996</v>
      </c>
      <c r="L46" s="14">
        <v>0.86447725810526299</v>
      </c>
    </row>
    <row r="47" spans="1:12" x14ac:dyDescent="0.15">
      <c r="A47" s="3" t="s">
        <v>29</v>
      </c>
      <c r="B47" s="3" t="s">
        <v>138</v>
      </c>
      <c r="C47" s="3" t="s">
        <v>231</v>
      </c>
      <c r="D47" s="3" t="s">
        <v>34</v>
      </c>
      <c r="E47" s="3" t="s">
        <v>27</v>
      </c>
      <c r="F47" s="3" t="s">
        <v>29</v>
      </c>
      <c r="G47" s="14">
        <v>-6.69E-5</v>
      </c>
      <c r="H47" s="14">
        <v>1.4977723E-2</v>
      </c>
      <c r="I47" s="14">
        <v>2.9289437080000001E-2</v>
      </c>
      <c r="J47" s="14">
        <v>-2.9423237080000001E-2</v>
      </c>
      <c r="K47" s="14">
        <v>0.99643526900000001</v>
      </c>
      <c r="L47" s="14">
        <v>0.99910300799999996</v>
      </c>
    </row>
    <row r="48" spans="1:12" x14ac:dyDescent="0.15">
      <c r="A48" s="3" t="s">
        <v>29</v>
      </c>
      <c r="B48" s="3" t="s">
        <v>138</v>
      </c>
      <c r="C48" s="3" t="s">
        <v>231</v>
      </c>
      <c r="D48" s="3" t="s">
        <v>34</v>
      </c>
      <c r="E48" s="3" t="s">
        <v>25</v>
      </c>
      <c r="F48" s="3" t="s">
        <v>29</v>
      </c>
      <c r="G48" s="14">
        <v>2.2173502000000001E-2</v>
      </c>
      <c r="H48" s="14">
        <v>1.5350367E-2</v>
      </c>
      <c r="I48" s="14">
        <v>5.2260221320000001E-2</v>
      </c>
      <c r="J48" s="14">
        <v>-7.9132173200000006E-3</v>
      </c>
      <c r="K48" s="14">
        <v>0.14880848799999999</v>
      </c>
      <c r="L48" s="14">
        <v>0.65361555885714295</v>
      </c>
    </row>
    <row r="49" spans="1:12" x14ac:dyDescent="0.15">
      <c r="A49" s="3" t="s">
        <v>29</v>
      </c>
      <c r="B49" s="3" t="s">
        <v>138</v>
      </c>
      <c r="C49" s="3" t="s">
        <v>231</v>
      </c>
      <c r="D49" s="3" t="s">
        <v>34</v>
      </c>
      <c r="E49" s="3" t="s">
        <v>21</v>
      </c>
      <c r="F49" s="3" t="s">
        <v>29</v>
      </c>
      <c r="G49" s="14">
        <v>-5.5548400000000001E-3</v>
      </c>
      <c r="H49" s="14">
        <v>1.5466448000000001E-2</v>
      </c>
      <c r="I49" s="14">
        <v>2.4759398080000002E-2</v>
      </c>
      <c r="J49" s="14">
        <v>-3.5869078079999998E-2</v>
      </c>
      <c r="K49" s="14">
        <v>0.71945653099999995</v>
      </c>
      <c r="L49" s="14">
        <v>0.93379445548387097</v>
      </c>
    </row>
    <row r="50" spans="1:12" x14ac:dyDescent="0.15">
      <c r="A50" s="3" t="s">
        <v>29</v>
      </c>
      <c r="B50" s="3" t="s">
        <v>138</v>
      </c>
      <c r="C50" s="3" t="s">
        <v>233</v>
      </c>
      <c r="D50" s="3" t="s">
        <v>33</v>
      </c>
      <c r="E50" s="3" t="s">
        <v>29</v>
      </c>
      <c r="F50" s="3" t="s">
        <v>31</v>
      </c>
      <c r="G50" s="14">
        <v>-2.4786815E-2</v>
      </c>
      <c r="H50" s="14">
        <v>1.1239636000000001E-2</v>
      </c>
      <c r="I50" s="14">
        <v>-2.7571284400000002E-3</v>
      </c>
      <c r="J50" s="14">
        <v>-4.6816501560000001E-2</v>
      </c>
      <c r="K50" s="14">
        <v>2.7310555E-2</v>
      </c>
      <c r="L50" s="14">
        <v>0.32268777411764699</v>
      </c>
    </row>
    <row r="51" spans="1:12" x14ac:dyDescent="0.15">
      <c r="A51" s="3" t="s">
        <v>29</v>
      </c>
      <c r="B51" s="3" t="s">
        <v>138</v>
      </c>
      <c r="C51" s="3" t="s">
        <v>233</v>
      </c>
      <c r="D51" s="3" t="s">
        <v>33</v>
      </c>
      <c r="E51" s="3" t="s">
        <v>27</v>
      </c>
      <c r="F51" s="3" t="s">
        <v>29</v>
      </c>
      <c r="G51" s="14">
        <v>-1.6740921999999998E-2</v>
      </c>
      <c r="H51" s="14">
        <v>1.0933708E-2</v>
      </c>
      <c r="I51" s="14">
        <v>4.6891456800000004E-3</v>
      </c>
      <c r="J51" s="14">
        <v>-3.8170989680000003E-2</v>
      </c>
      <c r="K51" s="14">
        <v>0.12533091800000001</v>
      </c>
      <c r="L51" s="14">
        <v>0.65361555885714295</v>
      </c>
    </row>
    <row r="52" spans="1:12" x14ac:dyDescent="0.15">
      <c r="A52" s="3" t="s">
        <v>29</v>
      </c>
      <c r="B52" s="3" t="s">
        <v>138</v>
      </c>
      <c r="C52" s="3" t="s">
        <v>233</v>
      </c>
      <c r="D52" s="3" t="s">
        <v>33</v>
      </c>
      <c r="E52" s="3" t="s">
        <v>25</v>
      </c>
      <c r="F52" s="3" t="s">
        <v>29</v>
      </c>
      <c r="G52" s="14">
        <v>-2.0796941999999999E-2</v>
      </c>
      <c r="H52" s="14">
        <v>1.1293355999999999E-2</v>
      </c>
      <c r="I52" s="14">
        <v>1.33803576E-3</v>
      </c>
      <c r="J52" s="14">
        <v>-4.2931919759999999E-2</v>
      </c>
      <c r="K52" s="14">
        <v>6.5424214999999994E-2</v>
      </c>
      <c r="L52" s="14">
        <v>0.50565786666666701</v>
      </c>
    </row>
    <row r="53" spans="1:12" x14ac:dyDescent="0.15">
      <c r="A53" s="3" t="s">
        <v>29</v>
      </c>
      <c r="B53" s="3" t="s">
        <v>138</v>
      </c>
      <c r="C53" s="3" t="s">
        <v>233</v>
      </c>
      <c r="D53" s="3" t="s">
        <v>33</v>
      </c>
      <c r="E53" s="3" t="s">
        <v>21</v>
      </c>
      <c r="F53" s="3" t="s">
        <v>29</v>
      </c>
      <c r="G53" s="14">
        <v>-2.9291293999999999E-2</v>
      </c>
      <c r="H53" s="14">
        <v>1.128027E-2</v>
      </c>
      <c r="I53" s="14">
        <v>-7.1819648000000002E-3</v>
      </c>
      <c r="J53" s="14">
        <v>-5.1400623200000002E-2</v>
      </c>
      <c r="K53" s="14">
        <v>9.3445869999999997E-3</v>
      </c>
      <c r="L53" s="14">
        <v>0.21359056000000001</v>
      </c>
    </row>
    <row r="54" spans="1:12" x14ac:dyDescent="0.15">
      <c r="A54" s="3" t="s">
        <v>29</v>
      </c>
      <c r="B54" s="3" t="s">
        <v>138</v>
      </c>
      <c r="C54" s="3" t="s">
        <v>234</v>
      </c>
      <c r="D54" s="3" t="s">
        <v>33</v>
      </c>
      <c r="E54" s="3" t="s">
        <v>29</v>
      </c>
      <c r="F54" s="3" t="s">
        <v>31</v>
      </c>
      <c r="G54" s="14">
        <v>-1.6386807999999999E-2</v>
      </c>
      <c r="H54" s="14">
        <v>1.1369483999999999E-2</v>
      </c>
      <c r="I54" s="14">
        <v>5.8973806399999999E-3</v>
      </c>
      <c r="J54" s="14">
        <v>-3.8670996639999997E-2</v>
      </c>
      <c r="K54" s="14">
        <v>0.14940235199999999</v>
      </c>
      <c r="L54" s="14">
        <v>0.65361555885714295</v>
      </c>
    </row>
    <row r="55" spans="1:12" x14ac:dyDescent="0.15">
      <c r="A55" s="3" t="s">
        <v>29</v>
      </c>
      <c r="B55" s="3" t="s">
        <v>138</v>
      </c>
      <c r="C55" s="3" t="s">
        <v>234</v>
      </c>
      <c r="D55" s="3" t="s">
        <v>33</v>
      </c>
      <c r="E55" s="3" t="s">
        <v>27</v>
      </c>
      <c r="F55" s="3" t="s">
        <v>29</v>
      </c>
      <c r="G55" s="14">
        <v>-1.2697010999999999E-2</v>
      </c>
      <c r="H55" s="14">
        <v>1.1171982E-2</v>
      </c>
      <c r="I55" s="14">
        <v>9.2000737200000002E-3</v>
      </c>
      <c r="J55" s="14">
        <v>-3.4594095720000002E-2</v>
      </c>
      <c r="K55" s="14">
        <v>0.25554654199999999</v>
      </c>
      <c r="L55" s="14">
        <v>0.65361555885714295</v>
      </c>
    </row>
    <row r="56" spans="1:12" x14ac:dyDescent="0.15">
      <c r="A56" s="3" t="s">
        <v>29</v>
      </c>
      <c r="B56" s="3" t="s">
        <v>138</v>
      </c>
      <c r="C56" s="3" t="s">
        <v>234</v>
      </c>
      <c r="D56" s="3" t="s">
        <v>33</v>
      </c>
      <c r="E56" s="3" t="s">
        <v>25</v>
      </c>
      <c r="F56" s="3" t="s">
        <v>29</v>
      </c>
      <c r="G56" s="14">
        <v>-1.5974388999999999E-2</v>
      </c>
      <c r="H56" s="14">
        <v>1.1308139E-2</v>
      </c>
      <c r="I56" s="14">
        <v>6.1895634400000003E-3</v>
      </c>
      <c r="J56" s="14">
        <v>-3.8138341440000001E-2</v>
      </c>
      <c r="K56" s="14">
        <v>0.15768052499999999</v>
      </c>
      <c r="L56" s="14">
        <v>0.65361555885714295</v>
      </c>
    </row>
    <row r="57" spans="1:12" x14ac:dyDescent="0.15">
      <c r="A57" s="3" t="s">
        <v>29</v>
      </c>
      <c r="B57" s="3" t="s">
        <v>138</v>
      </c>
      <c r="C57" s="3" t="s">
        <v>234</v>
      </c>
      <c r="D57" s="3" t="s">
        <v>33</v>
      </c>
      <c r="E57" s="3" t="s">
        <v>21</v>
      </c>
      <c r="F57" s="3" t="s">
        <v>29</v>
      </c>
      <c r="G57" s="14">
        <v>-2.6986369999999999E-2</v>
      </c>
      <c r="H57" s="14">
        <v>1.1378131999999999E-2</v>
      </c>
      <c r="I57" s="14">
        <v>-4.6852312800000004E-3</v>
      </c>
      <c r="J57" s="14">
        <v>-4.9287508719999998E-2</v>
      </c>
      <c r="K57" s="14">
        <v>1.7648151000000001E-2</v>
      </c>
      <c r="L57" s="14">
        <v>0.32268777411764699</v>
      </c>
    </row>
    <row r="58" spans="1:12" x14ac:dyDescent="0.15">
      <c r="A58" s="3" t="s">
        <v>29</v>
      </c>
      <c r="B58" s="3" t="s">
        <v>138</v>
      </c>
      <c r="C58" s="3" t="s">
        <v>176</v>
      </c>
      <c r="D58" s="3" t="s">
        <v>34</v>
      </c>
      <c r="E58" s="3" t="s">
        <v>29</v>
      </c>
      <c r="F58" s="3" t="s">
        <v>31</v>
      </c>
      <c r="G58" s="14">
        <v>-1.2853643999999999E-2</v>
      </c>
      <c r="H58" s="14">
        <v>1.5112231E-2</v>
      </c>
      <c r="I58" s="14">
        <v>1.6766328760000001E-2</v>
      </c>
      <c r="J58" s="14">
        <v>-4.2473616759999999E-2</v>
      </c>
      <c r="K58" s="14">
        <v>0.39496464599999997</v>
      </c>
      <c r="L58" s="14">
        <v>0.78017707851851803</v>
      </c>
    </row>
    <row r="59" spans="1:12" x14ac:dyDescent="0.15">
      <c r="A59" s="3" t="s">
        <v>29</v>
      </c>
      <c r="B59" s="3" t="s">
        <v>138</v>
      </c>
      <c r="C59" s="3" t="s">
        <v>176</v>
      </c>
      <c r="D59" s="3" t="s">
        <v>34</v>
      </c>
      <c r="E59" s="3" t="s">
        <v>27</v>
      </c>
      <c r="F59" s="3" t="s">
        <v>29</v>
      </c>
      <c r="G59" s="14">
        <v>-3.3244989999999999E-3</v>
      </c>
      <c r="H59" s="14">
        <v>1.4591522000000001E-2</v>
      </c>
      <c r="I59" s="14">
        <v>2.527488412E-2</v>
      </c>
      <c r="J59" s="14">
        <v>-3.1923882119999997E-2</v>
      </c>
      <c r="K59" s="14">
        <v>0.81977257299999995</v>
      </c>
      <c r="L59" s="14">
        <v>0.97869036394366205</v>
      </c>
    </row>
    <row r="60" spans="1:12" x14ac:dyDescent="0.15">
      <c r="A60" s="3" t="s">
        <v>29</v>
      </c>
      <c r="B60" s="3" t="s">
        <v>138</v>
      </c>
      <c r="C60" s="3" t="s">
        <v>176</v>
      </c>
      <c r="D60" s="3" t="s">
        <v>34</v>
      </c>
      <c r="E60" s="3" t="s">
        <v>25</v>
      </c>
      <c r="F60" s="3" t="s">
        <v>29</v>
      </c>
      <c r="G60" s="14">
        <v>1.8511546E-2</v>
      </c>
      <c r="H60" s="14">
        <v>1.5003834000000001E-2</v>
      </c>
      <c r="I60" s="14">
        <v>4.7919060639999997E-2</v>
      </c>
      <c r="J60" s="14">
        <v>-1.089596864E-2</v>
      </c>
      <c r="K60" s="14">
        <v>0.21729137600000001</v>
      </c>
      <c r="L60" s="14">
        <v>0.65361555885714295</v>
      </c>
    </row>
    <row r="61" spans="1:12" x14ac:dyDescent="0.15">
      <c r="A61" s="3" t="s">
        <v>29</v>
      </c>
      <c r="B61" s="3" t="s">
        <v>138</v>
      </c>
      <c r="C61" s="3" t="s">
        <v>176</v>
      </c>
      <c r="D61" s="3" t="s">
        <v>34</v>
      </c>
      <c r="E61" s="3" t="s">
        <v>21</v>
      </c>
      <c r="F61" s="3" t="s">
        <v>29</v>
      </c>
      <c r="G61" s="14">
        <v>5.7782069999999996E-3</v>
      </c>
      <c r="H61" s="14">
        <v>1.4803344E-2</v>
      </c>
      <c r="I61" s="14">
        <v>3.4792761239999997E-2</v>
      </c>
      <c r="J61" s="14">
        <v>-2.323634724E-2</v>
      </c>
      <c r="K61" s="14">
        <v>0.69629961500000004</v>
      </c>
      <c r="L61" s="14">
        <v>0.93379445548387097</v>
      </c>
    </row>
    <row r="62" spans="1:12" x14ac:dyDescent="0.15">
      <c r="A62" s="3" t="s">
        <v>29</v>
      </c>
      <c r="B62" s="3" t="s">
        <v>138</v>
      </c>
      <c r="C62" s="3" t="s">
        <v>176</v>
      </c>
      <c r="D62" s="3" t="s">
        <v>33</v>
      </c>
      <c r="E62" s="3" t="s">
        <v>29</v>
      </c>
      <c r="F62" s="3" t="s">
        <v>31</v>
      </c>
      <c r="G62" s="14">
        <v>-1.2255785E-2</v>
      </c>
      <c r="H62" s="14">
        <v>1.1047527999999999E-2</v>
      </c>
      <c r="I62" s="14">
        <v>9.3973698800000009E-3</v>
      </c>
      <c r="J62" s="14">
        <v>-3.3908939880000002E-2</v>
      </c>
      <c r="K62" s="14">
        <v>0.26724450500000002</v>
      </c>
      <c r="L62" s="14">
        <v>0.65361555885714295</v>
      </c>
    </row>
    <row r="63" spans="1:12" x14ac:dyDescent="0.15">
      <c r="A63" s="3" t="s">
        <v>29</v>
      </c>
      <c r="B63" s="3" t="s">
        <v>138</v>
      </c>
      <c r="C63" s="3" t="s">
        <v>176</v>
      </c>
      <c r="D63" s="3" t="s">
        <v>33</v>
      </c>
      <c r="E63" s="3" t="s">
        <v>27</v>
      </c>
      <c r="F63" s="3" t="s">
        <v>29</v>
      </c>
      <c r="G63" s="14">
        <v>-4.8867349999999997E-3</v>
      </c>
      <c r="H63" s="14">
        <v>1.0810477000000001E-2</v>
      </c>
      <c r="I63" s="14">
        <v>1.6301799919999999E-2</v>
      </c>
      <c r="J63" s="14">
        <v>-2.6075269920000001E-2</v>
      </c>
      <c r="K63" s="14">
        <v>0.65124497100000001</v>
      </c>
      <c r="L63" s="14">
        <v>0.90607995965217403</v>
      </c>
    </row>
    <row r="64" spans="1:12" x14ac:dyDescent="0.15">
      <c r="A64" s="3" t="s">
        <v>29</v>
      </c>
      <c r="B64" s="3" t="s">
        <v>138</v>
      </c>
      <c r="C64" s="3" t="s">
        <v>176</v>
      </c>
      <c r="D64" s="3" t="s">
        <v>33</v>
      </c>
      <c r="E64" s="3" t="s">
        <v>25</v>
      </c>
      <c r="F64" s="3" t="s">
        <v>29</v>
      </c>
      <c r="G64" s="14">
        <v>-2.4882115999999999E-2</v>
      </c>
      <c r="H64" s="14">
        <v>1.0929210999999999E-2</v>
      </c>
      <c r="I64" s="14">
        <v>-3.4608624399999999E-3</v>
      </c>
      <c r="J64" s="14">
        <v>-4.6303369560000002E-2</v>
      </c>
      <c r="K64" s="14">
        <v>2.2737236000000001E-2</v>
      </c>
      <c r="L64" s="14">
        <v>0.32268777411764699</v>
      </c>
    </row>
    <row r="65" spans="1:12" x14ac:dyDescent="0.15">
      <c r="A65" s="3" t="s">
        <v>29</v>
      </c>
      <c r="B65" s="3" t="s">
        <v>138</v>
      </c>
      <c r="C65" s="3" t="s">
        <v>176</v>
      </c>
      <c r="D65" s="3" t="s">
        <v>33</v>
      </c>
      <c r="E65" s="3" t="s">
        <v>21</v>
      </c>
      <c r="F65" s="3" t="s">
        <v>29</v>
      </c>
      <c r="G65" s="14">
        <v>-1.3092009E-2</v>
      </c>
      <c r="H65" s="14">
        <v>1.0839015E-2</v>
      </c>
      <c r="I65" s="14">
        <v>8.1524604000000004E-3</v>
      </c>
      <c r="J65" s="14">
        <v>-3.4336478400000002E-2</v>
      </c>
      <c r="K65" s="14">
        <v>0.22704635200000001</v>
      </c>
      <c r="L65" s="14">
        <v>0.65361555885714295</v>
      </c>
    </row>
    <row r="66" spans="1:12" x14ac:dyDescent="0.15">
      <c r="A66" s="3" t="s">
        <v>29</v>
      </c>
      <c r="B66" s="3" t="s">
        <v>137</v>
      </c>
      <c r="C66" s="3" t="s">
        <v>33</v>
      </c>
      <c r="D66" s="3" t="s">
        <v>34</v>
      </c>
      <c r="E66" s="3" t="s">
        <v>29</v>
      </c>
      <c r="F66" s="3" t="s">
        <v>31</v>
      </c>
      <c r="G66" s="14">
        <v>-6.9014300000000005E-4</v>
      </c>
      <c r="H66" s="14">
        <v>8.2096319999999997E-3</v>
      </c>
      <c r="I66" s="14">
        <v>1.5400735719999999E-2</v>
      </c>
      <c r="J66" s="14">
        <v>-1.6781021720000001E-2</v>
      </c>
      <c r="K66" s="14">
        <v>0.93324317899999998</v>
      </c>
      <c r="L66" s="14">
        <v>0.96823260283871004</v>
      </c>
    </row>
    <row r="67" spans="1:12" x14ac:dyDescent="0.15">
      <c r="A67" s="3" t="s">
        <v>29</v>
      </c>
      <c r="B67" s="3" t="s">
        <v>137</v>
      </c>
      <c r="C67" s="3" t="s">
        <v>33</v>
      </c>
      <c r="D67" s="3" t="s">
        <v>34</v>
      </c>
      <c r="E67" s="3" t="s">
        <v>27</v>
      </c>
      <c r="F67" s="3" t="s">
        <v>29</v>
      </c>
      <c r="G67" s="14">
        <v>8.6076700000000002E-4</v>
      </c>
      <c r="H67" s="14">
        <v>8.2812349999999996E-3</v>
      </c>
      <c r="I67" s="14">
        <v>1.7091987600000001E-2</v>
      </c>
      <c r="J67" s="14">
        <v>-1.53704536E-2</v>
      </c>
      <c r="K67" s="14">
        <v>0.91727835599999996</v>
      </c>
      <c r="L67" s="14">
        <v>0.96759610980392197</v>
      </c>
    </row>
    <row r="68" spans="1:12" x14ac:dyDescent="0.15">
      <c r="A68" s="3" t="s">
        <v>29</v>
      </c>
      <c r="B68" s="3" t="s">
        <v>137</v>
      </c>
      <c r="C68" s="3" t="s">
        <v>33</v>
      </c>
      <c r="D68" s="3" t="s">
        <v>34</v>
      </c>
      <c r="E68" s="3" t="s">
        <v>25</v>
      </c>
      <c r="F68" s="3" t="s">
        <v>29</v>
      </c>
      <c r="G68" s="14">
        <v>5.5646150000000002E-3</v>
      </c>
      <c r="H68" s="14">
        <v>8.964105E-3</v>
      </c>
      <c r="I68" s="14">
        <v>2.3134260800000001E-2</v>
      </c>
      <c r="J68" s="14">
        <v>-1.20050308E-2</v>
      </c>
      <c r="K68" s="14">
        <v>0.53612111600000001</v>
      </c>
      <c r="L68" s="14">
        <v>0.87529978122449004</v>
      </c>
    </row>
    <row r="69" spans="1:12" x14ac:dyDescent="0.15">
      <c r="A69" s="3" t="s">
        <v>29</v>
      </c>
      <c r="B69" s="3" t="s">
        <v>137</v>
      </c>
      <c r="C69" s="3" t="s">
        <v>33</v>
      </c>
      <c r="D69" s="3" t="s">
        <v>34</v>
      </c>
      <c r="E69" s="3" t="s">
        <v>21</v>
      </c>
      <c r="F69" s="3" t="s">
        <v>29</v>
      </c>
      <c r="G69" s="14">
        <v>-4.0711109999999997E-3</v>
      </c>
      <c r="H69" s="14">
        <v>8.709329E-3</v>
      </c>
      <c r="I69" s="14">
        <v>1.2999173839999999E-2</v>
      </c>
      <c r="J69" s="14">
        <v>-2.114139584E-2</v>
      </c>
      <c r="K69" s="14">
        <v>0.63930754599999995</v>
      </c>
      <c r="L69" s="14">
        <v>0.95481701037037003</v>
      </c>
    </row>
    <row r="70" spans="1:12" x14ac:dyDescent="0.15">
      <c r="A70" s="3" t="s">
        <v>29</v>
      </c>
      <c r="B70" s="3" t="s">
        <v>137</v>
      </c>
      <c r="C70" s="3" t="s">
        <v>34</v>
      </c>
      <c r="D70" s="3" t="s">
        <v>33</v>
      </c>
      <c r="E70" s="3" t="s">
        <v>29</v>
      </c>
      <c r="F70" s="3" t="s">
        <v>31</v>
      </c>
      <c r="G70" s="14">
        <v>-6.4417479999999997E-3</v>
      </c>
      <c r="H70" s="14">
        <v>6.4951119999999999E-3</v>
      </c>
      <c r="I70" s="14">
        <v>6.2886715199999997E-3</v>
      </c>
      <c r="J70" s="14">
        <v>-1.9172167519999998E-2</v>
      </c>
      <c r="K70" s="14">
        <v>0.32109631599999999</v>
      </c>
      <c r="L70" s="14">
        <v>0.75552074352941201</v>
      </c>
    </row>
    <row r="71" spans="1:12" x14ac:dyDescent="0.15">
      <c r="A71" s="3" t="s">
        <v>29</v>
      </c>
      <c r="B71" s="3" t="s">
        <v>137</v>
      </c>
      <c r="C71" s="3" t="s">
        <v>34</v>
      </c>
      <c r="D71" s="3" t="s">
        <v>33</v>
      </c>
      <c r="E71" s="3" t="s">
        <v>27</v>
      </c>
      <c r="F71" s="3" t="s">
        <v>29</v>
      </c>
      <c r="G71" s="14">
        <v>-9.3294820000000001E-3</v>
      </c>
      <c r="H71" s="14">
        <v>6.3858539999999998E-3</v>
      </c>
      <c r="I71" s="14">
        <v>3.1867918400000001E-3</v>
      </c>
      <c r="J71" s="14">
        <v>-2.1845755840000002E-2</v>
      </c>
      <c r="K71" s="14">
        <v>0.144149471</v>
      </c>
      <c r="L71" s="14">
        <v>0.64066431555555603</v>
      </c>
    </row>
    <row r="72" spans="1:12" x14ac:dyDescent="0.15">
      <c r="A72" s="3" t="s">
        <v>29</v>
      </c>
      <c r="B72" s="3" t="s">
        <v>137</v>
      </c>
      <c r="C72" s="3" t="s">
        <v>34</v>
      </c>
      <c r="D72" s="3" t="s">
        <v>33</v>
      </c>
      <c r="E72" s="3" t="s">
        <v>25</v>
      </c>
      <c r="F72" s="3" t="s">
        <v>29</v>
      </c>
      <c r="G72" s="14">
        <v>-7.6067289999999996E-3</v>
      </c>
      <c r="H72" s="14">
        <v>6.7214309999999999E-3</v>
      </c>
      <c r="I72" s="14">
        <v>5.5672757599999996E-3</v>
      </c>
      <c r="J72" s="14">
        <v>-2.078073376E-2</v>
      </c>
      <c r="K72" s="14">
        <v>0.25825428099999997</v>
      </c>
      <c r="L72" s="14">
        <v>0.71242560275862099</v>
      </c>
    </row>
    <row r="73" spans="1:12" x14ac:dyDescent="0.15">
      <c r="A73" s="3" t="s">
        <v>29</v>
      </c>
      <c r="B73" s="3" t="s">
        <v>137</v>
      </c>
      <c r="C73" s="3" t="s">
        <v>34</v>
      </c>
      <c r="D73" s="3" t="s">
        <v>33</v>
      </c>
      <c r="E73" s="3" t="s">
        <v>21</v>
      </c>
      <c r="F73" s="3" t="s">
        <v>29</v>
      </c>
      <c r="G73" s="14">
        <v>-6.5975920000000002E-3</v>
      </c>
      <c r="H73" s="14">
        <v>6.6355839999999999E-3</v>
      </c>
      <c r="I73" s="14">
        <v>6.4081526400000003E-3</v>
      </c>
      <c r="J73" s="14">
        <v>-1.960333664E-2</v>
      </c>
      <c r="K73" s="14">
        <v>0.31879242400000002</v>
      </c>
      <c r="L73" s="14">
        <v>0.75552074352941201</v>
      </c>
    </row>
    <row r="74" spans="1:12" x14ac:dyDescent="0.15">
      <c r="A74" s="3" t="s">
        <v>29</v>
      </c>
      <c r="B74" s="3" t="s">
        <v>137</v>
      </c>
      <c r="C74" s="3" t="s">
        <v>232</v>
      </c>
      <c r="D74" s="3" t="s">
        <v>34</v>
      </c>
      <c r="E74" s="3" t="s">
        <v>29</v>
      </c>
      <c r="F74" s="3" t="s">
        <v>31</v>
      </c>
      <c r="G74" s="14">
        <v>-1.4707399999999999E-3</v>
      </c>
      <c r="H74" s="14">
        <v>8.9593390000000002E-3</v>
      </c>
      <c r="I74" s="14">
        <v>1.6089564439999999E-2</v>
      </c>
      <c r="J74" s="14">
        <v>-1.9031044439999999E-2</v>
      </c>
      <c r="K74" s="14">
        <v>0.87010491999999995</v>
      </c>
      <c r="L74" s="14">
        <v>0.96100004493150704</v>
      </c>
    </row>
    <row r="75" spans="1:12" x14ac:dyDescent="0.15">
      <c r="A75" s="3" t="s">
        <v>29</v>
      </c>
      <c r="B75" s="3" t="s">
        <v>137</v>
      </c>
      <c r="C75" s="3" t="s">
        <v>232</v>
      </c>
      <c r="D75" s="3" t="s">
        <v>34</v>
      </c>
      <c r="E75" s="3" t="s">
        <v>27</v>
      </c>
      <c r="F75" s="3" t="s">
        <v>29</v>
      </c>
      <c r="G75" s="14">
        <v>-8.9368810000000007E-3</v>
      </c>
      <c r="H75" s="14">
        <v>8.6447569999999994E-3</v>
      </c>
      <c r="I75" s="14">
        <v>8.0068427200000007E-3</v>
      </c>
      <c r="J75" s="14">
        <v>-2.5880604719999999E-2</v>
      </c>
      <c r="K75" s="14">
        <v>0.301353492</v>
      </c>
      <c r="L75" s="14">
        <v>0.74179321107692298</v>
      </c>
    </row>
    <row r="76" spans="1:12" x14ac:dyDescent="0.15">
      <c r="A76" s="3" t="s">
        <v>29</v>
      </c>
      <c r="B76" s="3" t="s">
        <v>137</v>
      </c>
      <c r="C76" s="3" t="s">
        <v>232</v>
      </c>
      <c r="D76" s="3" t="s">
        <v>34</v>
      </c>
      <c r="E76" s="3" t="s">
        <v>25</v>
      </c>
      <c r="F76" s="3" t="s">
        <v>29</v>
      </c>
      <c r="G76" s="14">
        <v>1.3971999000000001E-2</v>
      </c>
      <c r="H76" s="14">
        <v>9.1604400000000006E-3</v>
      </c>
      <c r="I76" s="14">
        <v>3.1926461400000002E-2</v>
      </c>
      <c r="J76" s="14">
        <v>-3.9824633999999996E-3</v>
      </c>
      <c r="K76" s="14">
        <v>0.12667474500000001</v>
      </c>
      <c r="L76" s="14">
        <v>0.64066431555555603</v>
      </c>
    </row>
    <row r="77" spans="1:12" x14ac:dyDescent="0.15">
      <c r="A77" s="3" t="s">
        <v>29</v>
      </c>
      <c r="B77" s="3" t="s">
        <v>137</v>
      </c>
      <c r="C77" s="3" t="s">
        <v>232</v>
      </c>
      <c r="D77" s="3" t="s">
        <v>34</v>
      </c>
      <c r="E77" s="3" t="s">
        <v>21</v>
      </c>
      <c r="F77" s="3" t="s">
        <v>29</v>
      </c>
      <c r="G77" s="14">
        <v>2.8349489999999998E-3</v>
      </c>
      <c r="H77" s="14">
        <v>9.0782880000000003E-3</v>
      </c>
      <c r="I77" s="14">
        <v>2.062839348E-2</v>
      </c>
      <c r="J77" s="14">
        <v>-1.495849548E-2</v>
      </c>
      <c r="K77" s="14">
        <v>0.75436850799999999</v>
      </c>
      <c r="L77" s="14">
        <v>0.96100004493150704</v>
      </c>
    </row>
    <row r="78" spans="1:12" x14ac:dyDescent="0.15">
      <c r="A78" s="3" t="s">
        <v>29</v>
      </c>
      <c r="B78" s="3" t="s">
        <v>137</v>
      </c>
      <c r="C78" s="3" t="s">
        <v>231</v>
      </c>
      <c r="D78" s="3" t="s">
        <v>34</v>
      </c>
      <c r="E78" s="3" t="s">
        <v>29</v>
      </c>
      <c r="F78" s="3" t="s">
        <v>31</v>
      </c>
      <c r="G78" s="14">
        <v>-1.6452909999999999E-3</v>
      </c>
      <c r="H78" s="14">
        <v>9.0984989999999995E-3</v>
      </c>
      <c r="I78" s="14">
        <v>1.6187767039999999E-2</v>
      </c>
      <c r="J78" s="14">
        <v>-1.9478349039999999E-2</v>
      </c>
      <c r="K78" s="14">
        <v>0.85684347599999999</v>
      </c>
      <c r="L78" s="14">
        <v>0.96100004493150704</v>
      </c>
    </row>
    <row r="79" spans="1:12" x14ac:dyDescent="0.15">
      <c r="A79" s="3" t="s">
        <v>29</v>
      </c>
      <c r="B79" s="3" t="s">
        <v>137</v>
      </c>
      <c r="C79" s="3" t="s">
        <v>231</v>
      </c>
      <c r="D79" s="3" t="s">
        <v>34</v>
      </c>
      <c r="E79" s="3" t="s">
        <v>27</v>
      </c>
      <c r="F79" s="3" t="s">
        <v>29</v>
      </c>
      <c r="G79" s="14">
        <v>1.9205660000000001E-3</v>
      </c>
      <c r="H79" s="14">
        <v>8.9020690000000003E-3</v>
      </c>
      <c r="I79" s="14">
        <v>1.9368621240000002E-2</v>
      </c>
      <c r="J79" s="14">
        <v>-1.5527489239999999E-2</v>
      </c>
      <c r="K79" s="14">
        <v>0.82935690900000003</v>
      </c>
      <c r="L79" s="14">
        <v>0.96100004493150704</v>
      </c>
    </row>
    <row r="80" spans="1:12" x14ac:dyDescent="0.15">
      <c r="A80" s="3" t="s">
        <v>29</v>
      </c>
      <c r="B80" s="3" t="s">
        <v>137</v>
      </c>
      <c r="C80" s="3" t="s">
        <v>231</v>
      </c>
      <c r="D80" s="3" t="s">
        <v>34</v>
      </c>
      <c r="E80" s="3" t="s">
        <v>25</v>
      </c>
      <c r="F80" s="3" t="s">
        <v>29</v>
      </c>
      <c r="G80" s="14">
        <v>1.4638543E-2</v>
      </c>
      <c r="H80" s="14">
        <v>9.1371909999999994E-3</v>
      </c>
      <c r="I80" s="14">
        <v>3.2547437360000001E-2</v>
      </c>
      <c r="J80" s="14">
        <v>-3.2703513600000002E-3</v>
      </c>
      <c r="K80" s="14">
        <v>0.108261783</v>
      </c>
      <c r="L80" s="14">
        <v>0.64066431555555603</v>
      </c>
    </row>
    <row r="81" spans="1:12" x14ac:dyDescent="0.15">
      <c r="A81" s="3" t="s">
        <v>29</v>
      </c>
      <c r="B81" s="3" t="s">
        <v>137</v>
      </c>
      <c r="C81" s="3" t="s">
        <v>231</v>
      </c>
      <c r="D81" s="3" t="s">
        <v>34</v>
      </c>
      <c r="E81" s="3" t="s">
        <v>21</v>
      </c>
      <c r="F81" s="3" t="s">
        <v>29</v>
      </c>
      <c r="G81" s="14">
        <v>-1.4227039999999999E-3</v>
      </c>
      <c r="H81" s="14">
        <v>9.2178450000000006E-3</v>
      </c>
      <c r="I81" s="14">
        <v>1.6644272200000001E-2</v>
      </c>
      <c r="J81" s="14">
        <v>-1.9489680200000001E-2</v>
      </c>
      <c r="K81" s="14">
        <v>0.87691254100000005</v>
      </c>
      <c r="L81" s="14">
        <v>0.96100004493150704</v>
      </c>
    </row>
    <row r="82" spans="1:12" x14ac:dyDescent="0.15">
      <c r="A82" s="3" t="s">
        <v>29</v>
      </c>
      <c r="B82" s="3" t="s">
        <v>137</v>
      </c>
      <c r="C82" s="3" t="s">
        <v>233</v>
      </c>
      <c r="D82" s="3" t="s">
        <v>33</v>
      </c>
      <c r="E82" s="3" t="s">
        <v>29</v>
      </c>
      <c r="F82" s="3" t="s">
        <v>31</v>
      </c>
      <c r="G82" s="14">
        <v>-1.2654341E-2</v>
      </c>
      <c r="H82" s="14">
        <v>6.7887770000000002E-3</v>
      </c>
      <c r="I82" s="14">
        <v>6.5166192000000098E-4</v>
      </c>
      <c r="J82" s="14">
        <v>-2.596034392E-2</v>
      </c>
      <c r="K82" s="14">
        <v>6.2136534E-2</v>
      </c>
      <c r="L82" s="14">
        <v>0.56023066666666699</v>
      </c>
    </row>
    <row r="83" spans="1:12" x14ac:dyDescent="0.15">
      <c r="A83" s="3" t="s">
        <v>29</v>
      </c>
      <c r="B83" s="3" t="s">
        <v>137</v>
      </c>
      <c r="C83" s="3" t="s">
        <v>233</v>
      </c>
      <c r="D83" s="3" t="s">
        <v>33</v>
      </c>
      <c r="E83" s="3" t="s">
        <v>27</v>
      </c>
      <c r="F83" s="3" t="s">
        <v>29</v>
      </c>
      <c r="G83" s="14">
        <v>-9.0394229999999996E-3</v>
      </c>
      <c r="H83" s="14">
        <v>6.6422699999999996E-3</v>
      </c>
      <c r="I83" s="14">
        <v>3.9794262000000004E-3</v>
      </c>
      <c r="J83" s="14">
        <v>-2.2058272199999999E-2</v>
      </c>
      <c r="K83" s="14">
        <v>0.172893095</v>
      </c>
      <c r="L83" s="14">
        <v>0.65396087111111101</v>
      </c>
    </row>
    <row r="84" spans="1:12" x14ac:dyDescent="0.15">
      <c r="A84" s="3" t="s">
        <v>29</v>
      </c>
      <c r="B84" s="3" t="s">
        <v>137</v>
      </c>
      <c r="C84" s="3" t="s">
        <v>233</v>
      </c>
      <c r="D84" s="3" t="s">
        <v>33</v>
      </c>
      <c r="E84" s="3" t="s">
        <v>25</v>
      </c>
      <c r="F84" s="3" t="s">
        <v>29</v>
      </c>
      <c r="G84" s="14">
        <v>-1.1495416E-2</v>
      </c>
      <c r="H84" s="14">
        <v>6.874626E-3</v>
      </c>
      <c r="I84" s="14">
        <v>1.9788509599999999E-3</v>
      </c>
      <c r="J84" s="14">
        <v>-2.496968296E-2</v>
      </c>
      <c r="K84" s="14">
        <v>9.3839714000000005E-2</v>
      </c>
      <c r="L84" s="14">
        <v>0.64066431555555603</v>
      </c>
    </row>
    <row r="85" spans="1:12" x14ac:dyDescent="0.15">
      <c r="A85" s="3" t="s">
        <v>29</v>
      </c>
      <c r="B85" s="3" t="s">
        <v>137</v>
      </c>
      <c r="C85" s="3" t="s">
        <v>233</v>
      </c>
      <c r="D85" s="3" t="s">
        <v>33</v>
      </c>
      <c r="E85" s="3" t="s">
        <v>21</v>
      </c>
      <c r="F85" s="3" t="s">
        <v>29</v>
      </c>
      <c r="G85" s="14">
        <v>-1.6260898999999999E-2</v>
      </c>
      <c r="H85" s="14">
        <v>6.8587550000000002E-3</v>
      </c>
      <c r="I85" s="14">
        <v>-2.8177392000000002E-3</v>
      </c>
      <c r="J85" s="14">
        <v>-2.9704058799999999E-2</v>
      </c>
      <c r="K85" s="14">
        <v>1.7399239E-2</v>
      </c>
      <c r="L85" s="14">
        <v>0.38375645333333303</v>
      </c>
    </row>
    <row r="86" spans="1:12" x14ac:dyDescent="0.15">
      <c r="A86" s="3" t="s">
        <v>29</v>
      </c>
      <c r="B86" s="3" t="s">
        <v>137</v>
      </c>
      <c r="C86" s="3" t="s">
        <v>234</v>
      </c>
      <c r="D86" s="3" t="s">
        <v>33</v>
      </c>
      <c r="E86" s="3" t="s">
        <v>29</v>
      </c>
      <c r="F86" s="3" t="s">
        <v>31</v>
      </c>
      <c r="G86" s="14">
        <v>-7.6634839999999999E-3</v>
      </c>
      <c r="H86" s="14">
        <v>6.8730529999999996E-3</v>
      </c>
      <c r="I86" s="14">
        <v>5.8076998800000003E-3</v>
      </c>
      <c r="J86" s="14">
        <v>-2.1134667879999999E-2</v>
      </c>
      <c r="K86" s="14">
        <v>0.26516106699999997</v>
      </c>
      <c r="L86" s="14">
        <v>0.71430907540983601</v>
      </c>
    </row>
    <row r="87" spans="1:12" x14ac:dyDescent="0.15">
      <c r="A87" s="3" t="s">
        <v>29</v>
      </c>
      <c r="B87" s="3" t="s">
        <v>137</v>
      </c>
      <c r="C87" s="3" t="s">
        <v>234</v>
      </c>
      <c r="D87" s="3" t="s">
        <v>33</v>
      </c>
      <c r="E87" s="3" t="s">
        <v>27</v>
      </c>
      <c r="F87" s="3" t="s">
        <v>29</v>
      </c>
      <c r="G87" s="14">
        <v>-6.7697620000000003E-3</v>
      </c>
      <c r="H87" s="14">
        <v>6.7971380000000003E-3</v>
      </c>
      <c r="I87" s="14">
        <v>6.5526284800000003E-3</v>
      </c>
      <c r="J87" s="14">
        <v>-2.009215248E-2</v>
      </c>
      <c r="K87" s="14">
        <v>0.31901567800000002</v>
      </c>
      <c r="L87" s="14">
        <v>0.75552074352941201</v>
      </c>
    </row>
    <row r="88" spans="1:12" x14ac:dyDescent="0.15">
      <c r="A88" s="3" t="s">
        <v>29</v>
      </c>
      <c r="B88" s="3" t="s">
        <v>137</v>
      </c>
      <c r="C88" s="3" t="s">
        <v>234</v>
      </c>
      <c r="D88" s="3" t="s">
        <v>33</v>
      </c>
      <c r="E88" s="3" t="s">
        <v>25</v>
      </c>
      <c r="F88" s="3" t="s">
        <v>29</v>
      </c>
      <c r="G88" s="14">
        <v>-8.6411990000000004E-3</v>
      </c>
      <c r="H88" s="14">
        <v>6.8844780000000003E-3</v>
      </c>
      <c r="I88" s="14">
        <v>4.8523778799999997E-3</v>
      </c>
      <c r="J88" s="14">
        <v>-2.2134775879999999E-2</v>
      </c>
      <c r="K88" s="14">
        <v>0.208511049</v>
      </c>
      <c r="L88" s="14">
        <v>0.70122899918367299</v>
      </c>
    </row>
    <row r="89" spans="1:12" x14ac:dyDescent="0.15">
      <c r="A89" s="3" t="s">
        <v>29</v>
      </c>
      <c r="B89" s="3" t="s">
        <v>137</v>
      </c>
      <c r="C89" s="3" t="s">
        <v>234</v>
      </c>
      <c r="D89" s="3" t="s">
        <v>33</v>
      </c>
      <c r="E89" s="3" t="s">
        <v>21</v>
      </c>
      <c r="F89" s="3" t="s">
        <v>29</v>
      </c>
      <c r="G89" s="14">
        <v>-1.5105021E-2</v>
      </c>
      <c r="H89" s="14">
        <v>6.9273490000000002E-3</v>
      </c>
      <c r="I89" s="14">
        <v>-1.52741696E-3</v>
      </c>
      <c r="J89" s="14">
        <v>-2.868262504E-2</v>
      </c>
      <c r="K89" s="14">
        <v>2.8781734E-2</v>
      </c>
      <c r="L89" s="14">
        <v>0.38375645333333303</v>
      </c>
    </row>
    <row r="90" spans="1:12" x14ac:dyDescent="0.15">
      <c r="A90" s="3" t="s">
        <v>29</v>
      </c>
      <c r="B90" s="3" t="s">
        <v>137</v>
      </c>
      <c r="C90" s="3" t="s">
        <v>176</v>
      </c>
      <c r="D90" s="3" t="s">
        <v>34</v>
      </c>
      <c r="E90" s="3" t="s">
        <v>29</v>
      </c>
      <c r="F90" s="3" t="s">
        <v>31</v>
      </c>
      <c r="G90" s="14">
        <v>-6.4635109999999999E-3</v>
      </c>
      <c r="H90" s="14">
        <v>9.1055749999999994E-3</v>
      </c>
      <c r="I90" s="14">
        <v>1.1383416E-2</v>
      </c>
      <c r="J90" s="14">
        <v>-2.4310438E-2</v>
      </c>
      <c r="K90" s="14">
        <v>0.477603469</v>
      </c>
      <c r="L90" s="14">
        <v>0.830614728695652</v>
      </c>
    </row>
    <row r="91" spans="1:12" x14ac:dyDescent="0.15">
      <c r="A91" s="3" t="s">
        <v>29</v>
      </c>
      <c r="B91" s="3" t="s">
        <v>137</v>
      </c>
      <c r="C91" s="3" t="s">
        <v>176</v>
      </c>
      <c r="D91" s="3" t="s">
        <v>34</v>
      </c>
      <c r="E91" s="3" t="s">
        <v>27</v>
      </c>
      <c r="F91" s="3" t="s">
        <v>29</v>
      </c>
      <c r="G91" s="14">
        <v>-1.807258E-3</v>
      </c>
      <c r="H91" s="14">
        <v>8.8227730000000008E-3</v>
      </c>
      <c r="I91" s="14">
        <v>1.548537708E-2</v>
      </c>
      <c r="J91" s="14">
        <v>-1.9099893079999999E-2</v>
      </c>
      <c r="K91" s="14">
        <v>0.83771478399999999</v>
      </c>
      <c r="L91" s="14">
        <v>0.96100004493150704</v>
      </c>
    </row>
    <row r="92" spans="1:12" x14ac:dyDescent="0.15">
      <c r="A92" s="3" t="s">
        <v>29</v>
      </c>
      <c r="B92" s="3" t="s">
        <v>137</v>
      </c>
      <c r="C92" s="3" t="s">
        <v>176</v>
      </c>
      <c r="D92" s="3" t="s">
        <v>34</v>
      </c>
      <c r="E92" s="3" t="s">
        <v>25</v>
      </c>
      <c r="F92" s="3" t="s">
        <v>29</v>
      </c>
      <c r="G92" s="14">
        <v>1.1217886999999999E-2</v>
      </c>
      <c r="H92" s="14">
        <v>9.0716319999999996E-3</v>
      </c>
      <c r="I92" s="14">
        <v>2.8998285719999999E-2</v>
      </c>
      <c r="J92" s="14">
        <v>-6.5625117199999998E-3</v>
      </c>
      <c r="K92" s="14">
        <v>0.21475138099999999</v>
      </c>
      <c r="L92" s="14">
        <v>0.70122899918367299</v>
      </c>
    </row>
    <row r="93" spans="1:12" x14ac:dyDescent="0.15">
      <c r="A93" s="3" t="s">
        <v>29</v>
      </c>
      <c r="B93" s="3" t="s">
        <v>137</v>
      </c>
      <c r="C93" s="3" t="s">
        <v>176</v>
      </c>
      <c r="D93" s="3" t="s">
        <v>34</v>
      </c>
      <c r="E93" s="3" t="s">
        <v>21</v>
      </c>
      <c r="F93" s="3" t="s">
        <v>29</v>
      </c>
      <c r="G93" s="14">
        <v>3.3748680000000001E-3</v>
      </c>
      <c r="H93" s="14">
        <v>8.9571370000000004E-3</v>
      </c>
      <c r="I93" s="14">
        <v>2.0930856519999999E-2</v>
      </c>
      <c r="J93" s="14">
        <v>-1.418112052E-2</v>
      </c>
      <c r="K93" s="14">
        <v>0.70599015600000004</v>
      </c>
      <c r="L93" s="14">
        <v>0.96100004493150704</v>
      </c>
    </row>
    <row r="94" spans="1:12" x14ac:dyDescent="0.15">
      <c r="A94" s="3" t="s">
        <v>29</v>
      </c>
      <c r="B94" s="3" t="s">
        <v>137</v>
      </c>
      <c r="C94" s="3" t="s">
        <v>176</v>
      </c>
      <c r="D94" s="3" t="s">
        <v>33</v>
      </c>
      <c r="E94" s="3" t="s">
        <v>29</v>
      </c>
      <c r="F94" s="3" t="s">
        <v>31</v>
      </c>
      <c r="G94" s="14">
        <v>-6.2628140000000002E-3</v>
      </c>
      <c r="H94" s="14">
        <v>6.7558649999999998E-3</v>
      </c>
      <c r="I94" s="14">
        <v>6.9786813999999997E-3</v>
      </c>
      <c r="J94" s="14">
        <v>-1.9504309399999999E-2</v>
      </c>
      <c r="K94" s="14">
        <v>0.35439509200000002</v>
      </c>
      <c r="L94" s="14">
        <v>0.79456292602739698</v>
      </c>
    </row>
    <row r="95" spans="1:12" x14ac:dyDescent="0.15">
      <c r="A95" s="3" t="s">
        <v>29</v>
      </c>
      <c r="B95" s="3" t="s">
        <v>137</v>
      </c>
      <c r="C95" s="3" t="s">
        <v>176</v>
      </c>
      <c r="D95" s="3" t="s">
        <v>33</v>
      </c>
      <c r="E95" s="3" t="s">
        <v>27</v>
      </c>
      <c r="F95" s="3" t="s">
        <v>29</v>
      </c>
      <c r="G95" s="14">
        <v>-2.7653830000000002E-3</v>
      </c>
      <c r="H95" s="14">
        <v>6.6621290000000001E-3</v>
      </c>
      <c r="I95" s="14">
        <v>1.0292389840000001E-2</v>
      </c>
      <c r="J95" s="14">
        <v>-1.5823155839999999E-2</v>
      </c>
      <c r="K95" s="14">
        <v>0.67853156000000003</v>
      </c>
      <c r="L95" s="14">
        <v>0.96100004493150704</v>
      </c>
    </row>
    <row r="96" spans="1:12" x14ac:dyDescent="0.15">
      <c r="A96" s="3" t="s">
        <v>29</v>
      </c>
      <c r="B96" s="3" t="s">
        <v>137</v>
      </c>
      <c r="C96" s="3" t="s">
        <v>176</v>
      </c>
      <c r="D96" s="3" t="s">
        <v>33</v>
      </c>
      <c r="E96" s="3" t="s">
        <v>25</v>
      </c>
      <c r="F96" s="3" t="s">
        <v>29</v>
      </c>
      <c r="G96" s="14">
        <v>-1.4916273000000001E-2</v>
      </c>
      <c r="H96" s="14">
        <v>6.7270120000000001E-3</v>
      </c>
      <c r="I96" s="14">
        <v>-1.73132948E-3</v>
      </c>
      <c r="J96" s="14">
        <v>-2.810121652E-2</v>
      </c>
      <c r="K96" s="14">
        <v>2.6503944000000002E-2</v>
      </c>
      <c r="L96" s="14">
        <v>0.38375645333333303</v>
      </c>
    </row>
    <row r="97" spans="1:12" x14ac:dyDescent="0.15">
      <c r="A97" s="3" t="s">
        <v>29</v>
      </c>
      <c r="B97" s="3" t="s">
        <v>137</v>
      </c>
      <c r="C97" s="3" t="s">
        <v>176</v>
      </c>
      <c r="D97" s="3" t="s">
        <v>33</v>
      </c>
      <c r="E97" s="3" t="s">
        <v>21</v>
      </c>
      <c r="F97" s="3" t="s">
        <v>29</v>
      </c>
      <c r="G97" s="14">
        <v>-7.5633719999999996E-3</v>
      </c>
      <c r="H97" s="14">
        <v>6.673114E-3</v>
      </c>
      <c r="I97" s="14">
        <v>5.5159314399999999E-3</v>
      </c>
      <c r="J97" s="14">
        <v>-2.0642675440000001E-2</v>
      </c>
      <c r="K97" s="14">
        <v>0.256946275</v>
      </c>
      <c r="L97" s="14">
        <v>0.71242560275862099</v>
      </c>
    </row>
    <row r="98" spans="1:12" x14ac:dyDescent="0.15">
      <c r="A98" s="3" t="s">
        <v>27</v>
      </c>
      <c r="B98" s="3" t="s">
        <v>136</v>
      </c>
      <c r="C98" s="3" t="s">
        <v>33</v>
      </c>
      <c r="D98" s="3" t="s">
        <v>34</v>
      </c>
      <c r="E98" s="3" t="s">
        <v>27</v>
      </c>
      <c r="F98" s="3" t="s">
        <v>31</v>
      </c>
      <c r="G98" s="14">
        <v>3.2578770000000002E-3</v>
      </c>
      <c r="H98" s="14">
        <v>2.8349059999999999E-3</v>
      </c>
      <c r="I98" s="14">
        <v>8.81429276E-3</v>
      </c>
      <c r="J98" s="14">
        <v>-2.2985387600000001E-3</v>
      </c>
      <c r="K98" s="14">
        <v>0.25047297000000002</v>
      </c>
      <c r="L98" s="14">
        <v>0.55660659999999995</v>
      </c>
    </row>
    <row r="99" spans="1:12" x14ac:dyDescent="0.15">
      <c r="A99" s="3" t="s">
        <v>27</v>
      </c>
      <c r="B99" s="3" t="s">
        <v>136</v>
      </c>
      <c r="C99" s="3" t="s">
        <v>33</v>
      </c>
      <c r="D99" s="3" t="s">
        <v>34</v>
      </c>
      <c r="E99" s="3" t="s">
        <v>27</v>
      </c>
      <c r="F99" s="3" t="s">
        <v>29</v>
      </c>
      <c r="G99" s="14">
        <v>1.3673730000000001E-3</v>
      </c>
      <c r="H99" s="14">
        <v>2.8079419999999999E-3</v>
      </c>
      <c r="I99" s="14">
        <v>6.87093932E-3</v>
      </c>
      <c r="J99" s="14">
        <v>-4.1361933200000003E-3</v>
      </c>
      <c r="K99" s="14">
        <v>0.62628237399999998</v>
      </c>
      <c r="L99" s="14">
        <v>0.835043165333333</v>
      </c>
    </row>
    <row r="100" spans="1:12" x14ac:dyDescent="0.15">
      <c r="A100" s="3" t="s">
        <v>27</v>
      </c>
      <c r="B100" s="3" t="s">
        <v>136</v>
      </c>
      <c r="C100" s="3" t="s">
        <v>33</v>
      </c>
      <c r="D100" s="3" t="s">
        <v>34</v>
      </c>
      <c r="E100" s="3" t="s">
        <v>25</v>
      </c>
      <c r="F100" s="3" t="s">
        <v>27</v>
      </c>
      <c r="G100" s="14">
        <v>6.6066040000000003E-3</v>
      </c>
      <c r="H100" s="14">
        <v>2.9948449999999999E-3</v>
      </c>
      <c r="I100" s="14">
        <v>1.2476500200000001E-2</v>
      </c>
      <c r="J100" s="14">
        <v>7.36707800000001E-4</v>
      </c>
      <c r="K100" s="14">
        <v>2.7384555000000001E-2</v>
      </c>
      <c r="L100" s="14">
        <v>0.16852033846153799</v>
      </c>
    </row>
    <row r="101" spans="1:12" x14ac:dyDescent="0.15">
      <c r="A101" s="3" t="s">
        <v>27</v>
      </c>
      <c r="B101" s="3" t="s">
        <v>136</v>
      </c>
      <c r="C101" s="3" t="s">
        <v>33</v>
      </c>
      <c r="D101" s="3" t="s">
        <v>34</v>
      </c>
      <c r="E101" s="3" t="s">
        <v>21</v>
      </c>
      <c r="F101" s="3" t="s">
        <v>27</v>
      </c>
      <c r="G101" s="14">
        <v>-3.8385999999999997E-4</v>
      </c>
      <c r="H101" s="14">
        <v>2.973196E-3</v>
      </c>
      <c r="I101" s="14">
        <v>5.4436041599999997E-3</v>
      </c>
      <c r="J101" s="14">
        <v>-6.2113241600000001E-3</v>
      </c>
      <c r="K101" s="14">
        <v>0.89727318199999995</v>
      </c>
      <c r="L101" s="14">
        <v>0.96351482630872498</v>
      </c>
    </row>
    <row r="102" spans="1:12" x14ac:dyDescent="0.15">
      <c r="A102" s="3" t="s">
        <v>27</v>
      </c>
      <c r="B102" s="3" t="s">
        <v>136</v>
      </c>
      <c r="C102" s="3" t="s">
        <v>34</v>
      </c>
      <c r="D102" s="3" t="s">
        <v>33</v>
      </c>
      <c r="E102" s="3" t="s">
        <v>27</v>
      </c>
      <c r="F102" s="3" t="s">
        <v>31</v>
      </c>
      <c r="G102" s="14">
        <v>4.9153900000000004E-4</v>
      </c>
      <c r="H102" s="14">
        <v>2.4129139999999999E-3</v>
      </c>
      <c r="I102" s="14">
        <v>5.2208504399999999E-3</v>
      </c>
      <c r="J102" s="14">
        <v>-4.2377724399999999E-3</v>
      </c>
      <c r="K102" s="14">
        <v>0.83857867600000002</v>
      </c>
      <c r="L102" s="14">
        <v>0.93748628333333295</v>
      </c>
    </row>
    <row r="103" spans="1:12" x14ac:dyDescent="0.15">
      <c r="A103" s="3" t="s">
        <v>27</v>
      </c>
      <c r="B103" s="3" t="s">
        <v>136</v>
      </c>
      <c r="C103" s="3" t="s">
        <v>34</v>
      </c>
      <c r="D103" s="3" t="s">
        <v>33</v>
      </c>
      <c r="E103" s="3" t="s">
        <v>27</v>
      </c>
      <c r="F103" s="3" t="s">
        <v>29</v>
      </c>
      <c r="G103" s="14">
        <v>2.892646E-3</v>
      </c>
      <c r="H103" s="14">
        <v>2.3843039999999999E-3</v>
      </c>
      <c r="I103" s="14">
        <v>7.5658818400000001E-3</v>
      </c>
      <c r="J103" s="14">
        <v>-1.7805898400000001E-3</v>
      </c>
      <c r="K103" s="14">
        <v>0.22505207499999999</v>
      </c>
      <c r="L103" s="14">
        <v>0.52953429411764696</v>
      </c>
    </row>
    <row r="104" spans="1:12" x14ac:dyDescent="0.15">
      <c r="A104" s="3" t="s">
        <v>27</v>
      </c>
      <c r="B104" s="3" t="s">
        <v>136</v>
      </c>
      <c r="C104" s="3" t="s">
        <v>34</v>
      </c>
      <c r="D104" s="3" t="s">
        <v>33</v>
      </c>
      <c r="E104" s="3" t="s">
        <v>25</v>
      </c>
      <c r="F104" s="3" t="s">
        <v>27</v>
      </c>
      <c r="G104" s="14">
        <v>4.242511E-3</v>
      </c>
      <c r="H104" s="14">
        <v>2.5370039999999998E-3</v>
      </c>
      <c r="I104" s="14">
        <v>9.2150388400000002E-3</v>
      </c>
      <c r="J104" s="14">
        <v>-7.3001683999999903E-4</v>
      </c>
      <c r="K104" s="14">
        <v>9.4474617999999996E-2</v>
      </c>
      <c r="L104" s="14">
        <v>0.34354406545454502</v>
      </c>
    </row>
    <row r="105" spans="1:12" x14ac:dyDescent="0.15">
      <c r="A105" s="3" t="s">
        <v>27</v>
      </c>
      <c r="B105" s="3" t="s">
        <v>136</v>
      </c>
      <c r="C105" s="3" t="s">
        <v>34</v>
      </c>
      <c r="D105" s="3" t="s">
        <v>33</v>
      </c>
      <c r="E105" s="3" t="s">
        <v>21</v>
      </c>
      <c r="F105" s="3" t="s">
        <v>27</v>
      </c>
      <c r="G105" s="14">
        <v>3.7083179999999999E-3</v>
      </c>
      <c r="H105" s="14">
        <v>2.523623E-3</v>
      </c>
      <c r="I105" s="14">
        <v>8.6546190800000002E-3</v>
      </c>
      <c r="J105" s="14">
        <v>-1.2379830799999999E-3</v>
      </c>
      <c r="K105" s="14">
        <v>0.141712953</v>
      </c>
      <c r="L105" s="14">
        <v>0.40489415142857099</v>
      </c>
    </row>
    <row r="106" spans="1:12" x14ac:dyDescent="0.15">
      <c r="A106" s="3" t="s">
        <v>27</v>
      </c>
      <c r="B106" s="3" t="s">
        <v>136</v>
      </c>
      <c r="C106" s="3" t="s">
        <v>232</v>
      </c>
      <c r="D106" s="3" t="s">
        <v>34</v>
      </c>
      <c r="E106" s="3" t="s">
        <v>27</v>
      </c>
      <c r="F106" s="3" t="s">
        <v>31</v>
      </c>
      <c r="G106" s="14">
        <v>6.6427559999999997E-3</v>
      </c>
      <c r="H106" s="14">
        <v>2.9847150000000002E-3</v>
      </c>
      <c r="I106" s="14">
        <v>1.24927974E-2</v>
      </c>
      <c r="J106" s="14">
        <v>7.9271459999999904E-4</v>
      </c>
      <c r="K106" s="14">
        <v>2.6041567000000002E-2</v>
      </c>
      <c r="L106" s="14">
        <v>0.1666660288</v>
      </c>
    </row>
    <row r="107" spans="1:12" x14ac:dyDescent="0.15">
      <c r="A107" s="3" t="s">
        <v>27</v>
      </c>
      <c r="B107" s="3" t="s">
        <v>136</v>
      </c>
      <c r="C107" s="3" t="s">
        <v>232</v>
      </c>
      <c r="D107" s="3" t="s">
        <v>34</v>
      </c>
      <c r="E107" s="3" t="s">
        <v>27</v>
      </c>
      <c r="F107" s="3" t="s">
        <v>29</v>
      </c>
      <c r="G107" s="14">
        <v>1.0211389999999999E-3</v>
      </c>
      <c r="H107" s="14">
        <v>2.8614539999999998E-3</v>
      </c>
      <c r="I107" s="14">
        <v>6.6295888399999997E-3</v>
      </c>
      <c r="J107" s="14">
        <v>-4.5873108399999999E-3</v>
      </c>
      <c r="K107" s="14">
        <v>0.72119647200000003</v>
      </c>
      <c r="L107" s="14">
        <v>0.87417754181818197</v>
      </c>
    </row>
    <row r="108" spans="1:12" x14ac:dyDescent="0.15">
      <c r="A108" s="3" t="s">
        <v>27</v>
      </c>
      <c r="B108" s="3" t="s">
        <v>136</v>
      </c>
      <c r="C108" s="3" t="s">
        <v>232</v>
      </c>
      <c r="D108" s="3" t="s">
        <v>34</v>
      </c>
      <c r="E108" s="3" t="s">
        <v>25</v>
      </c>
      <c r="F108" s="3" t="s">
        <v>27</v>
      </c>
      <c r="G108" s="14">
        <v>5.0701490000000004E-3</v>
      </c>
      <c r="H108" s="14">
        <v>3.0733090000000002E-3</v>
      </c>
      <c r="I108" s="14">
        <v>1.109383464E-2</v>
      </c>
      <c r="J108" s="14">
        <v>-9.5353663999999999E-4</v>
      </c>
      <c r="K108" s="14">
        <v>9.8996913000000006E-2</v>
      </c>
      <c r="L108" s="14">
        <v>0.34433708869565199</v>
      </c>
    </row>
    <row r="109" spans="1:12" x14ac:dyDescent="0.15">
      <c r="A109" s="3" t="s">
        <v>27</v>
      </c>
      <c r="B109" s="3" t="s">
        <v>136</v>
      </c>
      <c r="C109" s="3" t="s">
        <v>232</v>
      </c>
      <c r="D109" s="3" t="s">
        <v>34</v>
      </c>
      <c r="E109" s="3" t="s">
        <v>21</v>
      </c>
      <c r="F109" s="3" t="s">
        <v>27</v>
      </c>
      <c r="G109" s="14">
        <v>-4.2523580000000004E-3</v>
      </c>
      <c r="H109" s="14">
        <v>3.0056990000000001E-3</v>
      </c>
      <c r="I109" s="14">
        <v>1.63881204E-3</v>
      </c>
      <c r="J109" s="14">
        <v>-1.014352804E-2</v>
      </c>
      <c r="K109" s="14">
        <v>0.157137424</v>
      </c>
      <c r="L109" s="14">
        <v>0.42613538711864402</v>
      </c>
    </row>
    <row r="110" spans="1:12" x14ac:dyDescent="0.15">
      <c r="A110" s="3" t="s">
        <v>27</v>
      </c>
      <c r="B110" s="3" t="s">
        <v>136</v>
      </c>
      <c r="C110" s="3" t="s">
        <v>231</v>
      </c>
      <c r="D110" s="3" t="s">
        <v>34</v>
      </c>
      <c r="E110" s="3" t="s">
        <v>27</v>
      </c>
      <c r="F110" s="3" t="s">
        <v>31</v>
      </c>
      <c r="G110" s="14">
        <v>4.5573860000000001E-3</v>
      </c>
      <c r="H110" s="14">
        <v>3.0933369999999998E-3</v>
      </c>
      <c r="I110" s="14">
        <v>1.0620326520000001E-2</v>
      </c>
      <c r="J110" s="14">
        <v>-1.50555452E-3</v>
      </c>
      <c r="K110" s="14">
        <v>0.14067257</v>
      </c>
      <c r="L110" s="14">
        <v>0.40489415142857099</v>
      </c>
    </row>
    <row r="111" spans="1:12" x14ac:dyDescent="0.15">
      <c r="A111" s="3" t="s">
        <v>27</v>
      </c>
      <c r="B111" s="3" t="s">
        <v>136</v>
      </c>
      <c r="C111" s="3" t="s">
        <v>231</v>
      </c>
      <c r="D111" s="3" t="s">
        <v>34</v>
      </c>
      <c r="E111" s="3" t="s">
        <v>27</v>
      </c>
      <c r="F111" s="3" t="s">
        <v>29</v>
      </c>
      <c r="G111" s="14">
        <v>3.5470549999999999E-3</v>
      </c>
      <c r="H111" s="14">
        <v>2.9818620000000001E-3</v>
      </c>
      <c r="I111" s="14">
        <v>9.3915045199999998E-3</v>
      </c>
      <c r="J111" s="14">
        <v>-2.29739452E-3</v>
      </c>
      <c r="K111" s="14">
        <v>0.234225771</v>
      </c>
      <c r="L111" s="14">
        <v>0.54313222260869598</v>
      </c>
    </row>
    <row r="112" spans="1:12" x14ac:dyDescent="0.15">
      <c r="A112" s="3" t="s">
        <v>27</v>
      </c>
      <c r="B112" s="3" t="s">
        <v>136</v>
      </c>
      <c r="C112" s="3" t="s">
        <v>231</v>
      </c>
      <c r="D112" s="3" t="s">
        <v>34</v>
      </c>
      <c r="E112" s="3" t="s">
        <v>25</v>
      </c>
      <c r="F112" s="3" t="s">
        <v>27</v>
      </c>
      <c r="G112" s="14">
        <v>1.568991E-3</v>
      </c>
      <c r="H112" s="14">
        <v>3.0903670000000001E-3</v>
      </c>
      <c r="I112" s="14">
        <v>7.6261103199999998E-3</v>
      </c>
      <c r="J112" s="14">
        <v>-4.4881283199999997E-3</v>
      </c>
      <c r="K112" s="14">
        <v>0.61166111400000001</v>
      </c>
      <c r="L112" s="14">
        <v>0.835043165333333</v>
      </c>
    </row>
    <row r="113" spans="1:12" x14ac:dyDescent="0.15">
      <c r="A113" s="3" t="s">
        <v>27</v>
      </c>
      <c r="B113" s="3" t="s">
        <v>136</v>
      </c>
      <c r="C113" s="3" t="s">
        <v>231</v>
      </c>
      <c r="D113" s="3" t="s">
        <v>34</v>
      </c>
      <c r="E113" s="3" t="s">
        <v>21</v>
      </c>
      <c r="F113" s="3" t="s">
        <v>27</v>
      </c>
      <c r="G113" s="14">
        <v>-5.5697780000000001E-3</v>
      </c>
      <c r="H113" s="14">
        <v>3.0889540000000001E-3</v>
      </c>
      <c r="I113" s="14">
        <v>4.8457184E-4</v>
      </c>
      <c r="J113" s="14">
        <v>-1.162412784E-2</v>
      </c>
      <c r="K113" s="14">
        <v>7.1368118999999994E-2</v>
      </c>
      <c r="L113" s="14">
        <v>0.27833339428571402</v>
      </c>
    </row>
    <row r="114" spans="1:12" x14ac:dyDescent="0.15">
      <c r="A114" s="3" t="s">
        <v>27</v>
      </c>
      <c r="B114" s="3" t="s">
        <v>136</v>
      </c>
      <c r="C114" s="3" t="s">
        <v>233</v>
      </c>
      <c r="D114" s="3" t="s">
        <v>33</v>
      </c>
      <c r="E114" s="3" t="s">
        <v>27</v>
      </c>
      <c r="F114" s="3" t="s">
        <v>31</v>
      </c>
      <c r="G114" s="14">
        <v>3.9653910000000004E-3</v>
      </c>
      <c r="H114" s="14">
        <v>2.4692E-3</v>
      </c>
      <c r="I114" s="14">
        <v>8.8050230000000004E-3</v>
      </c>
      <c r="J114" s="14">
        <v>-8.7424099999999999E-4</v>
      </c>
      <c r="K114" s="14">
        <v>0.108286801</v>
      </c>
      <c r="L114" s="14">
        <v>0.357368818823529</v>
      </c>
    </row>
    <row r="115" spans="1:12" x14ac:dyDescent="0.15">
      <c r="A115" s="3" t="s">
        <v>27</v>
      </c>
      <c r="B115" s="3" t="s">
        <v>136</v>
      </c>
      <c r="C115" s="3" t="s">
        <v>233</v>
      </c>
      <c r="D115" s="3" t="s">
        <v>33</v>
      </c>
      <c r="E115" s="3" t="s">
        <v>27</v>
      </c>
      <c r="F115" s="3" t="s">
        <v>29</v>
      </c>
      <c r="G115" s="14">
        <v>3.069207E-3</v>
      </c>
      <c r="H115" s="14">
        <v>2.4547530000000001E-3</v>
      </c>
      <c r="I115" s="14">
        <v>7.8805228799999991E-3</v>
      </c>
      <c r="J115" s="14">
        <v>-1.74210888E-3</v>
      </c>
      <c r="K115" s="14">
        <v>0.21118547500000001</v>
      </c>
      <c r="L115" s="14">
        <v>0.51196478787878796</v>
      </c>
    </row>
    <row r="116" spans="1:12" x14ac:dyDescent="0.15">
      <c r="A116" s="3" t="s">
        <v>27</v>
      </c>
      <c r="B116" s="3" t="s">
        <v>136</v>
      </c>
      <c r="C116" s="3" t="s">
        <v>233</v>
      </c>
      <c r="D116" s="3" t="s">
        <v>33</v>
      </c>
      <c r="E116" s="3" t="s">
        <v>25</v>
      </c>
      <c r="F116" s="3" t="s">
        <v>27</v>
      </c>
      <c r="G116" s="14">
        <v>5.2910759999999996E-3</v>
      </c>
      <c r="H116" s="14">
        <v>2.5699939999999999E-3</v>
      </c>
      <c r="I116" s="14">
        <v>1.0328264239999999E-2</v>
      </c>
      <c r="J116" s="14">
        <v>2.5388776E-4</v>
      </c>
      <c r="K116" s="14">
        <v>3.9514475E-2</v>
      </c>
      <c r="L116" s="14">
        <v>0.20570137290322599</v>
      </c>
    </row>
    <row r="117" spans="1:12" x14ac:dyDescent="0.15">
      <c r="A117" s="3" t="s">
        <v>27</v>
      </c>
      <c r="B117" s="3" t="s">
        <v>136</v>
      </c>
      <c r="C117" s="3" t="s">
        <v>233</v>
      </c>
      <c r="D117" s="3" t="s">
        <v>33</v>
      </c>
      <c r="E117" s="3" t="s">
        <v>21</v>
      </c>
      <c r="F117" s="3" t="s">
        <v>27</v>
      </c>
      <c r="G117" s="14">
        <v>5.1418260000000004E-3</v>
      </c>
      <c r="H117" s="14">
        <v>2.501798E-3</v>
      </c>
      <c r="I117" s="14">
        <v>1.0045350079999999E-2</v>
      </c>
      <c r="J117" s="14">
        <v>2.3830191999999999E-4</v>
      </c>
      <c r="K117" s="14">
        <v>3.9854641000000003E-2</v>
      </c>
      <c r="L117" s="14">
        <v>0.20570137290322599</v>
      </c>
    </row>
    <row r="118" spans="1:12" x14ac:dyDescent="0.15">
      <c r="A118" s="3" t="s">
        <v>27</v>
      </c>
      <c r="B118" s="3" t="s">
        <v>136</v>
      </c>
      <c r="C118" s="3" t="s">
        <v>234</v>
      </c>
      <c r="D118" s="3" t="s">
        <v>33</v>
      </c>
      <c r="E118" s="3" t="s">
        <v>27</v>
      </c>
      <c r="F118" s="3" t="s">
        <v>31</v>
      </c>
      <c r="G118" s="14">
        <v>4.9907220000000004E-3</v>
      </c>
      <c r="H118" s="14">
        <v>2.4967800000000001E-3</v>
      </c>
      <c r="I118" s="14">
        <v>9.8844108E-3</v>
      </c>
      <c r="J118" s="14">
        <v>9.7033199999999896E-5</v>
      </c>
      <c r="K118" s="14">
        <v>4.5623116999999998E-2</v>
      </c>
      <c r="L118" s="14">
        <v>0.21447098514285701</v>
      </c>
    </row>
    <row r="119" spans="1:12" x14ac:dyDescent="0.15">
      <c r="A119" s="3" t="s">
        <v>27</v>
      </c>
      <c r="B119" s="3" t="s">
        <v>136</v>
      </c>
      <c r="C119" s="3" t="s">
        <v>234</v>
      </c>
      <c r="D119" s="3" t="s">
        <v>33</v>
      </c>
      <c r="E119" s="3" t="s">
        <v>27</v>
      </c>
      <c r="F119" s="3" t="s">
        <v>29</v>
      </c>
      <c r="G119" s="14">
        <v>5.4397159999999998E-3</v>
      </c>
      <c r="H119" s="14">
        <v>2.5221520000000002E-3</v>
      </c>
      <c r="I119" s="14">
        <v>1.0383133920000001E-2</v>
      </c>
      <c r="J119" s="14">
        <v>4.9629807999999995E-4</v>
      </c>
      <c r="K119" s="14">
        <v>3.1023144999999999E-2</v>
      </c>
      <c r="L119" s="14">
        <v>0.183840859259259</v>
      </c>
    </row>
    <row r="120" spans="1:12" x14ac:dyDescent="0.15">
      <c r="A120" s="3" t="s">
        <v>27</v>
      </c>
      <c r="B120" s="3" t="s">
        <v>136</v>
      </c>
      <c r="C120" s="3" t="s">
        <v>234</v>
      </c>
      <c r="D120" s="3" t="s">
        <v>33</v>
      </c>
      <c r="E120" s="3" t="s">
        <v>25</v>
      </c>
      <c r="F120" s="3" t="s">
        <v>27</v>
      </c>
      <c r="G120" s="14">
        <v>5.3247140000000004E-3</v>
      </c>
      <c r="H120" s="14">
        <v>2.5492409999999998E-3</v>
      </c>
      <c r="I120" s="14">
        <v>1.032122636E-2</v>
      </c>
      <c r="J120" s="14">
        <v>3.2820164000000099E-4</v>
      </c>
      <c r="K120" s="14">
        <v>3.6730705000000002E-2</v>
      </c>
      <c r="L120" s="14">
        <v>0.202652165517241</v>
      </c>
    </row>
    <row r="121" spans="1:12" x14ac:dyDescent="0.15">
      <c r="A121" s="3" t="s">
        <v>27</v>
      </c>
      <c r="B121" s="3" t="s">
        <v>136</v>
      </c>
      <c r="C121" s="3" t="s">
        <v>234</v>
      </c>
      <c r="D121" s="3" t="s">
        <v>33</v>
      </c>
      <c r="E121" s="3" t="s">
        <v>21</v>
      </c>
      <c r="F121" s="3" t="s">
        <v>27</v>
      </c>
      <c r="G121" s="14">
        <v>5.3142980000000003E-3</v>
      </c>
      <c r="H121" s="14">
        <v>2.5206120000000002E-3</v>
      </c>
      <c r="I121" s="14">
        <v>1.025469752E-2</v>
      </c>
      <c r="J121" s="14">
        <v>3.7389847999999998E-4</v>
      </c>
      <c r="K121" s="14">
        <v>3.5001925000000003E-2</v>
      </c>
      <c r="L121" s="14">
        <v>0.20001099999999999</v>
      </c>
    </row>
    <row r="122" spans="1:12" x14ac:dyDescent="0.15">
      <c r="A122" s="3" t="s">
        <v>27</v>
      </c>
      <c r="B122" s="3" t="s">
        <v>136</v>
      </c>
      <c r="C122" s="3" t="s">
        <v>176</v>
      </c>
      <c r="D122" s="3" t="s">
        <v>34</v>
      </c>
      <c r="E122" s="3" t="s">
        <v>27</v>
      </c>
      <c r="F122" s="3" t="s">
        <v>31</v>
      </c>
      <c r="G122" s="14">
        <v>2.8141170000000001E-3</v>
      </c>
      <c r="H122" s="14">
        <v>3.0850819999999998E-3</v>
      </c>
      <c r="I122" s="14">
        <v>8.8608777200000002E-3</v>
      </c>
      <c r="J122" s="14">
        <v>-3.23264372E-3</v>
      </c>
      <c r="K122" s="14">
        <v>0.36167949900000002</v>
      </c>
      <c r="L122" s="14">
        <v>0.66515769931034496</v>
      </c>
    </row>
    <row r="123" spans="1:12" x14ac:dyDescent="0.15">
      <c r="A123" s="3" t="s">
        <v>27</v>
      </c>
      <c r="B123" s="3" t="s">
        <v>136</v>
      </c>
      <c r="C123" s="3" t="s">
        <v>176</v>
      </c>
      <c r="D123" s="3" t="s">
        <v>34</v>
      </c>
      <c r="E123" s="3" t="s">
        <v>27</v>
      </c>
      <c r="F123" s="3" t="s">
        <v>29</v>
      </c>
      <c r="G123" s="14">
        <v>-5.4800819999999998E-3</v>
      </c>
      <c r="H123" s="14">
        <v>3.0573309999999999E-3</v>
      </c>
      <c r="I123" s="14">
        <v>5.1228676000000003E-4</v>
      </c>
      <c r="J123" s="14">
        <v>-1.1472450760000001E-2</v>
      </c>
      <c r="K123" s="14">
        <v>7.3062515999999994E-2</v>
      </c>
      <c r="L123" s="14">
        <v>0.27833339428571402</v>
      </c>
    </row>
    <row r="124" spans="1:12" x14ac:dyDescent="0.15">
      <c r="A124" s="3" t="s">
        <v>27</v>
      </c>
      <c r="B124" s="3" t="s">
        <v>136</v>
      </c>
      <c r="C124" s="3" t="s">
        <v>176</v>
      </c>
      <c r="D124" s="3" t="s">
        <v>34</v>
      </c>
      <c r="E124" s="3" t="s">
        <v>25</v>
      </c>
      <c r="F124" s="3" t="s">
        <v>27</v>
      </c>
      <c r="G124" s="14">
        <v>1.068072E-3</v>
      </c>
      <c r="H124" s="14">
        <v>3.1417369999999999E-3</v>
      </c>
      <c r="I124" s="14">
        <v>7.2258765199999997E-3</v>
      </c>
      <c r="J124" s="14">
        <v>-5.0897325200000001E-3</v>
      </c>
      <c r="K124" s="14">
        <v>0.73388488500000004</v>
      </c>
      <c r="L124" s="14">
        <v>0.88286903458646604</v>
      </c>
    </row>
    <row r="125" spans="1:12" x14ac:dyDescent="0.15">
      <c r="A125" s="3" t="s">
        <v>27</v>
      </c>
      <c r="B125" s="3" t="s">
        <v>136</v>
      </c>
      <c r="C125" s="3" t="s">
        <v>176</v>
      </c>
      <c r="D125" s="3" t="s">
        <v>34</v>
      </c>
      <c r="E125" s="3" t="s">
        <v>21</v>
      </c>
      <c r="F125" s="3" t="s">
        <v>27</v>
      </c>
      <c r="G125" s="14">
        <v>-5.4383600000000002E-4</v>
      </c>
      <c r="H125" s="14">
        <v>3.1350869999999999E-3</v>
      </c>
      <c r="I125" s="14">
        <v>5.6009345199999998E-3</v>
      </c>
      <c r="J125" s="14">
        <v>-6.6886065200000002E-3</v>
      </c>
      <c r="K125" s="14">
        <v>0.86228396399999996</v>
      </c>
      <c r="L125" s="14">
        <v>0.93967841523809503</v>
      </c>
    </row>
    <row r="126" spans="1:12" x14ac:dyDescent="0.15">
      <c r="A126" s="3" t="s">
        <v>27</v>
      </c>
      <c r="B126" s="3" t="s">
        <v>136</v>
      </c>
      <c r="C126" s="3" t="s">
        <v>176</v>
      </c>
      <c r="D126" s="3" t="s">
        <v>33</v>
      </c>
      <c r="E126" s="3" t="s">
        <v>27</v>
      </c>
      <c r="F126" s="3" t="s">
        <v>31</v>
      </c>
      <c r="G126" s="14">
        <v>4.6514269999999996E-3</v>
      </c>
      <c r="H126" s="14">
        <v>2.5347939999999999E-3</v>
      </c>
      <c r="I126" s="14">
        <v>9.6196232399999998E-3</v>
      </c>
      <c r="J126" s="14">
        <v>-3.1676924000000099E-4</v>
      </c>
      <c r="K126" s="14">
        <v>6.6500954000000001E-2</v>
      </c>
      <c r="L126" s="14">
        <v>0.27282442666666701</v>
      </c>
    </row>
    <row r="127" spans="1:12" x14ac:dyDescent="0.15">
      <c r="A127" s="3" t="s">
        <v>27</v>
      </c>
      <c r="B127" s="3" t="s">
        <v>136</v>
      </c>
      <c r="C127" s="3" t="s">
        <v>176</v>
      </c>
      <c r="D127" s="3" t="s">
        <v>33</v>
      </c>
      <c r="E127" s="3" t="s">
        <v>27</v>
      </c>
      <c r="F127" s="3" t="s">
        <v>29</v>
      </c>
      <c r="G127" s="14">
        <v>-2.2011099999999999E-4</v>
      </c>
      <c r="H127" s="14">
        <v>2.5592929999999998E-3</v>
      </c>
      <c r="I127" s="14">
        <v>4.7961032800000001E-3</v>
      </c>
      <c r="J127" s="14">
        <v>-5.2363252799999998E-3</v>
      </c>
      <c r="K127" s="14">
        <v>0.93146289800000004</v>
      </c>
      <c r="L127" s="14">
        <v>0.97407884758169905</v>
      </c>
    </row>
    <row r="128" spans="1:12" x14ac:dyDescent="0.15">
      <c r="A128" s="3" t="s">
        <v>27</v>
      </c>
      <c r="B128" s="3" t="s">
        <v>136</v>
      </c>
      <c r="C128" s="3" t="s">
        <v>176</v>
      </c>
      <c r="D128" s="3" t="s">
        <v>33</v>
      </c>
      <c r="E128" s="3" t="s">
        <v>25</v>
      </c>
      <c r="F128" s="3" t="s">
        <v>27</v>
      </c>
      <c r="G128" s="14">
        <v>3.813772E-3</v>
      </c>
      <c r="H128" s="14">
        <v>2.5566740000000001E-3</v>
      </c>
      <c r="I128" s="14">
        <v>8.8248530400000004E-3</v>
      </c>
      <c r="J128" s="14">
        <v>-1.19730904E-3</v>
      </c>
      <c r="K128" s="14">
        <v>0.13577966699999999</v>
      </c>
      <c r="L128" s="14">
        <v>0.40489415142857099</v>
      </c>
    </row>
    <row r="129" spans="1:12" x14ac:dyDescent="0.15">
      <c r="A129" s="3" t="s">
        <v>27</v>
      </c>
      <c r="B129" s="3" t="s">
        <v>136</v>
      </c>
      <c r="C129" s="3" t="s">
        <v>176</v>
      </c>
      <c r="D129" s="3" t="s">
        <v>33</v>
      </c>
      <c r="E129" s="3" t="s">
        <v>21</v>
      </c>
      <c r="F129" s="3" t="s">
        <v>27</v>
      </c>
      <c r="G129" s="14">
        <v>4.1058429999999996E-3</v>
      </c>
      <c r="H129" s="14">
        <v>2.573166E-3</v>
      </c>
      <c r="I129" s="14">
        <v>9.1492483600000007E-3</v>
      </c>
      <c r="J129" s="14">
        <v>-9.3756236000000102E-4</v>
      </c>
      <c r="K129" s="14">
        <v>0.110569519</v>
      </c>
      <c r="L129" s="14">
        <v>0.357368818823529</v>
      </c>
    </row>
    <row r="130" spans="1:12" x14ac:dyDescent="0.15">
      <c r="A130" s="3" t="s">
        <v>27</v>
      </c>
      <c r="B130" s="3" t="s">
        <v>138</v>
      </c>
      <c r="C130" s="3" t="s">
        <v>33</v>
      </c>
      <c r="D130" s="3" t="s">
        <v>34</v>
      </c>
      <c r="E130" s="3" t="s">
        <v>27</v>
      </c>
      <c r="F130" s="3" t="s">
        <v>31</v>
      </c>
      <c r="G130" s="14">
        <v>2.9774369999999999E-3</v>
      </c>
      <c r="H130" s="14">
        <v>1.4842579E-2</v>
      </c>
      <c r="I130" s="14">
        <v>3.2068891840000002E-2</v>
      </c>
      <c r="J130" s="14">
        <v>-2.611401784E-2</v>
      </c>
      <c r="K130" s="14">
        <v>0.84108688600000003</v>
      </c>
      <c r="L130" s="14">
        <v>0.97869036394366205</v>
      </c>
    </row>
    <row r="131" spans="1:12" x14ac:dyDescent="0.15">
      <c r="A131" s="3" t="s">
        <v>27</v>
      </c>
      <c r="B131" s="3" t="s">
        <v>138</v>
      </c>
      <c r="C131" s="3" t="s">
        <v>33</v>
      </c>
      <c r="D131" s="3" t="s">
        <v>34</v>
      </c>
      <c r="E131" s="3" t="s">
        <v>27</v>
      </c>
      <c r="F131" s="3" t="s">
        <v>29</v>
      </c>
      <c r="G131" s="14">
        <v>-6.869053E-3</v>
      </c>
      <c r="H131" s="14">
        <v>1.4744932000000001E-2</v>
      </c>
      <c r="I131" s="14">
        <v>2.2031013719999999E-2</v>
      </c>
      <c r="J131" s="14">
        <v>-3.5769119719999999E-2</v>
      </c>
      <c r="K131" s="14">
        <v>0.64092215500000005</v>
      </c>
      <c r="L131" s="14">
        <v>0.89953986666666697</v>
      </c>
    </row>
    <row r="132" spans="1:12" x14ac:dyDescent="0.15">
      <c r="A132" s="3" t="s">
        <v>27</v>
      </c>
      <c r="B132" s="3" t="s">
        <v>138</v>
      </c>
      <c r="C132" s="3" t="s">
        <v>33</v>
      </c>
      <c r="D132" s="3" t="s">
        <v>34</v>
      </c>
      <c r="E132" s="3" t="s">
        <v>25</v>
      </c>
      <c r="F132" s="3" t="s">
        <v>27</v>
      </c>
      <c r="G132" s="14">
        <v>2.7961704E-2</v>
      </c>
      <c r="H132" s="14">
        <v>1.5481679999999999E-2</v>
      </c>
      <c r="I132" s="14">
        <v>5.8305796799999997E-2</v>
      </c>
      <c r="J132" s="14">
        <v>-2.3823887999999999E-3</v>
      </c>
      <c r="K132" s="14">
        <v>7.1338577E-2</v>
      </c>
      <c r="L132" s="14">
        <v>0.51882601454545496</v>
      </c>
    </row>
    <row r="133" spans="1:12" x14ac:dyDescent="0.15">
      <c r="A133" s="3" t="s">
        <v>27</v>
      </c>
      <c r="B133" s="3" t="s">
        <v>138</v>
      </c>
      <c r="C133" s="3" t="s">
        <v>33</v>
      </c>
      <c r="D133" s="3" t="s">
        <v>34</v>
      </c>
      <c r="E133" s="3" t="s">
        <v>21</v>
      </c>
      <c r="F133" s="3" t="s">
        <v>27</v>
      </c>
      <c r="G133" s="14">
        <v>-1.2749104000000001E-2</v>
      </c>
      <c r="H133" s="14">
        <v>1.5503171E-2</v>
      </c>
      <c r="I133" s="14">
        <v>1.763711116E-2</v>
      </c>
      <c r="J133" s="14">
        <v>-4.3135319159999998E-2</v>
      </c>
      <c r="K133" s="14">
        <v>0.41033542299999998</v>
      </c>
      <c r="L133" s="14">
        <v>0.79056433287356298</v>
      </c>
    </row>
    <row r="134" spans="1:12" x14ac:dyDescent="0.15">
      <c r="A134" s="3" t="s">
        <v>27</v>
      </c>
      <c r="B134" s="3" t="s">
        <v>138</v>
      </c>
      <c r="C134" s="3" t="s">
        <v>34</v>
      </c>
      <c r="D134" s="3" t="s">
        <v>33</v>
      </c>
      <c r="E134" s="3" t="s">
        <v>27</v>
      </c>
      <c r="F134" s="3" t="s">
        <v>31</v>
      </c>
      <c r="G134" s="14">
        <v>-2.2173610000000002E-3</v>
      </c>
      <c r="H134" s="14">
        <v>1.0801109E-2</v>
      </c>
      <c r="I134" s="14">
        <v>1.895281264E-2</v>
      </c>
      <c r="J134" s="14">
        <v>-2.3387534639999999E-2</v>
      </c>
      <c r="K134" s="14">
        <v>0.83731361699999995</v>
      </c>
      <c r="L134" s="14">
        <v>0.97869036394366205</v>
      </c>
    </row>
    <row r="135" spans="1:12" x14ac:dyDescent="0.15">
      <c r="A135" s="3" t="s">
        <v>27</v>
      </c>
      <c r="B135" s="3" t="s">
        <v>138</v>
      </c>
      <c r="C135" s="3" t="s">
        <v>34</v>
      </c>
      <c r="D135" s="3" t="s">
        <v>33</v>
      </c>
      <c r="E135" s="3" t="s">
        <v>27</v>
      </c>
      <c r="F135" s="3" t="s">
        <v>29</v>
      </c>
      <c r="G135" s="14">
        <v>7.9897890000000006E-3</v>
      </c>
      <c r="H135" s="14">
        <v>1.0664593E-2</v>
      </c>
      <c r="I135" s="14">
        <v>2.8892391279999999E-2</v>
      </c>
      <c r="J135" s="14">
        <v>-1.2912813279999999E-2</v>
      </c>
      <c r="K135" s="14">
        <v>0.45407486600000002</v>
      </c>
      <c r="L135" s="14">
        <v>0.81631436584269701</v>
      </c>
    </row>
    <row r="136" spans="1:12" x14ac:dyDescent="0.15">
      <c r="A136" s="3" t="s">
        <v>27</v>
      </c>
      <c r="B136" s="3" t="s">
        <v>138</v>
      </c>
      <c r="C136" s="3" t="s">
        <v>34</v>
      </c>
      <c r="D136" s="3" t="s">
        <v>33</v>
      </c>
      <c r="E136" s="3" t="s">
        <v>25</v>
      </c>
      <c r="F136" s="3" t="s">
        <v>27</v>
      </c>
      <c r="G136" s="14">
        <v>1.7124358999999999E-2</v>
      </c>
      <c r="H136" s="14">
        <v>1.1297555000000001E-2</v>
      </c>
      <c r="I136" s="14">
        <v>3.9267566800000001E-2</v>
      </c>
      <c r="J136" s="14">
        <v>-5.0188487999999996E-3</v>
      </c>
      <c r="K136" s="14">
        <v>0.12982250400000001</v>
      </c>
      <c r="L136" s="14">
        <v>0.65361555885714295</v>
      </c>
    </row>
    <row r="137" spans="1:12" x14ac:dyDescent="0.15">
      <c r="A137" s="3" t="s">
        <v>27</v>
      </c>
      <c r="B137" s="3" t="s">
        <v>138</v>
      </c>
      <c r="C137" s="3" t="s">
        <v>34</v>
      </c>
      <c r="D137" s="3" t="s">
        <v>33</v>
      </c>
      <c r="E137" s="3" t="s">
        <v>21</v>
      </c>
      <c r="F137" s="3" t="s">
        <v>27</v>
      </c>
      <c r="G137" s="14">
        <v>1.2189027999999999E-2</v>
      </c>
      <c r="H137" s="14">
        <v>1.1246701E-2</v>
      </c>
      <c r="I137" s="14">
        <v>3.4232561959999998E-2</v>
      </c>
      <c r="J137" s="14">
        <v>-9.8545059599999991E-3</v>
      </c>
      <c r="K137" s="14">
        <v>0.27871942199999999</v>
      </c>
      <c r="L137" s="14">
        <v>0.65361555885714295</v>
      </c>
    </row>
    <row r="138" spans="1:12" x14ac:dyDescent="0.15">
      <c r="A138" s="3" t="s">
        <v>27</v>
      </c>
      <c r="B138" s="3" t="s">
        <v>138</v>
      </c>
      <c r="C138" s="3" t="s">
        <v>232</v>
      </c>
      <c r="D138" s="3" t="s">
        <v>34</v>
      </c>
      <c r="E138" s="3" t="s">
        <v>27</v>
      </c>
      <c r="F138" s="3" t="s">
        <v>31</v>
      </c>
      <c r="G138" s="14">
        <v>9.467095E-3</v>
      </c>
      <c r="H138" s="14">
        <v>1.5782754E-2</v>
      </c>
      <c r="I138" s="14">
        <v>4.0401292839999998E-2</v>
      </c>
      <c r="J138" s="14">
        <v>-2.1467102839999998E-2</v>
      </c>
      <c r="K138" s="14">
        <v>0.54886237100000002</v>
      </c>
      <c r="L138" s="14">
        <v>0.87398195320754701</v>
      </c>
    </row>
    <row r="139" spans="1:12" x14ac:dyDescent="0.15">
      <c r="A139" s="3" t="s">
        <v>27</v>
      </c>
      <c r="B139" s="3" t="s">
        <v>138</v>
      </c>
      <c r="C139" s="3" t="s">
        <v>232</v>
      </c>
      <c r="D139" s="3" t="s">
        <v>34</v>
      </c>
      <c r="E139" s="3" t="s">
        <v>27</v>
      </c>
      <c r="F139" s="3" t="s">
        <v>29</v>
      </c>
      <c r="G139" s="14">
        <v>-1.2865593E-2</v>
      </c>
      <c r="H139" s="14">
        <v>1.5134659E-2</v>
      </c>
      <c r="I139" s="14">
        <v>1.679833864E-2</v>
      </c>
      <c r="J139" s="14">
        <v>-4.2529524639999997E-2</v>
      </c>
      <c r="K139" s="14">
        <v>0.39440647699999998</v>
      </c>
      <c r="L139" s="14">
        <v>0.78017707851851803</v>
      </c>
    </row>
    <row r="140" spans="1:12" x14ac:dyDescent="0.15">
      <c r="A140" s="3" t="s">
        <v>27</v>
      </c>
      <c r="B140" s="3" t="s">
        <v>138</v>
      </c>
      <c r="C140" s="3" t="s">
        <v>232</v>
      </c>
      <c r="D140" s="3" t="s">
        <v>34</v>
      </c>
      <c r="E140" s="3" t="s">
        <v>25</v>
      </c>
      <c r="F140" s="3" t="s">
        <v>27</v>
      </c>
      <c r="G140" s="14">
        <v>1.4924508E-2</v>
      </c>
      <c r="H140" s="14">
        <v>1.6064123E-2</v>
      </c>
      <c r="I140" s="14">
        <v>4.6410189079999997E-2</v>
      </c>
      <c r="J140" s="14">
        <v>-1.6561173080000002E-2</v>
      </c>
      <c r="K140" s="14">
        <v>0.35314378299999999</v>
      </c>
      <c r="L140" s="14">
        <v>0.733805263376623</v>
      </c>
    </row>
    <row r="141" spans="1:12" x14ac:dyDescent="0.15">
      <c r="A141" s="3" t="s">
        <v>27</v>
      </c>
      <c r="B141" s="3" t="s">
        <v>138</v>
      </c>
      <c r="C141" s="3" t="s">
        <v>232</v>
      </c>
      <c r="D141" s="3" t="s">
        <v>34</v>
      </c>
      <c r="E141" s="3" t="s">
        <v>21</v>
      </c>
      <c r="F141" s="3" t="s">
        <v>27</v>
      </c>
      <c r="G141" s="14">
        <v>-4.2069847E-2</v>
      </c>
      <c r="H141" s="14">
        <v>1.5948067E-2</v>
      </c>
      <c r="I141" s="14">
        <v>-1.0811635680000001E-2</v>
      </c>
      <c r="J141" s="14">
        <v>-7.332805832E-2</v>
      </c>
      <c r="K141" s="14">
        <v>8.1499229999999999E-3</v>
      </c>
      <c r="L141" s="14">
        <v>0.21359056000000001</v>
      </c>
    </row>
    <row r="142" spans="1:12" x14ac:dyDescent="0.15">
      <c r="A142" s="3" t="s">
        <v>27</v>
      </c>
      <c r="B142" s="3" t="s">
        <v>138</v>
      </c>
      <c r="C142" s="3" t="s">
        <v>231</v>
      </c>
      <c r="D142" s="3" t="s">
        <v>34</v>
      </c>
      <c r="E142" s="3" t="s">
        <v>27</v>
      </c>
      <c r="F142" s="3" t="s">
        <v>31</v>
      </c>
      <c r="G142" s="14">
        <v>7.0884599999999996E-4</v>
      </c>
      <c r="H142" s="14">
        <v>1.6318033999999999E-2</v>
      </c>
      <c r="I142" s="14">
        <v>3.2692192639999999E-2</v>
      </c>
      <c r="J142" s="14">
        <v>-3.1274500640000001E-2</v>
      </c>
      <c r="K142" s="14">
        <v>0.96535223599999997</v>
      </c>
      <c r="L142" s="14">
        <v>0.99910300799999996</v>
      </c>
    </row>
    <row r="143" spans="1:12" x14ac:dyDescent="0.15">
      <c r="A143" s="3" t="s">
        <v>27</v>
      </c>
      <c r="B143" s="3" t="s">
        <v>138</v>
      </c>
      <c r="C143" s="3" t="s">
        <v>231</v>
      </c>
      <c r="D143" s="3" t="s">
        <v>34</v>
      </c>
      <c r="E143" s="3" t="s">
        <v>27</v>
      </c>
      <c r="F143" s="3" t="s">
        <v>29</v>
      </c>
      <c r="G143" s="14">
        <v>1.757853E-3</v>
      </c>
      <c r="H143" s="14">
        <v>1.5588406000000001E-2</v>
      </c>
      <c r="I143" s="14">
        <v>3.2311128760000002E-2</v>
      </c>
      <c r="J143" s="14">
        <v>-2.8795422760000002E-2</v>
      </c>
      <c r="K143" s="14">
        <v>0.91022916700000001</v>
      </c>
      <c r="L143" s="14">
        <v>0.99342079999999999</v>
      </c>
    </row>
    <row r="144" spans="1:12" x14ac:dyDescent="0.15">
      <c r="A144" s="3" t="s">
        <v>27</v>
      </c>
      <c r="B144" s="3" t="s">
        <v>138</v>
      </c>
      <c r="C144" s="3" t="s">
        <v>231</v>
      </c>
      <c r="D144" s="3" t="s">
        <v>34</v>
      </c>
      <c r="E144" s="3" t="s">
        <v>25</v>
      </c>
      <c r="F144" s="3" t="s">
        <v>27</v>
      </c>
      <c r="G144" s="14">
        <v>-1.005651E-3</v>
      </c>
      <c r="H144" s="14">
        <v>1.6047494999999998E-2</v>
      </c>
      <c r="I144" s="14">
        <v>3.0447439199999999E-2</v>
      </c>
      <c r="J144" s="14">
        <v>-3.2458741200000002E-2</v>
      </c>
      <c r="K144" s="14">
        <v>0.950030449</v>
      </c>
      <c r="L144" s="14">
        <v>0.99349589437908503</v>
      </c>
    </row>
    <row r="145" spans="1:12" x14ac:dyDescent="0.15">
      <c r="A145" s="3" t="s">
        <v>27</v>
      </c>
      <c r="B145" s="3" t="s">
        <v>138</v>
      </c>
      <c r="C145" s="3" t="s">
        <v>231</v>
      </c>
      <c r="D145" s="3" t="s">
        <v>34</v>
      </c>
      <c r="E145" s="3" t="s">
        <v>21</v>
      </c>
      <c r="F145" s="3" t="s">
        <v>27</v>
      </c>
      <c r="G145" s="14">
        <v>-4.4962978000000001E-2</v>
      </c>
      <c r="H145" s="14">
        <v>1.6213683E-2</v>
      </c>
      <c r="I145" s="14">
        <v>-1.318415932E-2</v>
      </c>
      <c r="J145" s="14">
        <v>-7.6741796680000002E-2</v>
      </c>
      <c r="K145" s="14">
        <v>5.4799250000000001E-3</v>
      </c>
      <c r="L145" s="14">
        <v>0.21359056000000001</v>
      </c>
    </row>
    <row r="146" spans="1:12" x14ac:dyDescent="0.15">
      <c r="A146" s="3" t="s">
        <v>27</v>
      </c>
      <c r="B146" s="3" t="s">
        <v>138</v>
      </c>
      <c r="C146" s="3" t="s">
        <v>233</v>
      </c>
      <c r="D146" s="3" t="s">
        <v>33</v>
      </c>
      <c r="E146" s="3" t="s">
        <v>27</v>
      </c>
      <c r="F146" s="3" t="s">
        <v>31</v>
      </c>
      <c r="G146" s="14">
        <v>4.5652679999999999E-3</v>
      </c>
      <c r="H146" s="14">
        <v>1.1327639E-2</v>
      </c>
      <c r="I146" s="14">
        <v>2.6767440440000002E-2</v>
      </c>
      <c r="J146" s="14">
        <v>-1.763690444E-2</v>
      </c>
      <c r="K146" s="14">
        <v>0.68699640399999995</v>
      </c>
      <c r="L146" s="14">
        <v>0.93152054779660998</v>
      </c>
    </row>
    <row r="147" spans="1:12" x14ac:dyDescent="0.15">
      <c r="A147" s="3" t="s">
        <v>27</v>
      </c>
      <c r="B147" s="3" t="s">
        <v>138</v>
      </c>
      <c r="C147" s="3" t="s">
        <v>233</v>
      </c>
      <c r="D147" s="3" t="s">
        <v>33</v>
      </c>
      <c r="E147" s="3" t="s">
        <v>27</v>
      </c>
      <c r="F147" s="3" t="s">
        <v>29</v>
      </c>
      <c r="G147" s="14">
        <v>6.2875989999999996E-3</v>
      </c>
      <c r="H147" s="14">
        <v>1.1089062E-2</v>
      </c>
      <c r="I147" s="14">
        <v>2.8022160519999999E-2</v>
      </c>
      <c r="J147" s="14">
        <v>-1.544696252E-2</v>
      </c>
      <c r="K147" s="14">
        <v>0.57087395100000005</v>
      </c>
      <c r="L147" s="14">
        <v>0.87398195320754701</v>
      </c>
    </row>
    <row r="148" spans="1:12" x14ac:dyDescent="0.15">
      <c r="A148" s="3" t="s">
        <v>27</v>
      </c>
      <c r="B148" s="3" t="s">
        <v>138</v>
      </c>
      <c r="C148" s="3" t="s">
        <v>233</v>
      </c>
      <c r="D148" s="3" t="s">
        <v>33</v>
      </c>
      <c r="E148" s="3" t="s">
        <v>25</v>
      </c>
      <c r="F148" s="3" t="s">
        <v>27</v>
      </c>
      <c r="G148" s="14">
        <v>1.6656395000000001E-2</v>
      </c>
      <c r="H148" s="14">
        <v>1.1596973E-2</v>
      </c>
      <c r="I148" s="14">
        <v>3.9386462079999997E-2</v>
      </c>
      <c r="J148" s="14">
        <v>-6.0736720800000001E-3</v>
      </c>
      <c r="K148" s="14">
        <v>0.15098719899999999</v>
      </c>
      <c r="L148" s="14">
        <v>0.65361555885714295</v>
      </c>
    </row>
    <row r="149" spans="1:12" x14ac:dyDescent="0.15">
      <c r="A149" s="3" t="s">
        <v>27</v>
      </c>
      <c r="B149" s="3" t="s">
        <v>138</v>
      </c>
      <c r="C149" s="3" t="s">
        <v>233</v>
      </c>
      <c r="D149" s="3" t="s">
        <v>33</v>
      </c>
      <c r="E149" s="3" t="s">
        <v>21</v>
      </c>
      <c r="F149" s="3" t="s">
        <v>27</v>
      </c>
      <c r="G149" s="14">
        <v>1.3408378E-2</v>
      </c>
      <c r="H149" s="14">
        <v>1.134868E-2</v>
      </c>
      <c r="I149" s="14">
        <v>3.5651790799999999E-2</v>
      </c>
      <c r="J149" s="14">
        <v>-8.8350348000000006E-3</v>
      </c>
      <c r="K149" s="14">
        <v>0.23758637699999999</v>
      </c>
      <c r="L149" s="14">
        <v>0.65361555885714295</v>
      </c>
    </row>
    <row r="150" spans="1:12" x14ac:dyDescent="0.15">
      <c r="A150" s="3" t="s">
        <v>27</v>
      </c>
      <c r="B150" s="3" t="s">
        <v>138</v>
      </c>
      <c r="C150" s="3" t="s">
        <v>234</v>
      </c>
      <c r="D150" s="3" t="s">
        <v>33</v>
      </c>
      <c r="E150" s="3" t="s">
        <v>27</v>
      </c>
      <c r="F150" s="3" t="s">
        <v>31</v>
      </c>
      <c r="G150" s="14">
        <v>9.0491719999999994E-3</v>
      </c>
      <c r="H150" s="14">
        <v>1.1462079999999999E-2</v>
      </c>
      <c r="I150" s="14">
        <v>3.1514848800000002E-2</v>
      </c>
      <c r="J150" s="14">
        <v>-1.34165048E-2</v>
      </c>
      <c r="K150" s="14">
        <v>0.42986935599999998</v>
      </c>
      <c r="L150" s="14">
        <v>0.79056433287356298</v>
      </c>
    </row>
    <row r="151" spans="1:12" x14ac:dyDescent="0.15">
      <c r="A151" s="3" t="s">
        <v>27</v>
      </c>
      <c r="B151" s="3" t="s">
        <v>138</v>
      </c>
      <c r="C151" s="3" t="s">
        <v>234</v>
      </c>
      <c r="D151" s="3" t="s">
        <v>33</v>
      </c>
      <c r="E151" s="3" t="s">
        <v>27</v>
      </c>
      <c r="F151" s="3" t="s">
        <v>29</v>
      </c>
      <c r="G151" s="14">
        <v>1.6946441999999999E-2</v>
      </c>
      <c r="H151" s="14">
        <v>1.1375906999999999E-2</v>
      </c>
      <c r="I151" s="14">
        <v>3.924321972E-2</v>
      </c>
      <c r="J151" s="14">
        <v>-5.3503357200000001E-3</v>
      </c>
      <c r="K151" s="14">
        <v>0.13649969200000001</v>
      </c>
      <c r="L151" s="14">
        <v>0.65361555885714295</v>
      </c>
    </row>
    <row r="152" spans="1:12" x14ac:dyDescent="0.15">
      <c r="A152" s="3" t="s">
        <v>27</v>
      </c>
      <c r="B152" s="3" t="s">
        <v>138</v>
      </c>
      <c r="C152" s="3" t="s">
        <v>234</v>
      </c>
      <c r="D152" s="3" t="s">
        <v>33</v>
      </c>
      <c r="E152" s="3" t="s">
        <v>25</v>
      </c>
      <c r="F152" s="3" t="s">
        <v>27</v>
      </c>
      <c r="G152" s="14">
        <v>1.737319E-2</v>
      </c>
      <c r="H152" s="14">
        <v>1.1495169E-2</v>
      </c>
      <c r="I152" s="14">
        <v>3.9903721240000002E-2</v>
      </c>
      <c r="J152" s="14">
        <v>-5.1573412400000001E-3</v>
      </c>
      <c r="K152" s="14">
        <v>0.13062818200000001</v>
      </c>
      <c r="L152" s="14">
        <v>0.65361555885714295</v>
      </c>
    </row>
    <row r="153" spans="1:12" x14ac:dyDescent="0.15">
      <c r="A153" s="3" t="s">
        <v>27</v>
      </c>
      <c r="B153" s="3" t="s">
        <v>138</v>
      </c>
      <c r="C153" s="3" t="s">
        <v>234</v>
      </c>
      <c r="D153" s="3" t="s">
        <v>33</v>
      </c>
      <c r="E153" s="3" t="s">
        <v>21</v>
      </c>
      <c r="F153" s="3" t="s">
        <v>27</v>
      </c>
      <c r="G153" s="14">
        <v>1.4995565000000001E-2</v>
      </c>
      <c r="H153" s="14">
        <v>1.1425085999999999E-2</v>
      </c>
      <c r="I153" s="14">
        <v>3.7388733559999998E-2</v>
      </c>
      <c r="J153" s="14">
        <v>-7.3976035600000004E-3</v>
      </c>
      <c r="K153" s="14">
        <v>0.18938290599999999</v>
      </c>
      <c r="L153" s="14">
        <v>0.65361555885714295</v>
      </c>
    </row>
    <row r="154" spans="1:12" x14ac:dyDescent="0.15">
      <c r="A154" s="3" t="s">
        <v>27</v>
      </c>
      <c r="B154" s="3" t="s">
        <v>138</v>
      </c>
      <c r="C154" s="3" t="s">
        <v>176</v>
      </c>
      <c r="D154" s="3" t="s">
        <v>34</v>
      </c>
      <c r="E154" s="3" t="s">
        <v>27</v>
      </c>
      <c r="F154" s="3" t="s">
        <v>31</v>
      </c>
      <c r="G154" s="14">
        <v>5.411183E-3</v>
      </c>
      <c r="H154" s="14">
        <v>1.6001385999999999E-2</v>
      </c>
      <c r="I154" s="14">
        <v>3.6773899559999997E-2</v>
      </c>
      <c r="J154" s="14">
        <v>-2.595153356E-2</v>
      </c>
      <c r="K154" s="14">
        <v>0.73525321300000002</v>
      </c>
      <c r="L154" s="14">
        <v>0.936010461068702</v>
      </c>
    </row>
    <row r="155" spans="1:12" x14ac:dyDescent="0.15">
      <c r="A155" s="3" t="s">
        <v>27</v>
      </c>
      <c r="B155" s="3" t="s">
        <v>138</v>
      </c>
      <c r="C155" s="3" t="s">
        <v>176</v>
      </c>
      <c r="D155" s="3" t="s">
        <v>34</v>
      </c>
      <c r="E155" s="3" t="s">
        <v>27</v>
      </c>
      <c r="F155" s="3" t="s">
        <v>29</v>
      </c>
      <c r="G155" s="14">
        <v>-3.0657752999999999E-2</v>
      </c>
      <c r="H155" s="14">
        <v>1.5609078E-2</v>
      </c>
      <c r="I155" s="14">
        <v>-6.3960119999997804E-5</v>
      </c>
      <c r="J155" s="14">
        <v>-6.1251545880000001E-2</v>
      </c>
      <c r="K155" s="14">
        <v>4.9524559000000003E-2</v>
      </c>
      <c r="L155" s="14">
        <v>0.41704891789473703</v>
      </c>
    </row>
    <row r="156" spans="1:12" x14ac:dyDescent="0.15">
      <c r="A156" s="3" t="s">
        <v>27</v>
      </c>
      <c r="B156" s="3" t="s">
        <v>138</v>
      </c>
      <c r="C156" s="3" t="s">
        <v>176</v>
      </c>
      <c r="D156" s="3" t="s">
        <v>34</v>
      </c>
      <c r="E156" s="3" t="s">
        <v>25</v>
      </c>
      <c r="F156" s="3" t="s">
        <v>27</v>
      </c>
      <c r="G156" s="14">
        <v>1.5759000000000001E-3</v>
      </c>
      <c r="H156" s="14">
        <v>1.6081682E-2</v>
      </c>
      <c r="I156" s="14">
        <v>3.309599672E-2</v>
      </c>
      <c r="J156" s="14">
        <v>-2.994419672E-2</v>
      </c>
      <c r="K156" s="14">
        <v>0.92193734500000002</v>
      </c>
      <c r="L156" s="14">
        <v>0.99342079999999999</v>
      </c>
    </row>
    <row r="157" spans="1:12" x14ac:dyDescent="0.15">
      <c r="A157" s="3" t="s">
        <v>27</v>
      </c>
      <c r="B157" s="3" t="s">
        <v>138</v>
      </c>
      <c r="C157" s="3" t="s">
        <v>176</v>
      </c>
      <c r="D157" s="3" t="s">
        <v>34</v>
      </c>
      <c r="E157" s="3" t="s">
        <v>21</v>
      </c>
      <c r="F157" s="3" t="s">
        <v>27</v>
      </c>
      <c r="G157" s="14">
        <v>-9.3849629999999996E-3</v>
      </c>
      <c r="H157" s="14">
        <v>1.6176018E-2</v>
      </c>
      <c r="I157" s="14">
        <v>2.2320032279999999E-2</v>
      </c>
      <c r="J157" s="14">
        <v>-4.1089958279999998E-2</v>
      </c>
      <c r="K157" s="14">
        <v>0.56173944399999998</v>
      </c>
      <c r="L157" s="14">
        <v>0.87398195320754701</v>
      </c>
    </row>
    <row r="158" spans="1:12" x14ac:dyDescent="0.15">
      <c r="A158" s="3" t="s">
        <v>27</v>
      </c>
      <c r="B158" s="3" t="s">
        <v>138</v>
      </c>
      <c r="C158" s="3" t="s">
        <v>176</v>
      </c>
      <c r="D158" s="3" t="s">
        <v>33</v>
      </c>
      <c r="E158" s="3" t="s">
        <v>27</v>
      </c>
      <c r="F158" s="3" t="s">
        <v>31</v>
      </c>
      <c r="G158" s="14">
        <v>1.3188607E-2</v>
      </c>
      <c r="H158" s="14">
        <v>1.1451426000000001E-2</v>
      </c>
      <c r="I158" s="14">
        <v>3.5633401959999998E-2</v>
      </c>
      <c r="J158" s="14">
        <v>-9.2561879600000004E-3</v>
      </c>
      <c r="K158" s="14">
        <v>0.249389477</v>
      </c>
      <c r="L158" s="14">
        <v>0.65361555885714295</v>
      </c>
    </row>
    <row r="159" spans="1:12" x14ac:dyDescent="0.15">
      <c r="A159" s="3" t="s">
        <v>27</v>
      </c>
      <c r="B159" s="3" t="s">
        <v>138</v>
      </c>
      <c r="C159" s="3" t="s">
        <v>176</v>
      </c>
      <c r="D159" s="3" t="s">
        <v>33</v>
      </c>
      <c r="E159" s="3" t="s">
        <v>27</v>
      </c>
      <c r="F159" s="3" t="s">
        <v>29</v>
      </c>
      <c r="G159" s="14">
        <v>-3.4608400000000002E-3</v>
      </c>
      <c r="H159" s="14">
        <v>1.1358040999999999E-2</v>
      </c>
      <c r="I159" s="14">
        <v>1.8800920360000001E-2</v>
      </c>
      <c r="J159" s="14">
        <v>-2.572260036E-2</v>
      </c>
      <c r="K159" s="14">
        <v>0.76059299899999999</v>
      </c>
      <c r="L159" s="14">
        <v>0.936010461068702</v>
      </c>
    </row>
    <row r="160" spans="1:12" x14ac:dyDescent="0.15">
      <c r="A160" s="3" t="s">
        <v>27</v>
      </c>
      <c r="B160" s="3" t="s">
        <v>138</v>
      </c>
      <c r="C160" s="3" t="s">
        <v>176</v>
      </c>
      <c r="D160" s="3" t="s">
        <v>33</v>
      </c>
      <c r="E160" s="3" t="s">
        <v>25</v>
      </c>
      <c r="F160" s="3" t="s">
        <v>27</v>
      </c>
      <c r="G160" s="14">
        <v>1.2946963000000001E-2</v>
      </c>
      <c r="H160" s="14">
        <v>1.1391487E-2</v>
      </c>
      <c r="I160" s="14">
        <v>3.5274277520000001E-2</v>
      </c>
      <c r="J160" s="14">
        <v>-9.38035152E-3</v>
      </c>
      <c r="K160" s="14">
        <v>0.25565640299999998</v>
      </c>
      <c r="L160" s="14">
        <v>0.65361555885714295</v>
      </c>
    </row>
    <row r="161" spans="1:12" x14ac:dyDescent="0.15">
      <c r="A161" s="3" t="s">
        <v>27</v>
      </c>
      <c r="B161" s="3" t="s">
        <v>138</v>
      </c>
      <c r="C161" s="3" t="s">
        <v>176</v>
      </c>
      <c r="D161" s="3" t="s">
        <v>33</v>
      </c>
      <c r="E161" s="3" t="s">
        <v>21</v>
      </c>
      <c r="F161" s="3" t="s">
        <v>27</v>
      </c>
      <c r="G161" s="14">
        <v>1.28976E-2</v>
      </c>
      <c r="H161" s="14">
        <v>1.1517324000000001E-2</v>
      </c>
      <c r="I161" s="14">
        <v>3.5471555039999998E-2</v>
      </c>
      <c r="J161" s="14">
        <v>-9.6763550399999992E-3</v>
      </c>
      <c r="K161" s="14">
        <v>0.26276195499999999</v>
      </c>
      <c r="L161" s="14">
        <v>0.65361555885714295</v>
      </c>
    </row>
    <row r="162" spans="1:12" x14ac:dyDescent="0.15">
      <c r="A162" s="3" t="s">
        <v>27</v>
      </c>
      <c r="B162" s="3" t="s">
        <v>137</v>
      </c>
      <c r="C162" s="3" t="s">
        <v>33</v>
      </c>
      <c r="D162" s="3" t="s">
        <v>34</v>
      </c>
      <c r="E162" s="3" t="s">
        <v>27</v>
      </c>
      <c r="F162" s="3" t="s">
        <v>31</v>
      </c>
      <c r="G162" s="14">
        <v>3.4482330000000002E-3</v>
      </c>
      <c r="H162" s="14">
        <v>8.7738409999999992E-3</v>
      </c>
      <c r="I162" s="14">
        <v>2.0644961359999998E-2</v>
      </c>
      <c r="J162" s="14">
        <v>-1.374849536E-2</v>
      </c>
      <c r="K162" s="14">
        <v>0.69469694800000004</v>
      </c>
      <c r="L162" s="14">
        <v>0.96100004493150704</v>
      </c>
    </row>
    <row r="163" spans="1:12" x14ac:dyDescent="0.15">
      <c r="A163" s="3" t="s">
        <v>27</v>
      </c>
      <c r="B163" s="3" t="s">
        <v>137</v>
      </c>
      <c r="C163" s="3" t="s">
        <v>33</v>
      </c>
      <c r="D163" s="3" t="s">
        <v>34</v>
      </c>
      <c r="E163" s="3" t="s">
        <v>27</v>
      </c>
      <c r="F163" s="3" t="s">
        <v>29</v>
      </c>
      <c r="G163" s="14">
        <v>-2.3166179999999999E-3</v>
      </c>
      <c r="H163" s="14">
        <v>8.7080679999999994E-3</v>
      </c>
      <c r="I163" s="14">
        <v>1.4751195280000001E-2</v>
      </c>
      <c r="J163" s="14">
        <v>-1.9384431279999999E-2</v>
      </c>
      <c r="K163" s="14">
        <v>0.79015444499999998</v>
      </c>
      <c r="L163" s="14">
        <v>0.96100004493150704</v>
      </c>
    </row>
    <row r="164" spans="1:12" x14ac:dyDescent="0.15">
      <c r="A164" s="3" t="s">
        <v>27</v>
      </c>
      <c r="B164" s="3" t="s">
        <v>137</v>
      </c>
      <c r="C164" s="3" t="s">
        <v>33</v>
      </c>
      <c r="D164" s="3" t="s">
        <v>34</v>
      </c>
      <c r="E164" s="3" t="s">
        <v>25</v>
      </c>
      <c r="F164" s="3" t="s">
        <v>27</v>
      </c>
      <c r="G164" s="14">
        <v>1.7087700000000001E-2</v>
      </c>
      <c r="H164" s="14">
        <v>9.1959580000000006E-3</v>
      </c>
      <c r="I164" s="14">
        <v>3.5111777679999998E-2</v>
      </c>
      <c r="J164" s="14">
        <v>-9.3637767999999897E-4</v>
      </c>
      <c r="K164" s="14">
        <v>6.3025949999999997E-2</v>
      </c>
      <c r="L164" s="14">
        <v>0.56023066666666699</v>
      </c>
    </row>
    <row r="165" spans="1:12" x14ac:dyDescent="0.15">
      <c r="A165" s="3" t="s">
        <v>27</v>
      </c>
      <c r="B165" s="3" t="s">
        <v>137</v>
      </c>
      <c r="C165" s="3" t="s">
        <v>33</v>
      </c>
      <c r="D165" s="3" t="s">
        <v>34</v>
      </c>
      <c r="E165" s="3" t="s">
        <v>21</v>
      </c>
      <c r="F165" s="3" t="s">
        <v>27</v>
      </c>
      <c r="G165" s="14">
        <v>-6.0008170000000003E-3</v>
      </c>
      <c r="H165" s="14">
        <v>9.1780249999999994E-3</v>
      </c>
      <c r="I165" s="14">
        <v>1.1988112E-2</v>
      </c>
      <c r="J165" s="14">
        <v>-2.3989745999999999E-2</v>
      </c>
      <c r="K165" s="14">
        <v>0.51313162199999995</v>
      </c>
      <c r="L165" s="14">
        <v>0.85521937000000003</v>
      </c>
    </row>
    <row r="166" spans="1:12" x14ac:dyDescent="0.15">
      <c r="A166" s="3" t="s">
        <v>27</v>
      </c>
      <c r="B166" s="3" t="s">
        <v>137</v>
      </c>
      <c r="C166" s="3" t="s">
        <v>34</v>
      </c>
      <c r="D166" s="3" t="s">
        <v>33</v>
      </c>
      <c r="E166" s="3" t="s">
        <v>27</v>
      </c>
      <c r="F166" s="3" t="s">
        <v>31</v>
      </c>
      <c r="G166" s="14">
        <v>-7.2279600000000005E-4</v>
      </c>
      <c r="H166" s="14">
        <v>6.5962629999999998E-3</v>
      </c>
      <c r="I166" s="14">
        <v>1.2205879479999999E-2</v>
      </c>
      <c r="J166" s="14">
        <v>-1.365147148E-2</v>
      </c>
      <c r="K166" s="14">
        <v>0.912771157</v>
      </c>
      <c r="L166" s="14">
        <v>0.96759610980392197</v>
      </c>
    </row>
    <row r="167" spans="1:12" x14ac:dyDescent="0.15">
      <c r="A167" s="3" t="s">
        <v>27</v>
      </c>
      <c r="B167" s="3" t="s">
        <v>137</v>
      </c>
      <c r="C167" s="3" t="s">
        <v>34</v>
      </c>
      <c r="D167" s="3" t="s">
        <v>33</v>
      </c>
      <c r="E167" s="3" t="s">
        <v>27</v>
      </c>
      <c r="F167" s="3" t="s">
        <v>29</v>
      </c>
      <c r="G167" s="14">
        <v>5.673076E-3</v>
      </c>
      <c r="H167" s="14">
        <v>6.5148360000000004E-3</v>
      </c>
      <c r="I167" s="14">
        <v>1.844215456E-2</v>
      </c>
      <c r="J167" s="14">
        <v>-7.0960025600000001E-3</v>
      </c>
      <c r="K167" s="14">
        <v>0.38372113699999999</v>
      </c>
      <c r="L167" s="14">
        <v>0.79837326399999997</v>
      </c>
    </row>
    <row r="168" spans="1:12" x14ac:dyDescent="0.15">
      <c r="A168" s="3" t="s">
        <v>27</v>
      </c>
      <c r="B168" s="3" t="s">
        <v>137</v>
      </c>
      <c r="C168" s="3" t="s">
        <v>34</v>
      </c>
      <c r="D168" s="3" t="s">
        <v>33</v>
      </c>
      <c r="E168" s="3" t="s">
        <v>25</v>
      </c>
      <c r="F168" s="3" t="s">
        <v>27</v>
      </c>
      <c r="G168" s="14">
        <v>1.0920350000000001E-2</v>
      </c>
      <c r="H168" s="14">
        <v>6.9135280000000004E-3</v>
      </c>
      <c r="I168" s="14">
        <v>2.4470864879999998E-2</v>
      </c>
      <c r="J168" s="14">
        <v>-2.6301648799999999E-3</v>
      </c>
      <c r="K168" s="14">
        <v>0.114204503</v>
      </c>
      <c r="L168" s="14">
        <v>0.64066431555555603</v>
      </c>
    </row>
    <row r="169" spans="1:12" x14ac:dyDescent="0.15">
      <c r="A169" s="3" t="s">
        <v>27</v>
      </c>
      <c r="B169" s="3" t="s">
        <v>137</v>
      </c>
      <c r="C169" s="3" t="s">
        <v>34</v>
      </c>
      <c r="D169" s="3" t="s">
        <v>33</v>
      </c>
      <c r="E169" s="3" t="s">
        <v>21</v>
      </c>
      <c r="F169" s="3" t="s">
        <v>27</v>
      </c>
      <c r="G169" s="14">
        <v>7.9734279999999994E-3</v>
      </c>
      <c r="H169" s="14">
        <v>6.8806140000000002E-3</v>
      </c>
      <c r="I169" s="14">
        <v>2.1459431439999999E-2</v>
      </c>
      <c r="J169" s="14">
        <v>-5.5125754399999996E-3</v>
      </c>
      <c r="K169" s="14">
        <v>0.24638407100000001</v>
      </c>
      <c r="L169" s="14">
        <v>0.71242560275862099</v>
      </c>
    </row>
    <row r="170" spans="1:12" x14ac:dyDescent="0.15">
      <c r="A170" s="3" t="s">
        <v>27</v>
      </c>
      <c r="B170" s="3" t="s">
        <v>137</v>
      </c>
      <c r="C170" s="3" t="s">
        <v>232</v>
      </c>
      <c r="D170" s="3" t="s">
        <v>34</v>
      </c>
      <c r="E170" s="3" t="s">
        <v>27</v>
      </c>
      <c r="F170" s="3" t="s">
        <v>31</v>
      </c>
      <c r="G170" s="14">
        <v>8.4711479999999995E-3</v>
      </c>
      <c r="H170" s="14">
        <v>9.3191109999999997E-3</v>
      </c>
      <c r="I170" s="14">
        <v>2.6736605560000001E-2</v>
      </c>
      <c r="J170" s="14">
        <v>-9.7943095600000005E-3</v>
      </c>
      <c r="K170" s="14">
        <v>0.362519335</v>
      </c>
      <c r="L170" s="14">
        <v>0.79456292602739698</v>
      </c>
    </row>
    <row r="171" spans="1:12" x14ac:dyDescent="0.15">
      <c r="A171" s="3" t="s">
        <v>27</v>
      </c>
      <c r="B171" s="3" t="s">
        <v>137</v>
      </c>
      <c r="C171" s="3" t="s">
        <v>232</v>
      </c>
      <c r="D171" s="3" t="s">
        <v>34</v>
      </c>
      <c r="E171" s="3" t="s">
        <v>27</v>
      </c>
      <c r="F171" s="3" t="s">
        <v>29</v>
      </c>
      <c r="G171" s="14">
        <v>-5.1630519999999996E-3</v>
      </c>
      <c r="H171" s="14">
        <v>8.9222309999999992E-3</v>
      </c>
      <c r="I171" s="14">
        <v>1.2324520760000001E-2</v>
      </c>
      <c r="J171" s="14">
        <v>-2.2650624760000002E-2</v>
      </c>
      <c r="K171" s="14">
        <v>0.56245345099999999</v>
      </c>
      <c r="L171" s="14">
        <v>0.89797346693069302</v>
      </c>
    </row>
    <row r="172" spans="1:12" x14ac:dyDescent="0.15">
      <c r="A172" s="3" t="s">
        <v>27</v>
      </c>
      <c r="B172" s="3" t="s">
        <v>137</v>
      </c>
      <c r="C172" s="3" t="s">
        <v>232</v>
      </c>
      <c r="D172" s="3" t="s">
        <v>34</v>
      </c>
      <c r="E172" s="3" t="s">
        <v>25</v>
      </c>
      <c r="F172" s="3" t="s">
        <v>27</v>
      </c>
      <c r="G172" s="14">
        <v>1.0448328E-2</v>
      </c>
      <c r="H172" s="14">
        <v>9.5109410000000002E-3</v>
      </c>
      <c r="I172" s="14">
        <v>2.9089772359999998E-2</v>
      </c>
      <c r="J172" s="14">
        <v>-8.1931163600000006E-3</v>
      </c>
      <c r="K172" s="14">
        <v>0.27233033499999998</v>
      </c>
      <c r="L172" s="14">
        <v>0.71430907540983601</v>
      </c>
    </row>
    <row r="173" spans="1:12" x14ac:dyDescent="0.15">
      <c r="A173" s="3" t="s">
        <v>27</v>
      </c>
      <c r="B173" s="3" t="s">
        <v>137</v>
      </c>
      <c r="C173" s="3" t="s">
        <v>232</v>
      </c>
      <c r="D173" s="3" t="s">
        <v>34</v>
      </c>
      <c r="E173" s="3" t="s">
        <v>21</v>
      </c>
      <c r="F173" s="3" t="s">
        <v>27</v>
      </c>
      <c r="G173" s="14">
        <v>-2.2245641999999999E-2</v>
      </c>
      <c r="H173" s="14">
        <v>9.4105749999999991E-3</v>
      </c>
      <c r="I173" s="14">
        <v>-3.8009150000000002E-3</v>
      </c>
      <c r="J173" s="14">
        <v>-4.0690368999999997E-2</v>
      </c>
      <c r="K173" s="14">
        <v>1.7633017000000001E-2</v>
      </c>
      <c r="L173" s="14">
        <v>0.38375645333333303</v>
      </c>
    </row>
    <row r="174" spans="1:12" x14ac:dyDescent="0.15">
      <c r="A174" s="3" t="s">
        <v>27</v>
      </c>
      <c r="B174" s="3" t="s">
        <v>137</v>
      </c>
      <c r="C174" s="3" t="s">
        <v>231</v>
      </c>
      <c r="D174" s="3" t="s">
        <v>34</v>
      </c>
      <c r="E174" s="3" t="s">
        <v>27</v>
      </c>
      <c r="F174" s="3" t="s">
        <v>31</v>
      </c>
      <c r="G174" s="14">
        <v>3.3355160000000002E-3</v>
      </c>
      <c r="H174" s="14">
        <v>9.6425940000000009E-3</v>
      </c>
      <c r="I174" s="14">
        <v>2.223500024E-2</v>
      </c>
      <c r="J174" s="14">
        <v>-1.556396824E-2</v>
      </c>
      <c r="K174" s="14">
        <v>0.72816751400000002</v>
      </c>
      <c r="L174" s="14">
        <v>0.96100004493150704</v>
      </c>
    </row>
    <row r="175" spans="1:12" x14ac:dyDescent="0.15">
      <c r="A175" s="3" t="s">
        <v>27</v>
      </c>
      <c r="B175" s="3" t="s">
        <v>137</v>
      </c>
      <c r="C175" s="3" t="s">
        <v>231</v>
      </c>
      <c r="D175" s="3" t="s">
        <v>34</v>
      </c>
      <c r="E175" s="3" t="s">
        <v>27</v>
      </c>
      <c r="F175" s="3" t="s">
        <v>29</v>
      </c>
      <c r="G175" s="14">
        <v>3.5073589999999998E-3</v>
      </c>
      <c r="H175" s="14">
        <v>9.2219520000000003E-3</v>
      </c>
      <c r="I175" s="14">
        <v>2.1582384919999999E-2</v>
      </c>
      <c r="J175" s="14">
        <v>-1.456766692E-2</v>
      </c>
      <c r="K175" s="14">
        <v>0.703599894</v>
      </c>
      <c r="L175" s="14">
        <v>0.96100004493150704</v>
      </c>
    </row>
    <row r="176" spans="1:12" x14ac:dyDescent="0.15">
      <c r="A176" s="3" t="s">
        <v>27</v>
      </c>
      <c r="B176" s="3" t="s">
        <v>137</v>
      </c>
      <c r="C176" s="3" t="s">
        <v>231</v>
      </c>
      <c r="D176" s="3" t="s">
        <v>34</v>
      </c>
      <c r="E176" s="3" t="s">
        <v>25</v>
      </c>
      <c r="F176" s="3" t="s">
        <v>27</v>
      </c>
      <c r="G176" s="14">
        <v>1.1143559999999999E-3</v>
      </c>
      <c r="H176" s="14">
        <v>9.5160990000000001E-3</v>
      </c>
      <c r="I176" s="14">
        <v>1.9765910040000001E-2</v>
      </c>
      <c r="J176" s="14">
        <v>-1.753719804E-2</v>
      </c>
      <c r="K176" s="14">
        <v>0.90655641300000001</v>
      </c>
      <c r="L176" s="14">
        <v>0.96759610980392197</v>
      </c>
    </row>
    <row r="177" spans="1:12" x14ac:dyDescent="0.15">
      <c r="A177" s="3" t="s">
        <v>27</v>
      </c>
      <c r="B177" s="3" t="s">
        <v>137</v>
      </c>
      <c r="C177" s="3" t="s">
        <v>231</v>
      </c>
      <c r="D177" s="3" t="s">
        <v>34</v>
      </c>
      <c r="E177" s="3" t="s">
        <v>21</v>
      </c>
      <c r="F177" s="3" t="s">
        <v>27</v>
      </c>
      <c r="G177" s="14">
        <v>-2.4534375000000001E-2</v>
      </c>
      <c r="H177" s="14">
        <v>9.5973489999999998E-3</v>
      </c>
      <c r="I177" s="14">
        <v>-5.7235709600000004E-3</v>
      </c>
      <c r="J177" s="14">
        <v>-4.3345179040000001E-2</v>
      </c>
      <c r="K177" s="14">
        <v>1.014171E-2</v>
      </c>
      <c r="L177" s="14">
        <v>0.38375645333333303</v>
      </c>
    </row>
    <row r="178" spans="1:12" x14ac:dyDescent="0.15">
      <c r="A178" s="3" t="s">
        <v>27</v>
      </c>
      <c r="B178" s="3" t="s">
        <v>137</v>
      </c>
      <c r="C178" s="3" t="s">
        <v>233</v>
      </c>
      <c r="D178" s="3" t="s">
        <v>33</v>
      </c>
      <c r="E178" s="3" t="s">
        <v>27</v>
      </c>
      <c r="F178" s="3" t="s">
        <v>31</v>
      </c>
      <c r="G178" s="14">
        <v>4.5689399999999996E-3</v>
      </c>
      <c r="H178" s="14">
        <v>6.8696390000000003E-3</v>
      </c>
      <c r="I178" s="14">
        <v>1.803343244E-2</v>
      </c>
      <c r="J178" s="14">
        <v>-8.8955524399999993E-3</v>
      </c>
      <c r="K178" s="14">
        <v>0.50582785900000005</v>
      </c>
      <c r="L178" s="14">
        <v>0.85521937000000003</v>
      </c>
    </row>
    <row r="179" spans="1:12" x14ac:dyDescent="0.15">
      <c r="A179" s="3" t="s">
        <v>27</v>
      </c>
      <c r="B179" s="3" t="s">
        <v>137</v>
      </c>
      <c r="C179" s="3" t="s">
        <v>233</v>
      </c>
      <c r="D179" s="3" t="s">
        <v>33</v>
      </c>
      <c r="E179" s="3" t="s">
        <v>27</v>
      </c>
      <c r="F179" s="3" t="s">
        <v>29</v>
      </c>
      <c r="G179" s="14">
        <v>4.9513700000000001E-3</v>
      </c>
      <c r="H179" s="14">
        <v>6.7547889999999998E-3</v>
      </c>
      <c r="I179" s="14">
        <v>1.8190756440000001E-2</v>
      </c>
      <c r="J179" s="14">
        <v>-8.2880164400000005E-3</v>
      </c>
      <c r="K179" s="14">
        <v>0.46355065200000001</v>
      </c>
      <c r="L179" s="14">
        <v>0.830614728695652</v>
      </c>
    </row>
    <row r="180" spans="1:12" x14ac:dyDescent="0.15">
      <c r="A180" s="3" t="s">
        <v>27</v>
      </c>
      <c r="B180" s="3" t="s">
        <v>137</v>
      </c>
      <c r="C180" s="3" t="s">
        <v>233</v>
      </c>
      <c r="D180" s="3" t="s">
        <v>33</v>
      </c>
      <c r="E180" s="3" t="s">
        <v>25</v>
      </c>
      <c r="F180" s="3" t="s">
        <v>27</v>
      </c>
      <c r="G180" s="14">
        <v>1.1316592E-2</v>
      </c>
      <c r="H180" s="14">
        <v>7.0689309999999997E-3</v>
      </c>
      <c r="I180" s="14">
        <v>2.5171696760000001E-2</v>
      </c>
      <c r="J180" s="14">
        <v>-2.5385127600000001E-3</v>
      </c>
      <c r="K180" s="14">
        <v>0.10827018099999999</v>
      </c>
      <c r="L180" s="14">
        <v>0.64066431555555603</v>
      </c>
    </row>
    <row r="181" spans="1:12" x14ac:dyDescent="0.15">
      <c r="A181" s="3" t="s">
        <v>27</v>
      </c>
      <c r="B181" s="3" t="s">
        <v>137</v>
      </c>
      <c r="C181" s="3" t="s">
        <v>233</v>
      </c>
      <c r="D181" s="3" t="s">
        <v>33</v>
      </c>
      <c r="E181" s="3" t="s">
        <v>21</v>
      </c>
      <c r="F181" s="3" t="s">
        <v>27</v>
      </c>
      <c r="G181" s="14">
        <v>9.4931310000000001E-3</v>
      </c>
      <c r="H181" s="14">
        <v>6.9055999999999996E-3</v>
      </c>
      <c r="I181" s="14">
        <v>2.3028106999999999E-2</v>
      </c>
      <c r="J181" s="14">
        <v>-4.0418449999999996E-3</v>
      </c>
      <c r="K181" s="14">
        <v>0.16816075999999999</v>
      </c>
      <c r="L181" s="14">
        <v>0.65396087111111101</v>
      </c>
    </row>
    <row r="182" spans="1:12" x14ac:dyDescent="0.15">
      <c r="A182" s="3" t="s">
        <v>27</v>
      </c>
      <c r="B182" s="3" t="s">
        <v>137</v>
      </c>
      <c r="C182" s="3" t="s">
        <v>234</v>
      </c>
      <c r="D182" s="3" t="s">
        <v>33</v>
      </c>
      <c r="E182" s="3" t="s">
        <v>27</v>
      </c>
      <c r="F182" s="3" t="s">
        <v>31</v>
      </c>
      <c r="G182" s="14">
        <v>7.2560430000000002E-3</v>
      </c>
      <c r="H182" s="14">
        <v>6.9532209999999999E-3</v>
      </c>
      <c r="I182" s="14">
        <v>2.0884356159999999E-2</v>
      </c>
      <c r="J182" s="14">
        <v>-6.3722701600000004E-3</v>
      </c>
      <c r="K182" s="14">
        <v>0.29666846200000002</v>
      </c>
      <c r="L182" s="14">
        <v>0.74167115500000003</v>
      </c>
    </row>
    <row r="183" spans="1:12" x14ac:dyDescent="0.15">
      <c r="A183" s="3" t="s">
        <v>27</v>
      </c>
      <c r="B183" s="3" t="s">
        <v>137</v>
      </c>
      <c r="C183" s="3" t="s">
        <v>234</v>
      </c>
      <c r="D183" s="3" t="s">
        <v>33</v>
      </c>
      <c r="E183" s="3" t="s">
        <v>27</v>
      </c>
      <c r="F183" s="3" t="s">
        <v>29</v>
      </c>
      <c r="G183" s="14">
        <v>1.1307960000000001E-2</v>
      </c>
      <c r="H183" s="14">
        <v>6.9350640000000003E-3</v>
      </c>
      <c r="I183" s="14">
        <v>2.4900685440000001E-2</v>
      </c>
      <c r="J183" s="14">
        <v>-2.2847654400000002E-3</v>
      </c>
      <c r="K183" s="14">
        <v>0.10311461099999999</v>
      </c>
      <c r="L183" s="14">
        <v>0.64066431555555603</v>
      </c>
    </row>
    <row r="184" spans="1:12" x14ac:dyDescent="0.15">
      <c r="A184" s="3" t="s">
        <v>27</v>
      </c>
      <c r="B184" s="3" t="s">
        <v>137</v>
      </c>
      <c r="C184" s="3" t="s">
        <v>234</v>
      </c>
      <c r="D184" s="3" t="s">
        <v>33</v>
      </c>
      <c r="E184" s="3" t="s">
        <v>25</v>
      </c>
      <c r="F184" s="3" t="s">
        <v>27</v>
      </c>
      <c r="G184" s="14">
        <v>1.1775885E-2</v>
      </c>
      <c r="H184" s="14">
        <v>7.0091160000000001E-3</v>
      </c>
      <c r="I184" s="14">
        <v>2.5513752359999999E-2</v>
      </c>
      <c r="J184" s="14">
        <v>-1.96198236E-3</v>
      </c>
      <c r="K184" s="14">
        <v>9.2092809999999997E-2</v>
      </c>
      <c r="L184" s="14">
        <v>0.64066431555555603</v>
      </c>
    </row>
    <row r="185" spans="1:12" x14ac:dyDescent="0.15">
      <c r="A185" s="3" t="s">
        <v>27</v>
      </c>
      <c r="B185" s="3" t="s">
        <v>137</v>
      </c>
      <c r="C185" s="3" t="s">
        <v>234</v>
      </c>
      <c r="D185" s="3" t="s">
        <v>33</v>
      </c>
      <c r="E185" s="3" t="s">
        <v>21</v>
      </c>
      <c r="F185" s="3" t="s">
        <v>27</v>
      </c>
      <c r="G185" s="14">
        <v>1.0247838E-2</v>
      </c>
      <c r="H185" s="14">
        <v>6.9550970000000004E-3</v>
      </c>
      <c r="I185" s="14">
        <v>2.3879828119999998E-2</v>
      </c>
      <c r="J185" s="14">
        <v>-3.38415212E-3</v>
      </c>
      <c r="K185" s="14">
        <v>0.14031306199999999</v>
      </c>
      <c r="L185" s="14">
        <v>0.64066431555555603</v>
      </c>
    </row>
    <row r="186" spans="1:12" x14ac:dyDescent="0.15">
      <c r="A186" s="3" t="s">
        <v>27</v>
      </c>
      <c r="B186" s="3" t="s">
        <v>137</v>
      </c>
      <c r="C186" s="3" t="s">
        <v>176</v>
      </c>
      <c r="D186" s="3" t="s">
        <v>34</v>
      </c>
      <c r="E186" s="3" t="s">
        <v>27</v>
      </c>
      <c r="F186" s="3" t="s">
        <v>31</v>
      </c>
      <c r="G186" s="14">
        <v>4.4112270000000002E-3</v>
      </c>
      <c r="H186" s="14">
        <v>9.4903729999999999E-3</v>
      </c>
      <c r="I186" s="14">
        <v>2.301235808E-2</v>
      </c>
      <c r="J186" s="14">
        <v>-1.4189904079999999E-2</v>
      </c>
      <c r="K186" s="14">
        <v>0.64029409400000004</v>
      </c>
      <c r="L186" s="14">
        <v>0.95481701037037003</v>
      </c>
    </row>
    <row r="187" spans="1:12" x14ac:dyDescent="0.15">
      <c r="A187" s="3" t="s">
        <v>27</v>
      </c>
      <c r="B187" s="3" t="s">
        <v>137</v>
      </c>
      <c r="C187" s="3" t="s">
        <v>176</v>
      </c>
      <c r="D187" s="3" t="s">
        <v>34</v>
      </c>
      <c r="E187" s="3" t="s">
        <v>27</v>
      </c>
      <c r="F187" s="3" t="s">
        <v>29</v>
      </c>
      <c r="G187" s="14">
        <v>-1.7678072E-2</v>
      </c>
      <c r="H187" s="14">
        <v>9.2945860000000005E-3</v>
      </c>
      <c r="I187" s="14">
        <v>5.3931656000000305E-4</v>
      </c>
      <c r="J187" s="14">
        <v>-3.5895460560000002E-2</v>
      </c>
      <c r="K187" s="14">
        <v>5.6981558000000002E-2</v>
      </c>
      <c r="L187" s="14">
        <v>0.56023066666666699</v>
      </c>
    </row>
    <row r="188" spans="1:12" x14ac:dyDescent="0.15">
      <c r="A188" s="3" t="s">
        <v>27</v>
      </c>
      <c r="B188" s="3" t="s">
        <v>137</v>
      </c>
      <c r="C188" s="3" t="s">
        <v>176</v>
      </c>
      <c r="D188" s="3" t="s">
        <v>34</v>
      </c>
      <c r="E188" s="3" t="s">
        <v>25</v>
      </c>
      <c r="F188" s="3" t="s">
        <v>27</v>
      </c>
      <c r="G188" s="14">
        <v>1.52122E-3</v>
      </c>
      <c r="H188" s="14">
        <v>9.5657859999999997E-3</v>
      </c>
      <c r="I188" s="14">
        <v>2.027016056E-2</v>
      </c>
      <c r="J188" s="14">
        <v>-1.722772056E-2</v>
      </c>
      <c r="K188" s="14">
        <v>0.87378417399999997</v>
      </c>
      <c r="L188" s="14">
        <v>0.96100004493150704</v>
      </c>
    </row>
    <row r="189" spans="1:12" x14ac:dyDescent="0.15">
      <c r="A189" s="3" t="s">
        <v>27</v>
      </c>
      <c r="B189" s="3" t="s">
        <v>137</v>
      </c>
      <c r="C189" s="3" t="s">
        <v>176</v>
      </c>
      <c r="D189" s="3" t="s">
        <v>34</v>
      </c>
      <c r="E189" s="3" t="s">
        <v>21</v>
      </c>
      <c r="F189" s="3" t="s">
        <v>27</v>
      </c>
      <c r="G189" s="14">
        <v>-4.8776260000000004E-3</v>
      </c>
      <c r="H189" s="14">
        <v>9.6020910000000001E-3</v>
      </c>
      <c r="I189" s="14">
        <v>1.3942472359999999E-2</v>
      </c>
      <c r="J189" s="14">
        <v>-2.3697724359999998E-2</v>
      </c>
      <c r="K189" s="14">
        <v>0.61001100500000005</v>
      </c>
      <c r="L189" s="14">
        <v>0.929540579047619</v>
      </c>
    </row>
    <row r="190" spans="1:12" x14ac:dyDescent="0.15">
      <c r="A190" s="3" t="s">
        <v>27</v>
      </c>
      <c r="B190" s="3" t="s">
        <v>137</v>
      </c>
      <c r="C190" s="3" t="s">
        <v>176</v>
      </c>
      <c r="D190" s="3" t="s">
        <v>33</v>
      </c>
      <c r="E190" s="3" t="s">
        <v>27</v>
      </c>
      <c r="F190" s="3" t="s">
        <v>31</v>
      </c>
      <c r="G190" s="14">
        <v>8.9817939999999995E-3</v>
      </c>
      <c r="H190" s="14">
        <v>6.9785480000000002E-3</v>
      </c>
      <c r="I190" s="14">
        <v>2.265974808E-2</v>
      </c>
      <c r="J190" s="14">
        <v>-4.6961600800000001E-3</v>
      </c>
      <c r="K190" s="14">
        <v>0.19816709099999999</v>
      </c>
      <c r="L190" s="14">
        <v>0.68927683826086905</v>
      </c>
    </row>
    <row r="191" spans="1:12" x14ac:dyDescent="0.15">
      <c r="A191" s="3" t="s">
        <v>27</v>
      </c>
      <c r="B191" s="3" t="s">
        <v>137</v>
      </c>
      <c r="C191" s="3" t="s">
        <v>176</v>
      </c>
      <c r="D191" s="3" t="s">
        <v>33</v>
      </c>
      <c r="E191" s="3" t="s">
        <v>27</v>
      </c>
      <c r="F191" s="3" t="s">
        <v>29</v>
      </c>
      <c r="G191" s="14">
        <v>-1.9065670000000001E-3</v>
      </c>
      <c r="H191" s="14">
        <v>6.9580800000000002E-3</v>
      </c>
      <c r="I191" s="14">
        <v>1.1731269799999999E-2</v>
      </c>
      <c r="J191" s="14">
        <v>-1.55444038E-2</v>
      </c>
      <c r="K191" s="14">
        <v>0.784592599</v>
      </c>
      <c r="L191" s="14">
        <v>0.96100004493150704</v>
      </c>
    </row>
    <row r="192" spans="1:12" x14ac:dyDescent="0.15">
      <c r="A192" s="3" t="s">
        <v>27</v>
      </c>
      <c r="B192" s="3" t="s">
        <v>137</v>
      </c>
      <c r="C192" s="3" t="s">
        <v>176</v>
      </c>
      <c r="D192" s="3" t="s">
        <v>33</v>
      </c>
      <c r="E192" s="3" t="s">
        <v>25</v>
      </c>
      <c r="F192" s="3" t="s">
        <v>27</v>
      </c>
      <c r="G192" s="14">
        <v>8.6753149999999994E-3</v>
      </c>
      <c r="H192" s="14">
        <v>6.9692199999999999E-3</v>
      </c>
      <c r="I192" s="14">
        <v>2.23349862E-2</v>
      </c>
      <c r="J192" s="14">
        <v>-4.9843561999999998E-3</v>
      </c>
      <c r="K192" s="14">
        <v>0.21254957999999999</v>
      </c>
      <c r="L192" s="14">
        <v>0.70122899918367299</v>
      </c>
    </row>
    <row r="193" spans="1:12" x14ac:dyDescent="0.15">
      <c r="A193" s="3" t="s">
        <v>27</v>
      </c>
      <c r="B193" s="3" t="s">
        <v>137</v>
      </c>
      <c r="C193" s="3" t="s">
        <v>176</v>
      </c>
      <c r="D193" s="3" t="s">
        <v>33</v>
      </c>
      <c r="E193" s="3" t="s">
        <v>21</v>
      </c>
      <c r="F193" s="3" t="s">
        <v>27</v>
      </c>
      <c r="G193" s="14">
        <v>8.4811409999999993E-3</v>
      </c>
      <c r="H193" s="14">
        <v>7.0364340000000003E-3</v>
      </c>
      <c r="I193" s="14">
        <v>2.2272551639999999E-2</v>
      </c>
      <c r="J193" s="14">
        <v>-5.3102696400000003E-3</v>
      </c>
      <c r="K193" s="14">
        <v>0.22707159299999999</v>
      </c>
      <c r="L193" s="14">
        <v>0.71242560275862099</v>
      </c>
    </row>
    <row r="194" spans="1:12" x14ac:dyDescent="0.15">
      <c r="A194" s="3" t="s">
        <v>25</v>
      </c>
      <c r="B194" s="3" t="s">
        <v>136</v>
      </c>
      <c r="C194" s="3" t="s">
        <v>33</v>
      </c>
      <c r="D194" s="3" t="s">
        <v>34</v>
      </c>
      <c r="E194" s="3" t="s">
        <v>25</v>
      </c>
      <c r="F194" s="3" t="s">
        <v>31</v>
      </c>
      <c r="G194" s="14">
        <v>1.079799E-3</v>
      </c>
      <c r="H194" s="14">
        <v>1.9242689999999999E-3</v>
      </c>
      <c r="I194" s="14">
        <v>4.8513662400000001E-3</v>
      </c>
      <c r="J194" s="14">
        <v>-2.6917682400000001E-3</v>
      </c>
      <c r="K194" s="14">
        <v>0.57469710399999996</v>
      </c>
      <c r="L194" s="14">
        <v>0.813730412743363</v>
      </c>
    </row>
    <row r="195" spans="1:12" x14ac:dyDescent="0.15">
      <c r="A195" s="3" t="s">
        <v>25</v>
      </c>
      <c r="B195" s="3" t="s">
        <v>136</v>
      </c>
      <c r="C195" s="3" t="s">
        <v>33</v>
      </c>
      <c r="D195" s="3" t="s">
        <v>34</v>
      </c>
      <c r="E195" s="3" t="s">
        <v>25</v>
      </c>
      <c r="F195" s="3" t="s">
        <v>29</v>
      </c>
      <c r="G195" s="14">
        <v>1.652609E-3</v>
      </c>
      <c r="H195" s="14">
        <v>1.9885889999999998E-3</v>
      </c>
      <c r="I195" s="14">
        <v>5.5502434399999998E-3</v>
      </c>
      <c r="J195" s="14">
        <v>-2.2450254399999999E-3</v>
      </c>
      <c r="K195" s="14">
        <v>0.40594756500000001</v>
      </c>
      <c r="L195" s="14">
        <v>0.68623349389473698</v>
      </c>
    </row>
    <row r="196" spans="1:12" x14ac:dyDescent="0.15">
      <c r="A196" s="3" t="s">
        <v>25</v>
      </c>
      <c r="B196" s="3" t="s">
        <v>136</v>
      </c>
      <c r="C196" s="3" t="s">
        <v>33</v>
      </c>
      <c r="D196" s="3" t="s">
        <v>34</v>
      </c>
      <c r="E196" s="3" t="s">
        <v>25</v>
      </c>
      <c r="F196" s="3" t="s">
        <v>27</v>
      </c>
      <c r="G196" s="14">
        <v>2.529103E-3</v>
      </c>
      <c r="H196" s="14">
        <v>1.9786270000000002E-3</v>
      </c>
      <c r="I196" s="14">
        <v>6.4072119200000001E-3</v>
      </c>
      <c r="J196" s="14">
        <v>-1.3490059199999999E-3</v>
      </c>
      <c r="K196" s="14">
        <v>0.20117490099999999</v>
      </c>
      <c r="L196" s="14">
        <v>0.50293725249999999</v>
      </c>
    </row>
    <row r="197" spans="1:12" x14ac:dyDescent="0.15">
      <c r="A197" s="3" t="s">
        <v>25</v>
      </c>
      <c r="B197" s="3" t="s">
        <v>136</v>
      </c>
      <c r="C197" s="3" t="s">
        <v>33</v>
      </c>
      <c r="D197" s="3" t="s">
        <v>34</v>
      </c>
      <c r="E197" s="3" t="s">
        <v>21</v>
      </c>
      <c r="F197" s="3" t="s">
        <v>25</v>
      </c>
      <c r="G197" s="14">
        <v>2.0600140000000002E-3</v>
      </c>
      <c r="H197" s="14">
        <v>1.9929829999999998E-3</v>
      </c>
      <c r="I197" s="14">
        <v>5.96626068E-3</v>
      </c>
      <c r="J197" s="14">
        <v>-1.8462326800000001E-3</v>
      </c>
      <c r="K197" s="14">
        <v>0.30130773199999999</v>
      </c>
      <c r="L197" s="14">
        <v>0.61449350075949405</v>
      </c>
    </row>
    <row r="198" spans="1:12" x14ac:dyDescent="0.15">
      <c r="A198" s="3" t="s">
        <v>25</v>
      </c>
      <c r="B198" s="3" t="s">
        <v>136</v>
      </c>
      <c r="C198" s="3" t="s">
        <v>34</v>
      </c>
      <c r="D198" s="3" t="s">
        <v>33</v>
      </c>
      <c r="E198" s="3" t="s">
        <v>25</v>
      </c>
      <c r="F198" s="3" t="s">
        <v>31</v>
      </c>
      <c r="G198" s="14">
        <v>2.2802909999999998E-3</v>
      </c>
      <c r="H198" s="14">
        <v>1.5806100000000001E-3</v>
      </c>
      <c r="I198" s="14">
        <v>5.3782865999999997E-3</v>
      </c>
      <c r="J198" s="14">
        <v>-8.1770460000000003E-4</v>
      </c>
      <c r="K198" s="14">
        <v>0.14911490699999999</v>
      </c>
      <c r="L198" s="14">
        <v>0.41856816000000002</v>
      </c>
    </row>
    <row r="199" spans="1:12" x14ac:dyDescent="0.15">
      <c r="A199" s="3" t="s">
        <v>25</v>
      </c>
      <c r="B199" s="3" t="s">
        <v>136</v>
      </c>
      <c r="C199" s="3" t="s">
        <v>34</v>
      </c>
      <c r="D199" s="3" t="s">
        <v>33</v>
      </c>
      <c r="E199" s="3" t="s">
        <v>25</v>
      </c>
      <c r="F199" s="3" t="s">
        <v>29</v>
      </c>
      <c r="G199" s="14">
        <v>8.3649699999999996E-4</v>
      </c>
      <c r="H199" s="14">
        <v>1.601096E-3</v>
      </c>
      <c r="I199" s="14">
        <v>3.97464516E-3</v>
      </c>
      <c r="J199" s="14">
        <v>-2.3016511599999998E-3</v>
      </c>
      <c r="K199" s="14">
        <v>0.60135495100000003</v>
      </c>
      <c r="L199" s="14">
        <v>0.829455104827586</v>
      </c>
    </row>
    <row r="200" spans="1:12" x14ac:dyDescent="0.15">
      <c r="A200" s="3" t="s">
        <v>25</v>
      </c>
      <c r="B200" s="3" t="s">
        <v>136</v>
      </c>
      <c r="C200" s="3" t="s">
        <v>34</v>
      </c>
      <c r="D200" s="3" t="s">
        <v>33</v>
      </c>
      <c r="E200" s="3" t="s">
        <v>25</v>
      </c>
      <c r="F200" s="3" t="s">
        <v>27</v>
      </c>
      <c r="G200" s="14">
        <v>5.7665899999999998E-4</v>
      </c>
      <c r="H200" s="14">
        <v>1.5999079999999999E-3</v>
      </c>
      <c r="I200" s="14">
        <v>3.7124786799999998E-3</v>
      </c>
      <c r="J200" s="14">
        <v>-2.5591606799999999E-3</v>
      </c>
      <c r="K200" s="14">
        <v>0.71852368300000002</v>
      </c>
      <c r="L200" s="14">
        <v>0.87417754181818197</v>
      </c>
    </row>
    <row r="201" spans="1:12" x14ac:dyDescent="0.15">
      <c r="A201" s="3" t="s">
        <v>25</v>
      </c>
      <c r="B201" s="3" t="s">
        <v>136</v>
      </c>
      <c r="C201" s="3" t="s">
        <v>34</v>
      </c>
      <c r="D201" s="3" t="s">
        <v>33</v>
      </c>
      <c r="E201" s="3" t="s">
        <v>21</v>
      </c>
      <c r="F201" s="3" t="s">
        <v>25</v>
      </c>
      <c r="G201" s="14">
        <v>-6.1299999999999999E-5</v>
      </c>
      <c r="H201" s="14">
        <v>1.595162E-3</v>
      </c>
      <c r="I201" s="14">
        <v>3.0652175199999999E-3</v>
      </c>
      <c r="J201" s="14">
        <v>-3.18781752E-3</v>
      </c>
      <c r="K201" s="14">
        <v>0.96936892799999996</v>
      </c>
      <c r="L201" s="14">
        <v>0.98737147199999997</v>
      </c>
    </row>
    <row r="202" spans="1:12" x14ac:dyDescent="0.15">
      <c r="A202" s="3" t="s">
        <v>25</v>
      </c>
      <c r="B202" s="3" t="s">
        <v>136</v>
      </c>
      <c r="C202" s="3" t="s">
        <v>232</v>
      </c>
      <c r="D202" s="3" t="s">
        <v>34</v>
      </c>
      <c r="E202" s="3" t="s">
        <v>25</v>
      </c>
      <c r="F202" s="3" t="s">
        <v>31</v>
      </c>
      <c r="G202" s="14">
        <v>7.3799E-3</v>
      </c>
      <c r="H202" s="14">
        <v>1.9768110000000002E-3</v>
      </c>
      <c r="I202" s="14">
        <v>1.1254449559999999E-2</v>
      </c>
      <c r="J202" s="14">
        <v>3.5053504399999999E-3</v>
      </c>
      <c r="K202" s="14">
        <v>1.89037E-4</v>
      </c>
      <c r="L202" s="14">
        <v>3.3606577777777801E-3</v>
      </c>
    </row>
    <row r="203" spans="1:12" x14ac:dyDescent="0.15">
      <c r="A203" s="3" t="s">
        <v>25</v>
      </c>
      <c r="B203" s="3" t="s">
        <v>136</v>
      </c>
      <c r="C203" s="3" t="s">
        <v>232</v>
      </c>
      <c r="D203" s="3" t="s">
        <v>34</v>
      </c>
      <c r="E203" s="3" t="s">
        <v>25</v>
      </c>
      <c r="F203" s="3" t="s">
        <v>29</v>
      </c>
      <c r="G203" s="14">
        <v>1.5768480000000001E-3</v>
      </c>
      <c r="H203" s="14">
        <v>2.0238159999999999E-3</v>
      </c>
      <c r="I203" s="14">
        <v>5.5435273599999998E-3</v>
      </c>
      <c r="J203" s="14">
        <v>-2.3898313600000001E-3</v>
      </c>
      <c r="K203" s="14">
        <v>0.43589366699999998</v>
      </c>
      <c r="L203" s="14">
        <v>0.71166312979591795</v>
      </c>
    </row>
    <row r="204" spans="1:12" x14ac:dyDescent="0.15">
      <c r="A204" s="3" t="s">
        <v>25</v>
      </c>
      <c r="B204" s="3" t="s">
        <v>136</v>
      </c>
      <c r="C204" s="3" t="s">
        <v>232</v>
      </c>
      <c r="D204" s="3" t="s">
        <v>34</v>
      </c>
      <c r="E204" s="3" t="s">
        <v>25</v>
      </c>
      <c r="F204" s="3" t="s">
        <v>27</v>
      </c>
      <c r="G204" s="14">
        <v>1.265654E-3</v>
      </c>
      <c r="H204" s="14">
        <v>2.012799E-3</v>
      </c>
      <c r="I204" s="14">
        <v>5.21074004E-3</v>
      </c>
      <c r="J204" s="14">
        <v>-2.6794320400000001E-3</v>
      </c>
      <c r="K204" s="14">
        <v>0.52947792299999996</v>
      </c>
      <c r="L204" s="14">
        <v>0.77798273890909098</v>
      </c>
    </row>
    <row r="205" spans="1:12" x14ac:dyDescent="0.15">
      <c r="A205" s="3" t="s">
        <v>25</v>
      </c>
      <c r="B205" s="3" t="s">
        <v>136</v>
      </c>
      <c r="C205" s="3" t="s">
        <v>232</v>
      </c>
      <c r="D205" s="3" t="s">
        <v>34</v>
      </c>
      <c r="E205" s="3" t="s">
        <v>21</v>
      </c>
      <c r="F205" s="3" t="s">
        <v>25</v>
      </c>
      <c r="G205" s="14">
        <v>4.3065769999999998E-3</v>
      </c>
      <c r="H205" s="14">
        <v>1.892178E-3</v>
      </c>
      <c r="I205" s="14">
        <v>8.0152458800000007E-3</v>
      </c>
      <c r="J205" s="14">
        <v>5.9790812000000003E-4</v>
      </c>
      <c r="K205" s="14">
        <v>2.2846644999999999E-2</v>
      </c>
      <c r="L205" s="14">
        <v>0.15231096666666699</v>
      </c>
    </row>
    <row r="206" spans="1:12" x14ac:dyDescent="0.15">
      <c r="A206" s="3" t="s">
        <v>25</v>
      </c>
      <c r="B206" s="3" t="s">
        <v>136</v>
      </c>
      <c r="C206" s="3" t="s">
        <v>231</v>
      </c>
      <c r="D206" s="3" t="s">
        <v>34</v>
      </c>
      <c r="E206" s="3" t="s">
        <v>25</v>
      </c>
      <c r="F206" s="3" t="s">
        <v>31</v>
      </c>
      <c r="G206" s="14">
        <v>6.0071300000000003E-3</v>
      </c>
      <c r="H206" s="14">
        <v>1.9846080000000001E-3</v>
      </c>
      <c r="I206" s="14">
        <v>9.89696168E-3</v>
      </c>
      <c r="J206" s="14">
        <v>2.1172983200000001E-3</v>
      </c>
      <c r="K206" s="14">
        <v>2.47109E-3</v>
      </c>
      <c r="L206" s="14">
        <v>2.63582933333333E-2</v>
      </c>
    </row>
    <row r="207" spans="1:12" x14ac:dyDescent="0.15">
      <c r="A207" s="3" t="s">
        <v>25</v>
      </c>
      <c r="B207" s="3" t="s">
        <v>136</v>
      </c>
      <c r="C207" s="3" t="s">
        <v>231</v>
      </c>
      <c r="D207" s="3" t="s">
        <v>34</v>
      </c>
      <c r="E207" s="3" t="s">
        <v>25</v>
      </c>
      <c r="F207" s="3" t="s">
        <v>29</v>
      </c>
      <c r="G207" s="14">
        <v>7.6404800000000003E-4</v>
      </c>
      <c r="H207" s="14">
        <v>2.0214510000000001E-3</v>
      </c>
      <c r="I207" s="14">
        <v>4.7260919599999996E-3</v>
      </c>
      <c r="J207" s="14">
        <v>-3.19799596E-3</v>
      </c>
      <c r="K207" s="14">
        <v>0.70545296400000002</v>
      </c>
      <c r="L207" s="14">
        <v>0.86824980184615397</v>
      </c>
    </row>
    <row r="208" spans="1:12" x14ac:dyDescent="0.15">
      <c r="A208" s="3" t="s">
        <v>25</v>
      </c>
      <c r="B208" s="3" t="s">
        <v>136</v>
      </c>
      <c r="C208" s="3" t="s">
        <v>231</v>
      </c>
      <c r="D208" s="3" t="s">
        <v>34</v>
      </c>
      <c r="E208" s="3" t="s">
        <v>25</v>
      </c>
      <c r="F208" s="3" t="s">
        <v>27</v>
      </c>
      <c r="G208" s="14">
        <v>4.1060499999999998E-4</v>
      </c>
      <c r="H208" s="14">
        <v>2.0167259999999999E-3</v>
      </c>
      <c r="I208" s="14">
        <v>4.3633879600000003E-3</v>
      </c>
      <c r="J208" s="14">
        <v>-3.5421779600000002E-3</v>
      </c>
      <c r="K208" s="14">
        <v>0.83866635199999995</v>
      </c>
      <c r="L208" s="14">
        <v>0.93748628333333295</v>
      </c>
    </row>
    <row r="209" spans="1:12" x14ac:dyDescent="0.15">
      <c r="A209" s="3" t="s">
        <v>25</v>
      </c>
      <c r="B209" s="3" t="s">
        <v>136</v>
      </c>
      <c r="C209" s="3" t="s">
        <v>231</v>
      </c>
      <c r="D209" s="3" t="s">
        <v>34</v>
      </c>
      <c r="E209" s="3" t="s">
        <v>21</v>
      </c>
      <c r="F209" s="3" t="s">
        <v>25</v>
      </c>
      <c r="G209" s="14">
        <v>4.4725049999999999E-3</v>
      </c>
      <c r="H209" s="14">
        <v>1.863377E-3</v>
      </c>
      <c r="I209" s="14">
        <v>8.1247239200000002E-3</v>
      </c>
      <c r="J209" s="14">
        <v>8.2028608000000005E-4</v>
      </c>
      <c r="K209" s="14">
        <v>1.6385461E-2</v>
      </c>
      <c r="L209" s="14">
        <v>0.131083688</v>
      </c>
    </row>
    <row r="210" spans="1:12" x14ac:dyDescent="0.15">
      <c r="A210" s="3" t="s">
        <v>25</v>
      </c>
      <c r="B210" s="3" t="s">
        <v>136</v>
      </c>
      <c r="C210" s="3" t="s">
        <v>233</v>
      </c>
      <c r="D210" s="3" t="s">
        <v>33</v>
      </c>
      <c r="E210" s="3" t="s">
        <v>25</v>
      </c>
      <c r="F210" s="3" t="s">
        <v>31</v>
      </c>
      <c r="G210" s="14">
        <v>6.4095489999999996E-3</v>
      </c>
      <c r="H210" s="14">
        <v>1.557973E-3</v>
      </c>
      <c r="I210" s="14">
        <v>9.4631760799999999E-3</v>
      </c>
      <c r="J210" s="14">
        <v>3.3559219199999998E-3</v>
      </c>
      <c r="K210" s="14">
        <v>3.8899999999999997E-5</v>
      </c>
      <c r="L210" s="14">
        <v>8.8914285714285701E-4</v>
      </c>
    </row>
    <row r="211" spans="1:12" x14ac:dyDescent="0.15">
      <c r="A211" s="3" t="s">
        <v>25</v>
      </c>
      <c r="B211" s="3" t="s">
        <v>136</v>
      </c>
      <c r="C211" s="3" t="s">
        <v>233</v>
      </c>
      <c r="D211" s="3" t="s">
        <v>33</v>
      </c>
      <c r="E211" s="3" t="s">
        <v>25</v>
      </c>
      <c r="F211" s="3" t="s">
        <v>29</v>
      </c>
      <c r="G211" s="14">
        <v>2.1392099999999999E-3</v>
      </c>
      <c r="H211" s="14">
        <v>1.628074E-3</v>
      </c>
      <c r="I211" s="14">
        <v>5.3302350399999998E-3</v>
      </c>
      <c r="J211" s="14">
        <v>-1.0518150400000001E-3</v>
      </c>
      <c r="K211" s="14">
        <v>0.18886251000000001</v>
      </c>
      <c r="L211" s="14">
        <v>0.47965081904761903</v>
      </c>
    </row>
    <row r="212" spans="1:12" x14ac:dyDescent="0.15">
      <c r="A212" s="3" t="s">
        <v>25</v>
      </c>
      <c r="B212" s="3" t="s">
        <v>136</v>
      </c>
      <c r="C212" s="3" t="s">
        <v>233</v>
      </c>
      <c r="D212" s="3" t="s">
        <v>33</v>
      </c>
      <c r="E212" s="3" t="s">
        <v>25</v>
      </c>
      <c r="F212" s="3" t="s">
        <v>27</v>
      </c>
      <c r="G212" s="14">
        <v>1.3164699999999999E-3</v>
      </c>
      <c r="H212" s="14">
        <v>1.633366E-3</v>
      </c>
      <c r="I212" s="14">
        <v>4.5178673600000004E-3</v>
      </c>
      <c r="J212" s="14">
        <v>-1.8849273600000001E-3</v>
      </c>
      <c r="K212" s="14">
        <v>0.42025088999999999</v>
      </c>
      <c r="L212" s="14">
        <v>0.69319734432989699</v>
      </c>
    </row>
    <row r="213" spans="1:12" x14ac:dyDescent="0.15">
      <c r="A213" s="3" t="s">
        <v>25</v>
      </c>
      <c r="B213" s="3" t="s">
        <v>136</v>
      </c>
      <c r="C213" s="3" t="s">
        <v>233</v>
      </c>
      <c r="D213" s="3" t="s">
        <v>33</v>
      </c>
      <c r="E213" s="3" t="s">
        <v>21</v>
      </c>
      <c r="F213" s="3" t="s">
        <v>25</v>
      </c>
      <c r="G213" s="14">
        <v>8.2509200000000001E-3</v>
      </c>
      <c r="H213" s="14">
        <v>1.5205959999999999E-3</v>
      </c>
      <c r="I213" s="14">
        <v>1.123128816E-2</v>
      </c>
      <c r="J213" s="14">
        <v>5.2705518400000002E-3</v>
      </c>
      <c r="K213" s="14">
        <v>5.76E-8</v>
      </c>
      <c r="L213" s="14">
        <v>9.2159999999999995E-6</v>
      </c>
    </row>
    <row r="214" spans="1:12" x14ac:dyDescent="0.15">
      <c r="A214" s="3" t="s">
        <v>25</v>
      </c>
      <c r="B214" s="3" t="s">
        <v>136</v>
      </c>
      <c r="C214" s="3" t="s">
        <v>234</v>
      </c>
      <c r="D214" s="3" t="s">
        <v>33</v>
      </c>
      <c r="E214" s="3" t="s">
        <v>25</v>
      </c>
      <c r="F214" s="3" t="s">
        <v>31</v>
      </c>
      <c r="G214" s="14">
        <v>5.5737010000000003E-3</v>
      </c>
      <c r="H214" s="14">
        <v>1.5608410000000001E-3</v>
      </c>
      <c r="I214" s="14">
        <v>8.6329493599999994E-3</v>
      </c>
      <c r="J214" s="14">
        <v>2.51445264E-3</v>
      </c>
      <c r="K214" s="14">
        <v>3.5567500000000001E-4</v>
      </c>
      <c r="L214" s="14">
        <v>5.6908000000000002E-3</v>
      </c>
    </row>
    <row r="215" spans="1:12" x14ac:dyDescent="0.15">
      <c r="A215" s="3" t="s">
        <v>25</v>
      </c>
      <c r="B215" s="3" t="s">
        <v>136</v>
      </c>
      <c r="C215" s="3" t="s">
        <v>234</v>
      </c>
      <c r="D215" s="3" t="s">
        <v>33</v>
      </c>
      <c r="E215" s="3" t="s">
        <v>25</v>
      </c>
      <c r="F215" s="3" t="s">
        <v>29</v>
      </c>
      <c r="G215" s="14">
        <v>1.8339280000000001E-3</v>
      </c>
      <c r="H215" s="14">
        <v>1.622584E-3</v>
      </c>
      <c r="I215" s="14">
        <v>5.0141926399999998E-3</v>
      </c>
      <c r="J215" s="14">
        <v>-1.3463366400000001E-3</v>
      </c>
      <c r="K215" s="14">
        <v>0.25837035600000002</v>
      </c>
      <c r="L215" s="14">
        <v>0.56629119123287697</v>
      </c>
    </row>
    <row r="216" spans="1:12" x14ac:dyDescent="0.15">
      <c r="A216" s="3" t="s">
        <v>25</v>
      </c>
      <c r="B216" s="3" t="s">
        <v>136</v>
      </c>
      <c r="C216" s="3" t="s">
        <v>234</v>
      </c>
      <c r="D216" s="3" t="s">
        <v>33</v>
      </c>
      <c r="E216" s="3" t="s">
        <v>25</v>
      </c>
      <c r="F216" s="3" t="s">
        <v>27</v>
      </c>
      <c r="G216" s="14">
        <v>1.520343E-3</v>
      </c>
      <c r="H216" s="14">
        <v>1.6122059999999999E-3</v>
      </c>
      <c r="I216" s="14">
        <v>4.6802667600000002E-3</v>
      </c>
      <c r="J216" s="14">
        <v>-1.6395807600000001E-3</v>
      </c>
      <c r="K216" s="14">
        <v>0.34567045699999999</v>
      </c>
      <c r="L216" s="14">
        <v>0.64310782697674396</v>
      </c>
    </row>
    <row r="217" spans="1:12" x14ac:dyDescent="0.15">
      <c r="A217" s="3" t="s">
        <v>25</v>
      </c>
      <c r="B217" s="3" t="s">
        <v>136</v>
      </c>
      <c r="C217" s="3" t="s">
        <v>234</v>
      </c>
      <c r="D217" s="3" t="s">
        <v>33</v>
      </c>
      <c r="E217" s="3" t="s">
        <v>21</v>
      </c>
      <c r="F217" s="3" t="s">
        <v>25</v>
      </c>
      <c r="G217" s="14">
        <v>6.7847960000000001E-3</v>
      </c>
      <c r="H217" s="14">
        <v>1.507523E-3</v>
      </c>
      <c r="I217" s="14">
        <v>9.7395410800000005E-3</v>
      </c>
      <c r="J217" s="14">
        <v>3.83005092E-3</v>
      </c>
      <c r="K217" s="14">
        <v>6.7800000000000003E-6</v>
      </c>
      <c r="L217" s="14">
        <v>2.1696000000000001E-4</v>
      </c>
    </row>
    <row r="218" spans="1:12" x14ac:dyDescent="0.15">
      <c r="A218" s="3" t="s">
        <v>25</v>
      </c>
      <c r="B218" s="3" t="s">
        <v>136</v>
      </c>
      <c r="C218" s="3" t="s">
        <v>176</v>
      </c>
      <c r="D218" s="3" t="s">
        <v>34</v>
      </c>
      <c r="E218" s="3" t="s">
        <v>25</v>
      </c>
      <c r="F218" s="3" t="s">
        <v>31</v>
      </c>
      <c r="G218" s="14">
        <v>5.9141300000000001E-3</v>
      </c>
      <c r="H218" s="14">
        <v>1.9692519999999999E-3</v>
      </c>
      <c r="I218" s="14">
        <v>9.7738639200000005E-3</v>
      </c>
      <c r="J218" s="14">
        <v>2.0543960800000001E-3</v>
      </c>
      <c r="K218" s="14">
        <v>2.671241E-3</v>
      </c>
      <c r="L218" s="14">
        <v>2.6712409999999999E-2</v>
      </c>
    </row>
    <row r="219" spans="1:12" x14ac:dyDescent="0.15">
      <c r="A219" s="3" t="s">
        <v>25</v>
      </c>
      <c r="B219" s="3" t="s">
        <v>136</v>
      </c>
      <c r="C219" s="3" t="s">
        <v>176</v>
      </c>
      <c r="D219" s="3" t="s">
        <v>34</v>
      </c>
      <c r="E219" s="3" t="s">
        <v>25</v>
      </c>
      <c r="F219" s="3" t="s">
        <v>29</v>
      </c>
      <c r="G219" s="14">
        <v>2.7513440000000002E-3</v>
      </c>
      <c r="H219" s="14">
        <v>2.055519E-3</v>
      </c>
      <c r="I219" s="14">
        <v>6.7801612399999997E-3</v>
      </c>
      <c r="J219" s="14">
        <v>-1.27747324E-3</v>
      </c>
      <c r="K219" s="14">
        <v>0.18072855900000001</v>
      </c>
      <c r="L219" s="14">
        <v>0.46937964903225798</v>
      </c>
    </row>
    <row r="220" spans="1:12" x14ac:dyDescent="0.15">
      <c r="A220" s="3" t="s">
        <v>25</v>
      </c>
      <c r="B220" s="3" t="s">
        <v>136</v>
      </c>
      <c r="C220" s="3" t="s">
        <v>176</v>
      </c>
      <c r="D220" s="3" t="s">
        <v>34</v>
      </c>
      <c r="E220" s="3" t="s">
        <v>25</v>
      </c>
      <c r="F220" s="3" t="s">
        <v>27</v>
      </c>
      <c r="G220" s="14">
        <v>1.4444010000000001E-3</v>
      </c>
      <c r="H220" s="14">
        <v>2.0232259999999999E-3</v>
      </c>
      <c r="I220" s="14">
        <v>5.4099239600000001E-3</v>
      </c>
      <c r="J220" s="14">
        <v>-2.5211219599999999E-3</v>
      </c>
      <c r="K220" s="14">
        <v>0.47528296799999997</v>
      </c>
      <c r="L220" s="14">
        <v>0.74554191058823505</v>
      </c>
    </row>
    <row r="221" spans="1:12" x14ac:dyDescent="0.15">
      <c r="A221" s="3" t="s">
        <v>25</v>
      </c>
      <c r="B221" s="3" t="s">
        <v>136</v>
      </c>
      <c r="C221" s="3" t="s">
        <v>176</v>
      </c>
      <c r="D221" s="3" t="s">
        <v>34</v>
      </c>
      <c r="E221" s="3" t="s">
        <v>21</v>
      </c>
      <c r="F221" s="3" t="s">
        <v>25</v>
      </c>
      <c r="G221" s="14">
        <v>3.556563E-3</v>
      </c>
      <c r="H221" s="14">
        <v>1.8466820000000001E-3</v>
      </c>
      <c r="I221" s="14">
        <v>7.17605972E-3</v>
      </c>
      <c r="J221" s="14">
        <v>-6.2933719999999998E-5</v>
      </c>
      <c r="K221" s="14">
        <v>5.4114308999999999E-2</v>
      </c>
      <c r="L221" s="14">
        <v>0.23227172210526301</v>
      </c>
    </row>
    <row r="222" spans="1:12" x14ac:dyDescent="0.15">
      <c r="A222" s="3" t="s">
        <v>25</v>
      </c>
      <c r="B222" s="3" t="s">
        <v>136</v>
      </c>
      <c r="C222" s="3" t="s">
        <v>176</v>
      </c>
      <c r="D222" s="3" t="s">
        <v>33</v>
      </c>
      <c r="E222" s="3" t="s">
        <v>25</v>
      </c>
      <c r="F222" s="3" t="s">
        <v>31</v>
      </c>
      <c r="G222" s="14">
        <v>5.1316249999999999E-3</v>
      </c>
      <c r="H222" s="14">
        <v>1.575311E-3</v>
      </c>
      <c r="I222" s="14">
        <v>8.2192345600000001E-3</v>
      </c>
      <c r="J222" s="14">
        <v>2.0440154400000001E-3</v>
      </c>
      <c r="K222" s="14">
        <v>1.123862E-3</v>
      </c>
      <c r="L222" s="14">
        <v>1.28441371428571E-2</v>
      </c>
    </row>
    <row r="223" spans="1:12" x14ac:dyDescent="0.15">
      <c r="A223" s="3" t="s">
        <v>25</v>
      </c>
      <c r="B223" s="3" t="s">
        <v>136</v>
      </c>
      <c r="C223" s="3" t="s">
        <v>176</v>
      </c>
      <c r="D223" s="3" t="s">
        <v>33</v>
      </c>
      <c r="E223" s="3" t="s">
        <v>25</v>
      </c>
      <c r="F223" s="3" t="s">
        <v>29</v>
      </c>
      <c r="G223" s="14">
        <v>3.2511200000000001E-4</v>
      </c>
      <c r="H223" s="14">
        <v>1.592939E-3</v>
      </c>
      <c r="I223" s="14">
        <v>3.4472724399999999E-3</v>
      </c>
      <c r="J223" s="14">
        <v>-2.7970484399999999E-3</v>
      </c>
      <c r="K223" s="14">
        <v>0.83827857400000005</v>
      </c>
      <c r="L223" s="14">
        <v>0.93748628333333295</v>
      </c>
    </row>
    <row r="224" spans="1:12" x14ac:dyDescent="0.15">
      <c r="A224" s="3" t="s">
        <v>25</v>
      </c>
      <c r="B224" s="3" t="s">
        <v>136</v>
      </c>
      <c r="C224" s="3" t="s">
        <v>176</v>
      </c>
      <c r="D224" s="3" t="s">
        <v>33</v>
      </c>
      <c r="E224" s="3" t="s">
        <v>25</v>
      </c>
      <c r="F224" s="3" t="s">
        <v>27</v>
      </c>
      <c r="G224" s="14">
        <v>1.4266529999999999E-3</v>
      </c>
      <c r="H224" s="14">
        <v>1.5981540000000001E-3</v>
      </c>
      <c r="I224" s="14">
        <v>4.5590348400000001E-3</v>
      </c>
      <c r="J224" s="14">
        <v>-1.70572884E-3</v>
      </c>
      <c r="K224" s="14">
        <v>0.372024311</v>
      </c>
      <c r="L224" s="14">
        <v>0.66574459022222199</v>
      </c>
    </row>
    <row r="225" spans="1:12" x14ac:dyDescent="0.15">
      <c r="A225" s="3" t="s">
        <v>25</v>
      </c>
      <c r="B225" s="3" t="s">
        <v>136</v>
      </c>
      <c r="C225" s="3" t="s">
        <v>176</v>
      </c>
      <c r="D225" s="3" t="s">
        <v>33</v>
      </c>
      <c r="E225" s="3" t="s">
        <v>21</v>
      </c>
      <c r="F225" s="3" t="s">
        <v>25</v>
      </c>
      <c r="G225" s="14">
        <v>5.7286610000000003E-3</v>
      </c>
      <c r="H225" s="14">
        <v>1.4907189999999999E-3</v>
      </c>
      <c r="I225" s="14">
        <v>8.6504702399999994E-3</v>
      </c>
      <c r="J225" s="14">
        <v>2.80685176E-3</v>
      </c>
      <c r="K225" s="14">
        <v>1.2159699999999999E-4</v>
      </c>
      <c r="L225" s="14">
        <v>2.4319400000000001E-3</v>
      </c>
    </row>
    <row r="226" spans="1:12" x14ac:dyDescent="0.15">
      <c r="A226" s="3" t="s">
        <v>25</v>
      </c>
      <c r="B226" s="3" t="s">
        <v>138</v>
      </c>
      <c r="C226" s="3" t="s">
        <v>33</v>
      </c>
      <c r="D226" s="3" t="s">
        <v>34</v>
      </c>
      <c r="E226" s="3" t="s">
        <v>25</v>
      </c>
      <c r="F226" s="3" t="s">
        <v>31</v>
      </c>
      <c r="G226" s="14">
        <v>-5.0459620000000002E-3</v>
      </c>
      <c r="H226" s="14">
        <v>2.9754280000000001E-2</v>
      </c>
      <c r="I226" s="14">
        <v>5.3272426800000001E-2</v>
      </c>
      <c r="J226" s="14">
        <v>-6.3364350799999997E-2</v>
      </c>
      <c r="K226" s="14">
        <v>0.86520349600000002</v>
      </c>
      <c r="L226" s="14">
        <v>0.97869036394366205</v>
      </c>
    </row>
    <row r="227" spans="1:12" x14ac:dyDescent="0.15">
      <c r="A227" s="3" t="s">
        <v>25</v>
      </c>
      <c r="B227" s="3" t="s">
        <v>138</v>
      </c>
      <c r="C227" s="3" t="s">
        <v>33</v>
      </c>
      <c r="D227" s="3" t="s">
        <v>34</v>
      </c>
      <c r="E227" s="3" t="s">
        <v>25</v>
      </c>
      <c r="F227" s="3" t="s">
        <v>29</v>
      </c>
      <c r="G227" s="14">
        <v>9.0367280000000008E-3</v>
      </c>
      <c r="H227" s="14">
        <v>3.0372211999999999E-2</v>
      </c>
      <c r="I227" s="14">
        <v>6.8566263520000004E-2</v>
      </c>
      <c r="J227" s="14">
        <v>-5.0492807520000002E-2</v>
      </c>
      <c r="K227" s="14">
        <v>0.76635856499999999</v>
      </c>
      <c r="L227" s="14">
        <v>0.936010461068702</v>
      </c>
    </row>
    <row r="228" spans="1:12" x14ac:dyDescent="0.15">
      <c r="A228" s="3" t="s">
        <v>25</v>
      </c>
      <c r="B228" s="3" t="s">
        <v>138</v>
      </c>
      <c r="C228" s="3" t="s">
        <v>33</v>
      </c>
      <c r="D228" s="3" t="s">
        <v>34</v>
      </c>
      <c r="E228" s="3" t="s">
        <v>25</v>
      </c>
      <c r="F228" s="3" t="s">
        <v>27</v>
      </c>
      <c r="G228" s="14">
        <v>2.3800847E-2</v>
      </c>
      <c r="H228" s="14">
        <v>3.0002949000000001E-2</v>
      </c>
      <c r="I228" s="14">
        <v>8.2606627040000005E-2</v>
      </c>
      <c r="J228" s="14">
        <v>-3.5004933039999998E-2</v>
      </c>
      <c r="K228" s="14">
        <v>0.42919616399999999</v>
      </c>
      <c r="L228" s="14">
        <v>0.79056433287356298</v>
      </c>
    </row>
    <row r="229" spans="1:12" x14ac:dyDescent="0.15">
      <c r="A229" s="3" t="s">
        <v>25</v>
      </c>
      <c r="B229" s="3" t="s">
        <v>138</v>
      </c>
      <c r="C229" s="3" t="s">
        <v>33</v>
      </c>
      <c r="D229" s="3" t="s">
        <v>34</v>
      </c>
      <c r="E229" s="3" t="s">
        <v>21</v>
      </c>
      <c r="F229" s="3" t="s">
        <v>25</v>
      </c>
      <c r="G229" s="14">
        <v>1.7443479000000001E-2</v>
      </c>
      <c r="H229" s="14">
        <v>3.0163327E-2</v>
      </c>
      <c r="I229" s="14">
        <v>7.6563599920000003E-2</v>
      </c>
      <c r="J229" s="14">
        <v>-4.167664192E-2</v>
      </c>
      <c r="K229" s="14">
        <v>0.56401926999999996</v>
      </c>
      <c r="L229" s="14">
        <v>0.87398195320754701</v>
      </c>
    </row>
    <row r="230" spans="1:12" x14ac:dyDescent="0.15">
      <c r="A230" s="3" t="s">
        <v>25</v>
      </c>
      <c r="B230" s="3" t="s">
        <v>138</v>
      </c>
      <c r="C230" s="3" t="s">
        <v>34</v>
      </c>
      <c r="D230" s="3" t="s">
        <v>33</v>
      </c>
      <c r="E230" s="3" t="s">
        <v>25</v>
      </c>
      <c r="F230" s="3" t="s">
        <v>31</v>
      </c>
      <c r="G230" s="14">
        <v>2.0257128999999999E-2</v>
      </c>
      <c r="H230" s="14">
        <v>2.5405226999999999E-2</v>
      </c>
      <c r="I230" s="14">
        <v>7.0051373920000007E-2</v>
      </c>
      <c r="J230" s="14">
        <v>-2.9537115919999999E-2</v>
      </c>
      <c r="K230" s="14">
        <v>0.42692241800000003</v>
      </c>
      <c r="L230" s="14">
        <v>0.79056433287356298</v>
      </c>
    </row>
    <row r="231" spans="1:12" x14ac:dyDescent="0.15">
      <c r="A231" s="3" t="s">
        <v>25</v>
      </c>
      <c r="B231" s="3" t="s">
        <v>138</v>
      </c>
      <c r="C231" s="3" t="s">
        <v>34</v>
      </c>
      <c r="D231" s="3" t="s">
        <v>33</v>
      </c>
      <c r="E231" s="3" t="s">
        <v>25</v>
      </c>
      <c r="F231" s="3" t="s">
        <v>29</v>
      </c>
      <c r="G231" s="14">
        <v>4.5926789999999997E-3</v>
      </c>
      <c r="H231" s="14">
        <v>2.5893798999999999E-2</v>
      </c>
      <c r="I231" s="14">
        <v>5.5344525040000002E-2</v>
      </c>
      <c r="J231" s="14">
        <v>-4.6159167039999997E-2</v>
      </c>
      <c r="K231" s="14">
        <v>0.85930844299999998</v>
      </c>
      <c r="L231" s="14">
        <v>0.97869036394366205</v>
      </c>
    </row>
    <row r="232" spans="1:12" x14ac:dyDescent="0.15">
      <c r="A232" s="3" t="s">
        <v>25</v>
      </c>
      <c r="B232" s="3" t="s">
        <v>138</v>
      </c>
      <c r="C232" s="3" t="s">
        <v>34</v>
      </c>
      <c r="D232" s="3" t="s">
        <v>33</v>
      </c>
      <c r="E232" s="3" t="s">
        <v>25</v>
      </c>
      <c r="F232" s="3" t="s">
        <v>27</v>
      </c>
      <c r="G232" s="14">
        <v>-2.10779E-3</v>
      </c>
      <c r="H232" s="14">
        <v>2.5993827000000001E-2</v>
      </c>
      <c r="I232" s="14">
        <v>4.8840110919999999E-2</v>
      </c>
      <c r="J232" s="14">
        <v>-5.3055690920000002E-2</v>
      </c>
      <c r="K232" s="14">
        <v>0.93535623499999998</v>
      </c>
      <c r="L232" s="14">
        <v>0.99342079999999999</v>
      </c>
    </row>
    <row r="233" spans="1:12" x14ac:dyDescent="0.15">
      <c r="A233" s="3" t="s">
        <v>25</v>
      </c>
      <c r="B233" s="3" t="s">
        <v>138</v>
      </c>
      <c r="C233" s="3" t="s">
        <v>34</v>
      </c>
      <c r="D233" s="3" t="s">
        <v>33</v>
      </c>
      <c r="E233" s="3" t="s">
        <v>21</v>
      </c>
      <c r="F233" s="3" t="s">
        <v>25</v>
      </c>
      <c r="G233" s="14">
        <v>-1.3137954E-2</v>
      </c>
      <c r="H233" s="14">
        <v>2.5897165999999999E-2</v>
      </c>
      <c r="I233" s="14">
        <v>3.7620491360000001E-2</v>
      </c>
      <c r="J233" s="14">
        <v>-6.3896399359999995E-2</v>
      </c>
      <c r="K233" s="14">
        <v>0.61131813700000004</v>
      </c>
      <c r="L233" s="14">
        <v>0.88809612884955802</v>
      </c>
    </row>
    <row r="234" spans="1:12" x14ac:dyDescent="0.15">
      <c r="A234" s="3" t="s">
        <v>25</v>
      </c>
      <c r="B234" s="3" t="s">
        <v>138</v>
      </c>
      <c r="C234" s="3" t="s">
        <v>232</v>
      </c>
      <c r="D234" s="3" t="s">
        <v>34</v>
      </c>
      <c r="E234" s="3" t="s">
        <v>25</v>
      </c>
      <c r="F234" s="3" t="s">
        <v>31</v>
      </c>
      <c r="G234" s="14">
        <v>6.3545989999999998E-3</v>
      </c>
      <c r="H234" s="14">
        <v>3.1409276999999999E-2</v>
      </c>
      <c r="I234" s="14">
        <v>6.7916781920000002E-2</v>
      </c>
      <c r="J234" s="14">
        <v>-5.5207583919999997E-2</v>
      </c>
      <c r="K234" s="14">
        <v>0.83981618800000002</v>
      </c>
      <c r="L234" s="14">
        <v>0.97869036394366205</v>
      </c>
    </row>
    <row r="235" spans="1:12" x14ac:dyDescent="0.15">
      <c r="A235" s="3" t="s">
        <v>25</v>
      </c>
      <c r="B235" s="3" t="s">
        <v>138</v>
      </c>
      <c r="C235" s="3" t="s">
        <v>232</v>
      </c>
      <c r="D235" s="3" t="s">
        <v>34</v>
      </c>
      <c r="E235" s="3" t="s">
        <v>25</v>
      </c>
      <c r="F235" s="3" t="s">
        <v>29</v>
      </c>
      <c r="G235" s="14">
        <v>-2.2959087999999999E-2</v>
      </c>
      <c r="H235" s="14">
        <v>3.2078252000000002E-2</v>
      </c>
      <c r="I235" s="14">
        <v>3.9914285920000001E-2</v>
      </c>
      <c r="J235" s="14">
        <v>-8.5832461920000006E-2</v>
      </c>
      <c r="K235" s="14">
        <v>0.473646493</v>
      </c>
      <c r="L235" s="14">
        <v>0.83278504263736297</v>
      </c>
    </row>
    <row r="236" spans="1:12" x14ac:dyDescent="0.15">
      <c r="A236" s="3" t="s">
        <v>25</v>
      </c>
      <c r="B236" s="3" t="s">
        <v>138</v>
      </c>
      <c r="C236" s="3" t="s">
        <v>232</v>
      </c>
      <c r="D236" s="3" t="s">
        <v>34</v>
      </c>
      <c r="E236" s="3" t="s">
        <v>25</v>
      </c>
      <c r="F236" s="3" t="s">
        <v>27</v>
      </c>
      <c r="G236" s="14">
        <v>-2.9039714000000001E-2</v>
      </c>
      <c r="H236" s="14">
        <v>3.1933059999999999E-2</v>
      </c>
      <c r="I236" s="14">
        <v>3.3549083600000001E-2</v>
      </c>
      <c r="J236" s="14">
        <v>-9.1628511600000004E-2</v>
      </c>
      <c r="K236" s="14">
        <v>0.36245528599999999</v>
      </c>
      <c r="L236" s="14">
        <v>0.74349802256410202</v>
      </c>
    </row>
    <row r="237" spans="1:12" x14ac:dyDescent="0.15">
      <c r="A237" s="3" t="s">
        <v>25</v>
      </c>
      <c r="B237" s="3" t="s">
        <v>138</v>
      </c>
      <c r="C237" s="3" t="s">
        <v>232</v>
      </c>
      <c r="D237" s="3" t="s">
        <v>34</v>
      </c>
      <c r="E237" s="3" t="s">
        <v>21</v>
      </c>
      <c r="F237" s="3" t="s">
        <v>25</v>
      </c>
      <c r="G237" s="14">
        <v>-5.67593E-3</v>
      </c>
      <c r="H237" s="14">
        <v>3.0164442999999999E-2</v>
      </c>
      <c r="I237" s="14">
        <v>5.3446378279999998E-2</v>
      </c>
      <c r="J237" s="14">
        <v>-6.4798238280000003E-2</v>
      </c>
      <c r="K237" s="14">
        <v>0.85054335000000003</v>
      </c>
      <c r="L237" s="14">
        <v>0.97869036394366205</v>
      </c>
    </row>
    <row r="238" spans="1:12" x14ac:dyDescent="0.15">
      <c r="A238" s="3" t="s">
        <v>25</v>
      </c>
      <c r="B238" s="3" t="s">
        <v>138</v>
      </c>
      <c r="C238" s="3" t="s">
        <v>231</v>
      </c>
      <c r="D238" s="3" t="s">
        <v>34</v>
      </c>
      <c r="E238" s="3" t="s">
        <v>25</v>
      </c>
      <c r="F238" s="3" t="s">
        <v>31</v>
      </c>
      <c r="G238" s="14">
        <v>-1.6120415999999999E-2</v>
      </c>
      <c r="H238" s="14">
        <v>3.1920642999999999E-2</v>
      </c>
      <c r="I238" s="14">
        <v>4.6444044279999999E-2</v>
      </c>
      <c r="J238" s="14">
        <v>-7.8684876279999996E-2</v>
      </c>
      <c r="K238" s="14">
        <v>0.612830082</v>
      </c>
      <c r="L238" s="14">
        <v>0.88809612884955802</v>
      </c>
    </row>
    <row r="239" spans="1:12" x14ac:dyDescent="0.15">
      <c r="A239" s="3" t="s">
        <v>25</v>
      </c>
      <c r="B239" s="3" t="s">
        <v>138</v>
      </c>
      <c r="C239" s="3" t="s">
        <v>231</v>
      </c>
      <c r="D239" s="3" t="s">
        <v>34</v>
      </c>
      <c r="E239" s="3" t="s">
        <v>25</v>
      </c>
      <c r="F239" s="3" t="s">
        <v>29</v>
      </c>
      <c r="G239" s="14">
        <v>-3.5531700999999999E-2</v>
      </c>
      <c r="H239" s="14">
        <v>3.1970075000000001E-2</v>
      </c>
      <c r="I239" s="14">
        <v>2.7129646E-2</v>
      </c>
      <c r="J239" s="14">
        <v>-9.8193048000000005E-2</v>
      </c>
      <c r="K239" s="14">
        <v>0.26611541300000002</v>
      </c>
      <c r="L239" s="14">
        <v>0.65361555885714295</v>
      </c>
    </row>
    <row r="240" spans="1:12" x14ac:dyDescent="0.15">
      <c r="A240" s="3" t="s">
        <v>25</v>
      </c>
      <c r="B240" s="3" t="s">
        <v>138</v>
      </c>
      <c r="C240" s="3" t="s">
        <v>231</v>
      </c>
      <c r="D240" s="3" t="s">
        <v>34</v>
      </c>
      <c r="E240" s="3" t="s">
        <v>25</v>
      </c>
      <c r="F240" s="3" t="s">
        <v>27</v>
      </c>
      <c r="G240" s="14">
        <v>-3.356986E-2</v>
      </c>
      <c r="H240" s="14">
        <v>3.1896206000000003E-2</v>
      </c>
      <c r="I240" s="14">
        <v>2.8946703760000001E-2</v>
      </c>
      <c r="J240" s="14">
        <v>-9.6086423759999998E-2</v>
      </c>
      <c r="K240" s="14">
        <v>0.29216340200000002</v>
      </c>
      <c r="L240" s="14">
        <v>0.65839639887323997</v>
      </c>
    </row>
    <row r="241" spans="1:12" x14ac:dyDescent="0.15">
      <c r="A241" s="3" t="s">
        <v>25</v>
      </c>
      <c r="B241" s="3" t="s">
        <v>138</v>
      </c>
      <c r="C241" s="3" t="s">
        <v>231</v>
      </c>
      <c r="D241" s="3" t="s">
        <v>34</v>
      </c>
      <c r="E241" s="3" t="s">
        <v>21</v>
      </c>
      <c r="F241" s="3" t="s">
        <v>25</v>
      </c>
      <c r="G241" s="14">
        <v>9.1174699999999997E-4</v>
      </c>
      <c r="H241" s="14">
        <v>2.954942E-2</v>
      </c>
      <c r="I241" s="14">
        <v>5.8828610199999999E-2</v>
      </c>
      <c r="J241" s="14">
        <v>-5.7005116199999997E-2</v>
      </c>
      <c r="K241" s="14">
        <v>0.97539136500000001</v>
      </c>
      <c r="L241" s="14">
        <v>0.99910300799999996</v>
      </c>
    </row>
    <row r="242" spans="1:12" x14ac:dyDescent="0.15">
      <c r="A242" s="3" t="s">
        <v>25</v>
      </c>
      <c r="B242" s="3" t="s">
        <v>138</v>
      </c>
      <c r="C242" s="3" t="s">
        <v>233</v>
      </c>
      <c r="D242" s="3" t="s">
        <v>33</v>
      </c>
      <c r="E242" s="3" t="s">
        <v>25</v>
      </c>
      <c r="F242" s="3" t="s">
        <v>31</v>
      </c>
      <c r="G242" s="14">
        <v>-1.7470734000000002E-2</v>
      </c>
      <c r="H242" s="14">
        <v>2.6357057E-2</v>
      </c>
      <c r="I242" s="14">
        <v>3.4189097719999999E-2</v>
      </c>
      <c r="J242" s="14">
        <v>-6.9130565719999995E-2</v>
      </c>
      <c r="K242" s="14">
        <v>0.50648806199999996</v>
      </c>
      <c r="L242" s="14">
        <v>0.86210733957446795</v>
      </c>
    </row>
    <row r="243" spans="1:12" x14ac:dyDescent="0.15">
      <c r="A243" s="3" t="s">
        <v>25</v>
      </c>
      <c r="B243" s="3" t="s">
        <v>138</v>
      </c>
      <c r="C243" s="3" t="s">
        <v>233</v>
      </c>
      <c r="D243" s="3" t="s">
        <v>33</v>
      </c>
      <c r="E243" s="3" t="s">
        <v>25</v>
      </c>
      <c r="F243" s="3" t="s">
        <v>29</v>
      </c>
      <c r="G243" s="14">
        <v>2.9469330000000001E-3</v>
      </c>
      <c r="H243" s="14">
        <v>2.6586825000000001E-2</v>
      </c>
      <c r="I243" s="14">
        <v>5.5057109999999999E-2</v>
      </c>
      <c r="J243" s="14">
        <v>-4.9163244000000002E-2</v>
      </c>
      <c r="K243" s="14">
        <v>0.91176552</v>
      </c>
      <c r="L243" s="14">
        <v>0.99342079999999999</v>
      </c>
    </row>
    <row r="244" spans="1:12" x14ac:dyDescent="0.15">
      <c r="A244" s="3" t="s">
        <v>25</v>
      </c>
      <c r="B244" s="3" t="s">
        <v>138</v>
      </c>
      <c r="C244" s="3" t="s">
        <v>233</v>
      </c>
      <c r="D244" s="3" t="s">
        <v>33</v>
      </c>
      <c r="E244" s="3" t="s">
        <v>25</v>
      </c>
      <c r="F244" s="3" t="s">
        <v>27</v>
      </c>
      <c r="G244" s="14">
        <v>-1.3049006E-2</v>
      </c>
      <c r="H244" s="14">
        <v>2.6883114999999999E-2</v>
      </c>
      <c r="I244" s="14">
        <v>3.96418994E-2</v>
      </c>
      <c r="J244" s="14">
        <v>-6.5739911400000003E-2</v>
      </c>
      <c r="K244" s="14">
        <v>0.62721789100000003</v>
      </c>
      <c r="L244" s="14">
        <v>0.88809612884955802</v>
      </c>
    </row>
    <row r="245" spans="1:12" x14ac:dyDescent="0.15">
      <c r="A245" s="3" t="s">
        <v>25</v>
      </c>
      <c r="B245" s="3" t="s">
        <v>138</v>
      </c>
      <c r="C245" s="3" t="s">
        <v>233</v>
      </c>
      <c r="D245" s="3" t="s">
        <v>33</v>
      </c>
      <c r="E245" s="3" t="s">
        <v>21</v>
      </c>
      <c r="F245" s="3" t="s">
        <v>25</v>
      </c>
      <c r="G245" s="14">
        <v>4.5975310999999998E-2</v>
      </c>
      <c r="H245" s="14">
        <v>2.4746799E-2</v>
      </c>
      <c r="I245" s="14">
        <v>9.4479037040000005E-2</v>
      </c>
      <c r="J245" s="14">
        <v>-2.5284150399999998E-3</v>
      </c>
      <c r="K245" s="14">
        <v>6.6367595000000001E-2</v>
      </c>
      <c r="L245" s="14">
        <v>0.50565786666666701</v>
      </c>
    </row>
    <row r="246" spans="1:12" x14ac:dyDescent="0.15">
      <c r="A246" s="3" t="s">
        <v>25</v>
      </c>
      <c r="B246" s="3" t="s">
        <v>138</v>
      </c>
      <c r="C246" s="3" t="s">
        <v>234</v>
      </c>
      <c r="D246" s="3" t="s">
        <v>33</v>
      </c>
      <c r="E246" s="3" t="s">
        <v>25</v>
      </c>
      <c r="F246" s="3" t="s">
        <v>31</v>
      </c>
      <c r="G246" s="14">
        <v>-2.9425831E-2</v>
      </c>
      <c r="H246" s="14">
        <v>2.6496569000000001E-2</v>
      </c>
      <c r="I246" s="14">
        <v>2.250744424E-2</v>
      </c>
      <c r="J246" s="14">
        <v>-8.1359106240000006E-2</v>
      </c>
      <c r="K246" s="14">
        <v>0.26506300799999999</v>
      </c>
      <c r="L246" s="14">
        <v>0.65361555885714295</v>
      </c>
    </row>
    <row r="247" spans="1:12" x14ac:dyDescent="0.15">
      <c r="A247" s="3" t="s">
        <v>25</v>
      </c>
      <c r="B247" s="3" t="s">
        <v>138</v>
      </c>
      <c r="C247" s="3" t="s">
        <v>234</v>
      </c>
      <c r="D247" s="3" t="s">
        <v>33</v>
      </c>
      <c r="E247" s="3" t="s">
        <v>25</v>
      </c>
      <c r="F247" s="3" t="s">
        <v>29</v>
      </c>
      <c r="G247" s="14">
        <v>-2.0733629999999999E-3</v>
      </c>
      <c r="H247" s="14">
        <v>2.6459667999999999E-2</v>
      </c>
      <c r="I247" s="14">
        <v>4.9787586279999997E-2</v>
      </c>
      <c r="J247" s="14">
        <v>-5.393431228E-2</v>
      </c>
      <c r="K247" s="14">
        <v>0.93754088000000002</v>
      </c>
      <c r="L247" s="14">
        <v>0.99342079999999999</v>
      </c>
    </row>
    <row r="248" spans="1:12" x14ac:dyDescent="0.15">
      <c r="A248" s="3" t="s">
        <v>25</v>
      </c>
      <c r="B248" s="3" t="s">
        <v>138</v>
      </c>
      <c r="C248" s="3" t="s">
        <v>234</v>
      </c>
      <c r="D248" s="3" t="s">
        <v>33</v>
      </c>
      <c r="E248" s="3" t="s">
        <v>25</v>
      </c>
      <c r="F248" s="3" t="s">
        <v>27</v>
      </c>
      <c r="G248" s="14">
        <v>-2.9994400000000001E-4</v>
      </c>
      <c r="H248" s="14">
        <v>2.6474142999999999E-2</v>
      </c>
      <c r="I248" s="14">
        <v>5.1589376280000002E-2</v>
      </c>
      <c r="J248" s="14">
        <v>-5.2189264280000001E-2</v>
      </c>
      <c r="K248" s="14">
        <v>0.99096055400000005</v>
      </c>
      <c r="L248" s="14">
        <v>0.99910300799999996</v>
      </c>
    </row>
    <row r="249" spans="1:12" x14ac:dyDescent="0.15">
      <c r="A249" s="3" t="s">
        <v>25</v>
      </c>
      <c r="B249" s="3" t="s">
        <v>138</v>
      </c>
      <c r="C249" s="3" t="s">
        <v>234</v>
      </c>
      <c r="D249" s="3" t="s">
        <v>33</v>
      </c>
      <c r="E249" s="3" t="s">
        <v>21</v>
      </c>
      <c r="F249" s="3" t="s">
        <v>25</v>
      </c>
      <c r="G249" s="14">
        <v>1.9233249000000001E-2</v>
      </c>
      <c r="H249" s="14">
        <v>2.5107404E-2</v>
      </c>
      <c r="I249" s="14">
        <v>6.8443760840000006E-2</v>
      </c>
      <c r="J249" s="14">
        <v>-2.9977262840000001E-2</v>
      </c>
      <c r="K249" s="14">
        <v>0.445985515</v>
      </c>
      <c r="L249" s="14">
        <v>0.810882754545455</v>
      </c>
    </row>
    <row r="250" spans="1:12" x14ac:dyDescent="0.15">
      <c r="A250" s="3" t="s">
        <v>25</v>
      </c>
      <c r="B250" s="3" t="s">
        <v>138</v>
      </c>
      <c r="C250" s="3" t="s">
        <v>176</v>
      </c>
      <c r="D250" s="3" t="s">
        <v>34</v>
      </c>
      <c r="E250" s="3" t="s">
        <v>25</v>
      </c>
      <c r="F250" s="3" t="s">
        <v>31</v>
      </c>
      <c r="G250" s="14">
        <v>3.5299999999999997E-5</v>
      </c>
      <c r="H250" s="14">
        <v>3.1428088E-2</v>
      </c>
      <c r="I250" s="14">
        <v>6.1634352480000001E-2</v>
      </c>
      <c r="J250" s="14">
        <v>-6.1563752479999997E-2</v>
      </c>
      <c r="K250" s="14">
        <v>0.99910300799999996</v>
      </c>
      <c r="L250" s="14">
        <v>0.99910300799999996</v>
      </c>
    </row>
    <row r="251" spans="1:12" x14ac:dyDescent="0.15">
      <c r="A251" s="3" t="s">
        <v>25</v>
      </c>
      <c r="B251" s="3" t="s">
        <v>138</v>
      </c>
      <c r="C251" s="3" t="s">
        <v>176</v>
      </c>
      <c r="D251" s="3" t="s">
        <v>34</v>
      </c>
      <c r="E251" s="3" t="s">
        <v>25</v>
      </c>
      <c r="F251" s="3" t="s">
        <v>29</v>
      </c>
      <c r="G251" s="14">
        <v>3.7897186999999999E-2</v>
      </c>
      <c r="H251" s="14">
        <v>3.1800055000000001E-2</v>
      </c>
      <c r="I251" s="14">
        <v>0.1002252948</v>
      </c>
      <c r="J251" s="14">
        <v>-2.4430920799999999E-2</v>
      </c>
      <c r="K251" s="14">
        <v>0.23382001099999999</v>
      </c>
      <c r="L251" s="14">
        <v>0.65361555885714295</v>
      </c>
    </row>
    <row r="252" spans="1:12" x14ac:dyDescent="0.15">
      <c r="A252" s="3" t="s">
        <v>25</v>
      </c>
      <c r="B252" s="3" t="s">
        <v>138</v>
      </c>
      <c r="C252" s="3" t="s">
        <v>176</v>
      </c>
      <c r="D252" s="3" t="s">
        <v>34</v>
      </c>
      <c r="E252" s="3" t="s">
        <v>25</v>
      </c>
      <c r="F252" s="3" t="s">
        <v>27</v>
      </c>
      <c r="G252" s="14">
        <v>1.1282911E-2</v>
      </c>
      <c r="H252" s="14">
        <v>3.1913471999999998E-2</v>
      </c>
      <c r="I252" s="14">
        <v>7.3833316120000006E-2</v>
      </c>
      <c r="J252" s="14">
        <v>-5.126749412E-2</v>
      </c>
      <c r="K252" s="14">
        <v>0.72369070300000005</v>
      </c>
      <c r="L252" s="14">
        <v>0.93379445548387097</v>
      </c>
    </row>
    <row r="253" spans="1:12" x14ac:dyDescent="0.15">
      <c r="A253" s="3" t="s">
        <v>25</v>
      </c>
      <c r="B253" s="3" t="s">
        <v>138</v>
      </c>
      <c r="C253" s="3" t="s">
        <v>176</v>
      </c>
      <c r="D253" s="3" t="s">
        <v>34</v>
      </c>
      <c r="E253" s="3" t="s">
        <v>21</v>
      </c>
      <c r="F253" s="3" t="s">
        <v>25</v>
      </c>
      <c r="G253" s="14">
        <v>-4.4881419999999997E-3</v>
      </c>
      <c r="H253" s="14">
        <v>2.9643725999999999E-2</v>
      </c>
      <c r="I253" s="14">
        <v>5.3613560960000001E-2</v>
      </c>
      <c r="J253" s="14">
        <v>-6.2589844960000002E-2</v>
      </c>
      <c r="K253" s="14">
        <v>0.87952554400000005</v>
      </c>
      <c r="L253" s="14">
        <v>0.98408452475524499</v>
      </c>
    </row>
    <row r="254" spans="1:12" x14ac:dyDescent="0.15">
      <c r="A254" s="3" t="s">
        <v>25</v>
      </c>
      <c r="B254" s="3" t="s">
        <v>138</v>
      </c>
      <c r="C254" s="3" t="s">
        <v>176</v>
      </c>
      <c r="D254" s="3" t="s">
        <v>33</v>
      </c>
      <c r="E254" s="3" t="s">
        <v>25</v>
      </c>
      <c r="F254" s="3" t="s">
        <v>31</v>
      </c>
      <c r="G254" s="14">
        <v>-1.7855688000000002E-2</v>
      </c>
      <c r="H254" s="14">
        <v>2.6620073000000001E-2</v>
      </c>
      <c r="I254" s="14">
        <v>3.4319655079999997E-2</v>
      </c>
      <c r="J254" s="14">
        <v>-7.003103108E-2</v>
      </c>
      <c r="K254" s="14">
        <v>0.50149016300000004</v>
      </c>
      <c r="L254" s="14">
        <v>0.86210733957446795</v>
      </c>
    </row>
    <row r="255" spans="1:12" x14ac:dyDescent="0.15">
      <c r="A255" s="3" t="s">
        <v>25</v>
      </c>
      <c r="B255" s="3" t="s">
        <v>138</v>
      </c>
      <c r="C255" s="3" t="s">
        <v>176</v>
      </c>
      <c r="D255" s="3" t="s">
        <v>33</v>
      </c>
      <c r="E255" s="3" t="s">
        <v>25</v>
      </c>
      <c r="F255" s="3" t="s">
        <v>29</v>
      </c>
      <c r="G255" s="14">
        <v>-1.4654583000000001E-2</v>
      </c>
      <c r="H255" s="14">
        <v>2.6105091E-2</v>
      </c>
      <c r="I255" s="14">
        <v>3.6511395359999997E-2</v>
      </c>
      <c r="J255" s="14">
        <v>-6.5820561360000002E-2</v>
      </c>
      <c r="K255" s="14">
        <v>0.574270787</v>
      </c>
      <c r="L255" s="14">
        <v>0.87398195320754701</v>
      </c>
    </row>
    <row r="256" spans="1:12" x14ac:dyDescent="0.15">
      <c r="A256" s="3" t="s">
        <v>25</v>
      </c>
      <c r="B256" s="3" t="s">
        <v>138</v>
      </c>
      <c r="C256" s="3" t="s">
        <v>176</v>
      </c>
      <c r="D256" s="3" t="s">
        <v>33</v>
      </c>
      <c r="E256" s="3" t="s">
        <v>25</v>
      </c>
      <c r="F256" s="3" t="s">
        <v>27</v>
      </c>
      <c r="G256" s="14">
        <v>1.5180097E-2</v>
      </c>
      <c r="H256" s="14">
        <v>2.6068685000000001E-2</v>
      </c>
      <c r="I256" s="14">
        <v>6.6274719600000004E-2</v>
      </c>
      <c r="J256" s="14">
        <v>-3.5914525599999997E-2</v>
      </c>
      <c r="K256" s="14">
        <v>0.56047145700000001</v>
      </c>
      <c r="L256" s="14">
        <v>0.87398195320754701</v>
      </c>
    </row>
    <row r="257" spans="1:12" x14ac:dyDescent="0.15">
      <c r="A257" s="3" t="s">
        <v>25</v>
      </c>
      <c r="B257" s="3" t="s">
        <v>138</v>
      </c>
      <c r="C257" s="3" t="s">
        <v>176</v>
      </c>
      <c r="D257" s="3" t="s">
        <v>33</v>
      </c>
      <c r="E257" s="3" t="s">
        <v>21</v>
      </c>
      <c r="F257" s="3" t="s">
        <v>25</v>
      </c>
      <c r="G257" s="14">
        <v>1.5371902E-2</v>
      </c>
      <c r="H257" s="14">
        <v>2.4711461000000001E-2</v>
      </c>
      <c r="I257" s="14">
        <v>6.3806365559999995E-2</v>
      </c>
      <c r="J257" s="14">
        <v>-3.3062561560000002E-2</v>
      </c>
      <c r="K257" s="14">
        <v>0.53567166099999997</v>
      </c>
      <c r="L257" s="14">
        <v>0.87398195320754701</v>
      </c>
    </row>
    <row r="258" spans="1:12" x14ac:dyDescent="0.15">
      <c r="A258" s="3" t="s">
        <v>25</v>
      </c>
      <c r="B258" s="3" t="s">
        <v>137</v>
      </c>
      <c r="C258" s="3" t="s">
        <v>33</v>
      </c>
      <c r="D258" s="3" t="s">
        <v>34</v>
      </c>
      <c r="E258" s="3" t="s">
        <v>25</v>
      </c>
      <c r="F258" s="3" t="s">
        <v>31</v>
      </c>
      <c r="G258" s="14">
        <v>-7.0900000000000002E-5</v>
      </c>
      <c r="H258" s="14">
        <v>1.4484639000000001E-2</v>
      </c>
      <c r="I258" s="14">
        <v>2.8318992439999999E-2</v>
      </c>
      <c r="J258" s="14">
        <v>-2.846079244E-2</v>
      </c>
      <c r="K258" s="14">
        <v>0.996106924</v>
      </c>
      <c r="L258" s="14">
        <v>0.996106924</v>
      </c>
    </row>
    <row r="259" spans="1:12" x14ac:dyDescent="0.15">
      <c r="A259" s="3" t="s">
        <v>25</v>
      </c>
      <c r="B259" s="3" t="s">
        <v>137</v>
      </c>
      <c r="C259" s="3" t="s">
        <v>33</v>
      </c>
      <c r="D259" s="3" t="s">
        <v>34</v>
      </c>
      <c r="E259" s="3" t="s">
        <v>25</v>
      </c>
      <c r="F259" s="3" t="s">
        <v>29</v>
      </c>
      <c r="G259" s="14">
        <v>6.0269750000000004E-3</v>
      </c>
      <c r="H259" s="14">
        <v>1.4827608000000001E-2</v>
      </c>
      <c r="I259" s="14">
        <v>3.5089086679999999E-2</v>
      </c>
      <c r="J259" s="14">
        <v>-2.3035136679999998E-2</v>
      </c>
      <c r="K259" s="14">
        <v>0.68760173199999997</v>
      </c>
      <c r="L259" s="14">
        <v>0.96100004493150704</v>
      </c>
    </row>
    <row r="260" spans="1:12" x14ac:dyDescent="0.15">
      <c r="A260" s="3" t="s">
        <v>25</v>
      </c>
      <c r="B260" s="3" t="s">
        <v>137</v>
      </c>
      <c r="C260" s="3" t="s">
        <v>33</v>
      </c>
      <c r="D260" s="3" t="s">
        <v>34</v>
      </c>
      <c r="E260" s="3" t="s">
        <v>25</v>
      </c>
      <c r="F260" s="3" t="s">
        <v>27</v>
      </c>
      <c r="G260" s="14">
        <v>1.2748265E-2</v>
      </c>
      <c r="H260" s="14">
        <v>1.4683623999999999E-2</v>
      </c>
      <c r="I260" s="14">
        <v>4.1528168040000001E-2</v>
      </c>
      <c r="J260" s="14">
        <v>-1.6031638040000001E-2</v>
      </c>
      <c r="K260" s="14">
        <v>0.39134934199999999</v>
      </c>
      <c r="L260" s="14">
        <v>0.79837326399999997</v>
      </c>
    </row>
    <row r="261" spans="1:12" x14ac:dyDescent="0.15">
      <c r="A261" s="3" t="s">
        <v>25</v>
      </c>
      <c r="B261" s="3" t="s">
        <v>137</v>
      </c>
      <c r="C261" s="3" t="s">
        <v>33</v>
      </c>
      <c r="D261" s="3" t="s">
        <v>34</v>
      </c>
      <c r="E261" s="3" t="s">
        <v>21</v>
      </c>
      <c r="F261" s="3" t="s">
        <v>25</v>
      </c>
      <c r="G261" s="14">
        <v>1.0726019999999999E-2</v>
      </c>
      <c r="H261" s="14">
        <v>1.4758353E-2</v>
      </c>
      <c r="I261" s="14">
        <v>3.9652391879999999E-2</v>
      </c>
      <c r="J261" s="14">
        <v>-1.820035188E-2</v>
      </c>
      <c r="K261" s="14">
        <v>0.470848251</v>
      </c>
      <c r="L261" s="14">
        <v>0.830614728695652</v>
      </c>
    </row>
    <row r="262" spans="1:12" x14ac:dyDescent="0.15">
      <c r="A262" s="3" t="s">
        <v>25</v>
      </c>
      <c r="B262" s="3" t="s">
        <v>137</v>
      </c>
      <c r="C262" s="3" t="s">
        <v>34</v>
      </c>
      <c r="D262" s="3" t="s">
        <v>33</v>
      </c>
      <c r="E262" s="3" t="s">
        <v>25</v>
      </c>
      <c r="F262" s="3" t="s">
        <v>31</v>
      </c>
      <c r="G262" s="14">
        <v>1.0492773E-2</v>
      </c>
      <c r="H262" s="14">
        <v>1.2298813E-2</v>
      </c>
      <c r="I262" s="14">
        <v>3.4598446480000003E-2</v>
      </c>
      <c r="J262" s="14">
        <v>-1.3612900480000001E-2</v>
      </c>
      <c r="K262" s="14">
        <v>0.39604269199999997</v>
      </c>
      <c r="L262" s="14">
        <v>0.79837326399999997</v>
      </c>
    </row>
    <row r="263" spans="1:12" x14ac:dyDescent="0.15">
      <c r="A263" s="3" t="s">
        <v>25</v>
      </c>
      <c r="B263" s="3" t="s">
        <v>137</v>
      </c>
      <c r="C263" s="3" t="s">
        <v>34</v>
      </c>
      <c r="D263" s="3" t="s">
        <v>33</v>
      </c>
      <c r="E263" s="3" t="s">
        <v>25</v>
      </c>
      <c r="F263" s="3" t="s">
        <v>29</v>
      </c>
      <c r="G263" s="14">
        <v>3.3351629999999999E-3</v>
      </c>
      <c r="H263" s="14">
        <v>1.2482916E-2</v>
      </c>
      <c r="I263" s="14">
        <v>2.7801678359999998E-2</v>
      </c>
      <c r="J263" s="14">
        <v>-2.1131352360000001E-2</v>
      </c>
      <c r="K263" s="14">
        <v>0.78923973000000003</v>
      </c>
      <c r="L263" s="14">
        <v>0.96100004493150704</v>
      </c>
    </row>
    <row r="264" spans="1:12" x14ac:dyDescent="0.15">
      <c r="A264" s="3" t="s">
        <v>25</v>
      </c>
      <c r="B264" s="3" t="s">
        <v>137</v>
      </c>
      <c r="C264" s="3" t="s">
        <v>34</v>
      </c>
      <c r="D264" s="3" t="s">
        <v>33</v>
      </c>
      <c r="E264" s="3" t="s">
        <v>25</v>
      </c>
      <c r="F264" s="3" t="s">
        <v>27</v>
      </c>
      <c r="G264" s="14">
        <v>-4.7888800000000001E-4</v>
      </c>
      <c r="H264" s="14">
        <v>1.2524215999999999E-2</v>
      </c>
      <c r="I264" s="14">
        <v>2.406857536E-2</v>
      </c>
      <c r="J264" s="14">
        <v>-2.5026351360000001E-2</v>
      </c>
      <c r="K264" s="14">
        <v>0.96961635599999996</v>
      </c>
      <c r="L264" s="14">
        <v>0.98803696506329097</v>
      </c>
    </row>
    <row r="265" spans="1:12" x14ac:dyDescent="0.15">
      <c r="A265" s="3" t="s">
        <v>25</v>
      </c>
      <c r="B265" s="3" t="s">
        <v>137</v>
      </c>
      <c r="C265" s="3" t="s">
        <v>34</v>
      </c>
      <c r="D265" s="3" t="s">
        <v>33</v>
      </c>
      <c r="E265" s="3" t="s">
        <v>21</v>
      </c>
      <c r="F265" s="3" t="s">
        <v>25</v>
      </c>
      <c r="G265" s="14">
        <v>-5.789364E-3</v>
      </c>
      <c r="H265" s="14">
        <v>1.2482749E-2</v>
      </c>
      <c r="I265" s="14">
        <v>1.8676824040000001E-2</v>
      </c>
      <c r="J265" s="14">
        <v>-3.0255552040000001E-2</v>
      </c>
      <c r="K265" s="14">
        <v>0.64450148200000001</v>
      </c>
      <c r="L265" s="14">
        <v>0.95481701037037003</v>
      </c>
    </row>
    <row r="266" spans="1:12" x14ac:dyDescent="0.15">
      <c r="A266" s="3" t="s">
        <v>25</v>
      </c>
      <c r="B266" s="3" t="s">
        <v>137</v>
      </c>
      <c r="C266" s="3" t="s">
        <v>232</v>
      </c>
      <c r="D266" s="3" t="s">
        <v>34</v>
      </c>
      <c r="E266" s="3" t="s">
        <v>25</v>
      </c>
      <c r="F266" s="3" t="s">
        <v>31</v>
      </c>
      <c r="G266" s="14">
        <v>1.0445708999999999E-2</v>
      </c>
      <c r="H266" s="14">
        <v>1.5458369E-2</v>
      </c>
      <c r="I266" s="14">
        <v>4.0744112239999998E-2</v>
      </c>
      <c r="J266" s="14">
        <v>-1.985269424E-2</v>
      </c>
      <c r="K266" s="14">
        <v>0.49871562200000003</v>
      </c>
      <c r="L266" s="14">
        <v>0.85521937000000003</v>
      </c>
    </row>
    <row r="267" spans="1:12" x14ac:dyDescent="0.15">
      <c r="A267" s="3" t="s">
        <v>25</v>
      </c>
      <c r="B267" s="3" t="s">
        <v>137</v>
      </c>
      <c r="C267" s="3" t="s">
        <v>232</v>
      </c>
      <c r="D267" s="3" t="s">
        <v>34</v>
      </c>
      <c r="E267" s="3" t="s">
        <v>25</v>
      </c>
      <c r="F267" s="3" t="s">
        <v>29</v>
      </c>
      <c r="G267" s="14">
        <v>-5.1244250000000002E-3</v>
      </c>
      <c r="H267" s="14">
        <v>1.5706692000000001E-2</v>
      </c>
      <c r="I267" s="14">
        <v>2.5660691320000002E-2</v>
      </c>
      <c r="J267" s="14">
        <v>-3.5909541320000002E-2</v>
      </c>
      <c r="K267" s="14">
        <v>0.74377897699999995</v>
      </c>
      <c r="L267" s="14">
        <v>0.96100004493150704</v>
      </c>
    </row>
    <row r="268" spans="1:12" x14ac:dyDescent="0.15">
      <c r="A268" s="3" t="s">
        <v>25</v>
      </c>
      <c r="B268" s="3" t="s">
        <v>137</v>
      </c>
      <c r="C268" s="3" t="s">
        <v>232</v>
      </c>
      <c r="D268" s="3" t="s">
        <v>34</v>
      </c>
      <c r="E268" s="3" t="s">
        <v>25</v>
      </c>
      <c r="F268" s="3" t="s">
        <v>27</v>
      </c>
      <c r="G268" s="14">
        <v>-1.1192275999999999E-2</v>
      </c>
      <c r="H268" s="14">
        <v>1.5656670000000001E-2</v>
      </c>
      <c r="I268" s="14">
        <v>1.94947972E-2</v>
      </c>
      <c r="J268" s="14">
        <v>-4.1879349199999999E-2</v>
      </c>
      <c r="K268" s="14">
        <v>0.47571044800000001</v>
      </c>
      <c r="L268" s="14">
        <v>0.830614728695652</v>
      </c>
    </row>
    <row r="269" spans="1:12" x14ac:dyDescent="0.15">
      <c r="A269" s="3" t="s">
        <v>25</v>
      </c>
      <c r="B269" s="3" t="s">
        <v>137</v>
      </c>
      <c r="C269" s="3" t="s">
        <v>232</v>
      </c>
      <c r="D269" s="3" t="s">
        <v>34</v>
      </c>
      <c r="E269" s="3" t="s">
        <v>21</v>
      </c>
      <c r="F269" s="3" t="s">
        <v>25</v>
      </c>
      <c r="G269" s="14">
        <v>3.0170800000000001E-3</v>
      </c>
      <c r="H269" s="14">
        <v>1.4721606E-2</v>
      </c>
      <c r="I269" s="14">
        <v>3.1871427760000001E-2</v>
      </c>
      <c r="J269" s="14">
        <v>-2.5837267760000001E-2</v>
      </c>
      <c r="K269" s="14">
        <v>0.83699678300000002</v>
      </c>
      <c r="L269" s="14">
        <v>0.96100004493150704</v>
      </c>
    </row>
    <row r="270" spans="1:12" x14ac:dyDescent="0.15">
      <c r="A270" s="3" t="s">
        <v>25</v>
      </c>
      <c r="B270" s="3" t="s">
        <v>137</v>
      </c>
      <c r="C270" s="3" t="s">
        <v>231</v>
      </c>
      <c r="D270" s="3" t="s">
        <v>34</v>
      </c>
      <c r="E270" s="3" t="s">
        <v>25</v>
      </c>
      <c r="F270" s="3" t="s">
        <v>31</v>
      </c>
      <c r="G270" s="14">
        <v>-1.211845E-3</v>
      </c>
      <c r="H270" s="14">
        <v>1.5682973999999999E-2</v>
      </c>
      <c r="I270" s="14">
        <v>2.952678404E-2</v>
      </c>
      <c r="J270" s="14">
        <v>-3.1950474040000003E-2</v>
      </c>
      <c r="K270" s="14">
        <v>0.93797533399999999</v>
      </c>
      <c r="L270" s="14">
        <v>0.96823260283871004</v>
      </c>
    </row>
    <row r="271" spans="1:12" x14ac:dyDescent="0.15">
      <c r="A271" s="3" t="s">
        <v>25</v>
      </c>
      <c r="B271" s="3" t="s">
        <v>137</v>
      </c>
      <c r="C271" s="3" t="s">
        <v>231</v>
      </c>
      <c r="D271" s="3" t="s">
        <v>34</v>
      </c>
      <c r="E271" s="3" t="s">
        <v>25</v>
      </c>
      <c r="F271" s="3" t="s">
        <v>29</v>
      </c>
      <c r="G271" s="14">
        <v>-1.1892543E-2</v>
      </c>
      <c r="H271" s="14">
        <v>1.5668631999999998E-2</v>
      </c>
      <c r="I271" s="14">
        <v>1.8817975720000001E-2</v>
      </c>
      <c r="J271" s="14">
        <v>-4.2603061720000002E-2</v>
      </c>
      <c r="K271" s="14">
        <v>0.44681842700000002</v>
      </c>
      <c r="L271" s="14">
        <v>0.82173503816091997</v>
      </c>
    </row>
    <row r="272" spans="1:12" x14ac:dyDescent="0.15">
      <c r="A272" s="3" t="s">
        <v>25</v>
      </c>
      <c r="B272" s="3" t="s">
        <v>137</v>
      </c>
      <c r="C272" s="3" t="s">
        <v>231</v>
      </c>
      <c r="D272" s="3" t="s">
        <v>34</v>
      </c>
      <c r="E272" s="3" t="s">
        <v>25</v>
      </c>
      <c r="F272" s="3" t="s">
        <v>27</v>
      </c>
      <c r="G272" s="14">
        <v>-1.2176681999999999E-2</v>
      </c>
      <c r="H272" s="14">
        <v>1.5621799E-2</v>
      </c>
      <c r="I272" s="14">
        <v>1.8442044040000001E-2</v>
      </c>
      <c r="J272" s="14">
        <v>-4.2795408040000003E-2</v>
      </c>
      <c r="K272" s="14">
        <v>0.43106143299999999</v>
      </c>
      <c r="L272" s="14">
        <v>0.81022307534883697</v>
      </c>
    </row>
    <row r="273" spans="1:12" x14ac:dyDescent="0.15">
      <c r="A273" s="3" t="s">
        <v>25</v>
      </c>
      <c r="B273" s="3" t="s">
        <v>137</v>
      </c>
      <c r="C273" s="3" t="s">
        <v>231</v>
      </c>
      <c r="D273" s="3" t="s">
        <v>34</v>
      </c>
      <c r="E273" s="3" t="s">
        <v>21</v>
      </c>
      <c r="F273" s="3" t="s">
        <v>25</v>
      </c>
      <c r="G273" s="14">
        <v>5.0570559999999999E-3</v>
      </c>
      <c r="H273" s="14">
        <v>1.4434157E-2</v>
      </c>
      <c r="I273" s="14">
        <v>3.3348003719999998E-2</v>
      </c>
      <c r="J273" s="14">
        <v>-2.323389172E-2</v>
      </c>
      <c r="K273" s="14">
        <v>0.72429935400000001</v>
      </c>
      <c r="L273" s="14">
        <v>0.96100004493150704</v>
      </c>
    </row>
    <row r="274" spans="1:12" x14ac:dyDescent="0.15">
      <c r="A274" s="3" t="s">
        <v>25</v>
      </c>
      <c r="B274" s="3" t="s">
        <v>137</v>
      </c>
      <c r="C274" s="3" t="s">
        <v>233</v>
      </c>
      <c r="D274" s="3" t="s">
        <v>33</v>
      </c>
      <c r="E274" s="3" t="s">
        <v>25</v>
      </c>
      <c r="F274" s="3" t="s">
        <v>31</v>
      </c>
      <c r="G274" s="14">
        <v>2.71088E-4</v>
      </c>
      <c r="H274" s="14">
        <v>1.2880226E-2</v>
      </c>
      <c r="I274" s="14">
        <v>2.551633096E-2</v>
      </c>
      <c r="J274" s="14">
        <v>-2.4974154960000002E-2</v>
      </c>
      <c r="K274" s="14">
        <v>0.98321464800000002</v>
      </c>
      <c r="L274" s="14">
        <v>0.98939838792452806</v>
      </c>
    </row>
    <row r="275" spans="1:12" x14ac:dyDescent="0.15">
      <c r="A275" s="3" t="s">
        <v>25</v>
      </c>
      <c r="B275" s="3" t="s">
        <v>137</v>
      </c>
      <c r="C275" s="3" t="s">
        <v>233</v>
      </c>
      <c r="D275" s="3" t="s">
        <v>33</v>
      </c>
      <c r="E275" s="3" t="s">
        <v>25</v>
      </c>
      <c r="F275" s="3" t="s">
        <v>29</v>
      </c>
      <c r="G275" s="14">
        <v>3.8390989999999999E-3</v>
      </c>
      <c r="H275" s="14">
        <v>1.2962102E-2</v>
      </c>
      <c r="I275" s="14">
        <v>2.9244818919999999E-2</v>
      </c>
      <c r="J275" s="14">
        <v>-2.1566620920000001E-2</v>
      </c>
      <c r="K275" s="14">
        <v>0.76656311200000005</v>
      </c>
      <c r="L275" s="14">
        <v>0.96100004493150704</v>
      </c>
    </row>
    <row r="276" spans="1:12" x14ac:dyDescent="0.15">
      <c r="A276" s="3" t="s">
        <v>25</v>
      </c>
      <c r="B276" s="3" t="s">
        <v>137</v>
      </c>
      <c r="C276" s="3" t="s">
        <v>233</v>
      </c>
      <c r="D276" s="3" t="s">
        <v>33</v>
      </c>
      <c r="E276" s="3" t="s">
        <v>25</v>
      </c>
      <c r="F276" s="3" t="s">
        <v>27</v>
      </c>
      <c r="G276" s="14">
        <v>-2.4513859999999998E-3</v>
      </c>
      <c r="H276" s="14">
        <v>1.3064318E-2</v>
      </c>
      <c r="I276" s="14">
        <v>2.3154677280000001E-2</v>
      </c>
      <c r="J276" s="14">
        <v>-2.8057449280000001E-2</v>
      </c>
      <c r="K276" s="14">
        <v>0.84997745999999996</v>
      </c>
      <c r="L276" s="14">
        <v>0.96100004493150704</v>
      </c>
    </row>
    <row r="277" spans="1:12" x14ac:dyDescent="0.15">
      <c r="A277" s="3" t="s">
        <v>25</v>
      </c>
      <c r="B277" s="3" t="s">
        <v>137</v>
      </c>
      <c r="C277" s="3" t="s">
        <v>233</v>
      </c>
      <c r="D277" s="3" t="s">
        <v>33</v>
      </c>
      <c r="E277" s="3" t="s">
        <v>21</v>
      </c>
      <c r="F277" s="3" t="s">
        <v>25</v>
      </c>
      <c r="G277" s="14">
        <v>3.0615775000000001E-2</v>
      </c>
      <c r="H277" s="14">
        <v>1.2064818999999999E-2</v>
      </c>
      <c r="I277" s="14">
        <v>5.4262820240000002E-2</v>
      </c>
      <c r="J277" s="14">
        <v>6.9687297600000003E-3</v>
      </c>
      <c r="K277" s="14">
        <v>1.1997974999999999E-2</v>
      </c>
      <c r="L277" s="14">
        <v>0.38375645333333303</v>
      </c>
    </row>
    <row r="278" spans="1:12" x14ac:dyDescent="0.15">
      <c r="A278" s="3" t="s">
        <v>25</v>
      </c>
      <c r="B278" s="3" t="s">
        <v>137</v>
      </c>
      <c r="C278" s="3" t="s">
        <v>234</v>
      </c>
      <c r="D278" s="3" t="s">
        <v>33</v>
      </c>
      <c r="E278" s="3" t="s">
        <v>25</v>
      </c>
      <c r="F278" s="3" t="s">
        <v>31</v>
      </c>
      <c r="G278" s="14">
        <v>-3.6357830000000001E-3</v>
      </c>
      <c r="H278" s="14">
        <v>1.2920862E-2</v>
      </c>
      <c r="I278" s="14">
        <v>2.1689106520000001E-2</v>
      </c>
      <c r="J278" s="14">
        <v>-2.8960672520000001E-2</v>
      </c>
      <c r="K278" s="14">
        <v>0.77794693400000003</v>
      </c>
      <c r="L278" s="14">
        <v>0.96100004493150704</v>
      </c>
    </row>
    <row r="279" spans="1:12" x14ac:dyDescent="0.15">
      <c r="A279" s="3" t="s">
        <v>25</v>
      </c>
      <c r="B279" s="3" t="s">
        <v>137</v>
      </c>
      <c r="C279" s="3" t="s">
        <v>234</v>
      </c>
      <c r="D279" s="3" t="s">
        <v>33</v>
      </c>
      <c r="E279" s="3" t="s">
        <v>25</v>
      </c>
      <c r="F279" s="3" t="s">
        <v>29</v>
      </c>
      <c r="G279" s="14">
        <v>3.91994E-4</v>
      </c>
      <c r="H279" s="14">
        <v>1.2915106000000001E-2</v>
      </c>
      <c r="I279" s="14">
        <v>2.5705601759999998E-2</v>
      </c>
      <c r="J279" s="14">
        <v>-2.4921613759999999E-2</v>
      </c>
      <c r="K279" s="14">
        <v>0.97568650300000004</v>
      </c>
      <c r="L279" s="14">
        <v>0.98803696506329097</v>
      </c>
    </row>
    <row r="280" spans="1:12" x14ac:dyDescent="0.15">
      <c r="A280" s="3" t="s">
        <v>25</v>
      </c>
      <c r="B280" s="3" t="s">
        <v>137</v>
      </c>
      <c r="C280" s="3" t="s">
        <v>234</v>
      </c>
      <c r="D280" s="3" t="s">
        <v>33</v>
      </c>
      <c r="E280" s="3" t="s">
        <v>25</v>
      </c>
      <c r="F280" s="3" t="s">
        <v>27</v>
      </c>
      <c r="G280" s="14">
        <v>2.2500900000000002E-3</v>
      </c>
      <c r="H280" s="14">
        <v>1.2885021E-2</v>
      </c>
      <c r="I280" s="14">
        <v>2.750473116E-2</v>
      </c>
      <c r="J280" s="14">
        <v>-2.3004551160000001E-2</v>
      </c>
      <c r="K280" s="14">
        <v>0.86102076400000005</v>
      </c>
      <c r="L280" s="14">
        <v>0.96100004493150704</v>
      </c>
    </row>
    <row r="281" spans="1:12" x14ac:dyDescent="0.15">
      <c r="A281" s="3" t="s">
        <v>25</v>
      </c>
      <c r="B281" s="3" t="s">
        <v>137</v>
      </c>
      <c r="C281" s="3" t="s">
        <v>234</v>
      </c>
      <c r="D281" s="3" t="s">
        <v>33</v>
      </c>
      <c r="E281" s="3" t="s">
        <v>21</v>
      </c>
      <c r="F281" s="3" t="s">
        <v>25</v>
      </c>
      <c r="G281" s="14">
        <v>1.8174180000000002E-2</v>
      </c>
      <c r="H281" s="14">
        <v>1.2151712E-2</v>
      </c>
      <c r="I281" s="14">
        <v>4.1991535519999998E-2</v>
      </c>
      <c r="J281" s="14">
        <v>-5.6431755199999999E-3</v>
      </c>
      <c r="K281" s="14">
        <v>0.135825539</v>
      </c>
      <c r="L281" s="14">
        <v>0.64066431555555603</v>
      </c>
    </row>
    <row r="282" spans="1:12" x14ac:dyDescent="0.15">
      <c r="A282" s="3" t="s">
        <v>25</v>
      </c>
      <c r="B282" s="3" t="s">
        <v>137</v>
      </c>
      <c r="C282" s="3" t="s">
        <v>176</v>
      </c>
      <c r="D282" s="3" t="s">
        <v>34</v>
      </c>
      <c r="E282" s="3" t="s">
        <v>25</v>
      </c>
      <c r="F282" s="3" t="s">
        <v>31</v>
      </c>
      <c r="G282" s="14">
        <v>5.0883040000000001E-3</v>
      </c>
      <c r="H282" s="14">
        <v>1.5423009999999999E-2</v>
      </c>
      <c r="I282" s="14">
        <v>3.5317403599999998E-2</v>
      </c>
      <c r="J282" s="14">
        <v>-2.5140795600000002E-2</v>
      </c>
      <c r="K282" s="14">
        <v>0.74094854499999996</v>
      </c>
      <c r="L282" s="14">
        <v>0.96100004493150704</v>
      </c>
    </row>
    <row r="283" spans="1:12" x14ac:dyDescent="0.15">
      <c r="A283" s="3" t="s">
        <v>25</v>
      </c>
      <c r="B283" s="3" t="s">
        <v>137</v>
      </c>
      <c r="C283" s="3" t="s">
        <v>176</v>
      </c>
      <c r="D283" s="3" t="s">
        <v>34</v>
      </c>
      <c r="E283" s="3" t="s">
        <v>25</v>
      </c>
      <c r="F283" s="3" t="s">
        <v>29</v>
      </c>
      <c r="G283" s="14">
        <v>1.8361323999999998E-2</v>
      </c>
      <c r="H283" s="14">
        <v>1.5634423000000001E-2</v>
      </c>
      <c r="I283" s="14">
        <v>4.9004793079999998E-2</v>
      </c>
      <c r="J283" s="14">
        <v>-1.2282145079999999E-2</v>
      </c>
      <c r="K283" s="14">
        <v>0.23819511300000001</v>
      </c>
      <c r="L283" s="14">
        <v>0.71242560275862099</v>
      </c>
    </row>
    <row r="284" spans="1:12" x14ac:dyDescent="0.15">
      <c r="A284" s="3" t="s">
        <v>25</v>
      </c>
      <c r="B284" s="3" t="s">
        <v>137</v>
      </c>
      <c r="C284" s="3" t="s">
        <v>176</v>
      </c>
      <c r="D284" s="3" t="s">
        <v>34</v>
      </c>
      <c r="E284" s="3" t="s">
        <v>25</v>
      </c>
      <c r="F284" s="3" t="s">
        <v>27</v>
      </c>
      <c r="G284" s="14">
        <v>8.5189840000000003E-3</v>
      </c>
      <c r="H284" s="14">
        <v>1.5583168E-2</v>
      </c>
      <c r="I284" s="14">
        <v>3.9061993279999999E-2</v>
      </c>
      <c r="J284" s="14">
        <v>-2.2024025280000002E-2</v>
      </c>
      <c r="K284" s="14">
        <v>0.579811046</v>
      </c>
      <c r="L284" s="14">
        <v>0.90067735300970897</v>
      </c>
    </row>
    <row r="285" spans="1:12" x14ac:dyDescent="0.15">
      <c r="A285" s="3" t="s">
        <v>25</v>
      </c>
      <c r="B285" s="3" t="s">
        <v>137</v>
      </c>
      <c r="C285" s="3" t="s">
        <v>176</v>
      </c>
      <c r="D285" s="3" t="s">
        <v>34</v>
      </c>
      <c r="E285" s="3" t="s">
        <v>21</v>
      </c>
      <c r="F285" s="3" t="s">
        <v>25</v>
      </c>
      <c r="G285" s="14">
        <v>1.382491E-3</v>
      </c>
      <c r="H285" s="14">
        <v>1.4416813000000001E-2</v>
      </c>
      <c r="I285" s="14">
        <v>2.9639444479999999E-2</v>
      </c>
      <c r="J285" s="14">
        <v>-2.687446248E-2</v>
      </c>
      <c r="K285" s="14">
        <v>0.92295830400000001</v>
      </c>
      <c r="L285" s="14">
        <v>0.96759610980392197</v>
      </c>
    </row>
    <row r="286" spans="1:12" x14ac:dyDescent="0.15">
      <c r="A286" s="3" t="s">
        <v>25</v>
      </c>
      <c r="B286" s="3" t="s">
        <v>137</v>
      </c>
      <c r="C286" s="3" t="s">
        <v>176</v>
      </c>
      <c r="D286" s="3" t="s">
        <v>33</v>
      </c>
      <c r="E286" s="3" t="s">
        <v>25</v>
      </c>
      <c r="F286" s="3" t="s">
        <v>31</v>
      </c>
      <c r="G286" s="14">
        <v>1.3404300000000001E-3</v>
      </c>
      <c r="H286" s="14">
        <v>1.2925508E-2</v>
      </c>
      <c r="I286" s="14">
        <v>2.6674425679999999E-2</v>
      </c>
      <c r="J286" s="14">
        <v>-2.3993565679999999E-2</v>
      </c>
      <c r="K286" s="14">
        <v>0.91715936799999997</v>
      </c>
      <c r="L286" s="14">
        <v>0.96759610980392197</v>
      </c>
    </row>
    <row r="287" spans="1:12" x14ac:dyDescent="0.15">
      <c r="A287" s="3" t="s">
        <v>25</v>
      </c>
      <c r="B287" s="3" t="s">
        <v>137</v>
      </c>
      <c r="C287" s="3" t="s">
        <v>176</v>
      </c>
      <c r="D287" s="3" t="s">
        <v>33</v>
      </c>
      <c r="E287" s="3" t="s">
        <v>25</v>
      </c>
      <c r="F287" s="3" t="s">
        <v>29</v>
      </c>
      <c r="G287" s="14">
        <v>-6.7051599999999999E-3</v>
      </c>
      <c r="H287" s="14">
        <v>1.2690033999999999E-2</v>
      </c>
      <c r="I287" s="14">
        <v>1.8167306639999999E-2</v>
      </c>
      <c r="J287" s="14">
        <v>-3.1577626640000002E-2</v>
      </c>
      <c r="K287" s="14">
        <v>0.59659339700000003</v>
      </c>
      <c r="L287" s="14">
        <v>0.91783599538461502</v>
      </c>
    </row>
    <row r="288" spans="1:12" x14ac:dyDescent="0.15">
      <c r="A288" s="3" t="s">
        <v>25</v>
      </c>
      <c r="B288" s="3" t="s">
        <v>137</v>
      </c>
      <c r="C288" s="3" t="s">
        <v>176</v>
      </c>
      <c r="D288" s="3" t="s">
        <v>33</v>
      </c>
      <c r="E288" s="3" t="s">
        <v>25</v>
      </c>
      <c r="F288" s="3" t="s">
        <v>27</v>
      </c>
      <c r="G288" s="14">
        <v>7.2739290000000002E-3</v>
      </c>
      <c r="H288" s="14">
        <v>1.26937E-2</v>
      </c>
      <c r="I288" s="14">
        <v>3.2153581000000001E-2</v>
      </c>
      <c r="J288" s="14">
        <v>-1.7605723E-2</v>
      </c>
      <c r="K288" s="14">
        <v>0.56522915699999998</v>
      </c>
      <c r="L288" s="14">
        <v>0.89797346693069302</v>
      </c>
    </row>
    <row r="289" spans="1:12" x14ac:dyDescent="0.15">
      <c r="A289" s="3" t="s">
        <v>25</v>
      </c>
      <c r="B289" s="3" t="s">
        <v>137</v>
      </c>
      <c r="C289" s="3" t="s">
        <v>176</v>
      </c>
      <c r="D289" s="3" t="s">
        <v>33</v>
      </c>
      <c r="E289" s="3" t="s">
        <v>21</v>
      </c>
      <c r="F289" s="3" t="s">
        <v>25</v>
      </c>
      <c r="G289" s="14">
        <v>1.5901511E-2</v>
      </c>
      <c r="H289" s="14">
        <v>1.1941635000000001E-2</v>
      </c>
      <c r="I289" s="14">
        <v>3.9307115599999998E-2</v>
      </c>
      <c r="J289" s="14">
        <v>-7.5040936000000001E-3</v>
      </c>
      <c r="K289" s="14">
        <v>0.182681027</v>
      </c>
      <c r="L289" s="14">
        <v>0.65396087111111101</v>
      </c>
    </row>
    <row r="290" spans="1:12" x14ac:dyDescent="0.15">
      <c r="A290" s="3" t="s">
        <v>31</v>
      </c>
      <c r="B290" s="3" t="s">
        <v>136</v>
      </c>
      <c r="C290" s="3" t="s">
        <v>33</v>
      </c>
      <c r="D290" s="3" t="s">
        <v>34</v>
      </c>
      <c r="E290" s="3" t="s">
        <v>29</v>
      </c>
      <c r="F290" s="3" t="s">
        <v>31</v>
      </c>
      <c r="G290" s="14">
        <v>-2.662939E-3</v>
      </c>
      <c r="H290" s="14">
        <v>2.8209620000000002E-3</v>
      </c>
      <c r="I290" s="14">
        <v>2.8661465200000001E-3</v>
      </c>
      <c r="J290" s="14">
        <v>-8.1920245200000005E-3</v>
      </c>
      <c r="K290" s="14">
        <v>0.34517869800000001</v>
      </c>
      <c r="L290" s="14">
        <v>0.64310782697674396</v>
      </c>
    </row>
    <row r="291" spans="1:12" x14ac:dyDescent="0.15">
      <c r="A291" s="3" t="s">
        <v>31</v>
      </c>
      <c r="B291" s="3" t="s">
        <v>136</v>
      </c>
      <c r="C291" s="3" t="s">
        <v>33</v>
      </c>
      <c r="D291" s="3" t="s">
        <v>34</v>
      </c>
      <c r="E291" s="3" t="s">
        <v>27</v>
      </c>
      <c r="F291" s="3" t="s">
        <v>31</v>
      </c>
      <c r="G291" s="14">
        <v>1.8624500000000001E-3</v>
      </c>
      <c r="H291" s="14">
        <v>2.8615789999999999E-3</v>
      </c>
      <c r="I291" s="14">
        <v>7.47114484E-3</v>
      </c>
      <c r="J291" s="14">
        <v>-3.7462448399999998E-3</v>
      </c>
      <c r="K291" s="14">
        <v>0.51514544200000001</v>
      </c>
      <c r="L291" s="14">
        <v>0.77757802566037704</v>
      </c>
    </row>
    <row r="292" spans="1:12" x14ac:dyDescent="0.15">
      <c r="A292" s="3" t="s">
        <v>31</v>
      </c>
      <c r="B292" s="3" t="s">
        <v>136</v>
      </c>
      <c r="C292" s="3" t="s">
        <v>33</v>
      </c>
      <c r="D292" s="3" t="s">
        <v>34</v>
      </c>
      <c r="E292" s="3" t="s">
        <v>25</v>
      </c>
      <c r="F292" s="3" t="s">
        <v>31</v>
      </c>
      <c r="G292" s="14">
        <v>-6.3E-5</v>
      </c>
      <c r="H292" s="14">
        <v>2.989121E-3</v>
      </c>
      <c r="I292" s="14">
        <v>5.7956771600000002E-3</v>
      </c>
      <c r="J292" s="14">
        <v>-5.9216771600000004E-3</v>
      </c>
      <c r="K292" s="14">
        <v>0.98318334100000004</v>
      </c>
      <c r="L292" s="14">
        <v>0.98737147199999997</v>
      </c>
    </row>
    <row r="293" spans="1:12" x14ac:dyDescent="0.15">
      <c r="A293" s="3" t="s">
        <v>31</v>
      </c>
      <c r="B293" s="3" t="s">
        <v>136</v>
      </c>
      <c r="C293" s="3" t="s">
        <v>33</v>
      </c>
      <c r="D293" s="3" t="s">
        <v>34</v>
      </c>
      <c r="E293" s="3" t="s">
        <v>21</v>
      </c>
      <c r="F293" s="3" t="s">
        <v>31</v>
      </c>
      <c r="G293" s="14">
        <v>-1.782678E-3</v>
      </c>
      <c r="H293" s="14">
        <v>2.9181810000000002E-3</v>
      </c>
      <c r="I293" s="14">
        <v>3.9369567599999997E-3</v>
      </c>
      <c r="J293" s="14">
        <v>-7.5023127600000001E-3</v>
      </c>
      <c r="K293" s="14">
        <v>0.54127466000000002</v>
      </c>
      <c r="L293" s="14">
        <v>0.780215726126126</v>
      </c>
    </row>
    <row r="294" spans="1:12" x14ac:dyDescent="0.15">
      <c r="A294" s="3" t="s">
        <v>31</v>
      </c>
      <c r="B294" s="3" t="s">
        <v>136</v>
      </c>
      <c r="C294" s="3" t="s">
        <v>34</v>
      </c>
      <c r="D294" s="3" t="s">
        <v>33</v>
      </c>
      <c r="E294" s="3" t="s">
        <v>29</v>
      </c>
      <c r="F294" s="3" t="s">
        <v>31</v>
      </c>
      <c r="G294" s="14">
        <v>1.7611079999999999E-3</v>
      </c>
      <c r="H294" s="14">
        <v>2.3274150000000002E-3</v>
      </c>
      <c r="I294" s="14">
        <v>6.3228414000000002E-3</v>
      </c>
      <c r="J294" s="14">
        <v>-2.8006253999999999E-3</v>
      </c>
      <c r="K294" s="14">
        <v>0.44924156199999998</v>
      </c>
      <c r="L294" s="14">
        <v>0.72604696888888898</v>
      </c>
    </row>
    <row r="295" spans="1:12" x14ac:dyDescent="0.15">
      <c r="A295" s="3" t="s">
        <v>31</v>
      </c>
      <c r="B295" s="3" t="s">
        <v>136</v>
      </c>
      <c r="C295" s="3" t="s">
        <v>34</v>
      </c>
      <c r="D295" s="3" t="s">
        <v>33</v>
      </c>
      <c r="E295" s="3" t="s">
        <v>27</v>
      </c>
      <c r="F295" s="3" t="s">
        <v>31</v>
      </c>
      <c r="G295" s="14">
        <v>-1.0637909999999999E-3</v>
      </c>
      <c r="H295" s="14">
        <v>2.2944979999999999E-3</v>
      </c>
      <c r="I295" s="14">
        <v>3.43342508E-3</v>
      </c>
      <c r="J295" s="14">
        <v>-5.5610070800000003E-3</v>
      </c>
      <c r="K295" s="14">
        <v>0.64291511400000001</v>
      </c>
      <c r="L295" s="14">
        <v>0.83631234341463401</v>
      </c>
    </row>
    <row r="296" spans="1:12" x14ac:dyDescent="0.15">
      <c r="A296" s="3" t="s">
        <v>31</v>
      </c>
      <c r="B296" s="3" t="s">
        <v>136</v>
      </c>
      <c r="C296" s="3" t="s">
        <v>34</v>
      </c>
      <c r="D296" s="3" t="s">
        <v>33</v>
      </c>
      <c r="E296" s="3" t="s">
        <v>25</v>
      </c>
      <c r="F296" s="3" t="s">
        <v>31</v>
      </c>
      <c r="G296" s="14">
        <v>-2.0753699999999999E-4</v>
      </c>
      <c r="H296" s="14">
        <v>2.3946839999999998E-3</v>
      </c>
      <c r="I296" s="14">
        <v>4.4860436400000004E-3</v>
      </c>
      <c r="J296" s="14">
        <v>-4.90111764E-3</v>
      </c>
      <c r="K296" s="14">
        <v>0.93093724099999997</v>
      </c>
      <c r="L296" s="14">
        <v>0.97407884758169905</v>
      </c>
    </row>
    <row r="297" spans="1:12" x14ac:dyDescent="0.15">
      <c r="A297" s="3" t="s">
        <v>31</v>
      </c>
      <c r="B297" s="3" t="s">
        <v>136</v>
      </c>
      <c r="C297" s="3" t="s">
        <v>34</v>
      </c>
      <c r="D297" s="3" t="s">
        <v>33</v>
      </c>
      <c r="E297" s="3" t="s">
        <v>21</v>
      </c>
      <c r="F297" s="3" t="s">
        <v>31</v>
      </c>
      <c r="G297" s="14">
        <v>-2.3283539999999999E-3</v>
      </c>
      <c r="H297" s="14">
        <v>2.353403E-3</v>
      </c>
      <c r="I297" s="14">
        <v>2.2843158799999998E-3</v>
      </c>
      <c r="J297" s="14">
        <v>-6.9410238800000001E-3</v>
      </c>
      <c r="K297" s="14">
        <v>0.32248879600000002</v>
      </c>
      <c r="L297" s="14">
        <v>0.64310782697674396</v>
      </c>
    </row>
    <row r="298" spans="1:12" x14ac:dyDescent="0.15">
      <c r="A298" s="3" t="s">
        <v>31</v>
      </c>
      <c r="B298" s="3" t="s">
        <v>136</v>
      </c>
      <c r="C298" s="3" t="s">
        <v>232</v>
      </c>
      <c r="D298" s="3" t="s">
        <v>34</v>
      </c>
      <c r="E298" s="3" t="s">
        <v>29</v>
      </c>
      <c r="F298" s="3" t="s">
        <v>31</v>
      </c>
      <c r="G298" s="14">
        <v>-7.6261600000000003E-4</v>
      </c>
      <c r="H298" s="14">
        <v>2.981385E-3</v>
      </c>
      <c r="I298" s="14">
        <v>5.0808985999999997E-3</v>
      </c>
      <c r="J298" s="14">
        <v>-6.6061306000000002E-3</v>
      </c>
      <c r="K298" s="14">
        <v>0.79811101299999998</v>
      </c>
      <c r="L298" s="14">
        <v>0.91868893582733802</v>
      </c>
    </row>
    <row r="299" spans="1:12" x14ac:dyDescent="0.15">
      <c r="A299" s="3" t="s">
        <v>31</v>
      </c>
      <c r="B299" s="3" t="s">
        <v>136</v>
      </c>
      <c r="C299" s="3" t="s">
        <v>232</v>
      </c>
      <c r="D299" s="3" t="s">
        <v>34</v>
      </c>
      <c r="E299" s="3" t="s">
        <v>27</v>
      </c>
      <c r="F299" s="3" t="s">
        <v>31</v>
      </c>
      <c r="G299" s="14">
        <v>4.1491970000000003E-3</v>
      </c>
      <c r="H299" s="14">
        <v>3.0357719999999999E-3</v>
      </c>
      <c r="I299" s="14">
        <v>1.009931012E-2</v>
      </c>
      <c r="J299" s="14">
        <v>-1.80091612E-3</v>
      </c>
      <c r="K299" s="14">
        <v>0.17169791400000001</v>
      </c>
      <c r="L299" s="14">
        <v>0.45786110400000002</v>
      </c>
    </row>
    <row r="300" spans="1:12" x14ac:dyDescent="0.15">
      <c r="A300" s="3" t="s">
        <v>31</v>
      </c>
      <c r="B300" s="3" t="s">
        <v>136</v>
      </c>
      <c r="C300" s="3" t="s">
        <v>232</v>
      </c>
      <c r="D300" s="3" t="s">
        <v>34</v>
      </c>
      <c r="E300" s="3" t="s">
        <v>25</v>
      </c>
      <c r="F300" s="3" t="s">
        <v>31</v>
      </c>
      <c r="G300" s="14">
        <v>7.0250019999999998E-3</v>
      </c>
      <c r="H300" s="14">
        <v>3.0428090000000001E-3</v>
      </c>
      <c r="I300" s="14">
        <v>1.298890764E-2</v>
      </c>
      <c r="J300" s="14">
        <v>1.06109636E-3</v>
      </c>
      <c r="K300" s="14">
        <v>2.0958977E-2</v>
      </c>
      <c r="L300" s="14">
        <v>0.14762678260869599</v>
      </c>
    </row>
    <row r="301" spans="1:12" x14ac:dyDescent="0.15">
      <c r="A301" s="3" t="s">
        <v>31</v>
      </c>
      <c r="B301" s="3" t="s">
        <v>136</v>
      </c>
      <c r="C301" s="3" t="s">
        <v>232</v>
      </c>
      <c r="D301" s="3" t="s">
        <v>34</v>
      </c>
      <c r="E301" s="3" t="s">
        <v>21</v>
      </c>
      <c r="F301" s="3" t="s">
        <v>31</v>
      </c>
      <c r="G301" s="14">
        <v>3.9782990000000002E-3</v>
      </c>
      <c r="H301" s="14">
        <v>2.980056E-3</v>
      </c>
      <c r="I301" s="14">
        <v>9.8192087599999998E-3</v>
      </c>
      <c r="J301" s="14">
        <v>-1.86261076E-3</v>
      </c>
      <c r="K301" s="14">
        <v>0.181884614</v>
      </c>
      <c r="L301" s="14">
        <v>0.46937964903225798</v>
      </c>
    </row>
    <row r="302" spans="1:12" x14ac:dyDescent="0.15">
      <c r="A302" s="3" t="s">
        <v>31</v>
      </c>
      <c r="B302" s="3" t="s">
        <v>136</v>
      </c>
      <c r="C302" s="3" t="s">
        <v>231</v>
      </c>
      <c r="D302" s="3" t="s">
        <v>34</v>
      </c>
      <c r="E302" s="3" t="s">
        <v>29</v>
      </c>
      <c r="F302" s="3" t="s">
        <v>31</v>
      </c>
      <c r="G302" s="14">
        <v>-5.3064599999999996E-4</v>
      </c>
      <c r="H302" s="14">
        <v>3.0487560000000001E-3</v>
      </c>
      <c r="I302" s="14">
        <v>5.4449157600000003E-3</v>
      </c>
      <c r="J302" s="14">
        <v>-6.5062077600000004E-3</v>
      </c>
      <c r="K302" s="14">
        <v>0.86182349499999999</v>
      </c>
      <c r="L302" s="14">
        <v>0.93967841523809503</v>
      </c>
    </row>
    <row r="303" spans="1:12" x14ac:dyDescent="0.15">
      <c r="A303" s="3" t="s">
        <v>31</v>
      </c>
      <c r="B303" s="3" t="s">
        <v>136</v>
      </c>
      <c r="C303" s="3" t="s">
        <v>231</v>
      </c>
      <c r="D303" s="3" t="s">
        <v>34</v>
      </c>
      <c r="E303" s="3" t="s">
        <v>27</v>
      </c>
      <c r="F303" s="3" t="s">
        <v>31</v>
      </c>
      <c r="G303" s="14">
        <v>7.7441840000000003E-3</v>
      </c>
      <c r="H303" s="14">
        <v>3.1467880000000002E-3</v>
      </c>
      <c r="I303" s="14">
        <v>1.3911888480000001E-2</v>
      </c>
      <c r="J303" s="14">
        <v>1.5764795200000001E-3</v>
      </c>
      <c r="K303" s="14">
        <v>1.3855787E-2</v>
      </c>
      <c r="L303" s="14">
        <v>0.123162551111111</v>
      </c>
    </row>
    <row r="304" spans="1:12" x14ac:dyDescent="0.15">
      <c r="A304" s="3" t="s">
        <v>31</v>
      </c>
      <c r="B304" s="3" t="s">
        <v>136</v>
      </c>
      <c r="C304" s="3" t="s">
        <v>231</v>
      </c>
      <c r="D304" s="3" t="s">
        <v>34</v>
      </c>
      <c r="E304" s="3" t="s">
        <v>25</v>
      </c>
      <c r="F304" s="3" t="s">
        <v>31</v>
      </c>
      <c r="G304" s="14">
        <v>6.084763E-3</v>
      </c>
      <c r="H304" s="14">
        <v>3.0621910000000001E-3</v>
      </c>
      <c r="I304" s="14">
        <v>1.2086657359999999E-2</v>
      </c>
      <c r="J304" s="14">
        <v>8.2868639999999903E-5</v>
      </c>
      <c r="K304" s="14">
        <v>4.6915527999999998E-2</v>
      </c>
      <c r="L304" s="14">
        <v>0.21447098514285701</v>
      </c>
    </row>
    <row r="305" spans="1:12" x14ac:dyDescent="0.15">
      <c r="A305" s="3" t="s">
        <v>31</v>
      </c>
      <c r="B305" s="3" t="s">
        <v>136</v>
      </c>
      <c r="C305" s="3" t="s">
        <v>231</v>
      </c>
      <c r="D305" s="3" t="s">
        <v>34</v>
      </c>
      <c r="E305" s="3" t="s">
        <v>21</v>
      </c>
      <c r="F305" s="3" t="s">
        <v>31</v>
      </c>
      <c r="G305" s="14">
        <v>3.1552910000000002E-3</v>
      </c>
      <c r="H305" s="14">
        <v>3.0659010000000002E-3</v>
      </c>
      <c r="I305" s="14">
        <v>9.1644569599999993E-3</v>
      </c>
      <c r="J305" s="14">
        <v>-2.8538749599999998E-3</v>
      </c>
      <c r="K305" s="14">
        <v>0.30340616599999998</v>
      </c>
      <c r="L305" s="14">
        <v>0.61449350075949405</v>
      </c>
    </row>
    <row r="306" spans="1:12" x14ac:dyDescent="0.15">
      <c r="A306" s="3" t="s">
        <v>31</v>
      </c>
      <c r="B306" s="3" t="s">
        <v>136</v>
      </c>
      <c r="C306" s="3" t="s">
        <v>233</v>
      </c>
      <c r="D306" s="3" t="s">
        <v>33</v>
      </c>
      <c r="E306" s="3" t="s">
        <v>29</v>
      </c>
      <c r="F306" s="3" t="s">
        <v>31</v>
      </c>
      <c r="G306" s="14">
        <v>-6.0000000000000002E-5</v>
      </c>
      <c r="H306" s="14">
        <v>2.3756749999999998E-3</v>
      </c>
      <c r="I306" s="14">
        <v>4.5963230000000002E-3</v>
      </c>
      <c r="J306" s="14">
        <v>-4.7163229999999997E-3</v>
      </c>
      <c r="K306" s="14">
        <v>0.97983846100000005</v>
      </c>
      <c r="L306" s="14">
        <v>0.98737147199999997</v>
      </c>
    </row>
    <row r="307" spans="1:12" x14ac:dyDescent="0.15">
      <c r="A307" s="3" t="s">
        <v>31</v>
      </c>
      <c r="B307" s="3" t="s">
        <v>136</v>
      </c>
      <c r="C307" s="3" t="s">
        <v>233</v>
      </c>
      <c r="D307" s="3" t="s">
        <v>33</v>
      </c>
      <c r="E307" s="3" t="s">
        <v>27</v>
      </c>
      <c r="F307" s="3" t="s">
        <v>31</v>
      </c>
      <c r="G307" s="14">
        <v>-3.7499999999999997E-5</v>
      </c>
      <c r="H307" s="14">
        <v>2.3708520000000001E-3</v>
      </c>
      <c r="I307" s="14">
        <v>4.6093699200000001E-3</v>
      </c>
      <c r="J307" s="14">
        <v>-4.6843699199999997E-3</v>
      </c>
      <c r="K307" s="14">
        <v>0.98737147199999997</v>
      </c>
      <c r="L307" s="14">
        <v>0.98737147199999997</v>
      </c>
    </row>
    <row r="308" spans="1:12" x14ac:dyDescent="0.15">
      <c r="A308" s="3" t="s">
        <v>31</v>
      </c>
      <c r="B308" s="3" t="s">
        <v>136</v>
      </c>
      <c r="C308" s="3" t="s">
        <v>233</v>
      </c>
      <c r="D308" s="3" t="s">
        <v>33</v>
      </c>
      <c r="E308" s="3" t="s">
        <v>25</v>
      </c>
      <c r="F308" s="3" t="s">
        <v>31</v>
      </c>
      <c r="G308" s="14">
        <v>-2.0668140000000002E-3</v>
      </c>
      <c r="H308" s="14">
        <v>2.3584000000000001E-3</v>
      </c>
      <c r="I308" s="14">
        <v>2.55565E-3</v>
      </c>
      <c r="J308" s="14">
        <v>-6.6892779999999999E-3</v>
      </c>
      <c r="K308" s="14">
        <v>0.38083284299999998</v>
      </c>
      <c r="L308" s="14">
        <v>0.66959620747252702</v>
      </c>
    </row>
    <row r="309" spans="1:12" x14ac:dyDescent="0.15">
      <c r="A309" s="3" t="s">
        <v>31</v>
      </c>
      <c r="B309" s="3" t="s">
        <v>136</v>
      </c>
      <c r="C309" s="3" t="s">
        <v>233</v>
      </c>
      <c r="D309" s="3" t="s">
        <v>33</v>
      </c>
      <c r="E309" s="3" t="s">
        <v>21</v>
      </c>
      <c r="F309" s="3" t="s">
        <v>31</v>
      </c>
      <c r="G309" s="14">
        <v>-1.0405939999999999E-3</v>
      </c>
      <c r="H309" s="14">
        <v>2.3341870000000002E-3</v>
      </c>
      <c r="I309" s="14">
        <v>3.5344125199999999E-3</v>
      </c>
      <c r="J309" s="14">
        <v>-5.6156005199999998E-3</v>
      </c>
      <c r="K309" s="14">
        <v>0.65573736299999996</v>
      </c>
      <c r="L309" s="14">
        <v>0.83934382464000001</v>
      </c>
    </row>
    <row r="310" spans="1:12" x14ac:dyDescent="0.15">
      <c r="A310" s="3" t="s">
        <v>31</v>
      </c>
      <c r="B310" s="3" t="s">
        <v>136</v>
      </c>
      <c r="C310" s="3" t="s">
        <v>234</v>
      </c>
      <c r="D310" s="3" t="s">
        <v>33</v>
      </c>
      <c r="E310" s="3" t="s">
        <v>29</v>
      </c>
      <c r="F310" s="3" t="s">
        <v>31</v>
      </c>
      <c r="G310" s="14">
        <v>1.0156519999999999E-3</v>
      </c>
      <c r="H310" s="14">
        <v>2.40624E-3</v>
      </c>
      <c r="I310" s="14">
        <v>5.7318823999999999E-3</v>
      </c>
      <c r="J310" s="14">
        <v>-3.7005784000000001E-3</v>
      </c>
      <c r="K310" s="14">
        <v>0.67295877999999998</v>
      </c>
      <c r="L310" s="14">
        <v>0.84782208503936995</v>
      </c>
    </row>
    <row r="311" spans="1:12" x14ac:dyDescent="0.15">
      <c r="A311" s="3" t="s">
        <v>31</v>
      </c>
      <c r="B311" s="3" t="s">
        <v>136</v>
      </c>
      <c r="C311" s="3" t="s">
        <v>234</v>
      </c>
      <c r="D311" s="3" t="s">
        <v>33</v>
      </c>
      <c r="E311" s="3" t="s">
        <v>27</v>
      </c>
      <c r="F311" s="3" t="s">
        <v>31</v>
      </c>
      <c r="G311" s="14">
        <v>7.7983800000000004E-4</v>
      </c>
      <c r="H311" s="14">
        <v>2.4001059999999999E-3</v>
      </c>
      <c r="I311" s="14">
        <v>5.4840457600000003E-3</v>
      </c>
      <c r="J311" s="14">
        <v>-3.92436976E-3</v>
      </c>
      <c r="K311" s="14">
        <v>0.74524319699999997</v>
      </c>
      <c r="L311" s="14">
        <v>0.88815806941176501</v>
      </c>
    </row>
    <row r="312" spans="1:12" x14ac:dyDescent="0.15">
      <c r="A312" s="3" t="s">
        <v>31</v>
      </c>
      <c r="B312" s="3" t="s">
        <v>136</v>
      </c>
      <c r="C312" s="3" t="s">
        <v>234</v>
      </c>
      <c r="D312" s="3" t="s">
        <v>33</v>
      </c>
      <c r="E312" s="3" t="s">
        <v>25</v>
      </c>
      <c r="F312" s="3" t="s">
        <v>31</v>
      </c>
      <c r="G312" s="14">
        <v>-7.3871099999999997E-4</v>
      </c>
      <c r="H312" s="14">
        <v>2.3666049999999999E-3</v>
      </c>
      <c r="I312" s="14">
        <v>3.8998347999999999E-3</v>
      </c>
      <c r="J312" s="14">
        <v>-5.3772567999999998E-3</v>
      </c>
      <c r="K312" s="14">
        <v>0.75493435900000005</v>
      </c>
      <c r="L312" s="14">
        <v>0.88815806941176501</v>
      </c>
    </row>
    <row r="313" spans="1:12" x14ac:dyDescent="0.15">
      <c r="A313" s="3" t="s">
        <v>31</v>
      </c>
      <c r="B313" s="3" t="s">
        <v>136</v>
      </c>
      <c r="C313" s="3" t="s">
        <v>234</v>
      </c>
      <c r="D313" s="3" t="s">
        <v>33</v>
      </c>
      <c r="E313" s="3" t="s">
        <v>21</v>
      </c>
      <c r="F313" s="3" t="s">
        <v>31</v>
      </c>
      <c r="G313" s="14">
        <v>-1.770059E-3</v>
      </c>
      <c r="H313" s="14">
        <v>2.3727039999999998E-3</v>
      </c>
      <c r="I313" s="14">
        <v>2.8804408399999998E-3</v>
      </c>
      <c r="J313" s="14">
        <v>-6.4205588399999999E-3</v>
      </c>
      <c r="K313" s="14">
        <v>0.45566191499999997</v>
      </c>
      <c r="L313" s="14">
        <v>0.72905906399999998</v>
      </c>
    </row>
    <row r="314" spans="1:12" x14ac:dyDescent="0.15">
      <c r="A314" s="3" t="s">
        <v>31</v>
      </c>
      <c r="B314" s="3" t="s">
        <v>136</v>
      </c>
      <c r="C314" s="3" t="s">
        <v>176</v>
      </c>
      <c r="D314" s="3" t="s">
        <v>34</v>
      </c>
      <c r="E314" s="3" t="s">
        <v>29</v>
      </c>
      <c r="F314" s="3" t="s">
        <v>31</v>
      </c>
      <c r="G314" s="14">
        <v>-1.49696E-4</v>
      </c>
      <c r="H314" s="14">
        <v>3.1336900000000002E-3</v>
      </c>
      <c r="I314" s="14">
        <v>5.9923364000000002E-3</v>
      </c>
      <c r="J314" s="14">
        <v>-6.2917284E-3</v>
      </c>
      <c r="K314" s="14">
        <v>0.96189951799999995</v>
      </c>
      <c r="L314" s="14">
        <v>0.98737147199999997</v>
      </c>
    </row>
    <row r="315" spans="1:12" x14ac:dyDescent="0.15">
      <c r="A315" s="3" t="s">
        <v>31</v>
      </c>
      <c r="B315" s="3" t="s">
        <v>136</v>
      </c>
      <c r="C315" s="3" t="s">
        <v>176</v>
      </c>
      <c r="D315" s="3" t="s">
        <v>34</v>
      </c>
      <c r="E315" s="3" t="s">
        <v>27</v>
      </c>
      <c r="F315" s="3" t="s">
        <v>31</v>
      </c>
      <c r="G315" s="14">
        <v>7.5476969999999999E-3</v>
      </c>
      <c r="H315" s="14">
        <v>3.1265049999999999E-3</v>
      </c>
      <c r="I315" s="14">
        <v>1.36756468E-2</v>
      </c>
      <c r="J315" s="14">
        <v>1.4197471999999999E-3</v>
      </c>
      <c r="K315" s="14">
        <v>1.5774112E-2</v>
      </c>
      <c r="L315" s="14">
        <v>0.131083688</v>
      </c>
    </row>
    <row r="316" spans="1:12" x14ac:dyDescent="0.15">
      <c r="A316" s="3" t="s">
        <v>31</v>
      </c>
      <c r="B316" s="3" t="s">
        <v>136</v>
      </c>
      <c r="C316" s="3" t="s">
        <v>176</v>
      </c>
      <c r="D316" s="3" t="s">
        <v>34</v>
      </c>
      <c r="E316" s="3" t="s">
        <v>25</v>
      </c>
      <c r="F316" s="3" t="s">
        <v>31</v>
      </c>
      <c r="G316" s="14">
        <v>8.4330540000000006E-3</v>
      </c>
      <c r="H316" s="14">
        <v>3.0628119999999998E-3</v>
      </c>
      <c r="I316" s="14">
        <v>1.443616552E-2</v>
      </c>
      <c r="J316" s="14">
        <v>2.4299424799999999E-3</v>
      </c>
      <c r="K316" s="14">
        <v>5.8985219999999998E-3</v>
      </c>
      <c r="L316" s="14">
        <v>5.5515501176470597E-2</v>
      </c>
    </row>
    <row r="317" spans="1:12" x14ac:dyDescent="0.15">
      <c r="A317" s="3" t="s">
        <v>31</v>
      </c>
      <c r="B317" s="3" t="s">
        <v>136</v>
      </c>
      <c r="C317" s="3" t="s">
        <v>176</v>
      </c>
      <c r="D317" s="3" t="s">
        <v>34</v>
      </c>
      <c r="E317" s="3" t="s">
        <v>21</v>
      </c>
      <c r="F317" s="3" t="s">
        <v>31</v>
      </c>
      <c r="G317" s="14">
        <v>6.0010239999999998E-3</v>
      </c>
      <c r="H317" s="14">
        <v>3.0882230000000002E-3</v>
      </c>
      <c r="I317" s="14">
        <v>1.205394108E-2</v>
      </c>
      <c r="J317" s="14">
        <v>-5.18930800000005E-5</v>
      </c>
      <c r="K317" s="14">
        <v>5.1992417999999999E-2</v>
      </c>
      <c r="L317" s="14">
        <v>0.23107741333333301</v>
      </c>
    </row>
    <row r="318" spans="1:12" x14ac:dyDescent="0.15">
      <c r="A318" s="3" t="s">
        <v>31</v>
      </c>
      <c r="B318" s="3" t="s">
        <v>136</v>
      </c>
      <c r="C318" s="3" t="s">
        <v>176</v>
      </c>
      <c r="D318" s="3" t="s">
        <v>33</v>
      </c>
      <c r="E318" s="3" t="s">
        <v>29</v>
      </c>
      <c r="F318" s="3" t="s">
        <v>31</v>
      </c>
      <c r="G318" s="14">
        <v>-1.944966E-3</v>
      </c>
      <c r="H318" s="14">
        <v>2.408992E-3</v>
      </c>
      <c r="I318" s="14">
        <v>2.77665832E-3</v>
      </c>
      <c r="J318" s="14">
        <v>-6.6665903199999996E-3</v>
      </c>
      <c r="K318" s="14">
        <v>0.41944889699999999</v>
      </c>
      <c r="L318" s="14">
        <v>0.69319734432989699</v>
      </c>
    </row>
    <row r="319" spans="1:12" x14ac:dyDescent="0.15">
      <c r="A319" s="3" t="s">
        <v>31</v>
      </c>
      <c r="B319" s="3" t="s">
        <v>136</v>
      </c>
      <c r="C319" s="3" t="s">
        <v>176</v>
      </c>
      <c r="D319" s="3" t="s">
        <v>33</v>
      </c>
      <c r="E319" s="3" t="s">
        <v>27</v>
      </c>
      <c r="F319" s="3" t="s">
        <v>31</v>
      </c>
      <c r="G319" s="14">
        <v>9.6507400000000001E-4</v>
      </c>
      <c r="H319" s="14">
        <v>2.398627E-3</v>
      </c>
      <c r="I319" s="14">
        <v>5.66638292E-3</v>
      </c>
      <c r="J319" s="14">
        <v>-3.73623492E-3</v>
      </c>
      <c r="K319" s="14">
        <v>0.687430447</v>
      </c>
      <c r="L319" s="14">
        <v>0.85809072496123995</v>
      </c>
    </row>
    <row r="320" spans="1:12" x14ac:dyDescent="0.15">
      <c r="A320" s="3" t="s">
        <v>31</v>
      </c>
      <c r="B320" s="3" t="s">
        <v>136</v>
      </c>
      <c r="C320" s="3" t="s">
        <v>176</v>
      </c>
      <c r="D320" s="3" t="s">
        <v>33</v>
      </c>
      <c r="E320" s="3" t="s">
        <v>25</v>
      </c>
      <c r="F320" s="3" t="s">
        <v>31</v>
      </c>
      <c r="G320" s="14">
        <v>-1.583887E-3</v>
      </c>
      <c r="H320" s="14">
        <v>2.3931479999999999E-3</v>
      </c>
      <c r="I320" s="14">
        <v>3.10668308E-3</v>
      </c>
      <c r="J320" s="14">
        <v>-6.2744570800000003E-3</v>
      </c>
      <c r="K320" s="14">
        <v>0.50807213200000001</v>
      </c>
      <c r="L320" s="14">
        <v>0.77420515352380903</v>
      </c>
    </row>
    <row r="321" spans="1:12" x14ac:dyDescent="0.15">
      <c r="A321" s="3" t="s">
        <v>31</v>
      </c>
      <c r="B321" s="3" t="s">
        <v>136</v>
      </c>
      <c r="C321" s="3" t="s">
        <v>176</v>
      </c>
      <c r="D321" s="3" t="s">
        <v>33</v>
      </c>
      <c r="E321" s="3" t="s">
        <v>21</v>
      </c>
      <c r="F321" s="3" t="s">
        <v>31</v>
      </c>
      <c r="G321" s="14">
        <v>-2.2784540000000001E-3</v>
      </c>
      <c r="H321" s="14">
        <v>2.3775939999999998E-3</v>
      </c>
      <c r="I321" s="14">
        <v>2.3816302399999999E-3</v>
      </c>
      <c r="J321" s="14">
        <v>-6.9385382400000001E-3</v>
      </c>
      <c r="K321" s="14">
        <v>0.33791022799999998</v>
      </c>
      <c r="L321" s="14">
        <v>0.64310782697674396</v>
      </c>
    </row>
    <row r="322" spans="1:12" x14ac:dyDescent="0.15">
      <c r="A322" s="3" t="s">
        <v>31</v>
      </c>
      <c r="B322" s="3" t="s">
        <v>138</v>
      </c>
      <c r="C322" s="3" t="s">
        <v>33</v>
      </c>
      <c r="D322" s="3" t="s">
        <v>34</v>
      </c>
      <c r="E322" s="3" t="s">
        <v>29</v>
      </c>
      <c r="F322" s="3" t="s">
        <v>31</v>
      </c>
      <c r="G322" s="14">
        <v>-1.7627199E-2</v>
      </c>
      <c r="H322" s="14">
        <v>1.2552267000000001E-2</v>
      </c>
      <c r="I322" s="14">
        <v>6.9752443199999998E-3</v>
      </c>
      <c r="J322" s="14">
        <v>-4.2229642320000003E-2</v>
      </c>
      <c r="K322" s="14">
        <v>0.159280798</v>
      </c>
      <c r="L322" s="14">
        <v>0.65361555885714295</v>
      </c>
    </row>
    <row r="323" spans="1:12" x14ac:dyDescent="0.15">
      <c r="A323" s="3" t="s">
        <v>31</v>
      </c>
      <c r="B323" s="3" t="s">
        <v>138</v>
      </c>
      <c r="C323" s="3" t="s">
        <v>33</v>
      </c>
      <c r="D323" s="3" t="s">
        <v>34</v>
      </c>
      <c r="E323" s="3" t="s">
        <v>27</v>
      </c>
      <c r="F323" s="3" t="s">
        <v>31</v>
      </c>
      <c r="G323" s="14">
        <v>3.3496139999999999E-3</v>
      </c>
      <c r="H323" s="14">
        <v>1.2609327E-2</v>
      </c>
      <c r="I323" s="14">
        <v>2.8063894919999999E-2</v>
      </c>
      <c r="J323" s="14">
        <v>-2.1364666920000001E-2</v>
      </c>
      <c r="K323" s="14">
        <v>0.79058128800000005</v>
      </c>
      <c r="L323" s="14">
        <v>0.95828034909090898</v>
      </c>
    </row>
    <row r="324" spans="1:12" x14ac:dyDescent="0.15">
      <c r="A324" s="3" t="s">
        <v>31</v>
      </c>
      <c r="B324" s="3" t="s">
        <v>138</v>
      </c>
      <c r="C324" s="3" t="s">
        <v>33</v>
      </c>
      <c r="D324" s="3" t="s">
        <v>34</v>
      </c>
      <c r="E324" s="3" t="s">
        <v>25</v>
      </c>
      <c r="F324" s="3" t="s">
        <v>31</v>
      </c>
      <c r="G324" s="14">
        <v>-4.1053169999999998E-3</v>
      </c>
      <c r="H324" s="14">
        <v>1.3136846000000001E-2</v>
      </c>
      <c r="I324" s="14">
        <v>2.1642901159999998E-2</v>
      </c>
      <c r="J324" s="14">
        <v>-2.985353516E-2</v>
      </c>
      <c r="K324" s="14">
        <v>0.75459568499999996</v>
      </c>
      <c r="L324" s="14">
        <v>0.936010461068702</v>
      </c>
    </row>
    <row r="325" spans="1:12" x14ac:dyDescent="0.15">
      <c r="A325" s="3" t="s">
        <v>31</v>
      </c>
      <c r="B325" s="3" t="s">
        <v>138</v>
      </c>
      <c r="C325" s="3" t="s">
        <v>33</v>
      </c>
      <c r="D325" s="3" t="s">
        <v>34</v>
      </c>
      <c r="E325" s="3" t="s">
        <v>21</v>
      </c>
      <c r="F325" s="3" t="s">
        <v>31</v>
      </c>
      <c r="G325" s="14">
        <v>-1.2166209000000001E-2</v>
      </c>
      <c r="H325" s="14">
        <v>1.2868594000000001E-2</v>
      </c>
      <c r="I325" s="14">
        <v>1.305623524E-2</v>
      </c>
      <c r="J325" s="14">
        <v>-3.738865324E-2</v>
      </c>
      <c r="K325" s="14">
        <v>0.34389901299999998</v>
      </c>
      <c r="L325" s="14">
        <v>0.72399792210526304</v>
      </c>
    </row>
    <row r="326" spans="1:12" x14ac:dyDescent="0.15">
      <c r="A326" s="3" t="s">
        <v>31</v>
      </c>
      <c r="B326" s="3" t="s">
        <v>138</v>
      </c>
      <c r="C326" s="3" t="s">
        <v>34</v>
      </c>
      <c r="D326" s="3" t="s">
        <v>33</v>
      </c>
      <c r="E326" s="3" t="s">
        <v>29</v>
      </c>
      <c r="F326" s="3" t="s">
        <v>31</v>
      </c>
      <c r="G326" s="14">
        <v>5.995556E-3</v>
      </c>
      <c r="H326" s="14">
        <v>9.5400280000000007E-3</v>
      </c>
      <c r="I326" s="14">
        <v>2.4694010879999999E-2</v>
      </c>
      <c r="J326" s="14">
        <v>-1.2702898880000001E-2</v>
      </c>
      <c r="K326" s="14">
        <v>0.52974913999999995</v>
      </c>
      <c r="L326" s="14">
        <v>0.87398195320754701</v>
      </c>
    </row>
    <row r="327" spans="1:12" x14ac:dyDescent="0.15">
      <c r="A327" s="3" t="s">
        <v>31</v>
      </c>
      <c r="B327" s="3" t="s">
        <v>138</v>
      </c>
      <c r="C327" s="3" t="s">
        <v>34</v>
      </c>
      <c r="D327" s="3" t="s">
        <v>33</v>
      </c>
      <c r="E327" s="3" t="s">
        <v>27</v>
      </c>
      <c r="F327" s="3" t="s">
        <v>31</v>
      </c>
      <c r="G327" s="14">
        <v>-5.5748899999999999E-3</v>
      </c>
      <c r="H327" s="14">
        <v>9.4109929999999994E-3</v>
      </c>
      <c r="I327" s="14">
        <v>1.287065628E-2</v>
      </c>
      <c r="J327" s="14">
        <v>-2.4020436280000002E-2</v>
      </c>
      <c r="K327" s="14">
        <v>0.55351787200000002</v>
      </c>
      <c r="L327" s="14">
        <v>0.87398195320754701</v>
      </c>
    </row>
    <row r="328" spans="1:12" x14ac:dyDescent="0.15">
      <c r="A328" s="3" t="s">
        <v>31</v>
      </c>
      <c r="B328" s="3" t="s">
        <v>138</v>
      </c>
      <c r="C328" s="3" t="s">
        <v>34</v>
      </c>
      <c r="D328" s="3" t="s">
        <v>33</v>
      </c>
      <c r="E328" s="3" t="s">
        <v>25</v>
      </c>
      <c r="F328" s="3" t="s">
        <v>31</v>
      </c>
      <c r="G328" s="14">
        <v>-1.619248E-3</v>
      </c>
      <c r="H328" s="14">
        <v>9.7870040000000002E-3</v>
      </c>
      <c r="I328" s="14">
        <v>1.7563279840000001E-2</v>
      </c>
      <c r="J328" s="14">
        <v>-2.0801775840000002E-2</v>
      </c>
      <c r="K328" s="14">
        <v>0.86858769800000002</v>
      </c>
      <c r="L328" s="14">
        <v>0.97869036394366205</v>
      </c>
    </row>
    <row r="329" spans="1:12" x14ac:dyDescent="0.15">
      <c r="A329" s="3" t="s">
        <v>31</v>
      </c>
      <c r="B329" s="3" t="s">
        <v>138</v>
      </c>
      <c r="C329" s="3" t="s">
        <v>34</v>
      </c>
      <c r="D329" s="3" t="s">
        <v>33</v>
      </c>
      <c r="E329" s="3" t="s">
        <v>21</v>
      </c>
      <c r="F329" s="3" t="s">
        <v>31</v>
      </c>
      <c r="G329" s="14">
        <v>-1.0857141000000001E-2</v>
      </c>
      <c r="H329" s="14">
        <v>9.6513399999999996E-3</v>
      </c>
      <c r="I329" s="14">
        <v>8.0594854E-3</v>
      </c>
      <c r="J329" s="14">
        <v>-2.9773767400000001E-2</v>
      </c>
      <c r="K329" s="14">
        <v>0.26046582600000001</v>
      </c>
      <c r="L329" s="14">
        <v>0.65361555885714295</v>
      </c>
    </row>
    <row r="330" spans="1:12" x14ac:dyDescent="0.15">
      <c r="A330" s="3" t="s">
        <v>31</v>
      </c>
      <c r="B330" s="3" t="s">
        <v>138</v>
      </c>
      <c r="C330" s="3" t="s">
        <v>232</v>
      </c>
      <c r="D330" s="3" t="s">
        <v>34</v>
      </c>
      <c r="E330" s="3" t="s">
        <v>29</v>
      </c>
      <c r="F330" s="3" t="s">
        <v>31</v>
      </c>
      <c r="G330" s="14">
        <v>-1.4588225999999999E-2</v>
      </c>
      <c r="H330" s="14">
        <v>1.3523952000000001E-2</v>
      </c>
      <c r="I330" s="14">
        <v>1.1918719919999999E-2</v>
      </c>
      <c r="J330" s="14">
        <v>-4.109517192E-2</v>
      </c>
      <c r="K330" s="14">
        <v>0.28026312199999998</v>
      </c>
      <c r="L330" s="14">
        <v>0.65361555885714295</v>
      </c>
    </row>
    <row r="331" spans="1:12" x14ac:dyDescent="0.15">
      <c r="A331" s="3" t="s">
        <v>31</v>
      </c>
      <c r="B331" s="3" t="s">
        <v>138</v>
      </c>
      <c r="C331" s="3" t="s">
        <v>232</v>
      </c>
      <c r="D331" s="3" t="s">
        <v>34</v>
      </c>
      <c r="E331" s="3" t="s">
        <v>27</v>
      </c>
      <c r="F331" s="3" t="s">
        <v>31</v>
      </c>
      <c r="G331" s="14">
        <v>1.0122304E-2</v>
      </c>
      <c r="H331" s="14">
        <v>1.3675168999999999E-2</v>
      </c>
      <c r="I331" s="14">
        <v>3.6925635239999997E-2</v>
      </c>
      <c r="J331" s="14">
        <v>-1.668102724E-2</v>
      </c>
      <c r="K331" s="14">
        <v>0.459361507</v>
      </c>
      <c r="L331" s="14">
        <v>0.81664267911111099</v>
      </c>
    </row>
    <row r="332" spans="1:12" x14ac:dyDescent="0.15">
      <c r="A332" s="3" t="s">
        <v>31</v>
      </c>
      <c r="B332" s="3" t="s">
        <v>138</v>
      </c>
      <c r="C332" s="3" t="s">
        <v>232</v>
      </c>
      <c r="D332" s="3" t="s">
        <v>34</v>
      </c>
      <c r="E332" s="3" t="s">
        <v>25</v>
      </c>
      <c r="F332" s="3" t="s">
        <v>31</v>
      </c>
      <c r="G332" s="14">
        <v>2.1157619999999999E-2</v>
      </c>
      <c r="H332" s="14">
        <v>1.3742401E-2</v>
      </c>
      <c r="I332" s="14">
        <v>4.8092725959999999E-2</v>
      </c>
      <c r="J332" s="14">
        <v>-5.7774859600000002E-3</v>
      </c>
      <c r="K332" s="14">
        <v>0.123972418</v>
      </c>
      <c r="L332" s="14">
        <v>0.65361555885714295</v>
      </c>
    </row>
    <row r="333" spans="1:12" x14ac:dyDescent="0.15">
      <c r="A333" s="3" t="s">
        <v>31</v>
      </c>
      <c r="B333" s="3" t="s">
        <v>138</v>
      </c>
      <c r="C333" s="3" t="s">
        <v>232</v>
      </c>
      <c r="D333" s="3" t="s">
        <v>34</v>
      </c>
      <c r="E333" s="3" t="s">
        <v>21</v>
      </c>
      <c r="F333" s="3" t="s">
        <v>31</v>
      </c>
      <c r="G333" s="14">
        <v>6.9851649999999998E-3</v>
      </c>
      <c r="H333" s="14">
        <v>1.3491464999999999E-2</v>
      </c>
      <c r="I333" s="14">
        <v>3.3428436399999997E-2</v>
      </c>
      <c r="J333" s="14">
        <v>-1.9458106400000001E-2</v>
      </c>
      <c r="K333" s="14">
        <v>0.60475408900000005</v>
      </c>
      <c r="L333" s="14">
        <v>0.88809612884955802</v>
      </c>
    </row>
    <row r="334" spans="1:12" x14ac:dyDescent="0.15">
      <c r="A334" s="3" t="s">
        <v>31</v>
      </c>
      <c r="B334" s="3" t="s">
        <v>138</v>
      </c>
      <c r="C334" s="3" t="s">
        <v>231</v>
      </c>
      <c r="D334" s="3" t="s">
        <v>34</v>
      </c>
      <c r="E334" s="3" t="s">
        <v>29</v>
      </c>
      <c r="F334" s="3" t="s">
        <v>31</v>
      </c>
      <c r="G334" s="14">
        <v>-1.3855952E-2</v>
      </c>
      <c r="H334" s="14">
        <v>1.3809767000000001E-2</v>
      </c>
      <c r="I334" s="14">
        <v>1.3211191319999999E-2</v>
      </c>
      <c r="J334" s="14">
        <v>-4.0923095319999998E-2</v>
      </c>
      <c r="K334" s="14">
        <v>0.31535955199999999</v>
      </c>
      <c r="L334" s="14">
        <v>0.68185849081081096</v>
      </c>
    </row>
    <row r="335" spans="1:12" x14ac:dyDescent="0.15">
      <c r="A335" s="3" t="s">
        <v>31</v>
      </c>
      <c r="B335" s="3" t="s">
        <v>138</v>
      </c>
      <c r="C335" s="3" t="s">
        <v>231</v>
      </c>
      <c r="D335" s="3" t="s">
        <v>34</v>
      </c>
      <c r="E335" s="3" t="s">
        <v>27</v>
      </c>
      <c r="F335" s="3" t="s">
        <v>31</v>
      </c>
      <c r="G335" s="14">
        <v>2.8625845E-2</v>
      </c>
      <c r="H335" s="14">
        <v>1.4113789999999999E-2</v>
      </c>
      <c r="I335" s="14">
        <v>5.6288873400000002E-2</v>
      </c>
      <c r="J335" s="14">
        <v>9.6281660000000304E-4</v>
      </c>
      <c r="K335" s="14">
        <v>4.2649955000000003E-2</v>
      </c>
      <c r="L335" s="14">
        <v>0.379110711111111</v>
      </c>
    </row>
    <row r="336" spans="1:12" x14ac:dyDescent="0.15">
      <c r="A336" s="3" t="s">
        <v>31</v>
      </c>
      <c r="B336" s="3" t="s">
        <v>138</v>
      </c>
      <c r="C336" s="3" t="s">
        <v>231</v>
      </c>
      <c r="D336" s="3" t="s">
        <v>34</v>
      </c>
      <c r="E336" s="3" t="s">
        <v>25</v>
      </c>
      <c r="F336" s="3" t="s">
        <v>31</v>
      </c>
      <c r="G336" s="14">
        <v>1.7293838999999998E-2</v>
      </c>
      <c r="H336" s="14">
        <v>1.3829162000000001E-2</v>
      </c>
      <c r="I336" s="14">
        <v>4.4398996519999998E-2</v>
      </c>
      <c r="J336" s="14">
        <v>-9.8113185200000008E-3</v>
      </c>
      <c r="K336" s="14">
        <v>0.21138725899999999</v>
      </c>
      <c r="L336" s="14">
        <v>0.65361555885714295</v>
      </c>
    </row>
    <row r="337" spans="1:12" x14ac:dyDescent="0.15">
      <c r="A337" s="3" t="s">
        <v>31</v>
      </c>
      <c r="B337" s="3" t="s">
        <v>138</v>
      </c>
      <c r="C337" s="3" t="s">
        <v>231</v>
      </c>
      <c r="D337" s="3" t="s">
        <v>34</v>
      </c>
      <c r="E337" s="3" t="s">
        <v>21</v>
      </c>
      <c r="F337" s="3" t="s">
        <v>31</v>
      </c>
      <c r="G337" s="14">
        <v>4.3390379999999999E-3</v>
      </c>
      <c r="H337" s="14">
        <v>1.3857385999999999E-2</v>
      </c>
      <c r="I337" s="14">
        <v>3.1499514559999997E-2</v>
      </c>
      <c r="J337" s="14">
        <v>-2.2821438560000001E-2</v>
      </c>
      <c r="K337" s="14">
        <v>0.75423709100000003</v>
      </c>
      <c r="L337" s="14">
        <v>0.936010461068702</v>
      </c>
    </row>
    <row r="338" spans="1:12" x14ac:dyDescent="0.15">
      <c r="A338" s="3" t="s">
        <v>31</v>
      </c>
      <c r="B338" s="3" t="s">
        <v>138</v>
      </c>
      <c r="C338" s="3" t="s">
        <v>233</v>
      </c>
      <c r="D338" s="3" t="s">
        <v>33</v>
      </c>
      <c r="E338" s="3" t="s">
        <v>29</v>
      </c>
      <c r="F338" s="3" t="s">
        <v>31</v>
      </c>
      <c r="G338" s="14">
        <v>-4.3894260000000001E-3</v>
      </c>
      <c r="H338" s="14">
        <v>1.0241884999999999E-2</v>
      </c>
      <c r="I338" s="14">
        <v>1.56846686E-2</v>
      </c>
      <c r="J338" s="14">
        <v>-2.44635206E-2</v>
      </c>
      <c r="K338" s="14">
        <v>0.66821435299999998</v>
      </c>
      <c r="L338" s="14">
        <v>0.91506898051282004</v>
      </c>
    </row>
    <row r="339" spans="1:12" x14ac:dyDescent="0.15">
      <c r="A339" s="3" t="s">
        <v>31</v>
      </c>
      <c r="B339" s="3" t="s">
        <v>138</v>
      </c>
      <c r="C339" s="3" t="s">
        <v>233</v>
      </c>
      <c r="D339" s="3" t="s">
        <v>33</v>
      </c>
      <c r="E339" s="3" t="s">
        <v>27</v>
      </c>
      <c r="F339" s="3" t="s">
        <v>31</v>
      </c>
      <c r="G339" s="14">
        <v>-3.7239410000000001E-3</v>
      </c>
      <c r="H339" s="14">
        <v>1.0196043E-2</v>
      </c>
      <c r="I339" s="14">
        <v>1.6260303279999999E-2</v>
      </c>
      <c r="J339" s="14">
        <v>-2.3708185279999999E-2</v>
      </c>
      <c r="K339" s="14">
        <v>0.71491554499999999</v>
      </c>
      <c r="L339" s="14">
        <v>0.93379445548387097</v>
      </c>
    </row>
    <row r="340" spans="1:12" x14ac:dyDescent="0.15">
      <c r="A340" s="3" t="s">
        <v>31</v>
      </c>
      <c r="B340" s="3" t="s">
        <v>138</v>
      </c>
      <c r="C340" s="3" t="s">
        <v>233</v>
      </c>
      <c r="D340" s="3" t="s">
        <v>33</v>
      </c>
      <c r="E340" s="3" t="s">
        <v>25</v>
      </c>
      <c r="F340" s="3" t="s">
        <v>31</v>
      </c>
      <c r="G340" s="14">
        <v>-1.5007166000000001E-2</v>
      </c>
      <c r="H340" s="14">
        <v>1.0229056E-2</v>
      </c>
      <c r="I340" s="14">
        <v>5.0417837599999998E-3</v>
      </c>
      <c r="J340" s="14">
        <v>-3.5056115759999999E-2</v>
      </c>
      <c r="K340" s="14">
        <v>0.142208682</v>
      </c>
      <c r="L340" s="14">
        <v>0.65361555885714295</v>
      </c>
    </row>
    <row r="341" spans="1:12" x14ac:dyDescent="0.15">
      <c r="A341" s="3" t="s">
        <v>31</v>
      </c>
      <c r="B341" s="3" t="s">
        <v>138</v>
      </c>
      <c r="C341" s="3" t="s">
        <v>233</v>
      </c>
      <c r="D341" s="3" t="s">
        <v>33</v>
      </c>
      <c r="E341" s="3" t="s">
        <v>21</v>
      </c>
      <c r="F341" s="3" t="s">
        <v>31</v>
      </c>
      <c r="G341" s="14">
        <v>-1.0432632000000001E-2</v>
      </c>
      <c r="H341" s="14">
        <v>1.0146642000000001E-2</v>
      </c>
      <c r="I341" s="14">
        <v>9.4547863200000002E-3</v>
      </c>
      <c r="J341" s="14">
        <v>-3.032005032E-2</v>
      </c>
      <c r="K341" s="14">
        <v>0.303706641</v>
      </c>
      <c r="L341" s="14">
        <v>0.66565839123287696</v>
      </c>
    </row>
    <row r="342" spans="1:12" x14ac:dyDescent="0.15">
      <c r="A342" s="3" t="s">
        <v>31</v>
      </c>
      <c r="B342" s="3" t="s">
        <v>138</v>
      </c>
      <c r="C342" s="3" t="s">
        <v>234</v>
      </c>
      <c r="D342" s="3" t="s">
        <v>33</v>
      </c>
      <c r="E342" s="3" t="s">
        <v>29</v>
      </c>
      <c r="F342" s="3" t="s">
        <v>31</v>
      </c>
      <c r="G342" s="14">
        <v>8.5000000000000006E-5</v>
      </c>
      <c r="H342" s="14">
        <v>1.0366385000000001E-2</v>
      </c>
      <c r="I342" s="14">
        <v>2.0403114600000001E-2</v>
      </c>
      <c r="J342" s="14">
        <v>-2.0233114600000001E-2</v>
      </c>
      <c r="K342" s="14">
        <v>0.99346026600000004</v>
      </c>
      <c r="L342" s="14">
        <v>0.99910300799999996</v>
      </c>
    </row>
    <row r="343" spans="1:12" x14ac:dyDescent="0.15">
      <c r="A343" s="3" t="s">
        <v>31</v>
      </c>
      <c r="B343" s="3" t="s">
        <v>138</v>
      </c>
      <c r="C343" s="3" t="s">
        <v>234</v>
      </c>
      <c r="D343" s="3" t="s">
        <v>33</v>
      </c>
      <c r="E343" s="3" t="s">
        <v>27</v>
      </c>
      <c r="F343" s="3" t="s">
        <v>31</v>
      </c>
      <c r="G343" s="14">
        <v>6.4971699999999996E-4</v>
      </c>
      <c r="H343" s="14">
        <v>1.030554E-2</v>
      </c>
      <c r="I343" s="14">
        <v>2.08485754E-2</v>
      </c>
      <c r="J343" s="14">
        <v>-1.9549141400000001E-2</v>
      </c>
      <c r="K343" s="14">
        <v>0.94973072199999997</v>
      </c>
      <c r="L343" s="14">
        <v>0.99349589437908503</v>
      </c>
    </row>
    <row r="344" spans="1:12" x14ac:dyDescent="0.15">
      <c r="A344" s="3" t="s">
        <v>31</v>
      </c>
      <c r="B344" s="3" t="s">
        <v>138</v>
      </c>
      <c r="C344" s="3" t="s">
        <v>234</v>
      </c>
      <c r="D344" s="3" t="s">
        <v>33</v>
      </c>
      <c r="E344" s="3" t="s">
        <v>25</v>
      </c>
      <c r="F344" s="3" t="s">
        <v>31</v>
      </c>
      <c r="G344" s="14">
        <v>-8.7768949999999998E-3</v>
      </c>
      <c r="H344" s="14">
        <v>1.0246016E-2</v>
      </c>
      <c r="I344" s="14">
        <v>1.130529636E-2</v>
      </c>
      <c r="J344" s="14">
        <v>-2.8859086360000001E-2</v>
      </c>
      <c r="K344" s="14">
        <v>0.39156854600000002</v>
      </c>
      <c r="L344" s="14">
        <v>0.78017707851851803</v>
      </c>
    </row>
    <row r="345" spans="1:12" x14ac:dyDescent="0.15">
      <c r="A345" s="3" t="s">
        <v>31</v>
      </c>
      <c r="B345" s="3" t="s">
        <v>138</v>
      </c>
      <c r="C345" s="3" t="s">
        <v>234</v>
      </c>
      <c r="D345" s="3" t="s">
        <v>33</v>
      </c>
      <c r="E345" s="3" t="s">
        <v>21</v>
      </c>
      <c r="F345" s="3" t="s">
        <v>31</v>
      </c>
      <c r="G345" s="14">
        <v>-1.3033087E-2</v>
      </c>
      <c r="H345" s="14">
        <v>1.0282502000000001E-2</v>
      </c>
      <c r="I345" s="14">
        <v>7.1206169200000004E-3</v>
      </c>
      <c r="J345" s="14">
        <v>-3.3186790920000001E-2</v>
      </c>
      <c r="K345" s="14">
        <v>0.204783145</v>
      </c>
      <c r="L345" s="14">
        <v>0.65361555885714295</v>
      </c>
    </row>
    <row r="346" spans="1:12" x14ac:dyDescent="0.15">
      <c r="A346" s="3" t="s">
        <v>31</v>
      </c>
      <c r="B346" s="3" t="s">
        <v>138</v>
      </c>
      <c r="C346" s="3" t="s">
        <v>176</v>
      </c>
      <c r="D346" s="3" t="s">
        <v>34</v>
      </c>
      <c r="E346" s="3" t="s">
        <v>29</v>
      </c>
      <c r="F346" s="3" t="s">
        <v>31</v>
      </c>
      <c r="G346" s="14">
        <v>-3.2362239999999998E-3</v>
      </c>
      <c r="H346" s="14">
        <v>1.3905287000000001E-2</v>
      </c>
      <c r="I346" s="14">
        <v>2.4018138519999999E-2</v>
      </c>
      <c r="J346" s="14">
        <v>-3.0490586520000001E-2</v>
      </c>
      <c r="K346" s="14">
        <v>0.815965732</v>
      </c>
      <c r="L346" s="14">
        <v>0.97869036394366205</v>
      </c>
    </row>
    <row r="347" spans="1:12" x14ac:dyDescent="0.15">
      <c r="A347" s="3" t="s">
        <v>31</v>
      </c>
      <c r="B347" s="3" t="s">
        <v>138</v>
      </c>
      <c r="C347" s="3" t="s">
        <v>176</v>
      </c>
      <c r="D347" s="3" t="s">
        <v>34</v>
      </c>
      <c r="E347" s="3" t="s">
        <v>27</v>
      </c>
      <c r="F347" s="3" t="s">
        <v>31</v>
      </c>
      <c r="G347" s="14">
        <v>3.2474873000000001E-2</v>
      </c>
      <c r="H347" s="14">
        <v>1.3861511E-2</v>
      </c>
      <c r="I347" s="14">
        <v>5.964343456E-2</v>
      </c>
      <c r="J347" s="14">
        <v>5.3063114400000002E-3</v>
      </c>
      <c r="K347" s="14">
        <v>1.9141604999999999E-2</v>
      </c>
      <c r="L347" s="14">
        <v>0.32268777411764699</v>
      </c>
    </row>
    <row r="348" spans="1:12" x14ac:dyDescent="0.15">
      <c r="A348" s="3" t="s">
        <v>31</v>
      </c>
      <c r="B348" s="3" t="s">
        <v>138</v>
      </c>
      <c r="C348" s="3" t="s">
        <v>176</v>
      </c>
      <c r="D348" s="3" t="s">
        <v>34</v>
      </c>
      <c r="E348" s="3" t="s">
        <v>25</v>
      </c>
      <c r="F348" s="3" t="s">
        <v>31</v>
      </c>
      <c r="G348" s="14">
        <v>3.0119776000000001E-2</v>
      </c>
      <c r="H348" s="14">
        <v>1.3661916E-2</v>
      </c>
      <c r="I348" s="14">
        <v>5.6897131359999999E-2</v>
      </c>
      <c r="J348" s="14">
        <v>3.3424206400000001E-3</v>
      </c>
      <c r="K348" s="14">
        <v>2.7629511999999998E-2</v>
      </c>
      <c r="L348" s="14">
        <v>0.32268777411764699</v>
      </c>
    </row>
    <row r="349" spans="1:12" x14ac:dyDescent="0.15">
      <c r="A349" s="3" t="s">
        <v>31</v>
      </c>
      <c r="B349" s="3" t="s">
        <v>138</v>
      </c>
      <c r="C349" s="3" t="s">
        <v>176</v>
      </c>
      <c r="D349" s="3" t="s">
        <v>34</v>
      </c>
      <c r="E349" s="3" t="s">
        <v>21</v>
      </c>
      <c r="F349" s="3" t="s">
        <v>31</v>
      </c>
      <c r="G349" s="14">
        <v>1.9430625E-2</v>
      </c>
      <c r="H349" s="14">
        <v>1.3772658E-2</v>
      </c>
      <c r="I349" s="14">
        <v>4.6425034679999998E-2</v>
      </c>
      <c r="J349" s="14">
        <v>-7.5637846800000004E-3</v>
      </c>
      <c r="K349" s="14">
        <v>0.15868163699999999</v>
      </c>
      <c r="L349" s="14">
        <v>0.65361555885714295</v>
      </c>
    </row>
    <row r="350" spans="1:12" x14ac:dyDescent="0.15">
      <c r="A350" s="3" t="s">
        <v>31</v>
      </c>
      <c r="B350" s="3" t="s">
        <v>138</v>
      </c>
      <c r="C350" s="3" t="s">
        <v>176</v>
      </c>
      <c r="D350" s="3" t="s">
        <v>33</v>
      </c>
      <c r="E350" s="3" t="s">
        <v>29</v>
      </c>
      <c r="F350" s="3" t="s">
        <v>31</v>
      </c>
      <c r="G350" s="14">
        <v>-1.0649182E-2</v>
      </c>
      <c r="H350" s="14">
        <v>1.0238799E-2</v>
      </c>
      <c r="I350" s="14">
        <v>9.4188640400000006E-3</v>
      </c>
      <c r="J350" s="14">
        <v>-3.0717228039999999E-2</v>
      </c>
      <c r="K350" s="14">
        <v>0.298264115</v>
      </c>
      <c r="L350" s="14">
        <v>0.66280914444444405</v>
      </c>
    </row>
    <row r="351" spans="1:12" x14ac:dyDescent="0.15">
      <c r="A351" s="3" t="s">
        <v>31</v>
      </c>
      <c r="B351" s="3" t="s">
        <v>138</v>
      </c>
      <c r="C351" s="3" t="s">
        <v>176</v>
      </c>
      <c r="D351" s="3" t="s">
        <v>33</v>
      </c>
      <c r="E351" s="3" t="s">
        <v>27</v>
      </c>
      <c r="F351" s="3" t="s">
        <v>31</v>
      </c>
      <c r="G351" s="14">
        <v>3.044639E-3</v>
      </c>
      <c r="H351" s="14">
        <v>1.0180994000000001E-2</v>
      </c>
      <c r="I351" s="14">
        <v>2.2999387239999999E-2</v>
      </c>
      <c r="J351" s="14">
        <v>-1.6910109239999999E-2</v>
      </c>
      <c r="K351" s="14">
        <v>0.76490199999999997</v>
      </c>
      <c r="L351" s="14">
        <v>0.936010461068702</v>
      </c>
    </row>
    <row r="352" spans="1:12" x14ac:dyDescent="0.15">
      <c r="A352" s="3" t="s">
        <v>31</v>
      </c>
      <c r="B352" s="3" t="s">
        <v>138</v>
      </c>
      <c r="C352" s="3" t="s">
        <v>176</v>
      </c>
      <c r="D352" s="3" t="s">
        <v>33</v>
      </c>
      <c r="E352" s="3" t="s">
        <v>25</v>
      </c>
      <c r="F352" s="3" t="s">
        <v>31</v>
      </c>
      <c r="G352" s="14">
        <v>-1.1665468999999999E-2</v>
      </c>
      <c r="H352" s="14">
        <v>1.0263698E-2</v>
      </c>
      <c r="I352" s="14">
        <v>8.4513790799999999E-3</v>
      </c>
      <c r="J352" s="14">
        <v>-3.1782317079999997E-2</v>
      </c>
      <c r="K352" s="14">
        <v>0.25558795699999998</v>
      </c>
      <c r="L352" s="14">
        <v>0.65361555885714295</v>
      </c>
    </row>
    <row r="353" spans="1:12" x14ac:dyDescent="0.15">
      <c r="A353" s="3" t="s">
        <v>31</v>
      </c>
      <c r="B353" s="3" t="s">
        <v>138</v>
      </c>
      <c r="C353" s="3" t="s">
        <v>176</v>
      </c>
      <c r="D353" s="3" t="s">
        <v>33</v>
      </c>
      <c r="E353" s="3" t="s">
        <v>21</v>
      </c>
      <c r="F353" s="3" t="s">
        <v>31</v>
      </c>
      <c r="G353" s="14">
        <v>-1.4255813000000001E-2</v>
      </c>
      <c r="H353" s="14">
        <v>1.0196586000000001E-2</v>
      </c>
      <c r="I353" s="14">
        <v>5.7294955599999997E-3</v>
      </c>
      <c r="J353" s="14">
        <v>-3.4241121559999997E-2</v>
      </c>
      <c r="K353" s="14">
        <v>0.16186905800000001</v>
      </c>
      <c r="L353" s="14">
        <v>0.65361555885714295</v>
      </c>
    </row>
    <row r="354" spans="1:12" x14ac:dyDescent="0.15">
      <c r="A354" s="3" t="s">
        <v>31</v>
      </c>
      <c r="B354" s="3" t="s">
        <v>137</v>
      </c>
      <c r="C354" s="3" t="s">
        <v>33</v>
      </c>
      <c r="D354" s="3" t="s">
        <v>34</v>
      </c>
      <c r="E354" s="3" t="s">
        <v>29</v>
      </c>
      <c r="F354" s="3" t="s">
        <v>31</v>
      </c>
      <c r="G354" s="14">
        <v>-1.0172102000000001E-2</v>
      </c>
      <c r="H354" s="14">
        <v>7.6612440000000002E-3</v>
      </c>
      <c r="I354" s="14">
        <v>4.84393624E-3</v>
      </c>
      <c r="J354" s="14">
        <v>-2.518814024E-2</v>
      </c>
      <c r="K354" s="14">
        <v>0.183926495</v>
      </c>
      <c r="L354" s="14">
        <v>0.65396087111111101</v>
      </c>
    </row>
    <row r="355" spans="1:12" x14ac:dyDescent="0.15">
      <c r="A355" s="3" t="s">
        <v>31</v>
      </c>
      <c r="B355" s="3" t="s">
        <v>137</v>
      </c>
      <c r="C355" s="3" t="s">
        <v>33</v>
      </c>
      <c r="D355" s="3" t="s">
        <v>34</v>
      </c>
      <c r="E355" s="3" t="s">
        <v>27</v>
      </c>
      <c r="F355" s="3" t="s">
        <v>31</v>
      </c>
      <c r="G355" s="14">
        <v>2.6759169999999999E-3</v>
      </c>
      <c r="H355" s="14">
        <v>7.7221720000000002E-3</v>
      </c>
      <c r="I355" s="14">
        <v>1.7811374120000001E-2</v>
      </c>
      <c r="J355" s="14">
        <v>-1.2459540119999999E-2</v>
      </c>
      <c r="K355" s="14">
        <v>0.72886749500000003</v>
      </c>
      <c r="L355" s="14">
        <v>0.96100004493150704</v>
      </c>
    </row>
    <row r="356" spans="1:12" x14ac:dyDescent="0.15">
      <c r="A356" s="3" t="s">
        <v>31</v>
      </c>
      <c r="B356" s="3" t="s">
        <v>137</v>
      </c>
      <c r="C356" s="3" t="s">
        <v>33</v>
      </c>
      <c r="D356" s="3" t="s">
        <v>34</v>
      </c>
      <c r="E356" s="3" t="s">
        <v>25</v>
      </c>
      <c r="F356" s="3" t="s">
        <v>31</v>
      </c>
      <c r="G356" s="14">
        <v>-2.0249809999999999E-3</v>
      </c>
      <c r="H356" s="14">
        <v>8.0538109999999993E-3</v>
      </c>
      <c r="I356" s="14">
        <v>1.3760488560000001E-2</v>
      </c>
      <c r="J356" s="14">
        <v>-1.781045056E-2</v>
      </c>
      <c r="K356" s="14">
        <v>0.80162942699999995</v>
      </c>
      <c r="L356" s="14">
        <v>0.96100004493150704</v>
      </c>
    </row>
    <row r="357" spans="1:12" x14ac:dyDescent="0.15">
      <c r="A357" s="3" t="s">
        <v>31</v>
      </c>
      <c r="B357" s="3" t="s">
        <v>137</v>
      </c>
      <c r="C357" s="3" t="s">
        <v>33</v>
      </c>
      <c r="D357" s="3" t="s">
        <v>34</v>
      </c>
      <c r="E357" s="3" t="s">
        <v>21</v>
      </c>
      <c r="F357" s="3" t="s">
        <v>31</v>
      </c>
      <c r="G357" s="14">
        <v>-6.821789E-3</v>
      </c>
      <c r="H357" s="14">
        <v>7.8789610000000003E-3</v>
      </c>
      <c r="I357" s="14">
        <v>8.6209745599999995E-3</v>
      </c>
      <c r="J357" s="14">
        <v>-2.2264552560000001E-2</v>
      </c>
      <c r="K357" s="14">
        <v>0.38593370500000002</v>
      </c>
      <c r="L357" s="14">
        <v>0.79837326399999997</v>
      </c>
    </row>
    <row r="358" spans="1:12" x14ac:dyDescent="0.15">
      <c r="A358" s="3" t="s">
        <v>31</v>
      </c>
      <c r="B358" s="3" t="s">
        <v>137</v>
      </c>
      <c r="C358" s="3" t="s">
        <v>34</v>
      </c>
      <c r="D358" s="3" t="s">
        <v>33</v>
      </c>
      <c r="E358" s="3" t="s">
        <v>29</v>
      </c>
      <c r="F358" s="3" t="s">
        <v>31</v>
      </c>
      <c r="G358" s="14">
        <v>3.9143099999999998E-3</v>
      </c>
      <c r="H358" s="14">
        <v>5.9368540000000001E-3</v>
      </c>
      <c r="I358" s="14">
        <v>1.555054384E-2</v>
      </c>
      <c r="J358" s="14">
        <v>-7.7219238399999996E-3</v>
      </c>
      <c r="K358" s="14">
        <v>0.50936609300000002</v>
      </c>
      <c r="L358" s="14">
        <v>0.85521937000000003</v>
      </c>
    </row>
    <row r="359" spans="1:12" x14ac:dyDescent="0.15">
      <c r="A359" s="3" t="s">
        <v>31</v>
      </c>
      <c r="B359" s="3" t="s">
        <v>137</v>
      </c>
      <c r="C359" s="3" t="s">
        <v>34</v>
      </c>
      <c r="D359" s="3" t="s">
        <v>33</v>
      </c>
      <c r="E359" s="3" t="s">
        <v>27</v>
      </c>
      <c r="F359" s="3" t="s">
        <v>31</v>
      </c>
      <c r="G359" s="14">
        <v>-3.2547420000000001E-3</v>
      </c>
      <c r="H359" s="14">
        <v>5.8546099999999997E-3</v>
      </c>
      <c r="I359" s="14">
        <v>8.2202935999999994E-3</v>
      </c>
      <c r="J359" s="14">
        <v>-1.4729777600000001E-2</v>
      </c>
      <c r="K359" s="14">
        <v>0.57786458500000004</v>
      </c>
      <c r="L359" s="14">
        <v>0.90067735300970897</v>
      </c>
    </row>
    <row r="360" spans="1:12" x14ac:dyDescent="0.15">
      <c r="A360" s="3" t="s">
        <v>31</v>
      </c>
      <c r="B360" s="3" t="s">
        <v>137</v>
      </c>
      <c r="C360" s="3" t="s">
        <v>34</v>
      </c>
      <c r="D360" s="3" t="s">
        <v>33</v>
      </c>
      <c r="E360" s="3" t="s">
        <v>25</v>
      </c>
      <c r="F360" s="3" t="s">
        <v>31</v>
      </c>
      <c r="G360" s="14">
        <v>-9.53464E-4</v>
      </c>
      <c r="H360" s="14">
        <v>6.0968619999999998E-3</v>
      </c>
      <c r="I360" s="14">
        <v>1.0996385520000001E-2</v>
      </c>
      <c r="J360" s="14">
        <v>-1.2903313519999999E-2</v>
      </c>
      <c r="K360" s="14">
        <v>0.87583049999999996</v>
      </c>
      <c r="L360" s="14">
        <v>0.96100004493150704</v>
      </c>
    </row>
    <row r="361" spans="1:12" x14ac:dyDescent="0.15">
      <c r="A361" s="3" t="s">
        <v>31</v>
      </c>
      <c r="B361" s="3" t="s">
        <v>137</v>
      </c>
      <c r="C361" s="3" t="s">
        <v>34</v>
      </c>
      <c r="D361" s="3" t="s">
        <v>33</v>
      </c>
      <c r="E361" s="3" t="s">
        <v>21</v>
      </c>
      <c r="F361" s="3" t="s">
        <v>31</v>
      </c>
      <c r="G361" s="14">
        <v>-6.5916330000000004E-3</v>
      </c>
      <c r="H361" s="14">
        <v>6.0047010000000003E-3</v>
      </c>
      <c r="I361" s="14">
        <v>5.1775809599999998E-3</v>
      </c>
      <c r="J361" s="14">
        <v>-1.836084696E-2</v>
      </c>
      <c r="K361" s="14">
        <v>0.27211203</v>
      </c>
      <c r="L361" s="14">
        <v>0.71430907540983601</v>
      </c>
    </row>
    <row r="362" spans="1:12" x14ac:dyDescent="0.15">
      <c r="A362" s="3" t="s">
        <v>31</v>
      </c>
      <c r="B362" s="3" t="s">
        <v>137</v>
      </c>
      <c r="C362" s="3" t="s">
        <v>232</v>
      </c>
      <c r="D362" s="3" t="s">
        <v>34</v>
      </c>
      <c r="E362" s="3" t="s">
        <v>29</v>
      </c>
      <c r="F362" s="3" t="s">
        <v>31</v>
      </c>
      <c r="G362" s="14">
        <v>-7.4992929999999998E-3</v>
      </c>
      <c r="H362" s="14">
        <v>8.2168499999999995E-3</v>
      </c>
      <c r="I362" s="14">
        <v>8.6057330000000008E-3</v>
      </c>
      <c r="J362" s="14">
        <v>-2.3604318999999999E-2</v>
      </c>
      <c r="K362" s="14">
        <v>0.360651532</v>
      </c>
      <c r="L362" s="14">
        <v>0.79456292602739698</v>
      </c>
    </row>
    <row r="363" spans="1:12" x14ac:dyDescent="0.15">
      <c r="A363" s="3" t="s">
        <v>31</v>
      </c>
      <c r="B363" s="3" t="s">
        <v>137</v>
      </c>
      <c r="C363" s="3" t="s">
        <v>232</v>
      </c>
      <c r="D363" s="3" t="s">
        <v>34</v>
      </c>
      <c r="E363" s="3" t="s">
        <v>27</v>
      </c>
      <c r="F363" s="3" t="s">
        <v>31</v>
      </c>
      <c r="G363" s="14">
        <v>7.3094989999999997E-3</v>
      </c>
      <c r="H363" s="14">
        <v>8.3266439999999994E-3</v>
      </c>
      <c r="I363" s="14">
        <v>2.3629721239999998E-2</v>
      </c>
      <c r="J363" s="14">
        <v>-9.0107232400000008E-3</v>
      </c>
      <c r="K363" s="14">
        <v>0.37967743300000001</v>
      </c>
      <c r="L363" s="14">
        <v>0.79837326399999997</v>
      </c>
    </row>
    <row r="364" spans="1:12" x14ac:dyDescent="0.15">
      <c r="A364" s="3" t="s">
        <v>31</v>
      </c>
      <c r="B364" s="3" t="s">
        <v>137</v>
      </c>
      <c r="C364" s="3" t="s">
        <v>232</v>
      </c>
      <c r="D364" s="3" t="s">
        <v>34</v>
      </c>
      <c r="E364" s="3" t="s">
        <v>25</v>
      </c>
      <c r="F364" s="3" t="s">
        <v>31</v>
      </c>
      <c r="G364" s="14">
        <v>1.4204741999999999E-2</v>
      </c>
      <c r="H364" s="14">
        <v>8.3597069999999992E-3</v>
      </c>
      <c r="I364" s="14">
        <v>3.0589767720000001E-2</v>
      </c>
      <c r="J364" s="14">
        <v>-2.18028372E-3</v>
      </c>
      <c r="K364" s="14">
        <v>8.9234307999999998E-2</v>
      </c>
      <c r="L364" s="14">
        <v>0.64066431555555603</v>
      </c>
    </row>
    <row r="365" spans="1:12" x14ac:dyDescent="0.15">
      <c r="A365" s="3" t="s">
        <v>31</v>
      </c>
      <c r="B365" s="3" t="s">
        <v>137</v>
      </c>
      <c r="C365" s="3" t="s">
        <v>232</v>
      </c>
      <c r="D365" s="3" t="s">
        <v>34</v>
      </c>
      <c r="E365" s="3" t="s">
        <v>21</v>
      </c>
      <c r="F365" s="3" t="s">
        <v>31</v>
      </c>
      <c r="G365" s="14">
        <v>5.1474049999999999E-3</v>
      </c>
      <c r="H365" s="14">
        <v>8.2005359999999996E-3</v>
      </c>
      <c r="I365" s="14">
        <v>2.122045556E-2</v>
      </c>
      <c r="J365" s="14">
        <v>-1.0925645560000001E-2</v>
      </c>
      <c r="K365" s="14">
        <v>0.53075667500000001</v>
      </c>
      <c r="L365" s="14">
        <v>0.87529978122449004</v>
      </c>
    </row>
    <row r="366" spans="1:12" x14ac:dyDescent="0.15">
      <c r="A366" s="3" t="s">
        <v>31</v>
      </c>
      <c r="B366" s="3" t="s">
        <v>137</v>
      </c>
      <c r="C366" s="3" t="s">
        <v>231</v>
      </c>
      <c r="D366" s="3" t="s">
        <v>34</v>
      </c>
      <c r="E366" s="3" t="s">
        <v>29</v>
      </c>
      <c r="F366" s="3" t="s">
        <v>31</v>
      </c>
      <c r="G366" s="14">
        <v>-6.9149800000000003E-3</v>
      </c>
      <c r="H366" s="14">
        <v>8.3952320000000007E-3</v>
      </c>
      <c r="I366" s="14">
        <v>9.5396747200000003E-3</v>
      </c>
      <c r="J366" s="14">
        <v>-2.3369634720000001E-2</v>
      </c>
      <c r="K366" s="14">
        <v>0.40987743599999998</v>
      </c>
      <c r="L366" s="14">
        <v>0.799760850731707</v>
      </c>
    </row>
    <row r="367" spans="1:12" x14ac:dyDescent="0.15">
      <c r="A367" s="3" t="s">
        <v>31</v>
      </c>
      <c r="B367" s="3" t="s">
        <v>137</v>
      </c>
      <c r="C367" s="3" t="s">
        <v>231</v>
      </c>
      <c r="D367" s="3" t="s">
        <v>34</v>
      </c>
      <c r="E367" s="3" t="s">
        <v>27</v>
      </c>
      <c r="F367" s="3" t="s">
        <v>31</v>
      </c>
      <c r="G367" s="14">
        <v>1.8517472E-2</v>
      </c>
      <c r="H367" s="14">
        <v>8.6068719999999998E-3</v>
      </c>
      <c r="I367" s="14">
        <v>3.5386941120000001E-2</v>
      </c>
      <c r="J367" s="14">
        <v>1.6480028799999999E-3</v>
      </c>
      <c r="K367" s="14">
        <v>3.1509049999999997E-2</v>
      </c>
      <c r="L367" s="14">
        <v>0.38780369230769202</v>
      </c>
    </row>
    <row r="368" spans="1:12" x14ac:dyDescent="0.15">
      <c r="A368" s="3" t="s">
        <v>31</v>
      </c>
      <c r="B368" s="3" t="s">
        <v>137</v>
      </c>
      <c r="C368" s="3" t="s">
        <v>231</v>
      </c>
      <c r="D368" s="3" t="s">
        <v>34</v>
      </c>
      <c r="E368" s="3" t="s">
        <v>25</v>
      </c>
      <c r="F368" s="3" t="s">
        <v>31</v>
      </c>
      <c r="G368" s="14">
        <v>1.1691986999999999E-2</v>
      </c>
      <c r="H368" s="14">
        <v>8.4123050000000001E-3</v>
      </c>
      <c r="I368" s="14">
        <v>2.8180104800000001E-2</v>
      </c>
      <c r="J368" s="14">
        <v>-4.7961308000000003E-3</v>
      </c>
      <c r="K368" s="14">
        <v>0.164721691</v>
      </c>
      <c r="L368" s="14">
        <v>0.65396087111111101</v>
      </c>
    </row>
    <row r="369" spans="1:12" x14ac:dyDescent="0.15">
      <c r="A369" s="3" t="s">
        <v>31</v>
      </c>
      <c r="B369" s="3" t="s">
        <v>137</v>
      </c>
      <c r="C369" s="3" t="s">
        <v>231</v>
      </c>
      <c r="D369" s="3" t="s">
        <v>34</v>
      </c>
      <c r="E369" s="3" t="s">
        <v>21</v>
      </c>
      <c r="F369" s="3" t="s">
        <v>31</v>
      </c>
      <c r="G369" s="14">
        <v>3.486327E-3</v>
      </c>
      <c r="H369" s="14">
        <v>8.4281630000000007E-3</v>
      </c>
      <c r="I369" s="14">
        <v>2.0005526480000001E-2</v>
      </c>
      <c r="J369" s="14">
        <v>-1.3032872480000001E-2</v>
      </c>
      <c r="K369" s="14">
        <v>0.67930170000000001</v>
      </c>
      <c r="L369" s="14">
        <v>0.96100004493150704</v>
      </c>
    </row>
    <row r="370" spans="1:12" x14ac:dyDescent="0.15">
      <c r="A370" s="3" t="s">
        <v>31</v>
      </c>
      <c r="B370" s="3" t="s">
        <v>137</v>
      </c>
      <c r="C370" s="3" t="s">
        <v>233</v>
      </c>
      <c r="D370" s="3" t="s">
        <v>33</v>
      </c>
      <c r="E370" s="3" t="s">
        <v>29</v>
      </c>
      <c r="F370" s="3" t="s">
        <v>31</v>
      </c>
      <c r="G370" s="14">
        <v>-2.0703259999999999E-3</v>
      </c>
      <c r="H370" s="14">
        <v>6.2770050000000004E-3</v>
      </c>
      <c r="I370" s="14">
        <v>1.02326038E-2</v>
      </c>
      <c r="J370" s="14">
        <v>-1.43732558E-2</v>
      </c>
      <c r="K370" s="14">
        <v>0.741530931</v>
      </c>
      <c r="L370" s="14">
        <v>0.96100004493150704</v>
      </c>
    </row>
    <row r="371" spans="1:12" x14ac:dyDescent="0.15">
      <c r="A371" s="3" t="s">
        <v>31</v>
      </c>
      <c r="B371" s="3" t="s">
        <v>137</v>
      </c>
      <c r="C371" s="3" t="s">
        <v>233</v>
      </c>
      <c r="D371" s="3" t="s">
        <v>33</v>
      </c>
      <c r="E371" s="3" t="s">
        <v>27</v>
      </c>
      <c r="F371" s="3" t="s">
        <v>31</v>
      </c>
      <c r="G371" s="14">
        <v>-2.0298899999999999E-3</v>
      </c>
      <c r="H371" s="14">
        <v>6.2544300000000001E-3</v>
      </c>
      <c r="I371" s="14">
        <v>1.0228792800000001E-2</v>
      </c>
      <c r="J371" s="14">
        <v>-1.42885728E-2</v>
      </c>
      <c r="K371" s="14">
        <v>0.74559717299999995</v>
      </c>
      <c r="L371" s="14">
        <v>0.96100004493150704</v>
      </c>
    </row>
    <row r="372" spans="1:12" x14ac:dyDescent="0.15">
      <c r="A372" s="3" t="s">
        <v>31</v>
      </c>
      <c r="B372" s="3" t="s">
        <v>137</v>
      </c>
      <c r="C372" s="3" t="s">
        <v>233</v>
      </c>
      <c r="D372" s="3" t="s">
        <v>33</v>
      </c>
      <c r="E372" s="3" t="s">
        <v>25</v>
      </c>
      <c r="F372" s="3" t="s">
        <v>31</v>
      </c>
      <c r="G372" s="14">
        <v>-8.555656E-3</v>
      </c>
      <c r="H372" s="14">
        <v>6.2576580000000001E-3</v>
      </c>
      <c r="I372" s="14">
        <v>3.7093536800000002E-3</v>
      </c>
      <c r="J372" s="14">
        <v>-2.0820665679999999E-2</v>
      </c>
      <c r="K372" s="14">
        <v>0.17157876399999999</v>
      </c>
      <c r="L372" s="14">
        <v>0.65396087111111101</v>
      </c>
    </row>
    <row r="373" spans="1:12" x14ac:dyDescent="0.15">
      <c r="A373" s="3" t="s">
        <v>31</v>
      </c>
      <c r="B373" s="3" t="s">
        <v>137</v>
      </c>
      <c r="C373" s="3" t="s">
        <v>233</v>
      </c>
      <c r="D373" s="3" t="s">
        <v>33</v>
      </c>
      <c r="E373" s="3" t="s">
        <v>21</v>
      </c>
      <c r="F373" s="3" t="s">
        <v>31</v>
      </c>
      <c r="G373" s="14">
        <v>-5.7252450000000003E-3</v>
      </c>
      <c r="H373" s="14">
        <v>6.2023199999999999E-3</v>
      </c>
      <c r="I373" s="14">
        <v>6.4313021999999999E-3</v>
      </c>
      <c r="J373" s="14">
        <v>-1.78817922E-2</v>
      </c>
      <c r="K373" s="14">
        <v>0.35616839099999997</v>
      </c>
      <c r="L373" s="14">
        <v>0.79456292602739698</v>
      </c>
    </row>
    <row r="374" spans="1:12" x14ac:dyDescent="0.15">
      <c r="A374" s="3" t="s">
        <v>31</v>
      </c>
      <c r="B374" s="3" t="s">
        <v>137</v>
      </c>
      <c r="C374" s="3" t="s">
        <v>234</v>
      </c>
      <c r="D374" s="3" t="s">
        <v>33</v>
      </c>
      <c r="E374" s="3" t="s">
        <v>29</v>
      </c>
      <c r="F374" s="3" t="s">
        <v>31</v>
      </c>
      <c r="G374" s="14">
        <v>7.8712300000000003E-4</v>
      </c>
      <c r="H374" s="14">
        <v>6.356258E-3</v>
      </c>
      <c r="I374" s="14">
        <v>1.3245388679999999E-2</v>
      </c>
      <c r="J374" s="14">
        <v>-1.167114268E-2</v>
      </c>
      <c r="K374" s="14">
        <v>0.901384886</v>
      </c>
      <c r="L374" s="14">
        <v>0.96759610980392197</v>
      </c>
    </row>
    <row r="375" spans="1:12" x14ac:dyDescent="0.15">
      <c r="A375" s="3" t="s">
        <v>31</v>
      </c>
      <c r="B375" s="3" t="s">
        <v>137</v>
      </c>
      <c r="C375" s="3" t="s">
        <v>234</v>
      </c>
      <c r="D375" s="3" t="s">
        <v>33</v>
      </c>
      <c r="E375" s="3" t="s">
        <v>27</v>
      </c>
      <c r="F375" s="3" t="s">
        <v>31</v>
      </c>
      <c r="G375" s="14">
        <v>5.9369800000000003E-4</v>
      </c>
      <c r="H375" s="14">
        <v>6.3260269999999997E-3</v>
      </c>
      <c r="I375" s="14">
        <v>1.2992710920000001E-2</v>
      </c>
      <c r="J375" s="14">
        <v>-1.1805314920000001E-2</v>
      </c>
      <c r="K375" s="14">
        <v>0.92526377999999998</v>
      </c>
      <c r="L375" s="14">
        <v>0.96759610980392197</v>
      </c>
    </row>
    <row r="376" spans="1:12" x14ac:dyDescent="0.15">
      <c r="A376" s="3" t="s">
        <v>31</v>
      </c>
      <c r="B376" s="3" t="s">
        <v>137</v>
      </c>
      <c r="C376" s="3" t="s">
        <v>234</v>
      </c>
      <c r="D376" s="3" t="s">
        <v>33</v>
      </c>
      <c r="E376" s="3" t="s">
        <v>25</v>
      </c>
      <c r="F376" s="3" t="s">
        <v>31</v>
      </c>
      <c r="G376" s="14">
        <v>-4.9045119999999998E-3</v>
      </c>
      <c r="H376" s="14">
        <v>6.2717479999999997E-3</v>
      </c>
      <c r="I376" s="14">
        <v>7.38811408E-3</v>
      </c>
      <c r="J376" s="14">
        <v>-1.719713808E-2</v>
      </c>
      <c r="K376" s="14">
        <v>0.43416987099999999</v>
      </c>
      <c r="L376" s="14">
        <v>0.81022307534883697</v>
      </c>
    </row>
    <row r="377" spans="1:12" x14ac:dyDescent="0.15">
      <c r="A377" s="3" t="s">
        <v>31</v>
      </c>
      <c r="B377" s="3" t="s">
        <v>137</v>
      </c>
      <c r="C377" s="3" t="s">
        <v>234</v>
      </c>
      <c r="D377" s="3" t="s">
        <v>33</v>
      </c>
      <c r="E377" s="3" t="s">
        <v>21</v>
      </c>
      <c r="F377" s="3" t="s">
        <v>31</v>
      </c>
      <c r="G377" s="14">
        <v>-7.4922360000000002E-3</v>
      </c>
      <c r="H377" s="14">
        <v>6.2926659999999997E-3</v>
      </c>
      <c r="I377" s="14">
        <v>4.8413893600000001E-3</v>
      </c>
      <c r="J377" s="14">
        <v>-1.9825861359999999E-2</v>
      </c>
      <c r="K377" s="14">
        <v>0.23452079100000001</v>
      </c>
      <c r="L377" s="14">
        <v>0.71242560275862099</v>
      </c>
    </row>
    <row r="378" spans="1:12" x14ac:dyDescent="0.15">
      <c r="A378" s="3" t="s">
        <v>31</v>
      </c>
      <c r="B378" s="3" t="s">
        <v>137</v>
      </c>
      <c r="C378" s="3" t="s">
        <v>176</v>
      </c>
      <c r="D378" s="3" t="s">
        <v>34</v>
      </c>
      <c r="E378" s="3" t="s">
        <v>29</v>
      </c>
      <c r="F378" s="3" t="s">
        <v>31</v>
      </c>
      <c r="G378" s="14">
        <v>-1.887187E-3</v>
      </c>
      <c r="H378" s="14">
        <v>8.5055949999999995E-3</v>
      </c>
      <c r="I378" s="14">
        <v>1.47837792E-2</v>
      </c>
      <c r="J378" s="14">
        <v>-1.85581532E-2</v>
      </c>
      <c r="K378" s="14">
        <v>0.82403677600000003</v>
      </c>
      <c r="L378" s="14">
        <v>0.96100004493150704</v>
      </c>
    </row>
    <row r="379" spans="1:12" x14ac:dyDescent="0.15">
      <c r="A379" s="3" t="s">
        <v>31</v>
      </c>
      <c r="B379" s="3" t="s">
        <v>137</v>
      </c>
      <c r="C379" s="3" t="s">
        <v>176</v>
      </c>
      <c r="D379" s="3" t="s">
        <v>34</v>
      </c>
      <c r="E379" s="3" t="s">
        <v>27</v>
      </c>
      <c r="F379" s="3" t="s">
        <v>31</v>
      </c>
      <c r="G379" s="14">
        <v>1.9999541999999999E-2</v>
      </c>
      <c r="H379" s="14">
        <v>8.4816309999999999E-3</v>
      </c>
      <c r="I379" s="14">
        <v>3.6623538759999998E-2</v>
      </c>
      <c r="J379" s="14">
        <v>3.3755452400000001E-3</v>
      </c>
      <c r="K379" s="14">
        <v>1.8381729999999999E-2</v>
      </c>
      <c r="L379" s="14">
        <v>0.38375645333333303</v>
      </c>
    </row>
    <row r="380" spans="1:12" x14ac:dyDescent="0.15">
      <c r="A380" s="3" t="s">
        <v>31</v>
      </c>
      <c r="B380" s="3" t="s">
        <v>137</v>
      </c>
      <c r="C380" s="3" t="s">
        <v>176</v>
      </c>
      <c r="D380" s="3" t="s">
        <v>34</v>
      </c>
      <c r="E380" s="3" t="s">
        <v>25</v>
      </c>
      <c r="F380" s="3" t="s">
        <v>31</v>
      </c>
      <c r="G380" s="14">
        <v>1.9379090000000002E-2</v>
      </c>
      <c r="H380" s="14">
        <v>8.3406590000000003E-3</v>
      </c>
      <c r="I380" s="14">
        <v>3.5726781639999997E-2</v>
      </c>
      <c r="J380" s="14">
        <v>3.0313983600000001E-3</v>
      </c>
      <c r="K380" s="14">
        <v>2.0155164E-2</v>
      </c>
      <c r="L380" s="14">
        <v>0.38375645333333303</v>
      </c>
    </row>
    <row r="381" spans="1:12" x14ac:dyDescent="0.15">
      <c r="A381" s="3" t="s">
        <v>31</v>
      </c>
      <c r="B381" s="3" t="s">
        <v>137</v>
      </c>
      <c r="C381" s="3" t="s">
        <v>176</v>
      </c>
      <c r="D381" s="3" t="s">
        <v>34</v>
      </c>
      <c r="E381" s="3" t="s">
        <v>21</v>
      </c>
      <c r="F381" s="3" t="s">
        <v>31</v>
      </c>
      <c r="G381" s="14">
        <v>1.2759169000000001E-2</v>
      </c>
      <c r="H381" s="14">
        <v>8.4087369999999995E-3</v>
      </c>
      <c r="I381" s="14">
        <v>2.9240293519999998E-2</v>
      </c>
      <c r="J381" s="14">
        <v>-3.72195552E-3</v>
      </c>
      <c r="K381" s="14">
        <v>0.129437209</v>
      </c>
      <c r="L381" s="14">
        <v>0.64066431555555603</v>
      </c>
    </row>
    <row r="382" spans="1:12" x14ac:dyDescent="0.15">
      <c r="A382" s="3" t="s">
        <v>31</v>
      </c>
      <c r="B382" s="3" t="s">
        <v>137</v>
      </c>
      <c r="C382" s="3" t="s">
        <v>176</v>
      </c>
      <c r="D382" s="3" t="s">
        <v>33</v>
      </c>
      <c r="E382" s="3" t="s">
        <v>29</v>
      </c>
      <c r="F382" s="3" t="s">
        <v>31</v>
      </c>
      <c r="G382" s="14">
        <v>-6.1566320000000004E-3</v>
      </c>
      <c r="H382" s="14">
        <v>6.3042360000000004E-3</v>
      </c>
      <c r="I382" s="14">
        <v>6.1996705600000004E-3</v>
      </c>
      <c r="J382" s="14">
        <v>-1.8512934559999999E-2</v>
      </c>
      <c r="K382" s="14">
        <v>0.32897462500000002</v>
      </c>
      <c r="L382" s="14">
        <v>0.76283971014492802</v>
      </c>
    </row>
    <row r="383" spans="1:12" x14ac:dyDescent="0.15">
      <c r="A383" s="3" t="s">
        <v>31</v>
      </c>
      <c r="B383" s="3" t="s">
        <v>137</v>
      </c>
      <c r="C383" s="3" t="s">
        <v>176</v>
      </c>
      <c r="D383" s="3" t="s">
        <v>33</v>
      </c>
      <c r="E383" s="3" t="s">
        <v>27</v>
      </c>
      <c r="F383" s="3" t="s">
        <v>31</v>
      </c>
      <c r="G383" s="14">
        <v>1.847364E-3</v>
      </c>
      <c r="H383" s="14">
        <v>6.2711920000000001E-3</v>
      </c>
      <c r="I383" s="14">
        <v>1.413890032E-2</v>
      </c>
      <c r="J383" s="14">
        <v>-1.044417232E-2</v>
      </c>
      <c r="K383" s="14">
        <v>0.76839434299999998</v>
      </c>
      <c r="L383" s="14">
        <v>0.96100004493150704</v>
      </c>
    </row>
    <row r="384" spans="1:12" x14ac:dyDescent="0.15">
      <c r="A384" s="3" t="s">
        <v>31</v>
      </c>
      <c r="B384" s="3" t="s">
        <v>137</v>
      </c>
      <c r="C384" s="3" t="s">
        <v>176</v>
      </c>
      <c r="D384" s="3" t="s">
        <v>33</v>
      </c>
      <c r="E384" s="3" t="s">
        <v>25</v>
      </c>
      <c r="F384" s="3" t="s">
        <v>31</v>
      </c>
      <c r="G384" s="14">
        <v>-6.6639510000000004E-3</v>
      </c>
      <c r="H384" s="14">
        <v>6.3000440000000003E-3</v>
      </c>
      <c r="I384" s="14">
        <v>5.6841352399999998E-3</v>
      </c>
      <c r="J384" s="14">
        <v>-1.9012037240000002E-2</v>
      </c>
      <c r="K384" s="14">
        <v>0.29024967600000001</v>
      </c>
      <c r="L384" s="14">
        <v>0.73714203428571401</v>
      </c>
    </row>
    <row r="385" spans="1:12" x14ac:dyDescent="0.15">
      <c r="A385" s="3" t="s">
        <v>31</v>
      </c>
      <c r="B385" s="3" t="s">
        <v>137</v>
      </c>
      <c r="C385" s="3" t="s">
        <v>176</v>
      </c>
      <c r="D385" s="3" t="s">
        <v>33</v>
      </c>
      <c r="E385" s="3" t="s">
        <v>21</v>
      </c>
      <c r="F385" s="3" t="s">
        <v>31</v>
      </c>
      <c r="G385" s="14">
        <v>-8.4169750000000002E-3</v>
      </c>
      <c r="H385" s="14">
        <v>6.2592259999999997E-3</v>
      </c>
      <c r="I385" s="14">
        <v>3.8511079599999999E-3</v>
      </c>
      <c r="J385" s="14">
        <v>-2.0685057959999999E-2</v>
      </c>
      <c r="K385" s="14">
        <v>0.17980581000000001</v>
      </c>
      <c r="L385" s="14">
        <v>0.65396087111111101</v>
      </c>
    </row>
    <row r="386" spans="1:12" x14ac:dyDescent="0.15">
      <c r="A386" s="3" t="s">
        <v>21</v>
      </c>
      <c r="B386" s="3" t="s">
        <v>136</v>
      </c>
      <c r="C386" s="3" t="s">
        <v>33</v>
      </c>
      <c r="D386" s="3" t="s">
        <v>34</v>
      </c>
      <c r="E386" s="3" t="s">
        <v>21</v>
      </c>
      <c r="F386" s="3" t="s">
        <v>31</v>
      </c>
      <c r="G386" s="14">
        <v>5.2595099999999998E-4</v>
      </c>
      <c r="H386" s="14">
        <v>2.5400039999999998E-3</v>
      </c>
      <c r="I386" s="14">
        <v>5.5043588400000001E-3</v>
      </c>
      <c r="J386" s="14">
        <v>-4.4524568399999997E-3</v>
      </c>
      <c r="K386" s="14">
        <v>0.83595759300000005</v>
      </c>
      <c r="L386" s="14">
        <v>0.93748628333333295</v>
      </c>
    </row>
    <row r="387" spans="1:12" x14ac:dyDescent="0.15">
      <c r="A387" s="3" t="s">
        <v>21</v>
      </c>
      <c r="B387" s="3" t="s">
        <v>136</v>
      </c>
      <c r="C387" s="3" t="s">
        <v>33</v>
      </c>
      <c r="D387" s="3" t="s">
        <v>34</v>
      </c>
      <c r="E387" s="3" t="s">
        <v>21</v>
      </c>
      <c r="F387" s="3" t="s">
        <v>29</v>
      </c>
      <c r="G387" s="14">
        <v>-8.3406400000000003E-4</v>
      </c>
      <c r="H387" s="14">
        <v>2.619199E-3</v>
      </c>
      <c r="I387" s="14">
        <v>4.2995660400000002E-3</v>
      </c>
      <c r="J387" s="14">
        <v>-5.9676940399999998E-3</v>
      </c>
      <c r="K387" s="14">
        <v>0.75014932099999998</v>
      </c>
      <c r="L387" s="14">
        <v>0.88815806941176501</v>
      </c>
    </row>
    <row r="388" spans="1:12" x14ac:dyDescent="0.15">
      <c r="A388" s="3" t="s">
        <v>21</v>
      </c>
      <c r="B388" s="3" t="s">
        <v>136</v>
      </c>
      <c r="C388" s="3" t="s">
        <v>33</v>
      </c>
      <c r="D388" s="3" t="s">
        <v>34</v>
      </c>
      <c r="E388" s="3" t="s">
        <v>21</v>
      </c>
      <c r="F388" s="3" t="s">
        <v>27</v>
      </c>
      <c r="G388" s="14">
        <v>-1.4824599999999999E-4</v>
      </c>
      <c r="H388" s="14">
        <v>2.6159780000000001E-3</v>
      </c>
      <c r="I388" s="14">
        <v>4.9790708800000003E-3</v>
      </c>
      <c r="J388" s="14">
        <v>-5.2755628800000001E-3</v>
      </c>
      <c r="K388" s="14">
        <v>0.95480837699999999</v>
      </c>
      <c r="L388" s="14">
        <v>0.98737147199999997</v>
      </c>
    </row>
    <row r="389" spans="1:12" x14ac:dyDescent="0.15">
      <c r="A389" s="3" t="s">
        <v>21</v>
      </c>
      <c r="B389" s="3" t="s">
        <v>136</v>
      </c>
      <c r="C389" s="3" t="s">
        <v>33</v>
      </c>
      <c r="D389" s="3" t="s">
        <v>34</v>
      </c>
      <c r="E389" s="3" t="s">
        <v>21</v>
      </c>
      <c r="F389" s="3" t="s">
        <v>25</v>
      </c>
      <c r="G389" s="14">
        <v>5.2509699999999998E-4</v>
      </c>
      <c r="H389" s="14">
        <v>2.6639120000000001E-3</v>
      </c>
      <c r="I389" s="14">
        <v>5.74636452E-3</v>
      </c>
      <c r="J389" s="14">
        <v>-4.69617052E-3</v>
      </c>
      <c r="K389" s="14">
        <v>0.84373765499999998</v>
      </c>
      <c r="L389" s="14">
        <v>0.93748628333333295</v>
      </c>
    </row>
    <row r="390" spans="1:12" x14ac:dyDescent="0.15">
      <c r="A390" s="3" t="s">
        <v>21</v>
      </c>
      <c r="B390" s="3" t="s">
        <v>136</v>
      </c>
      <c r="C390" s="3" t="s">
        <v>34</v>
      </c>
      <c r="D390" s="3" t="s">
        <v>33</v>
      </c>
      <c r="E390" s="3" t="s">
        <v>21</v>
      </c>
      <c r="F390" s="3" t="s">
        <v>31</v>
      </c>
      <c r="G390" s="14">
        <v>1.1705120000000001E-3</v>
      </c>
      <c r="H390" s="14">
        <v>1.863022E-3</v>
      </c>
      <c r="I390" s="14">
        <v>4.8220351200000001E-3</v>
      </c>
      <c r="J390" s="14">
        <v>-2.4810111199999999E-3</v>
      </c>
      <c r="K390" s="14">
        <v>0.52981607600000002</v>
      </c>
      <c r="L390" s="14">
        <v>0.77798273890909098</v>
      </c>
    </row>
    <row r="391" spans="1:12" x14ac:dyDescent="0.15">
      <c r="A391" s="3" t="s">
        <v>21</v>
      </c>
      <c r="B391" s="3" t="s">
        <v>136</v>
      </c>
      <c r="C391" s="3" t="s">
        <v>34</v>
      </c>
      <c r="D391" s="3" t="s">
        <v>33</v>
      </c>
      <c r="E391" s="3" t="s">
        <v>21</v>
      </c>
      <c r="F391" s="3" t="s">
        <v>29</v>
      </c>
      <c r="G391" s="14">
        <v>8.9840799999999995E-4</v>
      </c>
      <c r="H391" s="14">
        <v>1.890302E-3</v>
      </c>
      <c r="I391" s="14">
        <v>4.60339992E-3</v>
      </c>
      <c r="J391" s="14">
        <v>-2.8065839199999999E-3</v>
      </c>
      <c r="K391" s="14">
        <v>0.63459279800000001</v>
      </c>
      <c r="L391" s="14">
        <v>0.83631234341463401</v>
      </c>
    </row>
    <row r="392" spans="1:12" x14ac:dyDescent="0.15">
      <c r="A392" s="3" t="s">
        <v>21</v>
      </c>
      <c r="B392" s="3" t="s">
        <v>136</v>
      </c>
      <c r="C392" s="3" t="s">
        <v>34</v>
      </c>
      <c r="D392" s="3" t="s">
        <v>33</v>
      </c>
      <c r="E392" s="3" t="s">
        <v>21</v>
      </c>
      <c r="F392" s="3" t="s">
        <v>27</v>
      </c>
      <c r="G392" s="14">
        <v>2.2219829999999999E-3</v>
      </c>
      <c r="H392" s="14">
        <v>1.933066E-3</v>
      </c>
      <c r="I392" s="14">
        <v>6.0107923600000003E-3</v>
      </c>
      <c r="J392" s="14">
        <v>-1.56682636E-3</v>
      </c>
      <c r="K392" s="14">
        <v>0.25036618700000002</v>
      </c>
      <c r="L392" s="14">
        <v>0.55660659999999995</v>
      </c>
    </row>
    <row r="393" spans="1:12" x14ac:dyDescent="0.15">
      <c r="A393" s="3" t="s">
        <v>21</v>
      </c>
      <c r="B393" s="3" t="s">
        <v>136</v>
      </c>
      <c r="C393" s="3" t="s">
        <v>34</v>
      </c>
      <c r="D393" s="3" t="s">
        <v>33</v>
      </c>
      <c r="E393" s="3" t="s">
        <v>21</v>
      </c>
      <c r="F393" s="3" t="s">
        <v>25</v>
      </c>
      <c r="G393" s="14">
        <v>2.3426330000000002E-3</v>
      </c>
      <c r="H393" s="14">
        <v>1.9123149999999999E-3</v>
      </c>
      <c r="I393" s="14">
        <v>6.0907703999999998E-3</v>
      </c>
      <c r="J393" s="14">
        <v>-1.4055044E-3</v>
      </c>
      <c r="K393" s="14">
        <v>0.22056604899999999</v>
      </c>
      <c r="L393" s="14">
        <v>0.52672489313432802</v>
      </c>
    </row>
    <row r="394" spans="1:12" x14ac:dyDescent="0.15">
      <c r="A394" s="3" t="s">
        <v>21</v>
      </c>
      <c r="B394" s="3" t="s">
        <v>136</v>
      </c>
      <c r="C394" s="3" t="s">
        <v>232</v>
      </c>
      <c r="D394" s="3" t="s">
        <v>34</v>
      </c>
      <c r="E394" s="3" t="s">
        <v>21</v>
      </c>
      <c r="F394" s="3" t="s">
        <v>31</v>
      </c>
      <c r="G394" s="14">
        <v>3.8141669999999998E-3</v>
      </c>
      <c r="H394" s="14">
        <v>2.5744769999999999E-3</v>
      </c>
      <c r="I394" s="14">
        <v>8.86014192E-3</v>
      </c>
      <c r="J394" s="14">
        <v>-1.2318079199999999E-3</v>
      </c>
      <c r="K394" s="14">
        <v>0.138465068</v>
      </c>
      <c r="L394" s="14">
        <v>0.40489415142857099</v>
      </c>
    </row>
    <row r="395" spans="1:12" x14ac:dyDescent="0.15">
      <c r="A395" s="3" t="s">
        <v>21</v>
      </c>
      <c r="B395" s="3" t="s">
        <v>136</v>
      </c>
      <c r="C395" s="3" t="s">
        <v>232</v>
      </c>
      <c r="D395" s="3" t="s">
        <v>34</v>
      </c>
      <c r="E395" s="3" t="s">
        <v>21</v>
      </c>
      <c r="F395" s="3" t="s">
        <v>29</v>
      </c>
      <c r="G395" s="14">
        <v>-1.558774E-3</v>
      </c>
      <c r="H395" s="14">
        <v>2.6578719999999999E-3</v>
      </c>
      <c r="I395" s="14">
        <v>3.65065512E-3</v>
      </c>
      <c r="J395" s="14">
        <v>-6.7682031199999999E-3</v>
      </c>
      <c r="K395" s="14">
        <v>0.55755682500000003</v>
      </c>
      <c r="L395" s="14">
        <v>0.79650975000000002</v>
      </c>
    </row>
    <row r="396" spans="1:12" x14ac:dyDescent="0.15">
      <c r="A396" s="3" t="s">
        <v>21</v>
      </c>
      <c r="B396" s="3" t="s">
        <v>136</v>
      </c>
      <c r="C396" s="3" t="s">
        <v>232</v>
      </c>
      <c r="D396" s="3" t="s">
        <v>34</v>
      </c>
      <c r="E396" s="3" t="s">
        <v>21</v>
      </c>
      <c r="F396" s="3" t="s">
        <v>27</v>
      </c>
      <c r="G396" s="14">
        <v>6.2207449999999997E-3</v>
      </c>
      <c r="H396" s="14">
        <v>2.636635E-3</v>
      </c>
      <c r="I396" s="14">
        <v>1.1388549600000001E-2</v>
      </c>
      <c r="J396" s="14">
        <v>1.0529404E-3</v>
      </c>
      <c r="K396" s="14">
        <v>1.8306995999999999E-2</v>
      </c>
      <c r="L396" s="14">
        <v>0.13948187428571401</v>
      </c>
    </row>
    <row r="397" spans="1:12" x14ac:dyDescent="0.15">
      <c r="A397" s="3" t="s">
        <v>21</v>
      </c>
      <c r="B397" s="3" t="s">
        <v>136</v>
      </c>
      <c r="C397" s="3" t="s">
        <v>232</v>
      </c>
      <c r="D397" s="3" t="s">
        <v>34</v>
      </c>
      <c r="E397" s="3" t="s">
        <v>21</v>
      </c>
      <c r="F397" s="3" t="s">
        <v>25</v>
      </c>
      <c r="G397" s="14">
        <v>8.771236E-3</v>
      </c>
      <c r="H397" s="14">
        <v>2.490875E-3</v>
      </c>
      <c r="I397" s="14">
        <v>1.3653350999999999E-2</v>
      </c>
      <c r="J397" s="14">
        <v>3.8891210000000002E-3</v>
      </c>
      <c r="K397" s="14">
        <v>4.2936E-4</v>
      </c>
      <c r="L397" s="14">
        <v>6.2452363636363601E-3</v>
      </c>
    </row>
    <row r="398" spans="1:12" x14ac:dyDescent="0.15">
      <c r="A398" s="3" t="s">
        <v>21</v>
      </c>
      <c r="B398" s="3" t="s">
        <v>136</v>
      </c>
      <c r="C398" s="3" t="s">
        <v>231</v>
      </c>
      <c r="D398" s="3" t="s">
        <v>34</v>
      </c>
      <c r="E398" s="3" t="s">
        <v>21</v>
      </c>
      <c r="F398" s="3" t="s">
        <v>31</v>
      </c>
      <c r="G398" s="14">
        <v>2.5170980000000002E-3</v>
      </c>
      <c r="H398" s="14">
        <v>2.6445779999999999E-3</v>
      </c>
      <c r="I398" s="14">
        <v>7.70047088E-3</v>
      </c>
      <c r="J398" s="14">
        <v>-2.6662748800000001E-3</v>
      </c>
      <c r="K398" s="14">
        <v>0.341200632</v>
      </c>
      <c r="L398" s="14">
        <v>0.64310782697674396</v>
      </c>
    </row>
    <row r="399" spans="1:12" x14ac:dyDescent="0.15">
      <c r="A399" s="3" t="s">
        <v>21</v>
      </c>
      <c r="B399" s="3" t="s">
        <v>136</v>
      </c>
      <c r="C399" s="3" t="s">
        <v>231</v>
      </c>
      <c r="D399" s="3" t="s">
        <v>34</v>
      </c>
      <c r="E399" s="3" t="s">
        <v>21</v>
      </c>
      <c r="F399" s="3" t="s">
        <v>29</v>
      </c>
      <c r="G399" s="14">
        <v>-1.6871869999999999E-3</v>
      </c>
      <c r="H399" s="14">
        <v>2.7078079999999999E-3</v>
      </c>
      <c r="I399" s="14">
        <v>3.6201166799999999E-3</v>
      </c>
      <c r="J399" s="14">
        <v>-6.9944906799999998E-3</v>
      </c>
      <c r="K399" s="14">
        <v>0.53323062700000001</v>
      </c>
      <c r="L399" s="14">
        <v>0.77798273890909098</v>
      </c>
    </row>
    <row r="400" spans="1:12" x14ac:dyDescent="0.15">
      <c r="A400" s="3" t="s">
        <v>21</v>
      </c>
      <c r="B400" s="3" t="s">
        <v>136</v>
      </c>
      <c r="C400" s="3" t="s">
        <v>231</v>
      </c>
      <c r="D400" s="3" t="s">
        <v>34</v>
      </c>
      <c r="E400" s="3" t="s">
        <v>21</v>
      </c>
      <c r="F400" s="3" t="s">
        <v>27</v>
      </c>
      <c r="G400" s="14">
        <v>4.2249820000000004E-3</v>
      </c>
      <c r="H400" s="14">
        <v>2.7112320000000001E-3</v>
      </c>
      <c r="I400" s="14">
        <v>9.5389967199999998E-3</v>
      </c>
      <c r="J400" s="14">
        <v>-1.0890327199999999E-3</v>
      </c>
      <c r="K400" s="14">
        <v>0.119156082</v>
      </c>
      <c r="L400" s="14">
        <v>0.36663409846153799</v>
      </c>
    </row>
    <row r="401" spans="1:12" x14ac:dyDescent="0.15">
      <c r="A401" s="3" t="s">
        <v>21</v>
      </c>
      <c r="B401" s="3" t="s">
        <v>136</v>
      </c>
      <c r="C401" s="3" t="s">
        <v>231</v>
      </c>
      <c r="D401" s="3" t="s">
        <v>34</v>
      </c>
      <c r="E401" s="3" t="s">
        <v>21</v>
      </c>
      <c r="F401" s="3" t="s">
        <v>25</v>
      </c>
      <c r="G401" s="14">
        <v>1.1377764E-2</v>
      </c>
      <c r="H401" s="14">
        <v>2.4643669999999999E-3</v>
      </c>
      <c r="I401" s="14">
        <v>1.6207923320000001E-2</v>
      </c>
      <c r="J401" s="14">
        <v>6.5476046800000002E-3</v>
      </c>
      <c r="K401" s="14">
        <v>3.89E-6</v>
      </c>
      <c r="L401" s="14">
        <v>1.9680000000000001E-4</v>
      </c>
    </row>
    <row r="402" spans="1:12" x14ac:dyDescent="0.15">
      <c r="A402" s="3" t="s">
        <v>21</v>
      </c>
      <c r="B402" s="3" t="s">
        <v>136</v>
      </c>
      <c r="C402" s="3" t="s">
        <v>233</v>
      </c>
      <c r="D402" s="3" t="s">
        <v>33</v>
      </c>
      <c r="E402" s="3" t="s">
        <v>21</v>
      </c>
      <c r="F402" s="3" t="s">
        <v>31</v>
      </c>
      <c r="G402" s="14">
        <v>6.1821660000000002E-3</v>
      </c>
      <c r="H402" s="14">
        <v>1.8426460000000001E-3</v>
      </c>
      <c r="I402" s="14">
        <v>9.7937521600000004E-3</v>
      </c>
      <c r="J402" s="14">
        <v>2.57057984E-3</v>
      </c>
      <c r="K402" s="14">
        <v>7.9351200000000002E-4</v>
      </c>
      <c r="L402" s="14">
        <v>9.7663015384615408E-3</v>
      </c>
    </row>
    <row r="403" spans="1:12" x14ac:dyDescent="0.15">
      <c r="A403" s="3" t="s">
        <v>21</v>
      </c>
      <c r="B403" s="3" t="s">
        <v>136</v>
      </c>
      <c r="C403" s="3" t="s">
        <v>233</v>
      </c>
      <c r="D403" s="3" t="s">
        <v>33</v>
      </c>
      <c r="E403" s="3" t="s">
        <v>21</v>
      </c>
      <c r="F403" s="3" t="s">
        <v>29</v>
      </c>
      <c r="G403" s="14">
        <v>2.0591310000000001E-3</v>
      </c>
      <c r="H403" s="14">
        <v>1.9332170000000001E-3</v>
      </c>
      <c r="I403" s="14">
        <v>5.8482363200000002E-3</v>
      </c>
      <c r="J403" s="14">
        <v>-1.72997432E-3</v>
      </c>
      <c r="K403" s="14">
        <v>0.28681618599999997</v>
      </c>
      <c r="L403" s="14">
        <v>0.59598168519480499</v>
      </c>
    </row>
    <row r="404" spans="1:12" x14ac:dyDescent="0.15">
      <c r="A404" s="3" t="s">
        <v>21</v>
      </c>
      <c r="B404" s="3" t="s">
        <v>136</v>
      </c>
      <c r="C404" s="3" t="s">
        <v>233</v>
      </c>
      <c r="D404" s="3" t="s">
        <v>33</v>
      </c>
      <c r="E404" s="3" t="s">
        <v>21</v>
      </c>
      <c r="F404" s="3" t="s">
        <v>27</v>
      </c>
      <c r="G404" s="14">
        <v>1.6478249999999999E-3</v>
      </c>
      <c r="H404" s="14">
        <v>1.9180149999999999E-3</v>
      </c>
      <c r="I404" s="14">
        <v>5.4071344000000002E-3</v>
      </c>
      <c r="J404" s="14">
        <v>-2.1114844E-3</v>
      </c>
      <c r="K404" s="14">
        <v>0.39026850400000002</v>
      </c>
      <c r="L404" s="14">
        <v>0.67246283182795696</v>
      </c>
    </row>
    <row r="405" spans="1:12" x14ac:dyDescent="0.15">
      <c r="A405" s="3" t="s">
        <v>21</v>
      </c>
      <c r="B405" s="3" t="s">
        <v>136</v>
      </c>
      <c r="C405" s="3" t="s">
        <v>233</v>
      </c>
      <c r="D405" s="3" t="s">
        <v>33</v>
      </c>
      <c r="E405" s="3" t="s">
        <v>21</v>
      </c>
      <c r="F405" s="3" t="s">
        <v>25</v>
      </c>
      <c r="G405" s="14">
        <v>8.3701179999999993E-3</v>
      </c>
      <c r="H405" s="14">
        <v>1.8322620000000001E-3</v>
      </c>
      <c r="I405" s="14">
        <v>1.196135152E-2</v>
      </c>
      <c r="J405" s="14">
        <v>4.7788844800000004E-3</v>
      </c>
      <c r="K405" s="14">
        <v>4.9200000000000003E-6</v>
      </c>
      <c r="L405" s="14">
        <v>1.9680000000000001E-4</v>
      </c>
    </row>
    <row r="406" spans="1:12" x14ac:dyDescent="0.15">
      <c r="A406" s="3" t="s">
        <v>21</v>
      </c>
      <c r="B406" s="3" t="s">
        <v>136</v>
      </c>
      <c r="C406" s="3" t="s">
        <v>234</v>
      </c>
      <c r="D406" s="3" t="s">
        <v>33</v>
      </c>
      <c r="E406" s="3" t="s">
        <v>21</v>
      </c>
      <c r="F406" s="3" t="s">
        <v>31</v>
      </c>
      <c r="G406" s="14">
        <v>4.3229210000000004E-3</v>
      </c>
      <c r="H406" s="14">
        <v>1.876249E-3</v>
      </c>
      <c r="I406" s="14">
        <v>8.0003690400000001E-3</v>
      </c>
      <c r="J406" s="14">
        <v>6.4547296000000095E-4</v>
      </c>
      <c r="K406" s="14">
        <v>2.122135E-2</v>
      </c>
      <c r="L406" s="14">
        <v>0.14762678260869599</v>
      </c>
    </row>
    <row r="407" spans="1:12" x14ac:dyDescent="0.15">
      <c r="A407" s="3" t="s">
        <v>21</v>
      </c>
      <c r="B407" s="3" t="s">
        <v>136</v>
      </c>
      <c r="C407" s="3" t="s">
        <v>234</v>
      </c>
      <c r="D407" s="3" t="s">
        <v>33</v>
      </c>
      <c r="E407" s="3" t="s">
        <v>21</v>
      </c>
      <c r="F407" s="3" t="s">
        <v>29</v>
      </c>
      <c r="G407" s="14">
        <v>1.2163359999999999E-3</v>
      </c>
      <c r="H407" s="14">
        <v>1.9599359999999998E-3</v>
      </c>
      <c r="I407" s="14">
        <v>5.0578105599999998E-3</v>
      </c>
      <c r="J407" s="14">
        <v>-2.6251385599999999E-3</v>
      </c>
      <c r="K407" s="14">
        <v>0.53486313299999999</v>
      </c>
      <c r="L407" s="14">
        <v>0.77798273890909098</v>
      </c>
    </row>
    <row r="408" spans="1:12" x14ac:dyDescent="0.15">
      <c r="A408" s="3" t="s">
        <v>21</v>
      </c>
      <c r="B408" s="3" t="s">
        <v>136</v>
      </c>
      <c r="C408" s="3" t="s">
        <v>234</v>
      </c>
      <c r="D408" s="3" t="s">
        <v>33</v>
      </c>
      <c r="E408" s="3" t="s">
        <v>21</v>
      </c>
      <c r="F408" s="3" t="s">
        <v>27</v>
      </c>
      <c r="G408" s="14">
        <v>3.1896950000000002E-3</v>
      </c>
      <c r="H408" s="14">
        <v>1.921671E-3</v>
      </c>
      <c r="I408" s="14">
        <v>6.9561701599999996E-3</v>
      </c>
      <c r="J408" s="14">
        <v>-5.7678015999999995E-4</v>
      </c>
      <c r="K408" s="14">
        <v>9.6943534999999997E-2</v>
      </c>
      <c r="L408" s="14">
        <v>0.34433708869565199</v>
      </c>
    </row>
    <row r="409" spans="1:12" x14ac:dyDescent="0.15">
      <c r="A409" s="3" t="s">
        <v>21</v>
      </c>
      <c r="B409" s="3" t="s">
        <v>136</v>
      </c>
      <c r="C409" s="3" t="s">
        <v>234</v>
      </c>
      <c r="D409" s="3" t="s">
        <v>33</v>
      </c>
      <c r="E409" s="3" t="s">
        <v>21</v>
      </c>
      <c r="F409" s="3" t="s">
        <v>25</v>
      </c>
      <c r="G409" s="14">
        <v>7.4925349999999998E-3</v>
      </c>
      <c r="H409" s="14">
        <v>1.8130939999999999E-3</v>
      </c>
      <c r="I409" s="14">
        <v>1.104619924E-2</v>
      </c>
      <c r="J409" s="14">
        <v>3.9388707600000001E-3</v>
      </c>
      <c r="K409" s="14">
        <v>3.5899999999999998E-5</v>
      </c>
      <c r="L409" s="14">
        <v>8.8914285714285701E-4</v>
      </c>
    </row>
    <row r="410" spans="1:12" x14ac:dyDescent="0.15">
      <c r="A410" s="3" t="s">
        <v>21</v>
      </c>
      <c r="B410" s="3" t="s">
        <v>136</v>
      </c>
      <c r="C410" s="3" t="s">
        <v>176</v>
      </c>
      <c r="D410" s="3" t="s">
        <v>34</v>
      </c>
      <c r="E410" s="3" t="s">
        <v>21</v>
      </c>
      <c r="F410" s="3" t="s">
        <v>31</v>
      </c>
      <c r="G410" s="14">
        <v>1.921547E-3</v>
      </c>
      <c r="H410" s="14">
        <v>2.6775810000000001E-3</v>
      </c>
      <c r="I410" s="14">
        <v>7.1696057600000003E-3</v>
      </c>
      <c r="J410" s="14">
        <v>-3.3265117599999999E-3</v>
      </c>
      <c r="K410" s="14">
        <v>0.47297745600000002</v>
      </c>
      <c r="L410" s="14">
        <v>0.74554191058823505</v>
      </c>
    </row>
    <row r="411" spans="1:12" x14ac:dyDescent="0.15">
      <c r="A411" s="3" t="s">
        <v>21</v>
      </c>
      <c r="B411" s="3" t="s">
        <v>136</v>
      </c>
      <c r="C411" s="3" t="s">
        <v>176</v>
      </c>
      <c r="D411" s="3" t="s">
        <v>34</v>
      </c>
      <c r="E411" s="3" t="s">
        <v>21</v>
      </c>
      <c r="F411" s="3" t="s">
        <v>29</v>
      </c>
      <c r="G411" s="14">
        <v>-2.3093670000000001E-3</v>
      </c>
      <c r="H411" s="14">
        <v>2.6914360000000002E-3</v>
      </c>
      <c r="I411" s="14">
        <v>2.9658475600000001E-3</v>
      </c>
      <c r="J411" s="14">
        <v>-7.5845815600000003E-3</v>
      </c>
      <c r="K411" s="14">
        <v>0.39086902099999998</v>
      </c>
      <c r="L411" s="14">
        <v>0.67246283182795696</v>
      </c>
    </row>
    <row r="412" spans="1:12" x14ac:dyDescent="0.15">
      <c r="A412" s="3" t="s">
        <v>21</v>
      </c>
      <c r="B412" s="3" t="s">
        <v>136</v>
      </c>
      <c r="C412" s="3" t="s">
        <v>176</v>
      </c>
      <c r="D412" s="3" t="s">
        <v>34</v>
      </c>
      <c r="E412" s="3" t="s">
        <v>21</v>
      </c>
      <c r="F412" s="3" t="s">
        <v>27</v>
      </c>
      <c r="G412" s="14">
        <v>3.4244499999999999E-3</v>
      </c>
      <c r="H412" s="14">
        <v>2.7292359999999999E-3</v>
      </c>
      <c r="I412" s="14">
        <v>8.7737525600000005E-3</v>
      </c>
      <c r="J412" s="14">
        <v>-1.92485256E-3</v>
      </c>
      <c r="K412" s="14">
        <v>0.20957746799999999</v>
      </c>
      <c r="L412" s="14">
        <v>0.51196478787878796</v>
      </c>
    </row>
    <row r="413" spans="1:12" x14ac:dyDescent="0.15">
      <c r="A413" s="3" t="s">
        <v>21</v>
      </c>
      <c r="B413" s="3" t="s">
        <v>136</v>
      </c>
      <c r="C413" s="3" t="s">
        <v>176</v>
      </c>
      <c r="D413" s="3" t="s">
        <v>34</v>
      </c>
      <c r="E413" s="3" t="s">
        <v>21</v>
      </c>
      <c r="F413" s="3" t="s">
        <v>25</v>
      </c>
      <c r="G413" s="14">
        <v>1.2765679E-2</v>
      </c>
      <c r="H413" s="14">
        <v>2.4512900000000001E-3</v>
      </c>
      <c r="I413" s="14">
        <v>1.7570207399999999E-2</v>
      </c>
      <c r="J413" s="14">
        <v>7.9611505999999995E-3</v>
      </c>
      <c r="K413" s="14">
        <v>1.91E-7</v>
      </c>
      <c r="L413" s="14">
        <v>1.5279999999999999E-5</v>
      </c>
    </row>
    <row r="414" spans="1:12" x14ac:dyDescent="0.15">
      <c r="A414" s="3" t="s">
        <v>21</v>
      </c>
      <c r="B414" s="3" t="s">
        <v>136</v>
      </c>
      <c r="C414" s="3" t="s">
        <v>176</v>
      </c>
      <c r="D414" s="3" t="s">
        <v>33</v>
      </c>
      <c r="E414" s="3" t="s">
        <v>21</v>
      </c>
      <c r="F414" s="3" t="s">
        <v>31</v>
      </c>
      <c r="G414" s="14">
        <v>2.9773E-3</v>
      </c>
      <c r="H414" s="14">
        <v>1.876172E-3</v>
      </c>
      <c r="I414" s="14">
        <v>6.6545971200000003E-3</v>
      </c>
      <c r="J414" s="14">
        <v>-6.9999712000000001E-4</v>
      </c>
      <c r="K414" s="14">
        <v>0.112535048</v>
      </c>
      <c r="L414" s="14">
        <v>0.357368818823529</v>
      </c>
    </row>
    <row r="415" spans="1:12" x14ac:dyDescent="0.15">
      <c r="A415" s="3" t="s">
        <v>21</v>
      </c>
      <c r="B415" s="3" t="s">
        <v>136</v>
      </c>
      <c r="C415" s="3" t="s">
        <v>176</v>
      </c>
      <c r="D415" s="3" t="s">
        <v>33</v>
      </c>
      <c r="E415" s="3" t="s">
        <v>21</v>
      </c>
      <c r="F415" s="3" t="s">
        <v>29</v>
      </c>
      <c r="G415" s="14">
        <v>-9.6225100000000001E-4</v>
      </c>
      <c r="H415" s="14">
        <v>1.9320730000000001E-3</v>
      </c>
      <c r="I415" s="14">
        <v>2.8246120799999999E-3</v>
      </c>
      <c r="J415" s="14">
        <v>-4.7491140800000001E-3</v>
      </c>
      <c r="K415" s="14">
        <v>0.61845539500000002</v>
      </c>
      <c r="L415" s="14">
        <v>0.835043165333333</v>
      </c>
    </row>
    <row r="416" spans="1:12" x14ac:dyDescent="0.15">
      <c r="A416" s="3" t="s">
        <v>21</v>
      </c>
      <c r="B416" s="3" t="s">
        <v>136</v>
      </c>
      <c r="C416" s="3" t="s">
        <v>176</v>
      </c>
      <c r="D416" s="3" t="s">
        <v>33</v>
      </c>
      <c r="E416" s="3" t="s">
        <v>21</v>
      </c>
      <c r="F416" s="3" t="s">
        <v>27</v>
      </c>
      <c r="G416" s="14">
        <v>1.03783E-3</v>
      </c>
      <c r="H416" s="14">
        <v>1.9531829999999998E-3</v>
      </c>
      <c r="I416" s="14">
        <v>4.8660686800000002E-3</v>
      </c>
      <c r="J416" s="14">
        <v>-2.7904086800000002E-3</v>
      </c>
      <c r="K416" s="14">
        <v>0.59517411899999995</v>
      </c>
      <c r="L416" s="14">
        <v>0.829455104827586</v>
      </c>
    </row>
    <row r="417" spans="1:12" x14ac:dyDescent="0.15">
      <c r="A417" s="3" t="s">
        <v>21</v>
      </c>
      <c r="B417" s="3" t="s">
        <v>136</v>
      </c>
      <c r="C417" s="3" t="s">
        <v>176</v>
      </c>
      <c r="D417" s="3" t="s">
        <v>33</v>
      </c>
      <c r="E417" s="3" t="s">
        <v>21</v>
      </c>
      <c r="F417" s="3" t="s">
        <v>25</v>
      </c>
      <c r="G417" s="14">
        <v>6.1467420000000002E-3</v>
      </c>
      <c r="H417" s="14">
        <v>1.7920740000000001E-3</v>
      </c>
      <c r="I417" s="14">
        <v>9.6592070399999994E-3</v>
      </c>
      <c r="J417" s="14">
        <v>2.6342769600000001E-3</v>
      </c>
      <c r="K417" s="14">
        <v>6.0367099999999996E-4</v>
      </c>
      <c r="L417" s="14">
        <v>8.0489466666666693E-3</v>
      </c>
    </row>
    <row r="418" spans="1:12" x14ac:dyDescent="0.15">
      <c r="A418" s="3" t="s">
        <v>21</v>
      </c>
      <c r="B418" s="3" t="s">
        <v>138</v>
      </c>
      <c r="C418" s="3" t="s">
        <v>33</v>
      </c>
      <c r="D418" s="3" t="s">
        <v>34</v>
      </c>
      <c r="E418" s="3" t="s">
        <v>21</v>
      </c>
      <c r="F418" s="3" t="s">
        <v>31</v>
      </c>
      <c r="G418" s="14">
        <v>-2.1727089000000002E-2</v>
      </c>
      <c r="H418" s="14">
        <v>2.0453560999999999E-2</v>
      </c>
      <c r="I418" s="14">
        <v>1.836189056E-2</v>
      </c>
      <c r="J418" s="14">
        <v>-6.181606856E-2</v>
      </c>
      <c r="K418" s="14">
        <v>0.28595680699999998</v>
      </c>
      <c r="L418" s="14">
        <v>0.65361555885714295</v>
      </c>
    </row>
    <row r="419" spans="1:12" x14ac:dyDescent="0.15">
      <c r="A419" s="3" t="s">
        <v>21</v>
      </c>
      <c r="B419" s="3" t="s">
        <v>138</v>
      </c>
      <c r="C419" s="3" t="s">
        <v>33</v>
      </c>
      <c r="D419" s="3" t="s">
        <v>34</v>
      </c>
      <c r="E419" s="3" t="s">
        <v>21</v>
      </c>
      <c r="F419" s="3" t="s">
        <v>29</v>
      </c>
      <c r="G419" s="14">
        <v>-2.8927502000000001E-2</v>
      </c>
      <c r="H419" s="14">
        <v>2.0928313E-2</v>
      </c>
      <c r="I419" s="14">
        <v>1.209199148E-2</v>
      </c>
      <c r="J419" s="14">
        <v>-6.9946995479999996E-2</v>
      </c>
      <c r="K419" s="14">
        <v>0.16504169099999999</v>
      </c>
      <c r="L419" s="14">
        <v>0.65361555885714295</v>
      </c>
    </row>
    <row r="420" spans="1:12" x14ac:dyDescent="0.15">
      <c r="A420" s="3" t="s">
        <v>21</v>
      </c>
      <c r="B420" s="3" t="s">
        <v>138</v>
      </c>
      <c r="C420" s="3" t="s">
        <v>33</v>
      </c>
      <c r="D420" s="3" t="s">
        <v>34</v>
      </c>
      <c r="E420" s="3" t="s">
        <v>21</v>
      </c>
      <c r="F420" s="3" t="s">
        <v>27</v>
      </c>
      <c r="G420" s="14">
        <v>-2.2795264999999999E-2</v>
      </c>
      <c r="H420" s="14">
        <v>2.0782979E-2</v>
      </c>
      <c r="I420" s="14">
        <v>1.7939373840000002E-2</v>
      </c>
      <c r="J420" s="14">
        <v>-6.3529903839999999E-2</v>
      </c>
      <c r="K420" s="14">
        <v>0.27121487799999999</v>
      </c>
      <c r="L420" s="14">
        <v>0.65361555885714295</v>
      </c>
    </row>
    <row r="421" spans="1:12" x14ac:dyDescent="0.15">
      <c r="A421" s="3" t="s">
        <v>21</v>
      </c>
      <c r="B421" s="3" t="s">
        <v>138</v>
      </c>
      <c r="C421" s="3" t="s">
        <v>33</v>
      </c>
      <c r="D421" s="3" t="s">
        <v>34</v>
      </c>
      <c r="E421" s="3" t="s">
        <v>21</v>
      </c>
      <c r="F421" s="3" t="s">
        <v>25</v>
      </c>
      <c r="G421" s="14">
        <v>-7.5779009999999997E-3</v>
      </c>
      <c r="H421" s="14">
        <v>2.0905146999999999E-2</v>
      </c>
      <c r="I421" s="14">
        <v>3.3396187119999997E-2</v>
      </c>
      <c r="J421" s="14">
        <v>-4.855198912E-2</v>
      </c>
      <c r="K421" s="14">
        <v>0.716783489</v>
      </c>
      <c r="L421" s="14">
        <v>0.93379445548387097</v>
      </c>
    </row>
    <row r="422" spans="1:12" x14ac:dyDescent="0.15">
      <c r="A422" s="3" t="s">
        <v>21</v>
      </c>
      <c r="B422" s="3" t="s">
        <v>138</v>
      </c>
      <c r="C422" s="3" t="s">
        <v>34</v>
      </c>
      <c r="D422" s="3" t="s">
        <v>33</v>
      </c>
      <c r="E422" s="3" t="s">
        <v>21</v>
      </c>
      <c r="F422" s="3" t="s">
        <v>31</v>
      </c>
      <c r="G422" s="14">
        <v>-3.8507010000000002E-3</v>
      </c>
      <c r="H422" s="14">
        <v>1.9824688E-2</v>
      </c>
      <c r="I422" s="14">
        <v>3.5005687479999999E-2</v>
      </c>
      <c r="J422" s="14">
        <v>-4.2707089480000002E-2</v>
      </c>
      <c r="K422" s="14">
        <v>0.84586267800000003</v>
      </c>
      <c r="L422" s="14">
        <v>0.97869036394366205</v>
      </c>
    </row>
    <row r="423" spans="1:12" x14ac:dyDescent="0.15">
      <c r="A423" s="3" t="s">
        <v>21</v>
      </c>
      <c r="B423" s="3" t="s">
        <v>138</v>
      </c>
      <c r="C423" s="3" t="s">
        <v>34</v>
      </c>
      <c r="D423" s="3" t="s">
        <v>33</v>
      </c>
      <c r="E423" s="3" t="s">
        <v>21</v>
      </c>
      <c r="F423" s="3" t="s">
        <v>29</v>
      </c>
      <c r="G423" s="14">
        <v>-9.9012400000000004E-3</v>
      </c>
      <c r="H423" s="14">
        <v>2.0134103E-2</v>
      </c>
      <c r="I423" s="14">
        <v>2.956160188E-2</v>
      </c>
      <c r="J423" s="14">
        <v>-4.9364081880000001E-2</v>
      </c>
      <c r="K423" s="14">
        <v>0.62221837999999996</v>
      </c>
      <c r="L423" s="14">
        <v>0.88809612884955802</v>
      </c>
    </row>
    <row r="424" spans="1:12" x14ac:dyDescent="0.15">
      <c r="A424" s="3" t="s">
        <v>21</v>
      </c>
      <c r="B424" s="3" t="s">
        <v>138</v>
      </c>
      <c r="C424" s="3" t="s">
        <v>34</v>
      </c>
      <c r="D424" s="3" t="s">
        <v>33</v>
      </c>
      <c r="E424" s="3" t="s">
        <v>21</v>
      </c>
      <c r="F424" s="3" t="s">
        <v>27</v>
      </c>
      <c r="G424" s="14">
        <v>7.6967270000000004E-3</v>
      </c>
      <c r="H424" s="14">
        <v>2.0491671999999999E-2</v>
      </c>
      <c r="I424" s="14">
        <v>4.7860404119999998E-2</v>
      </c>
      <c r="J424" s="14">
        <v>-3.2466950119999997E-2</v>
      </c>
      <c r="K424" s="14">
        <v>0.70752904299999997</v>
      </c>
      <c r="L424" s="14">
        <v>0.93379445548387097</v>
      </c>
    </row>
    <row r="425" spans="1:12" x14ac:dyDescent="0.15">
      <c r="A425" s="3" t="s">
        <v>21</v>
      </c>
      <c r="B425" s="3" t="s">
        <v>138</v>
      </c>
      <c r="C425" s="3" t="s">
        <v>34</v>
      </c>
      <c r="D425" s="3" t="s">
        <v>33</v>
      </c>
      <c r="E425" s="3" t="s">
        <v>21</v>
      </c>
      <c r="F425" s="3" t="s">
        <v>25</v>
      </c>
      <c r="G425" s="14">
        <v>1.6331885000000001E-2</v>
      </c>
      <c r="H425" s="14">
        <v>2.0168339E-2</v>
      </c>
      <c r="I425" s="14">
        <v>5.5861829440000003E-2</v>
      </c>
      <c r="J425" s="14">
        <v>-2.3198059439999998E-2</v>
      </c>
      <c r="K425" s="14">
        <v>0.41902667100000002</v>
      </c>
      <c r="L425" s="14">
        <v>0.79056433287356298</v>
      </c>
    </row>
    <row r="426" spans="1:12" x14ac:dyDescent="0.15">
      <c r="A426" s="3" t="s">
        <v>21</v>
      </c>
      <c r="B426" s="3" t="s">
        <v>138</v>
      </c>
      <c r="C426" s="3" t="s">
        <v>232</v>
      </c>
      <c r="D426" s="3" t="s">
        <v>34</v>
      </c>
      <c r="E426" s="3" t="s">
        <v>21</v>
      </c>
      <c r="F426" s="3" t="s">
        <v>31</v>
      </c>
      <c r="G426" s="14">
        <v>-4.7955315999999998E-2</v>
      </c>
      <c r="H426" s="14">
        <v>2.1541668E-2</v>
      </c>
      <c r="I426" s="14">
        <v>-5.73364672E-3</v>
      </c>
      <c r="J426" s="14">
        <v>-9.0176985279999997E-2</v>
      </c>
      <c r="K426" s="14">
        <v>2.5125992999999999E-2</v>
      </c>
      <c r="L426" s="14">
        <v>0.32268777411764699</v>
      </c>
    </row>
    <row r="427" spans="1:12" x14ac:dyDescent="0.15">
      <c r="A427" s="3" t="s">
        <v>21</v>
      </c>
      <c r="B427" s="3" t="s">
        <v>138</v>
      </c>
      <c r="C427" s="3" t="s">
        <v>232</v>
      </c>
      <c r="D427" s="3" t="s">
        <v>34</v>
      </c>
      <c r="E427" s="3" t="s">
        <v>21</v>
      </c>
      <c r="F427" s="3" t="s">
        <v>29</v>
      </c>
      <c r="G427" s="14">
        <v>-5.8504733000000003E-2</v>
      </c>
      <c r="H427" s="14">
        <v>2.1674094000000001E-2</v>
      </c>
      <c r="I427" s="14">
        <v>-1.6023508759999999E-2</v>
      </c>
      <c r="J427" s="14">
        <v>-0.10098595723999999</v>
      </c>
      <c r="K427" s="14">
        <v>6.7323849999999996E-3</v>
      </c>
      <c r="L427" s="14">
        <v>0.21359056000000001</v>
      </c>
    </row>
    <row r="428" spans="1:12" x14ac:dyDescent="0.15">
      <c r="A428" s="3" t="s">
        <v>21</v>
      </c>
      <c r="B428" s="3" t="s">
        <v>138</v>
      </c>
      <c r="C428" s="3" t="s">
        <v>232</v>
      </c>
      <c r="D428" s="3" t="s">
        <v>34</v>
      </c>
      <c r="E428" s="3" t="s">
        <v>21</v>
      </c>
      <c r="F428" s="3" t="s">
        <v>27</v>
      </c>
      <c r="G428" s="14">
        <v>1.0420382000000001E-2</v>
      </c>
      <c r="H428" s="14">
        <v>2.1232419999999998E-2</v>
      </c>
      <c r="I428" s="14">
        <v>5.2035925199999999E-2</v>
      </c>
      <c r="J428" s="14">
        <v>-3.1195161200000002E-2</v>
      </c>
      <c r="K428" s="14">
        <v>0.62396004800000004</v>
      </c>
      <c r="L428" s="14">
        <v>0.88809612884955802</v>
      </c>
    </row>
    <row r="429" spans="1:12" x14ac:dyDescent="0.15">
      <c r="A429" s="3" t="s">
        <v>21</v>
      </c>
      <c r="B429" s="3" t="s">
        <v>138</v>
      </c>
      <c r="C429" s="3" t="s">
        <v>232</v>
      </c>
      <c r="D429" s="3" t="s">
        <v>34</v>
      </c>
      <c r="E429" s="3" t="s">
        <v>21</v>
      </c>
      <c r="F429" s="3" t="s">
        <v>25</v>
      </c>
      <c r="G429" s="14">
        <v>1.6659962E-2</v>
      </c>
      <c r="H429" s="14">
        <v>2.0111423E-2</v>
      </c>
      <c r="I429" s="14">
        <v>5.6078351079999998E-2</v>
      </c>
      <c r="J429" s="14">
        <v>-2.2758427080000001E-2</v>
      </c>
      <c r="K429" s="14">
        <v>0.40902224100000001</v>
      </c>
      <c r="L429" s="14">
        <v>0.79056433287356298</v>
      </c>
    </row>
    <row r="430" spans="1:12" x14ac:dyDescent="0.15">
      <c r="A430" s="3" t="s">
        <v>21</v>
      </c>
      <c r="B430" s="3" t="s">
        <v>138</v>
      </c>
      <c r="C430" s="3" t="s">
        <v>231</v>
      </c>
      <c r="D430" s="3" t="s">
        <v>34</v>
      </c>
      <c r="E430" s="3" t="s">
        <v>21</v>
      </c>
      <c r="F430" s="3" t="s">
        <v>31</v>
      </c>
      <c r="G430" s="14">
        <v>-6.0386584E-2</v>
      </c>
      <c r="H430" s="14">
        <v>2.2164746999999999E-2</v>
      </c>
      <c r="I430" s="14">
        <v>-1.694367988E-2</v>
      </c>
      <c r="J430" s="14">
        <v>-0.10382948811999999</v>
      </c>
      <c r="K430" s="14">
        <v>6.14037E-3</v>
      </c>
      <c r="L430" s="14">
        <v>0.21359056000000001</v>
      </c>
    </row>
    <row r="431" spans="1:12" x14ac:dyDescent="0.15">
      <c r="A431" s="3" t="s">
        <v>21</v>
      </c>
      <c r="B431" s="3" t="s">
        <v>138</v>
      </c>
      <c r="C431" s="3" t="s">
        <v>231</v>
      </c>
      <c r="D431" s="3" t="s">
        <v>34</v>
      </c>
      <c r="E431" s="3" t="s">
        <v>21</v>
      </c>
      <c r="F431" s="3" t="s">
        <v>29</v>
      </c>
      <c r="G431" s="14">
        <v>-5.8076659000000003E-2</v>
      </c>
      <c r="H431" s="14">
        <v>2.1796533999999999E-2</v>
      </c>
      <c r="I431" s="14">
        <v>-1.5355452360000001E-2</v>
      </c>
      <c r="J431" s="14">
        <v>-0.10079786564</v>
      </c>
      <c r="K431" s="14">
        <v>7.7125839999999998E-3</v>
      </c>
      <c r="L431" s="14">
        <v>0.21359056000000001</v>
      </c>
    </row>
    <row r="432" spans="1:12" x14ac:dyDescent="0.15">
      <c r="A432" s="3" t="s">
        <v>21</v>
      </c>
      <c r="B432" s="3" t="s">
        <v>138</v>
      </c>
      <c r="C432" s="3" t="s">
        <v>231</v>
      </c>
      <c r="D432" s="3" t="s">
        <v>34</v>
      </c>
      <c r="E432" s="3" t="s">
        <v>21</v>
      </c>
      <c r="F432" s="3" t="s">
        <v>27</v>
      </c>
      <c r="G432" s="14">
        <v>-1.942456E-3</v>
      </c>
      <c r="H432" s="14">
        <v>2.1875048000000001E-2</v>
      </c>
      <c r="I432" s="14">
        <v>4.093263808E-2</v>
      </c>
      <c r="J432" s="14">
        <v>-4.4817550079999997E-2</v>
      </c>
      <c r="K432" s="14">
        <v>0.929240909</v>
      </c>
      <c r="L432" s="14">
        <v>0.99342079999999999</v>
      </c>
    </row>
    <row r="433" spans="1:12" x14ac:dyDescent="0.15">
      <c r="A433" s="3" t="s">
        <v>21</v>
      </c>
      <c r="B433" s="3" t="s">
        <v>138</v>
      </c>
      <c r="C433" s="3" t="s">
        <v>231</v>
      </c>
      <c r="D433" s="3" t="s">
        <v>34</v>
      </c>
      <c r="E433" s="3" t="s">
        <v>21</v>
      </c>
      <c r="F433" s="3" t="s">
        <v>25</v>
      </c>
      <c r="G433" s="14">
        <v>4.1787937999999997E-2</v>
      </c>
      <c r="H433" s="14">
        <v>1.9562515999999999E-2</v>
      </c>
      <c r="I433" s="14">
        <v>8.0130469359999998E-2</v>
      </c>
      <c r="J433" s="14">
        <v>3.4454066399999999E-3</v>
      </c>
      <c r="K433" s="14">
        <v>3.4285575999999998E-2</v>
      </c>
      <c r="L433" s="14">
        <v>0.32268777411764699</v>
      </c>
    </row>
    <row r="434" spans="1:12" x14ac:dyDescent="0.15">
      <c r="A434" s="3" t="s">
        <v>21</v>
      </c>
      <c r="B434" s="3" t="s">
        <v>138</v>
      </c>
      <c r="C434" s="3" t="s">
        <v>233</v>
      </c>
      <c r="D434" s="3" t="s">
        <v>33</v>
      </c>
      <c r="E434" s="3" t="s">
        <v>21</v>
      </c>
      <c r="F434" s="3" t="s">
        <v>31</v>
      </c>
      <c r="G434" s="14">
        <v>-2.5759127999999999E-2</v>
      </c>
      <c r="H434" s="14">
        <v>2.0824460999999999E-2</v>
      </c>
      <c r="I434" s="14">
        <v>1.5056815560000001E-2</v>
      </c>
      <c r="J434" s="14">
        <v>-6.6575071560000004E-2</v>
      </c>
      <c r="K434" s="14">
        <v>0.214570648</v>
      </c>
      <c r="L434" s="14">
        <v>0.65361555885714295</v>
      </c>
    </row>
    <row r="435" spans="1:12" x14ac:dyDescent="0.15">
      <c r="A435" s="3" t="s">
        <v>21</v>
      </c>
      <c r="B435" s="3" t="s">
        <v>138</v>
      </c>
      <c r="C435" s="3" t="s">
        <v>233</v>
      </c>
      <c r="D435" s="3" t="s">
        <v>33</v>
      </c>
      <c r="E435" s="3" t="s">
        <v>21</v>
      </c>
      <c r="F435" s="3" t="s">
        <v>29</v>
      </c>
      <c r="G435" s="14">
        <v>-2.2666591E-2</v>
      </c>
      <c r="H435" s="14">
        <v>2.1134876E-2</v>
      </c>
      <c r="I435" s="14">
        <v>1.8757765959999999E-2</v>
      </c>
      <c r="J435" s="14">
        <v>-6.4090947960000005E-2</v>
      </c>
      <c r="K435" s="14">
        <v>0.282816081</v>
      </c>
      <c r="L435" s="14">
        <v>0.65361555885714295</v>
      </c>
    </row>
    <row r="436" spans="1:12" x14ac:dyDescent="0.15">
      <c r="A436" s="3" t="s">
        <v>21</v>
      </c>
      <c r="B436" s="3" t="s">
        <v>138</v>
      </c>
      <c r="C436" s="3" t="s">
        <v>233</v>
      </c>
      <c r="D436" s="3" t="s">
        <v>33</v>
      </c>
      <c r="E436" s="3" t="s">
        <v>21</v>
      </c>
      <c r="F436" s="3" t="s">
        <v>27</v>
      </c>
      <c r="G436" s="14">
        <v>-2.6541288E-2</v>
      </c>
      <c r="H436" s="14">
        <v>2.1121939999999999E-2</v>
      </c>
      <c r="I436" s="14">
        <v>1.4857714399999999E-2</v>
      </c>
      <c r="J436" s="14">
        <v>-6.7940290400000006E-2</v>
      </c>
      <c r="K436" s="14">
        <v>0.207876898</v>
      </c>
      <c r="L436" s="14">
        <v>0.65361555885714295</v>
      </c>
    </row>
    <row r="437" spans="1:12" x14ac:dyDescent="0.15">
      <c r="A437" s="3" t="s">
        <v>21</v>
      </c>
      <c r="B437" s="3" t="s">
        <v>138</v>
      </c>
      <c r="C437" s="3" t="s">
        <v>233</v>
      </c>
      <c r="D437" s="3" t="s">
        <v>33</v>
      </c>
      <c r="E437" s="3" t="s">
        <v>21</v>
      </c>
      <c r="F437" s="3" t="s">
        <v>25</v>
      </c>
      <c r="G437" s="14">
        <v>2.9241769000000001E-2</v>
      </c>
      <c r="H437" s="14">
        <v>1.9962639000000001E-2</v>
      </c>
      <c r="I437" s="14">
        <v>6.836854144E-2</v>
      </c>
      <c r="J437" s="14">
        <v>-9.8850034399999998E-3</v>
      </c>
      <c r="K437" s="14">
        <v>0.145682489</v>
      </c>
      <c r="L437" s="14">
        <v>0.65361555885714295</v>
      </c>
    </row>
    <row r="438" spans="1:12" x14ac:dyDescent="0.15">
      <c r="A438" s="3" t="s">
        <v>21</v>
      </c>
      <c r="B438" s="3" t="s">
        <v>138</v>
      </c>
      <c r="C438" s="3" t="s">
        <v>234</v>
      </c>
      <c r="D438" s="3" t="s">
        <v>33</v>
      </c>
      <c r="E438" s="3" t="s">
        <v>21</v>
      </c>
      <c r="F438" s="3" t="s">
        <v>31</v>
      </c>
      <c r="G438" s="14">
        <v>-4.6868905000000002E-2</v>
      </c>
      <c r="H438" s="14">
        <v>2.1538336000000002E-2</v>
      </c>
      <c r="I438" s="14">
        <v>-4.6537664400000001E-3</v>
      </c>
      <c r="J438" s="14">
        <v>-8.9084043560000006E-2</v>
      </c>
      <c r="K438" s="14">
        <v>2.8792082E-2</v>
      </c>
      <c r="L438" s="14">
        <v>0.32268777411764699</v>
      </c>
    </row>
    <row r="439" spans="1:12" x14ac:dyDescent="0.15">
      <c r="A439" s="3" t="s">
        <v>21</v>
      </c>
      <c r="B439" s="3" t="s">
        <v>138</v>
      </c>
      <c r="C439" s="3" t="s">
        <v>234</v>
      </c>
      <c r="D439" s="3" t="s">
        <v>33</v>
      </c>
      <c r="E439" s="3" t="s">
        <v>21</v>
      </c>
      <c r="F439" s="3" t="s">
        <v>29</v>
      </c>
      <c r="G439" s="14">
        <v>-3.0498642999999999E-2</v>
      </c>
      <c r="H439" s="14">
        <v>2.1359889999999999E-2</v>
      </c>
      <c r="I439" s="14">
        <v>1.13667414E-2</v>
      </c>
      <c r="J439" s="14">
        <v>-7.2364027400000003E-2</v>
      </c>
      <c r="K439" s="14">
        <v>0.15321069200000001</v>
      </c>
      <c r="L439" s="14">
        <v>0.65361555885714295</v>
      </c>
    </row>
    <row r="440" spans="1:12" x14ac:dyDescent="0.15">
      <c r="A440" s="3" t="s">
        <v>21</v>
      </c>
      <c r="B440" s="3" t="s">
        <v>138</v>
      </c>
      <c r="C440" s="3" t="s">
        <v>234</v>
      </c>
      <c r="D440" s="3" t="s">
        <v>33</v>
      </c>
      <c r="E440" s="3" t="s">
        <v>21</v>
      </c>
      <c r="F440" s="3" t="s">
        <v>27</v>
      </c>
      <c r="G440" s="14">
        <v>-5.9818600000000001E-4</v>
      </c>
      <c r="H440" s="14">
        <v>2.1001029000000001E-2</v>
      </c>
      <c r="I440" s="14">
        <v>4.0563830840000002E-2</v>
      </c>
      <c r="J440" s="14">
        <v>-4.1760202840000003E-2</v>
      </c>
      <c r="K440" s="14">
        <v>0.97727609199999999</v>
      </c>
      <c r="L440" s="14">
        <v>0.99910300799999996</v>
      </c>
    </row>
    <row r="441" spans="1:12" x14ac:dyDescent="0.15">
      <c r="A441" s="3" t="s">
        <v>21</v>
      </c>
      <c r="B441" s="3" t="s">
        <v>138</v>
      </c>
      <c r="C441" s="3" t="s">
        <v>234</v>
      </c>
      <c r="D441" s="3" t="s">
        <v>33</v>
      </c>
      <c r="E441" s="3" t="s">
        <v>21</v>
      </c>
      <c r="F441" s="3" t="s">
        <v>25</v>
      </c>
      <c r="G441" s="14">
        <v>2.4368025000000001E-2</v>
      </c>
      <c r="H441" s="14">
        <v>1.9718461999999999E-2</v>
      </c>
      <c r="I441" s="14">
        <v>6.3016210520000004E-2</v>
      </c>
      <c r="J441" s="14">
        <v>-1.428016052E-2</v>
      </c>
      <c r="K441" s="14">
        <v>0.21926774199999999</v>
      </c>
      <c r="L441" s="14">
        <v>0.65361555885714295</v>
      </c>
    </row>
    <row r="442" spans="1:12" x14ac:dyDescent="0.15">
      <c r="A442" s="3" t="s">
        <v>21</v>
      </c>
      <c r="B442" s="3" t="s">
        <v>138</v>
      </c>
      <c r="C442" s="3" t="s">
        <v>176</v>
      </c>
      <c r="D442" s="3" t="s">
        <v>34</v>
      </c>
      <c r="E442" s="3" t="s">
        <v>21</v>
      </c>
      <c r="F442" s="3" t="s">
        <v>31</v>
      </c>
      <c r="G442" s="14">
        <v>-4.7660677999999998E-2</v>
      </c>
      <c r="H442" s="14">
        <v>2.2255231E-2</v>
      </c>
      <c r="I442" s="14">
        <v>-4.0404252400000002E-3</v>
      </c>
      <c r="J442" s="14">
        <v>-9.1280930760000004E-2</v>
      </c>
      <c r="K442" s="14">
        <v>3.1490142999999998E-2</v>
      </c>
      <c r="L442" s="14">
        <v>0.32268777411764699</v>
      </c>
    </row>
    <row r="443" spans="1:12" x14ac:dyDescent="0.15">
      <c r="A443" s="3" t="s">
        <v>21</v>
      </c>
      <c r="B443" s="3" t="s">
        <v>138</v>
      </c>
      <c r="C443" s="3" t="s">
        <v>176</v>
      </c>
      <c r="D443" s="3" t="s">
        <v>34</v>
      </c>
      <c r="E443" s="3" t="s">
        <v>21</v>
      </c>
      <c r="F443" s="3" t="s">
        <v>29</v>
      </c>
      <c r="G443" s="14">
        <v>-3.1837987999999998E-2</v>
      </c>
      <c r="H443" s="14">
        <v>2.1509786999999999E-2</v>
      </c>
      <c r="I443" s="14">
        <v>1.032119452E-2</v>
      </c>
      <c r="J443" s="14">
        <v>-7.3997170520000002E-2</v>
      </c>
      <c r="K443" s="14">
        <v>0.13902576999999999</v>
      </c>
      <c r="L443" s="14">
        <v>0.65361555885714295</v>
      </c>
    </row>
    <row r="444" spans="1:12" x14ac:dyDescent="0.15">
      <c r="A444" s="3" t="s">
        <v>21</v>
      </c>
      <c r="B444" s="3" t="s">
        <v>138</v>
      </c>
      <c r="C444" s="3" t="s">
        <v>176</v>
      </c>
      <c r="D444" s="3" t="s">
        <v>34</v>
      </c>
      <c r="E444" s="3" t="s">
        <v>21</v>
      </c>
      <c r="F444" s="3" t="s">
        <v>27</v>
      </c>
      <c r="G444" s="14">
        <v>1.1013066E-2</v>
      </c>
      <c r="H444" s="14">
        <v>2.1967925999999999E-2</v>
      </c>
      <c r="I444" s="14">
        <v>5.4070200960000002E-2</v>
      </c>
      <c r="J444" s="14">
        <v>-3.2044068959999998E-2</v>
      </c>
      <c r="K444" s="14">
        <v>0.61620866299999999</v>
      </c>
      <c r="L444" s="14">
        <v>0.88809612884955802</v>
      </c>
    </row>
    <row r="445" spans="1:12" x14ac:dyDescent="0.15">
      <c r="A445" s="3" t="s">
        <v>21</v>
      </c>
      <c r="B445" s="3" t="s">
        <v>138</v>
      </c>
      <c r="C445" s="3" t="s">
        <v>176</v>
      </c>
      <c r="D445" s="3" t="s">
        <v>34</v>
      </c>
      <c r="E445" s="3" t="s">
        <v>21</v>
      </c>
      <c r="F445" s="3" t="s">
        <v>25</v>
      </c>
      <c r="G445" s="14">
        <v>5.7144599999999997E-2</v>
      </c>
      <c r="H445" s="14">
        <v>1.9303468000000001E-2</v>
      </c>
      <c r="I445" s="14">
        <v>9.4979397280000002E-2</v>
      </c>
      <c r="J445" s="14">
        <v>1.9309802720000002E-2</v>
      </c>
      <c r="K445" s="14">
        <v>3.4945620000000001E-3</v>
      </c>
      <c r="L445" s="14">
        <v>0.21359056000000001</v>
      </c>
    </row>
    <row r="446" spans="1:12" x14ac:dyDescent="0.15">
      <c r="A446" s="3" t="s">
        <v>21</v>
      </c>
      <c r="B446" s="3" t="s">
        <v>138</v>
      </c>
      <c r="C446" s="3" t="s">
        <v>176</v>
      </c>
      <c r="D446" s="3" t="s">
        <v>33</v>
      </c>
      <c r="E446" s="3" t="s">
        <v>21</v>
      </c>
      <c r="F446" s="3" t="s">
        <v>31</v>
      </c>
      <c r="G446" s="14">
        <v>-4.5492045000000002E-2</v>
      </c>
      <c r="H446" s="14">
        <v>2.1407104999999999E-2</v>
      </c>
      <c r="I446" s="14">
        <v>-3.5341192000000001E-3</v>
      </c>
      <c r="J446" s="14">
        <v>-8.7449970799999999E-2</v>
      </c>
      <c r="K446" s="14">
        <v>3.2770700999999999E-2</v>
      </c>
      <c r="L446" s="14">
        <v>0.32268777411764699</v>
      </c>
    </row>
    <row r="447" spans="1:12" x14ac:dyDescent="0.15">
      <c r="A447" s="3" t="s">
        <v>21</v>
      </c>
      <c r="B447" s="3" t="s">
        <v>138</v>
      </c>
      <c r="C447" s="3" t="s">
        <v>176</v>
      </c>
      <c r="D447" s="3" t="s">
        <v>33</v>
      </c>
      <c r="E447" s="3" t="s">
        <v>21</v>
      </c>
      <c r="F447" s="3" t="s">
        <v>29</v>
      </c>
      <c r="G447" s="14">
        <v>-2.6788543000000001E-2</v>
      </c>
      <c r="H447" s="14">
        <v>2.0947039000000001E-2</v>
      </c>
      <c r="I447" s="14">
        <v>1.426765344E-2</v>
      </c>
      <c r="J447" s="14">
        <v>-6.7844739439999996E-2</v>
      </c>
      <c r="K447" s="14">
        <v>0.20101941000000001</v>
      </c>
      <c r="L447" s="14">
        <v>0.65361555885714295</v>
      </c>
    </row>
    <row r="448" spans="1:12" x14ac:dyDescent="0.15">
      <c r="A448" s="3" t="s">
        <v>21</v>
      </c>
      <c r="B448" s="3" t="s">
        <v>138</v>
      </c>
      <c r="C448" s="3" t="s">
        <v>176</v>
      </c>
      <c r="D448" s="3" t="s">
        <v>33</v>
      </c>
      <c r="E448" s="3" t="s">
        <v>21</v>
      </c>
      <c r="F448" s="3" t="s">
        <v>27</v>
      </c>
      <c r="G448" s="14">
        <v>-9.0610320000000001E-3</v>
      </c>
      <c r="H448" s="14">
        <v>2.1205649999999999E-2</v>
      </c>
      <c r="I448" s="14">
        <v>3.2502042000000002E-2</v>
      </c>
      <c r="J448" s="14">
        <v>-5.0624106000000002E-2</v>
      </c>
      <c r="K448" s="14">
        <v>0.66914419199999997</v>
      </c>
      <c r="L448" s="14">
        <v>0.91506898051282004</v>
      </c>
    </row>
    <row r="449" spans="1:12" x14ac:dyDescent="0.15">
      <c r="A449" s="3" t="s">
        <v>21</v>
      </c>
      <c r="B449" s="3" t="s">
        <v>138</v>
      </c>
      <c r="C449" s="3" t="s">
        <v>176</v>
      </c>
      <c r="D449" s="3" t="s">
        <v>33</v>
      </c>
      <c r="E449" s="3" t="s">
        <v>21</v>
      </c>
      <c r="F449" s="3" t="s">
        <v>25</v>
      </c>
      <c r="G449" s="14">
        <v>1.8661743000000001E-2</v>
      </c>
      <c r="H449" s="14">
        <v>1.9425688999999999E-2</v>
      </c>
      <c r="I449" s="14">
        <v>5.6736093440000003E-2</v>
      </c>
      <c r="J449" s="14">
        <v>-1.941260744E-2</v>
      </c>
      <c r="K449" s="14">
        <v>0.339073454</v>
      </c>
      <c r="L449" s="14">
        <v>0.72335670186666701</v>
      </c>
    </row>
    <row r="450" spans="1:12" x14ac:dyDescent="0.15">
      <c r="A450" s="3" t="s">
        <v>21</v>
      </c>
      <c r="B450" s="3" t="s">
        <v>137</v>
      </c>
      <c r="C450" s="3" t="s">
        <v>33</v>
      </c>
      <c r="D450" s="3" t="s">
        <v>34</v>
      </c>
      <c r="E450" s="3" t="s">
        <v>21</v>
      </c>
      <c r="F450" s="3" t="s">
        <v>31</v>
      </c>
      <c r="G450" s="14">
        <v>-8.6992560000000007E-3</v>
      </c>
      <c r="H450" s="14">
        <v>1.1137538000000001E-2</v>
      </c>
      <c r="I450" s="14">
        <v>1.313031848E-2</v>
      </c>
      <c r="J450" s="14">
        <v>-3.0528830480000001E-2</v>
      </c>
      <c r="K450" s="14">
        <v>0.43549490299999999</v>
      </c>
      <c r="L450" s="14">
        <v>0.81022307534883697</v>
      </c>
    </row>
    <row r="451" spans="1:12" x14ac:dyDescent="0.15">
      <c r="A451" s="3" t="s">
        <v>21</v>
      </c>
      <c r="B451" s="3" t="s">
        <v>137</v>
      </c>
      <c r="C451" s="3" t="s">
        <v>33</v>
      </c>
      <c r="D451" s="3" t="s">
        <v>34</v>
      </c>
      <c r="E451" s="3" t="s">
        <v>21</v>
      </c>
      <c r="F451" s="3" t="s">
        <v>29</v>
      </c>
      <c r="G451" s="14">
        <v>-1.325401E-2</v>
      </c>
      <c r="H451" s="14">
        <v>1.1419276000000001E-2</v>
      </c>
      <c r="I451" s="14">
        <v>9.12777096E-3</v>
      </c>
      <c r="J451" s="14">
        <v>-3.5635790959999997E-2</v>
      </c>
      <c r="K451" s="14">
        <v>0.248187451</v>
      </c>
      <c r="L451" s="14">
        <v>0.71242560275862099</v>
      </c>
    </row>
    <row r="452" spans="1:12" x14ac:dyDescent="0.15">
      <c r="A452" s="3" t="s">
        <v>21</v>
      </c>
      <c r="B452" s="3" t="s">
        <v>137</v>
      </c>
      <c r="C452" s="3" t="s">
        <v>33</v>
      </c>
      <c r="D452" s="3" t="s">
        <v>34</v>
      </c>
      <c r="E452" s="3" t="s">
        <v>21</v>
      </c>
      <c r="F452" s="3" t="s">
        <v>27</v>
      </c>
      <c r="G452" s="14">
        <v>-9.5977010000000001E-3</v>
      </c>
      <c r="H452" s="14">
        <v>1.1357752E-2</v>
      </c>
      <c r="I452" s="14">
        <v>1.266349292E-2</v>
      </c>
      <c r="J452" s="14">
        <v>-3.1858894919999999E-2</v>
      </c>
      <c r="K452" s="14">
        <v>0.39918663199999999</v>
      </c>
      <c r="L452" s="14">
        <v>0.79837326399999997</v>
      </c>
    </row>
    <row r="453" spans="1:12" x14ac:dyDescent="0.15">
      <c r="A453" s="3" t="s">
        <v>21</v>
      </c>
      <c r="B453" s="3" t="s">
        <v>137</v>
      </c>
      <c r="C453" s="3" t="s">
        <v>33</v>
      </c>
      <c r="D453" s="3" t="s">
        <v>34</v>
      </c>
      <c r="E453" s="3" t="s">
        <v>21</v>
      </c>
      <c r="F453" s="3" t="s">
        <v>25</v>
      </c>
      <c r="G453" s="14">
        <v>-2.8018449999999999E-3</v>
      </c>
      <c r="H453" s="14">
        <v>1.1466041999999999E-2</v>
      </c>
      <c r="I453" s="14">
        <v>1.9671597320000001E-2</v>
      </c>
      <c r="J453" s="14">
        <v>-2.5275287319999999E-2</v>
      </c>
      <c r="K453" s="14">
        <v>0.80663430300000005</v>
      </c>
      <c r="L453" s="14">
        <v>0.96100004493150704</v>
      </c>
    </row>
    <row r="454" spans="1:12" x14ac:dyDescent="0.15">
      <c r="A454" s="3" t="s">
        <v>21</v>
      </c>
      <c r="B454" s="3" t="s">
        <v>137</v>
      </c>
      <c r="C454" s="3" t="s">
        <v>34</v>
      </c>
      <c r="D454" s="3" t="s">
        <v>33</v>
      </c>
      <c r="E454" s="3" t="s">
        <v>21</v>
      </c>
      <c r="F454" s="3" t="s">
        <v>31</v>
      </c>
      <c r="G454" s="14">
        <v>-3.1744E-4</v>
      </c>
      <c r="H454" s="14">
        <v>1.0287546E-2</v>
      </c>
      <c r="I454" s="14">
        <v>1.9846150159999999E-2</v>
      </c>
      <c r="J454" s="14">
        <v>-2.048103016E-2</v>
      </c>
      <c r="K454" s="14">
        <v>0.975458665</v>
      </c>
      <c r="L454" s="14">
        <v>0.98803696506329097</v>
      </c>
    </row>
    <row r="455" spans="1:12" x14ac:dyDescent="0.15">
      <c r="A455" s="3" t="s">
        <v>21</v>
      </c>
      <c r="B455" s="3" t="s">
        <v>137</v>
      </c>
      <c r="C455" s="3" t="s">
        <v>34</v>
      </c>
      <c r="D455" s="3" t="s">
        <v>33</v>
      </c>
      <c r="E455" s="3" t="s">
        <v>21</v>
      </c>
      <c r="F455" s="3" t="s">
        <v>29</v>
      </c>
      <c r="G455" s="14">
        <v>-4.1976280000000001E-3</v>
      </c>
      <c r="H455" s="14">
        <v>1.0464777999999999E-2</v>
      </c>
      <c r="I455" s="14">
        <v>1.6313336880000001E-2</v>
      </c>
      <c r="J455" s="14">
        <v>-2.4708592880000001E-2</v>
      </c>
      <c r="K455" s="14">
        <v>0.68747570400000002</v>
      </c>
      <c r="L455" s="14">
        <v>0.96100004493150704</v>
      </c>
    </row>
    <row r="456" spans="1:12" x14ac:dyDescent="0.15">
      <c r="A456" s="3" t="s">
        <v>21</v>
      </c>
      <c r="B456" s="3" t="s">
        <v>137</v>
      </c>
      <c r="C456" s="3" t="s">
        <v>34</v>
      </c>
      <c r="D456" s="3" t="s">
        <v>33</v>
      </c>
      <c r="E456" s="3" t="s">
        <v>21</v>
      </c>
      <c r="F456" s="3" t="s">
        <v>27</v>
      </c>
      <c r="G456" s="14">
        <v>4.2506849999999997E-3</v>
      </c>
      <c r="H456" s="14">
        <v>1.0653563E-2</v>
      </c>
      <c r="I456" s="14">
        <v>2.5131668480000001E-2</v>
      </c>
      <c r="J456" s="14">
        <v>-1.663029848E-2</v>
      </c>
      <c r="K456" s="14">
        <v>0.69118484400000002</v>
      </c>
      <c r="L456" s="14">
        <v>0.96100004493150704</v>
      </c>
    </row>
    <row r="457" spans="1:12" x14ac:dyDescent="0.15">
      <c r="A457" s="3" t="s">
        <v>21</v>
      </c>
      <c r="B457" s="3" t="s">
        <v>137</v>
      </c>
      <c r="C457" s="3" t="s">
        <v>34</v>
      </c>
      <c r="D457" s="3" t="s">
        <v>33</v>
      </c>
      <c r="E457" s="3" t="s">
        <v>21</v>
      </c>
      <c r="F457" s="3" t="s">
        <v>25</v>
      </c>
      <c r="G457" s="14">
        <v>8.7135159999999993E-3</v>
      </c>
      <c r="H457" s="14">
        <v>1.049506E-2</v>
      </c>
      <c r="I457" s="14">
        <v>2.92838336E-2</v>
      </c>
      <c r="J457" s="14">
        <v>-1.1856801599999999E-2</v>
      </c>
      <c r="K457" s="14">
        <v>0.40600883900000001</v>
      </c>
      <c r="L457" s="14">
        <v>0.799760850731707</v>
      </c>
    </row>
    <row r="458" spans="1:12" x14ac:dyDescent="0.15">
      <c r="A458" s="3" t="s">
        <v>21</v>
      </c>
      <c r="B458" s="3" t="s">
        <v>137</v>
      </c>
      <c r="C458" s="3" t="s">
        <v>232</v>
      </c>
      <c r="D458" s="3" t="s">
        <v>34</v>
      </c>
      <c r="E458" s="3" t="s">
        <v>21</v>
      </c>
      <c r="F458" s="3" t="s">
        <v>31</v>
      </c>
      <c r="G458" s="14">
        <v>-1.9268100999999999E-2</v>
      </c>
      <c r="H458" s="14">
        <v>1.1740553000000001E-2</v>
      </c>
      <c r="I458" s="14">
        <v>3.7433828799999999E-3</v>
      </c>
      <c r="J458" s="14">
        <v>-4.2279584879999998E-2</v>
      </c>
      <c r="K458" s="14">
        <v>9.8189265999999997E-2</v>
      </c>
      <c r="L458" s="14">
        <v>0.64066431555555603</v>
      </c>
    </row>
    <row r="459" spans="1:12" x14ac:dyDescent="0.15">
      <c r="A459" s="3" t="s">
        <v>21</v>
      </c>
      <c r="B459" s="3" t="s">
        <v>137</v>
      </c>
      <c r="C459" s="3" t="s">
        <v>232</v>
      </c>
      <c r="D459" s="3" t="s">
        <v>34</v>
      </c>
      <c r="E459" s="3" t="s">
        <v>21</v>
      </c>
      <c r="F459" s="3" t="s">
        <v>29</v>
      </c>
      <c r="G459" s="14">
        <v>-2.6824395000000001E-2</v>
      </c>
      <c r="H459" s="14">
        <v>1.1843454E-2</v>
      </c>
      <c r="I459" s="14">
        <v>-3.6112251599999998E-3</v>
      </c>
      <c r="J459" s="14">
        <v>-5.003756484E-2</v>
      </c>
      <c r="K459" s="14">
        <v>2.2591071000000001E-2</v>
      </c>
      <c r="L459" s="14">
        <v>0.38375645333333303</v>
      </c>
    </row>
    <row r="460" spans="1:12" x14ac:dyDescent="0.15">
      <c r="A460" s="3" t="s">
        <v>21</v>
      </c>
      <c r="B460" s="3" t="s">
        <v>137</v>
      </c>
      <c r="C460" s="3" t="s">
        <v>232</v>
      </c>
      <c r="D460" s="3" t="s">
        <v>34</v>
      </c>
      <c r="E460" s="3" t="s">
        <v>21</v>
      </c>
      <c r="F460" s="3" t="s">
        <v>27</v>
      </c>
      <c r="G460" s="14">
        <v>1.0228233999999999E-2</v>
      </c>
      <c r="H460" s="14">
        <v>1.1613450000000001E-2</v>
      </c>
      <c r="I460" s="14">
        <v>3.2990595999999997E-2</v>
      </c>
      <c r="J460" s="14">
        <v>-1.2534128E-2</v>
      </c>
      <c r="K460" s="14">
        <v>0.37885396199999999</v>
      </c>
      <c r="L460" s="14">
        <v>0.79837326399999997</v>
      </c>
    </row>
    <row r="461" spans="1:12" x14ac:dyDescent="0.15">
      <c r="A461" s="3" t="s">
        <v>21</v>
      </c>
      <c r="B461" s="3" t="s">
        <v>137</v>
      </c>
      <c r="C461" s="3" t="s">
        <v>232</v>
      </c>
      <c r="D461" s="3" t="s">
        <v>34</v>
      </c>
      <c r="E461" s="3" t="s">
        <v>21</v>
      </c>
      <c r="F461" s="3" t="s">
        <v>25</v>
      </c>
      <c r="G461" s="14">
        <v>1.4933416E-2</v>
      </c>
      <c r="H461" s="14">
        <v>1.098728E-2</v>
      </c>
      <c r="I461" s="14">
        <v>3.6468484799999999E-2</v>
      </c>
      <c r="J461" s="14">
        <v>-6.6016527999999998E-3</v>
      </c>
      <c r="K461" s="14">
        <v>0.172659971</v>
      </c>
      <c r="L461" s="14">
        <v>0.65396087111111101</v>
      </c>
    </row>
    <row r="462" spans="1:12" x14ac:dyDescent="0.15">
      <c r="A462" s="3" t="s">
        <v>21</v>
      </c>
      <c r="B462" s="3" t="s">
        <v>137</v>
      </c>
      <c r="C462" s="3" t="s">
        <v>231</v>
      </c>
      <c r="D462" s="3" t="s">
        <v>34</v>
      </c>
      <c r="E462" s="3" t="s">
        <v>21</v>
      </c>
      <c r="F462" s="3" t="s">
        <v>31</v>
      </c>
      <c r="G462" s="14">
        <v>-2.5266523999999999E-2</v>
      </c>
      <c r="H462" s="14">
        <v>1.2102385E-2</v>
      </c>
      <c r="I462" s="14">
        <v>-1.5458494000000001E-3</v>
      </c>
      <c r="J462" s="14">
        <v>-4.8987198599999997E-2</v>
      </c>
      <c r="K462" s="14">
        <v>3.4749482999999998E-2</v>
      </c>
      <c r="L462" s="14">
        <v>0.397136948571429</v>
      </c>
    </row>
    <row r="463" spans="1:12" x14ac:dyDescent="0.15">
      <c r="A463" s="3" t="s">
        <v>21</v>
      </c>
      <c r="B463" s="3" t="s">
        <v>137</v>
      </c>
      <c r="C463" s="3" t="s">
        <v>231</v>
      </c>
      <c r="D463" s="3" t="s">
        <v>34</v>
      </c>
      <c r="E463" s="3" t="s">
        <v>21</v>
      </c>
      <c r="F463" s="3" t="s">
        <v>29</v>
      </c>
      <c r="G463" s="14">
        <v>-2.6487482999999999E-2</v>
      </c>
      <c r="H463" s="14">
        <v>1.1975992E-2</v>
      </c>
      <c r="I463" s="14">
        <v>-3.0145386800000001E-3</v>
      </c>
      <c r="J463" s="14">
        <v>-4.996042732E-2</v>
      </c>
      <c r="K463" s="14">
        <v>2.6352607E-2</v>
      </c>
      <c r="L463" s="14">
        <v>0.38375645333333303</v>
      </c>
    </row>
    <row r="464" spans="1:12" x14ac:dyDescent="0.15">
      <c r="A464" s="3" t="s">
        <v>21</v>
      </c>
      <c r="B464" s="3" t="s">
        <v>137</v>
      </c>
      <c r="C464" s="3" t="s">
        <v>231</v>
      </c>
      <c r="D464" s="3" t="s">
        <v>34</v>
      </c>
      <c r="E464" s="3" t="s">
        <v>21</v>
      </c>
      <c r="F464" s="3" t="s">
        <v>27</v>
      </c>
      <c r="G464" s="14">
        <v>3.0191789999999999E-3</v>
      </c>
      <c r="H464" s="14">
        <v>1.196263E-2</v>
      </c>
      <c r="I464" s="14">
        <v>2.6465933800000001E-2</v>
      </c>
      <c r="J464" s="14">
        <v>-2.04275758E-2</v>
      </c>
      <c r="K464" s="14">
        <v>0.79949745699999997</v>
      </c>
      <c r="L464" s="14">
        <v>0.96100004493150704</v>
      </c>
    </row>
    <row r="465" spans="1:12" x14ac:dyDescent="0.15">
      <c r="A465" s="3" t="s">
        <v>21</v>
      </c>
      <c r="B465" s="3" t="s">
        <v>137</v>
      </c>
      <c r="C465" s="3" t="s">
        <v>231</v>
      </c>
      <c r="D465" s="3" t="s">
        <v>34</v>
      </c>
      <c r="E465" s="3" t="s">
        <v>21</v>
      </c>
      <c r="F465" s="3" t="s">
        <v>25</v>
      </c>
      <c r="G465" s="14">
        <v>2.8284278E-2</v>
      </c>
      <c r="H465" s="14">
        <v>1.0725096999999999E-2</v>
      </c>
      <c r="I465" s="14">
        <v>4.9305468120000001E-2</v>
      </c>
      <c r="J465" s="14">
        <v>7.2630878799999996E-3</v>
      </c>
      <c r="K465" s="14">
        <v>8.4176449999999996E-3</v>
      </c>
      <c r="L465" s="14">
        <v>0.38375645333333303</v>
      </c>
    </row>
    <row r="466" spans="1:12" x14ac:dyDescent="0.15">
      <c r="A466" s="3" t="s">
        <v>21</v>
      </c>
      <c r="B466" s="3" t="s">
        <v>137</v>
      </c>
      <c r="C466" s="3" t="s">
        <v>233</v>
      </c>
      <c r="D466" s="3" t="s">
        <v>33</v>
      </c>
      <c r="E466" s="3" t="s">
        <v>21</v>
      </c>
      <c r="F466" s="3" t="s">
        <v>31</v>
      </c>
      <c r="G466" s="14">
        <v>-6.1852060000000004E-3</v>
      </c>
      <c r="H466" s="14">
        <v>1.0820853E-2</v>
      </c>
      <c r="I466" s="14">
        <v>1.502366588E-2</v>
      </c>
      <c r="J466" s="14">
        <v>-2.7394077879999999E-2</v>
      </c>
      <c r="K466" s="14">
        <v>0.56684575100000001</v>
      </c>
      <c r="L466" s="14">
        <v>0.89797346693069302</v>
      </c>
    </row>
    <row r="467" spans="1:12" x14ac:dyDescent="0.15">
      <c r="A467" s="3" t="s">
        <v>21</v>
      </c>
      <c r="B467" s="3" t="s">
        <v>137</v>
      </c>
      <c r="C467" s="3" t="s">
        <v>233</v>
      </c>
      <c r="D467" s="3" t="s">
        <v>33</v>
      </c>
      <c r="E467" s="3" t="s">
        <v>21</v>
      </c>
      <c r="F467" s="3" t="s">
        <v>29</v>
      </c>
      <c r="G467" s="14">
        <v>-8.8451850000000002E-3</v>
      </c>
      <c r="H467" s="14">
        <v>1.0992504E-2</v>
      </c>
      <c r="I467" s="14">
        <v>1.270012284E-2</v>
      </c>
      <c r="J467" s="14">
        <v>-3.0390492840000002E-2</v>
      </c>
      <c r="K467" s="14">
        <v>0.41895800100000002</v>
      </c>
      <c r="L467" s="14">
        <v>0.80762988144578296</v>
      </c>
    </row>
    <row r="468" spans="1:12" x14ac:dyDescent="0.15">
      <c r="A468" s="3" t="s">
        <v>21</v>
      </c>
      <c r="B468" s="3" t="s">
        <v>137</v>
      </c>
      <c r="C468" s="3" t="s">
        <v>233</v>
      </c>
      <c r="D468" s="3" t="s">
        <v>33</v>
      </c>
      <c r="E468" s="3" t="s">
        <v>21</v>
      </c>
      <c r="F468" s="3" t="s">
        <v>27</v>
      </c>
      <c r="G468" s="14">
        <v>-1.1643147E-2</v>
      </c>
      <c r="H468" s="14">
        <v>1.0960398999999999E-2</v>
      </c>
      <c r="I468" s="14">
        <v>9.8392350399999998E-3</v>
      </c>
      <c r="J468" s="14">
        <v>-3.3125529039999997E-2</v>
      </c>
      <c r="K468" s="14">
        <v>0.28666774499999997</v>
      </c>
      <c r="L468" s="14">
        <v>0.73714203428571401</v>
      </c>
    </row>
    <row r="469" spans="1:12" x14ac:dyDescent="0.15">
      <c r="A469" s="3" t="s">
        <v>21</v>
      </c>
      <c r="B469" s="3" t="s">
        <v>137</v>
      </c>
      <c r="C469" s="3" t="s">
        <v>233</v>
      </c>
      <c r="D469" s="3" t="s">
        <v>33</v>
      </c>
      <c r="E469" s="3" t="s">
        <v>21</v>
      </c>
      <c r="F469" s="3" t="s">
        <v>25</v>
      </c>
      <c r="G469" s="14">
        <v>2.0234796999999999E-2</v>
      </c>
      <c r="H469" s="14">
        <v>1.0363723E-2</v>
      </c>
      <c r="I469" s="14">
        <v>4.0547694080000002E-2</v>
      </c>
      <c r="J469" s="14">
        <v>-7.8100080000000806E-5</v>
      </c>
      <c r="K469" s="14">
        <v>5.2063695E-2</v>
      </c>
      <c r="L469" s="14">
        <v>0.55534607999999996</v>
      </c>
    </row>
    <row r="470" spans="1:12" x14ac:dyDescent="0.15">
      <c r="A470" s="3" t="s">
        <v>21</v>
      </c>
      <c r="B470" s="3" t="s">
        <v>137</v>
      </c>
      <c r="C470" s="3" t="s">
        <v>234</v>
      </c>
      <c r="D470" s="3" t="s">
        <v>33</v>
      </c>
      <c r="E470" s="3" t="s">
        <v>21</v>
      </c>
      <c r="F470" s="3" t="s">
        <v>31</v>
      </c>
      <c r="G470" s="14">
        <v>-1.6628741999999998E-2</v>
      </c>
      <c r="H470" s="14">
        <v>1.1150818E-2</v>
      </c>
      <c r="I470" s="14">
        <v>5.2268612799999999E-3</v>
      </c>
      <c r="J470" s="14">
        <v>-3.8484345279999999E-2</v>
      </c>
      <c r="K470" s="14">
        <v>0.13193007400000001</v>
      </c>
      <c r="L470" s="14">
        <v>0.64066431555555603</v>
      </c>
    </row>
    <row r="471" spans="1:12" x14ac:dyDescent="0.15">
      <c r="A471" s="3" t="s">
        <v>21</v>
      </c>
      <c r="B471" s="3" t="s">
        <v>137</v>
      </c>
      <c r="C471" s="3" t="s">
        <v>234</v>
      </c>
      <c r="D471" s="3" t="s">
        <v>33</v>
      </c>
      <c r="E471" s="3" t="s">
        <v>21</v>
      </c>
      <c r="F471" s="3" t="s">
        <v>29</v>
      </c>
      <c r="G471" s="14">
        <v>-1.2739782999999999E-2</v>
      </c>
      <c r="H471" s="14">
        <v>1.1117642E-2</v>
      </c>
      <c r="I471" s="14">
        <v>9.0507953200000008E-3</v>
      </c>
      <c r="J471" s="14">
        <v>-3.4530361320000001E-2</v>
      </c>
      <c r="K471" s="14">
        <v>0.24998073800000001</v>
      </c>
      <c r="L471" s="14">
        <v>0.71242560275862099</v>
      </c>
    </row>
    <row r="472" spans="1:12" x14ac:dyDescent="0.15">
      <c r="A472" s="3" t="s">
        <v>21</v>
      </c>
      <c r="B472" s="3" t="s">
        <v>137</v>
      </c>
      <c r="C472" s="3" t="s">
        <v>234</v>
      </c>
      <c r="D472" s="3" t="s">
        <v>33</v>
      </c>
      <c r="E472" s="3" t="s">
        <v>21</v>
      </c>
      <c r="F472" s="3" t="s">
        <v>27</v>
      </c>
      <c r="G472" s="14">
        <v>1.9237690000000001E-3</v>
      </c>
      <c r="H472" s="14">
        <v>1.0911231E-2</v>
      </c>
      <c r="I472" s="14">
        <v>2.3309781759999999E-2</v>
      </c>
      <c r="J472" s="14">
        <v>-1.9462243760000001E-2</v>
      </c>
      <c r="K472" s="14">
        <v>0.85958637500000001</v>
      </c>
      <c r="L472" s="14">
        <v>0.96100004493150704</v>
      </c>
    </row>
    <row r="473" spans="1:12" x14ac:dyDescent="0.15">
      <c r="A473" s="3" t="s">
        <v>21</v>
      </c>
      <c r="B473" s="3" t="s">
        <v>137</v>
      </c>
      <c r="C473" s="3" t="s">
        <v>234</v>
      </c>
      <c r="D473" s="3" t="s">
        <v>33</v>
      </c>
      <c r="E473" s="3" t="s">
        <v>21</v>
      </c>
      <c r="F473" s="3" t="s">
        <v>25</v>
      </c>
      <c r="G473" s="14">
        <v>1.8085094999999999E-2</v>
      </c>
      <c r="H473" s="14">
        <v>1.0220124000000001E-2</v>
      </c>
      <c r="I473" s="14">
        <v>3.8116538040000002E-2</v>
      </c>
      <c r="J473" s="14">
        <v>-1.9463480399999999E-3</v>
      </c>
      <c r="K473" s="14">
        <v>7.6597930999999994E-2</v>
      </c>
      <c r="L473" s="14">
        <v>0.64066431555555603</v>
      </c>
    </row>
    <row r="474" spans="1:12" x14ac:dyDescent="0.15">
      <c r="A474" s="3" t="s">
        <v>21</v>
      </c>
      <c r="B474" s="3" t="s">
        <v>137</v>
      </c>
      <c r="C474" s="3" t="s">
        <v>176</v>
      </c>
      <c r="D474" s="3" t="s">
        <v>34</v>
      </c>
      <c r="E474" s="3" t="s">
        <v>21</v>
      </c>
      <c r="F474" s="3" t="s">
        <v>31</v>
      </c>
      <c r="G474" s="14">
        <v>-2.0169741000000001E-2</v>
      </c>
      <c r="H474" s="14">
        <v>1.2126568000000001E-2</v>
      </c>
      <c r="I474" s="14">
        <v>3.5983322799999998E-3</v>
      </c>
      <c r="J474" s="14">
        <v>-4.3937814280000001E-2</v>
      </c>
      <c r="K474" s="14">
        <v>9.4374344999999998E-2</v>
      </c>
      <c r="L474" s="14">
        <v>0.64066431555555603</v>
      </c>
    </row>
    <row r="475" spans="1:12" x14ac:dyDescent="0.15">
      <c r="A475" s="3" t="s">
        <v>21</v>
      </c>
      <c r="B475" s="3" t="s">
        <v>137</v>
      </c>
      <c r="C475" s="3" t="s">
        <v>176</v>
      </c>
      <c r="D475" s="3" t="s">
        <v>34</v>
      </c>
      <c r="E475" s="3" t="s">
        <v>21</v>
      </c>
      <c r="F475" s="3" t="s">
        <v>29</v>
      </c>
      <c r="G475" s="14">
        <v>-1.5800649E-2</v>
      </c>
      <c r="H475" s="14">
        <v>1.1784986000000001E-2</v>
      </c>
      <c r="I475" s="14">
        <v>7.2979235599999999E-3</v>
      </c>
      <c r="J475" s="14">
        <v>-3.8899221560000002E-2</v>
      </c>
      <c r="K475" s="14">
        <v>0.17831424100000001</v>
      </c>
      <c r="L475" s="14">
        <v>0.65396087111111101</v>
      </c>
    </row>
    <row r="476" spans="1:12" x14ac:dyDescent="0.15">
      <c r="A476" s="3" t="s">
        <v>21</v>
      </c>
      <c r="B476" s="3" t="s">
        <v>137</v>
      </c>
      <c r="C476" s="3" t="s">
        <v>176</v>
      </c>
      <c r="D476" s="3" t="s">
        <v>34</v>
      </c>
      <c r="E476" s="3" t="s">
        <v>21</v>
      </c>
      <c r="F476" s="3" t="s">
        <v>27</v>
      </c>
      <c r="G476" s="14">
        <v>8.6100329999999996E-3</v>
      </c>
      <c r="H476" s="14">
        <v>1.1997413E-2</v>
      </c>
      <c r="I476" s="14">
        <v>3.2124962479999998E-2</v>
      </c>
      <c r="J476" s="14">
        <v>-1.4904896480000001E-2</v>
      </c>
      <c r="K476" s="14">
        <v>0.46863516300000002</v>
      </c>
      <c r="L476" s="14">
        <v>0.830614728695652</v>
      </c>
    </row>
    <row r="477" spans="1:12" x14ac:dyDescent="0.15">
      <c r="A477" s="3" t="s">
        <v>21</v>
      </c>
      <c r="B477" s="3" t="s">
        <v>137</v>
      </c>
      <c r="C477" s="3" t="s">
        <v>176</v>
      </c>
      <c r="D477" s="3" t="s">
        <v>34</v>
      </c>
      <c r="E477" s="3" t="s">
        <v>21</v>
      </c>
      <c r="F477" s="3" t="s">
        <v>25</v>
      </c>
      <c r="G477" s="14">
        <v>3.6077326999999999E-2</v>
      </c>
      <c r="H477" s="14">
        <v>1.0600444000000001E-2</v>
      </c>
      <c r="I477" s="14">
        <v>5.6854197240000001E-2</v>
      </c>
      <c r="J477" s="14">
        <v>1.5300456759999999E-2</v>
      </c>
      <c r="K477" s="14">
        <v>7.4090099999999997E-4</v>
      </c>
      <c r="L477" s="14">
        <v>0.11854416</v>
      </c>
    </row>
    <row r="478" spans="1:12" x14ac:dyDescent="0.15">
      <c r="A478" s="3" t="s">
        <v>21</v>
      </c>
      <c r="B478" s="3" t="s">
        <v>137</v>
      </c>
      <c r="C478" s="3" t="s">
        <v>176</v>
      </c>
      <c r="D478" s="3" t="s">
        <v>33</v>
      </c>
      <c r="E478" s="3" t="s">
        <v>21</v>
      </c>
      <c r="F478" s="3" t="s">
        <v>31</v>
      </c>
      <c r="G478" s="14">
        <v>-1.6875246999999999E-2</v>
      </c>
      <c r="H478" s="14">
        <v>1.1055010000000001E-2</v>
      </c>
      <c r="I478" s="14">
        <v>4.7925726000000004E-3</v>
      </c>
      <c r="J478" s="14">
        <v>-3.8543066600000002E-2</v>
      </c>
      <c r="K478" s="14">
        <v>0.12371860599999999</v>
      </c>
      <c r="L478" s="14">
        <v>0.64066431555555603</v>
      </c>
    </row>
    <row r="479" spans="1:12" x14ac:dyDescent="0.15">
      <c r="A479" s="3" t="s">
        <v>21</v>
      </c>
      <c r="B479" s="3" t="s">
        <v>137</v>
      </c>
      <c r="C479" s="3" t="s">
        <v>176</v>
      </c>
      <c r="D479" s="3" t="s">
        <v>33</v>
      </c>
      <c r="E479" s="3" t="s">
        <v>21</v>
      </c>
      <c r="F479" s="3" t="s">
        <v>29</v>
      </c>
      <c r="G479" s="14">
        <v>-1.2545247000000001E-2</v>
      </c>
      <c r="H479" s="14">
        <v>1.0874900999999999E-2</v>
      </c>
      <c r="I479" s="14">
        <v>8.7695589599999998E-3</v>
      </c>
      <c r="J479" s="14">
        <v>-3.3860052959999998E-2</v>
      </c>
      <c r="K479" s="14">
        <v>0.24907209599999999</v>
      </c>
      <c r="L479" s="14">
        <v>0.71242560275862099</v>
      </c>
    </row>
    <row r="480" spans="1:12" x14ac:dyDescent="0.15">
      <c r="A480" s="3" t="s">
        <v>21</v>
      </c>
      <c r="B480" s="3" t="s">
        <v>137</v>
      </c>
      <c r="C480" s="3" t="s">
        <v>176</v>
      </c>
      <c r="D480" s="3" t="s">
        <v>33</v>
      </c>
      <c r="E480" s="3" t="s">
        <v>21</v>
      </c>
      <c r="F480" s="3" t="s">
        <v>27</v>
      </c>
      <c r="G480" s="14">
        <v>-3.4828979999999999E-3</v>
      </c>
      <c r="H480" s="14">
        <v>1.1001375000000001E-2</v>
      </c>
      <c r="I480" s="14">
        <v>1.8079797000000002E-2</v>
      </c>
      <c r="J480" s="14">
        <v>-2.5045593000000001E-2</v>
      </c>
      <c r="K480" s="14">
        <v>0.74919207300000001</v>
      </c>
      <c r="L480" s="14">
        <v>0.96100004493150704</v>
      </c>
    </row>
    <row r="481" spans="1:12" x14ac:dyDescent="0.15">
      <c r="A481" s="3" t="s">
        <v>21</v>
      </c>
      <c r="B481" s="3" t="s">
        <v>137</v>
      </c>
      <c r="C481" s="3" t="s">
        <v>176</v>
      </c>
      <c r="D481" s="3" t="s">
        <v>33</v>
      </c>
      <c r="E481" s="3" t="s">
        <v>21</v>
      </c>
      <c r="F481" s="3" t="s">
        <v>25</v>
      </c>
      <c r="G481" s="14">
        <v>1.4638931000000001E-2</v>
      </c>
      <c r="H481" s="14">
        <v>1.0063071999999999E-2</v>
      </c>
      <c r="I481" s="14">
        <v>3.4362552120000001E-2</v>
      </c>
      <c r="J481" s="14">
        <v>-5.0846901199999997E-3</v>
      </c>
      <c r="K481" s="14">
        <v>0.14375570900000001</v>
      </c>
      <c r="L481" s="14">
        <v>0.64066431555555603</v>
      </c>
    </row>
  </sheetData>
  <sortState xmlns:xlrd2="http://schemas.microsoft.com/office/spreadsheetml/2017/richdata2" ref="A2:L481">
    <sortCondition ref="A2:A481"/>
    <sortCondition ref="B2:B481"/>
    <sortCondition ref="C2:C481"/>
  </sortState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B9CB6-68A8-874B-BC8F-EE50AD270560}">
  <dimension ref="A1:K61"/>
  <sheetViews>
    <sheetView workbookViewId="0">
      <selection activeCell="F9" sqref="F9"/>
    </sheetView>
  </sheetViews>
  <sheetFormatPr baseColWidth="10" defaultRowHeight="14" x14ac:dyDescent="0.15"/>
  <cols>
    <col min="1" max="16384" width="10.83203125" style="3"/>
  </cols>
  <sheetData>
    <row r="1" spans="1:11" x14ac:dyDescent="0.15">
      <c r="A1" s="22" t="s">
        <v>221</v>
      </c>
      <c r="B1" s="22" t="s">
        <v>147</v>
      </c>
      <c r="C1" s="22" t="s">
        <v>129</v>
      </c>
      <c r="D1" s="22" t="s">
        <v>224</v>
      </c>
      <c r="E1" s="22" t="s">
        <v>225</v>
      </c>
      <c r="F1" s="22" t="s">
        <v>132</v>
      </c>
      <c r="G1" s="22" t="s">
        <v>133</v>
      </c>
      <c r="H1" s="22" t="s">
        <v>172</v>
      </c>
      <c r="I1" s="22" t="s">
        <v>173</v>
      </c>
      <c r="J1" s="22" t="s">
        <v>134</v>
      </c>
      <c r="K1" s="22" t="s">
        <v>141</v>
      </c>
    </row>
    <row r="2" spans="1:11" x14ac:dyDescent="0.15">
      <c r="A2" s="12" t="s">
        <v>29</v>
      </c>
      <c r="B2" s="12" t="s">
        <v>181</v>
      </c>
      <c r="C2" s="12" t="s">
        <v>136</v>
      </c>
      <c r="D2" s="12" t="s">
        <v>29</v>
      </c>
      <c r="E2" s="12" t="s">
        <v>31</v>
      </c>
      <c r="F2" s="13">
        <v>-1.54679E-2</v>
      </c>
      <c r="G2" s="13">
        <v>1.65446E-3</v>
      </c>
      <c r="H2" s="13">
        <v>-1.22252E-2</v>
      </c>
      <c r="I2" s="13">
        <v>-1.87107E-2</v>
      </c>
      <c r="J2" s="13">
        <v>8.8300000000000006E-21</v>
      </c>
      <c r="K2" s="13">
        <v>1.77E-19</v>
      </c>
    </row>
    <row r="3" spans="1:11" x14ac:dyDescent="0.15">
      <c r="A3" s="12" t="s">
        <v>29</v>
      </c>
      <c r="B3" s="12" t="s">
        <v>181</v>
      </c>
      <c r="C3" s="12" t="s">
        <v>136</v>
      </c>
      <c r="D3" s="12" t="s">
        <v>27</v>
      </c>
      <c r="E3" s="12" t="s">
        <v>29</v>
      </c>
      <c r="F3" s="13">
        <v>-7.2075000000000004E-3</v>
      </c>
      <c r="G3" s="13">
        <v>1.3849000000000001E-3</v>
      </c>
      <c r="H3" s="13">
        <v>-4.4930999999999999E-3</v>
      </c>
      <c r="I3" s="13">
        <v>-9.9219000000000009E-3</v>
      </c>
      <c r="J3" s="13">
        <v>1.9500000000000001E-7</v>
      </c>
      <c r="K3" s="13">
        <v>1.3E-6</v>
      </c>
    </row>
    <row r="4" spans="1:11" x14ac:dyDescent="0.15">
      <c r="A4" s="12" t="s">
        <v>29</v>
      </c>
      <c r="B4" s="12" t="s">
        <v>181</v>
      </c>
      <c r="C4" s="12" t="s">
        <v>136</v>
      </c>
      <c r="D4" s="12" t="s">
        <v>25</v>
      </c>
      <c r="E4" s="12" t="s">
        <v>29</v>
      </c>
      <c r="F4" s="13">
        <v>-6.6048000000000001E-3</v>
      </c>
      <c r="G4" s="13">
        <v>1.50719E-3</v>
      </c>
      <c r="H4" s="13">
        <v>-3.6507000000000002E-3</v>
      </c>
      <c r="I4" s="13">
        <v>-9.5589000000000004E-3</v>
      </c>
      <c r="J4" s="13">
        <v>1.17E-5</v>
      </c>
      <c r="K4" s="13">
        <v>4.6799999999999999E-5</v>
      </c>
    </row>
    <row r="5" spans="1:11" x14ac:dyDescent="0.15">
      <c r="A5" s="12" t="s">
        <v>29</v>
      </c>
      <c r="B5" s="12" t="s">
        <v>181</v>
      </c>
      <c r="C5" s="12" t="s">
        <v>136</v>
      </c>
      <c r="D5" s="12" t="s">
        <v>21</v>
      </c>
      <c r="E5" s="12" t="s">
        <v>29</v>
      </c>
      <c r="F5" s="13">
        <v>-8.8830000000000003E-3</v>
      </c>
      <c r="G5" s="13">
        <v>1.8551900000000001E-3</v>
      </c>
      <c r="H5" s="13">
        <v>-5.2468000000000002E-3</v>
      </c>
      <c r="I5" s="13">
        <v>-1.25191E-2</v>
      </c>
      <c r="J5" s="13">
        <v>1.68E-6</v>
      </c>
      <c r="K5" s="13">
        <v>8.3999999999999992E-6</v>
      </c>
    </row>
    <row r="6" spans="1:11" x14ac:dyDescent="0.15">
      <c r="A6" s="12" t="s">
        <v>29</v>
      </c>
      <c r="B6" s="12" t="s">
        <v>181</v>
      </c>
      <c r="C6" s="12" t="s">
        <v>138</v>
      </c>
      <c r="D6" s="12" t="s">
        <v>29</v>
      </c>
      <c r="E6" s="12" t="s">
        <v>31</v>
      </c>
      <c r="F6" s="13">
        <v>-6.8448099999999998E-2</v>
      </c>
      <c r="G6" s="13">
        <v>8.5594799999999995E-3</v>
      </c>
      <c r="H6" s="13">
        <v>-5.1671599999999998E-2</v>
      </c>
      <c r="I6" s="13">
        <v>-8.52247E-2</v>
      </c>
      <c r="J6" s="13">
        <v>1.13E-14</v>
      </c>
      <c r="K6" s="13">
        <v>2.26E-13</v>
      </c>
    </row>
    <row r="7" spans="1:11" x14ac:dyDescent="0.15">
      <c r="A7" s="12" t="s">
        <v>29</v>
      </c>
      <c r="B7" s="12" t="s">
        <v>181</v>
      </c>
      <c r="C7" s="12" t="s">
        <v>138</v>
      </c>
      <c r="D7" s="12" t="s">
        <v>27</v>
      </c>
      <c r="E7" s="12" t="s">
        <v>29</v>
      </c>
      <c r="F7" s="13">
        <v>-3.1199999999999999E-2</v>
      </c>
      <c r="G7" s="13">
        <v>7.1000000000000004E-3</v>
      </c>
      <c r="H7" s="13">
        <v>-1.7284000000000001E-2</v>
      </c>
      <c r="I7" s="13">
        <v>-4.5116000000000003E-2</v>
      </c>
      <c r="J7" s="13">
        <v>1.9000000000000001E-5</v>
      </c>
      <c r="K7" s="13">
        <v>7.6000000000000004E-5</v>
      </c>
    </row>
    <row r="8" spans="1:11" x14ac:dyDescent="0.15">
      <c r="A8" s="12" t="s">
        <v>29</v>
      </c>
      <c r="B8" s="12" t="s">
        <v>181</v>
      </c>
      <c r="C8" s="12" t="s">
        <v>138</v>
      </c>
      <c r="D8" s="12" t="s">
        <v>25</v>
      </c>
      <c r="E8" s="12" t="s">
        <v>29</v>
      </c>
      <c r="F8" s="13">
        <v>-3.0813E-2</v>
      </c>
      <c r="G8" s="13">
        <v>7.58481E-3</v>
      </c>
      <c r="H8" s="13">
        <v>-1.5946700000000001E-2</v>
      </c>
      <c r="I8" s="13">
        <v>-4.5679200000000003E-2</v>
      </c>
      <c r="J8" s="13">
        <v>9.1299999999999997E-5</v>
      </c>
      <c r="K8" s="13">
        <v>2.6086000000000002E-4</v>
      </c>
    </row>
    <row r="9" spans="1:11" x14ac:dyDescent="0.15">
      <c r="A9" s="12" t="s">
        <v>29</v>
      </c>
      <c r="B9" s="12" t="s">
        <v>181</v>
      </c>
      <c r="C9" s="12" t="s">
        <v>138</v>
      </c>
      <c r="D9" s="12" t="s">
        <v>21</v>
      </c>
      <c r="E9" s="12" t="s">
        <v>29</v>
      </c>
      <c r="F9" s="13">
        <v>-4.2882099999999999E-2</v>
      </c>
      <c r="G9" s="13">
        <v>9.0621699999999996E-3</v>
      </c>
      <c r="H9" s="13">
        <v>-2.5120199999999999E-2</v>
      </c>
      <c r="I9" s="13">
        <v>-6.0643900000000001E-2</v>
      </c>
      <c r="J9" s="13">
        <v>5.3399999999999997E-6</v>
      </c>
      <c r="K9" s="13">
        <v>3.5599999999999998E-5</v>
      </c>
    </row>
    <row r="10" spans="1:11" x14ac:dyDescent="0.15">
      <c r="A10" s="12" t="s">
        <v>29</v>
      </c>
      <c r="B10" s="12" t="s">
        <v>181</v>
      </c>
      <c r="C10" s="12" t="s">
        <v>137</v>
      </c>
      <c r="D10" s="12" t="s">
        <v>29</v>
      </c>
      <c r="E10" s="12" t="s">
        <v>31</v>
      </c>
      <c r="F10" s="13">
        <v>-4.1500000000000002E-2</v>
      </c>
      <c r="G10" s="13">
        <v>5.0200000000000002E-3</v>
      </c>
      <c r="H10" s="13">
        <v>-3.1660800000000003E-2</v>
      </c>
      <c r="I10" s="13">
        <v>-5.1339200000000002E-2</v>
      </c>
      <c r="J10" s="13">
        <v>1.3299999999999999E-16</v>
      </c>
      <c r="K10" s="13">
        <v>2.6599999999999998E-15</v>
      </c>
    </row>
    <row r="11" spans="1:11" x14ac:dyDescent="0.15">
      <c r="A11" s="12" t="s">
        <v>29</v>
      </c>
      <c r="B11" s="12" t="s">
        <v>181</v>
      </c>
      <c r="C11" s="12" t="s">
        <v>137</v>
      </c>
      <c r="D11" s="12" t="s">
        <v>27</v>
      </c>
      <c r="E11" s="12" t="s">
        <v>29</v>
      </c>
      <c r="F11" s="13">
        <v>-1.87481E-2</v>
      </c>
      <c r="G11" s="13">
        <v>4.1787999999999999E-3</v>
      </c>
      <c r="H11" s="13">
        <v>-1.05576E-2</v>
      </c>
      <c r="I11" s="13">
        <v>-2.6938500000000001E-2</v>
      </c>
      <c r="J11" s="13">
        <v>1.06E-5</v>
      </c>
      <c r="K11" s="13">
        <v>5.3000000000000001E-5</v>
      </c>
    </row>
    <row r="12" spans="1:11" x14ac:dyDescent="0.15">
      <c r="A12" s="12" t="s">
        <v>29</v>
      </c>
      <c r="B12" s="12" t="s">
        <v>181</v>
      </c>
      <c r="C12" s="12" t="s">
        <v>137</v>
      </c>
      <c r="D12" s="12" t="s">
        <v>25</v>
      </c>
      <c r="E12" s="12" t="s">
        <v>29</v>
      </c>
      <c r="F12" s="13">
        <v>-1.8445799999999998E-2</v>
      </c>
      <c r="G12" s="13">
        <v>4.4899400000000004E-3</v>
      </c>
      <c r="H12" s="13">
        <v>-9.6454999999999996E-3</v>
      </c>
      <c r="I12" s="13">
        <v>-2.7246099999999999E-2</v>
      </c>
      <c r="J12" s="13">
        <v>4.7500000000000003E-5</v>
      </c>
      <c r="K12" s="13">
        <v>1.9000000000000001E-4</v>
      </c>
    </row>
    <row r="13" spans="1:11" x14ac:dyDescent="0.15">
      <c r="A13" s="12" t="s">
        <v>29</v>
      </c>
      <c r="B13" s="12" t="s">
        <v>181</v>
      </c>
      <c r="C13" s="12" t="s">
        <v>137</v>
      </c>
      <c r="D13" s="12" t="s">
        <v>21</v>
      </c>
      <c r="E13" s="12" t="s">
        <v>29</v>
      </c>
      <c r="F13" s="13">
        <v>-2.5848300000000001E-2</v>
      </c>
      <c r="G13" s="13">
        <v>5.4202299999999998E-3</v>
      </c>
      <c r="H13" s="13">
        <v>-1.5224700000000001E-2</v>
      </c>
      <c r="I13" s="13">
        <v>-3.6471999999999997E-2</v>
      </c>
      <c r="J13" s="13">
        <v>2.0499999999999999E-6</v>
      </c>
      <c r="K13" s="13">
        <v>1.3699999999999999E-5</v>
      </c>
    </row>
    <row r="14" spans="1:11" x14ac:dyDescent="0.15">
      <c r="A14" s="12" t="s">
        <v>27</v>
      </c>
      <c r="B14" s="12" t="s">
        <v>181</v>
      </c>
      <c r="C14" s="12" t="s">
        <v>136</v>
      </c>
      <c r="D14" s="12" t="s">
        <v>27</v>
      </c>
      <c r="E14" s="12" t="s">
        <v>31</v>
      </c>
      <c r="F14" s="13">
        <v>-3.6651000000000001E-3</v>
      </c>
      <c r="G14" s="13">
        <v>1.9254299999999999E-3</v>
      </c>
      <c r="H14" s="13">
        <v>1.0876E-4</v>
      </c>
      <c r="I14" s="13">
        <v>-7.4389E-3</v>
      </c>
      <c r="J14" s="13">
        <v>5.6973530000000001E-2</v>
      </c>
      <c r="K14" s="13">
        <v>8.7651590000000001E-2</v>
      </c>
    </row>
    <row r="15" spans="1:11" x14ac:dyDescent="0.15">
      <c r="A15" s="12" t="s">
        <v>27</v>
      </c>
      <c r="B15" s="12" t="s">
        <v>181</v>
      </c>
      <c r="C15" s="12" t="s">
        <v>136</v>
      </c>
      <c r="D15" s="12" t="s">
        <v>27</v>
      </c>
      <c r="E15" s="12" t="s">
        <v>29</v>
      </c>
      <c r="F15" s="13">
        <v>-4.8804E-3</v>
      </c>
      <c r="G15" s="13">
        <v>1.4327000000000001E-3</v>
      </c>
      <c r="H15" s="13">
        <v>-2.0723E-3</v>
      </c>
      <c r="I15" s="13">
        <v>-7.6885E-3</v>
      </c>
      <c r="J15" s="13">
        <v>6.5813999999999998E-4</v>
      </c>
      <c r="K15" s="13">
        <v>1.8804E-3</v>
      </c>
    </row>
    <row r="16" spans="1:11" x14ac:dyDescent="0.15">
      <c r="A16" s="12" t="s">
        <v>27</v>
      </c>
      <c r="B16" s="12" t="s">
        <v>181</v>
      </c>
      <c r="C16" s="12" t="s">
        <v>136</v>
      </c>
      <c r="D16" s="12" t="s">
        <v>25</v>
      </c>
      <c r="E16" s="12" t="s">
        <v>27</v>
      </c>
      <c r="F16" s="13">
        <v>1.1152499999999999E-3</v>
      </c>
      <c r="G16" s="13">
        <v>1.9597299999999998E-3</v>
      </c>
      <c r="H16" s="13">
        <v>4.9563200000000002E-3</v>
      </c>
      <c r="I16" s="13">
        <v>-2.7258E-3</v>
      </c>
      <c r="J16" s="13">
        <v>0.56929874000000003</v>
      </c>
      <c r="K16" s="13">
        <v>0.59926184000000005</v>
      </c>
    </row>
    <row r="17" spans="1:11" x14ac:dyDescent="0.15">
      <c r="A17" s="12" t="s">
        <v>27</v>
      </c>
      <c r="B17" s="12" t="s">
        <v>181</v>
      </c>
      <c r="C17" s="12" t="s">
        <v>136</v>
      </c>
      <c r="D17" s="12" t="s">
        <v>21</v>
      </c>
      <c r="E17" s="12" t="s">
        <v>27</v>
      </c>
      <c r="F17" s="13">
        <v>-6.7542000000000001E-3</v>
      </c>
      <c r="G17" s="13">
        <v>2.1175199999999999E-3</v>
      </c>
      <c r="H17" s="13">
        <v>-2.6037999999999999E-3</v>
      </c>
      <c r="I17" s="13">
        <v>-1.0904499999999999E-2</v>
      </c>
      <c r="J17" s="13">
        <v>1.4244100000000001E-3</v>
      </c>
      <c r="K17" s="13">
        <v>3.1653599999999999E-3</v>
      </c>
    </row>
    <row r="18" spans="1:11" x14ac:dyDescent="0.15">
      <c r="A18" s="12" t="s">
        <v>27</v>
      </c>
      <c r="B18" s="12" t="s">
        <v>181</v>
      </c>
      <c r="C18" s="12" t="s">
        <v>138</v>
      </c>
      <c r="D18" s="12" t="s">
        <v>27</v>
      </c>
      <c r="E18" s="12" t="s">
        <v>31</v>
      </c>
      <c r="F18" s="13">
        <v>-1.7876400000000001E-2</v>
      </c>
      <c r="G18" s="13">
        <v>9.4184300000000002E-3</v>
      </c>
      <c r="H18" s="13">
        <v>5.8368999999999999E-4</v>
      </c>
      <c r="I18" s="13">
        <v>-3.6336500000000001E-2</v>
      </c>
      <c r="J18" s="13">
        <v>6.0153529999999997E-2</v>
      </c>
      <c r="K18" s="13">
        <v>6.3319509999999996E-2</v>
      </c>
    </row>
    <row r="19" spans="1:11" x14ac:dyDescent="0.15">
      <c r="A19" s="12" t="s">
        <v>27</v>
      </c>
      <c r="B19" s="12" t="s">
        <v>181</v>
      </c>
      <c r="C19" s="12" t="s">
        <v>138</v>
      </c>
      <c r="D19" s="12" t="s">
        <v>27</v>
      </c>
      <c r="E19" s="12" t="s">
        <v>29</v>
      </c>
      <c r="F19" s="13">
        <v>-1.97173E-2</v>
      </c>
      <c r="G19" s="13">
        <v>7.1407600000000003E-3</v>
      </c>
      <c r="H19" s="13">
        <v>-5.7213999999999997E-3</v>
      </c>
      <c r="I19" s="13">
        <v>-3.3713100000000003E-2</v>
      </c>
      <c r="J19" s="13">
        <v>6.5021899999999997E-3</v>
      </c>
      <c r="K19" s="13">
        <v>8.6695899999999996E-3</v>
      </c>
    </row>
    <row r="20" spans="1:11" x14ac:dyDescent="0.15">
      <c r="A20" s="12" t="s">
        <v>27</v>
      </c>
      <c r="B20" s="12" t="s">
        <v>181</v>
      </c>
      <c r="C20" s="12" t="s">
        <v>138</v>
      </c>
      <c r="D20" s="12" t="s">
        <v>25</v>
      </c>
      <c r="E20" s="12" t="s">
        <v>27</v>
      </c>
      <c r="F20" s="13">
        <v>6.19807E-3</v>
      </c>
      <c r="G20" s="13">
        <v>9.9289700000000005E-3</v>
      </c>
      <c r="H20" s="13">
        <v>2.565885E-2</v>
      </c>
      <c r="I20" s="13">
        <v>-1.3262700000000001E-2</v>
      </c>
      <c r="J20" s="13">
        <v>0.52888884999999997</v>
      </c>
      <c r="K20" s="13">
        <v>0.52888884999999997</v>
      </c>
    </row>
    <row r="21" spans="1:11" x14ac:dyDescent="0.15">
      <c r="A21" s="12" t="s">
        <v>27</v>
      </c>
      <c r="B21" s="12" t="s">
        <v>181</v>
      </c>
      <c r="C21" s="12" t="s">
        <v>138</v>
      </c>
      <c r="D21" s="12" t="s">
        <v>21</v>
      </c>
      <c r="E21" s="12" t="s">
        <v>27</v>
      </c>
      <c r="F21" s="13">
        <v>-3.1680899999999998E-2</v>
      </c>
      <c r="G21" s="13">
        <v>9.6956500000000001E-3</v>
      </c>
      <c r="H21" s="13">
        <v>-1.26774E-2</v>
      </c>
      <c r="I21" s="13">
        <v>-5.0684399999999998E-2</v>
      </c>
      <c r="J21" s="13">
        <v>1.4513099999999999E-3</v>
      </c>
      <c r="K21" s="13">
        <v>2.9026199999999999E-3</v>
      </c>
    </row>
    <row r="22" spans="1:11" x14ac:dyDescent="0.15">
      <c r="A22" s="12" t="s">
        <v>27</v>
      </c>
      <c r="B22" s="12" t="s">
        <v>181</v>
      </c>
      <c r="C22" s="12" t="s">
        <v>137</v>
      </c>
      <c r="D22" s="12" t="s">
        <v>27</v>
      </c>
      <c r="E22" s="12" t="s">
        <v>31</v>
      </c>
      <c r="F22" s="13">
        <v>-1.11547E-2</v>
      </c>
      <c r="G22" s="13">
        <v>5.6456600000000003E-3</v>
      </c>
      <c r="H22" s="13">
        <v>-8.92E-5</v>
      </c>
      <c r="I22" s="13">
        <v>-2.2220199999999999E-2</v>
      </c>
      <c r="J22" s="13">
        <v>4.7675059999999998E-2</v>
      </c>
      <c r="K22" s="13">
        <v>5.6088300000000001E-2</v>
      </c>
    </row>
    <row r="23" spans="1:11" x14ac:dyDescent="0.15">
      <c r="A23" s="12" t="s">
        <v>27</v>
      </c>
      <c r="B23" s="12" t="s">
        <v>181</v>
      </c>
      <c r="C23" s="12" t="s">
        <v>137</v>
      </c>
      <c r="D23" s="12" t="s">
        <v>27</v>
      </c>
      <c r="E23" s="12" t="s">
        <v>29</v>
      </c>
      <c r="F23" s="13">
        <v>-1.2259600000000001E-2</v>
      </c>
      <c r="G23" s="13">
        <v>4.2525200000000001E-3</v>
      </c>
      <c r="H23" s="13">
        <v>-3.9246000000000003E-3</v>
      </c>
      <c r="I23" s="13">
        <v>-2.0594500000000002E-2</v>
      </c>
      <c r="J23" s="13">
        <v>4.3528799999999999E-3</v>
      </c>
      <c r="K23" s="13">
        <v>7.2547899999999997E-3</v>
      </c>
    </row>
    <row r="24" spans="1:11" x14ac:dyDescent="0.15">
      <c r="A24" s="12" t="s">
        <v>27</v>
      </c>
      <c r="B24" s="12" t="s">
        <v>181</v>
      </c>
      <c r="C24" s="12" t="s">
        <v>137</v>
      </c>
      <c r="D24" s="12" t="s">
        <v>25</v>
      </c>
      <c r="E24" s="12" t="s">
        <v>27</v>
      </c>
      <c r="F24" s="13">
        <v>3.42035E-3</v>
      </c>
      <c r="G24" s="13">
        <v>5.8660400000000003E-3</v>
      </c>
      <c r="H24" s="13">
        <v>1.491779E-2</v>
      </c>
      <c r="I24" s="13">
        <v>-8.0771000000000003E-3</v>
      </c>
      <c r="J24" s="13">
        <v>0.55420356999999998</v>
      </c>
      <c r="K24" s="13">
        <v>0.55420356999999998</v>
      </c>
    </row>
    <row r="25" spans="1:11" x14ac:dyDescent="0.15">
      <c r="A25" s="12" t="s">
        <v>27</v>
      </c>
      <c r="B25" s="12" t="s">
        <v>181</v>
      </c>
      <c r="C25" s="12" t="s">
        <v>137</v>
      </c>
      <c r="D25" s="12" t="s">
        <v>21</v>
      </c>
      <c r="E25" s="12" t="s">
        <v>27</v>
      </c>
      <c r="F25" s="13">
        <v>-1.9326699999999999E-2</v>
      </c>
      <c r="G25" s="13">
        <v>5.9519600000000001E-3</v>
      </c>
      <c r="H25" s="13">
        <v>-7.6607999999999997E-3</v>
      </c>
      <c r="I25" s="13">
        <v>-3.0992499999999999E-2</v>
      </c>
      <c r="J25" s="13">
        <v>1.1798900000000001E-3</v>
      </c>
      <c r="K25" s="13">
        <v>2.9497400000000002E-3</v>
      </c>
    </row>
    <row r="26" spans="1:11" x14ac:dyDescent="0.15">
      <c r="A26" s="12" t="s">
        <v>25</v>
      </c>
      <c r="B26" s="12" t="s">
        <v>181</v>
      </c>
      <c r="C26" s="12" t="s">
        <v>136</v>
      </c>
      <c r="D26" s="12" t="s">
        <v>25</v>
      </c>
      <c r="E26" s="12" t="s">
        <v>31</v>
      </c>
      <c r="F26" s="13">
        <v>1.31784E-3</v>
      </c>
      <c r="G26" s="13">
        <v>1.02118E-3</v>
      </c>
      <c r="H26" s="13">
        <v>3.31935E-3</v>
      </c>
      <c r="I26" s="13">
        <v>-6.8369999999999998E-4</v>
      </c>
      <c r="J26" s="13">
        <v>0.19687662</v>
      </c>
      <c r="K26" s="13">
        <v>0.24609577999999999</v>
      </c>
    </row>
    <row r="27" spans="1:11" x14ac:dyDescent="0.15">
      <c r="A27" s="12" t="s">
        <v>25</v>
      </c>
      <c r="B27" s="12" t="s">
        <v>181</v>
      </c>
      <c r="C27" s="12" t="s">
        <v>136</v>
      </c>
      <c r="D27" s="12" t="s">
        <v>25</v>
      </c>
      <c r="E27" s="12" t="s">
        <v>29</v>
      </c>
      <c r="F27" s="13">
        <v>1.0264199999999999E-3</v>
      </c>
      <c r="G27" s="13">
        <v>1.2213199999999999E-3</v>
      </c>
      <c r="H27" s="13">
        <v>3.4202E-3</v>
      </c>
      <c r="I27" s="13">
        <v>-1.3674E-3</v>
      </c>
      <c r="J27" s="13">
        <v>0.40067001000000002</v>
      </c>
      <c r="K27" s="13">
        <v>0.4451889</v>
      </c>
    </row>
    <row r="28" spans="1:11" x14ac:dyDescent="0.15">
      <c r="A28" s="12" t="s">
        <v>25</v>
      </c>
      <c r="B28" s="12" t="s">
        <v>181</v>
      </c>
      <c r="C28" s="12" t="s">
        <v>136</v>
      </c>
      <c r="D28" s="12" t="s">
        <v>25</v>
      </c>
      <c r="E28" s="12" t="s">
        <v>27</v>
      </c>
      <c r="F28" s="13">
        <v>-1.5686000000000001E-3</v>
      </c>
      <c r="G28" s="13">
        <v>1.5887099999999999E-3</v>
      </c>
      <c r="H28" s="13">
        <v>1.5452300000000001E-3</v>
      </c>
      <c r="I28" s="13">
        <v>-4.6825E-3</v>
      </c>
      <c r="J28" s="13">
        <v>0.32346361000000001</v>
      </c>
      <c r="K28" s="13">
        <v>0.38054542000000002</v>
      </c>
    </row>
    <row r="29" spans="1:11" x14ac:dyDescent="0.15">
      <c r="A29" s="12" t="s">
        <v>25</v>
      </c>
      <c r="B29" s="12" t="s">
        <v>181</v>
      </c>
      <c r="C29" s="12" t="s">
        <v>136</v>
      </c>
      <c r="D29" s="12" t="s">
        <v>21</v>
      </c>
      <c r="E29" s="12" t="s">
        <v>25</v>
      </c>
      <c r="F29" s="13">
        <v>-3.3303999999999999E-3</v>
      </c>
      <c r="G29" s="13">
        <v>1.00047E-3</v>
      </c>
      <c r="H29" s="13">
        <v>-1.3695000000000001E-3</v>
      </c>
      <c r="I29" s="13">
        <v>-5.2912999999999996E-3</v>
      </c>
      <c r="J29" s="13">
        <v>8.721E-4</v>
      </c>
      <c r="K29" s="13">
        <v>2.1802599999999998E-3</v>
      </c>
    </row>
    <row r="30" spans="1:11" x14ac:dyDescent="0.15">
      <c r="A30" s="12" t="s">
        <v>25</v>
      </c>
      <c r="B30" s="12" t="s">
        <v>181</v>
      </c>
      <c r="C30" s="12" t="s">
        <v>138</v>
      </c>
      <c r="D30" s="12" t="s">
        <v>25</v>
      </c>
      <c r="E30" s="12" t="s">
        <v>31</v>
      </c>
      <c r="F30" s="13">
        <v>-4.3802000000000001E-2</v>
      </c>
      <c r="G30" s="13">
        <v>9.6957499999999995E-3</v>
      </c>
      <c r="H30" s="13">
        <v>-2.4798299999999999E-2</v>
      </c>
      <c r="I30" s="13">
        <v>-6.2805600000000003E-2</v>
      </c>
      <c r="J30" s="13">
        <v>7.8900000000000007E-6</v>
      </c>
      <c r="K30" s="13">
        <v>3.9499999999999998E-5</v>
      </c>
    </row>
    <row r="31" spans="1:11" x14ac:dyDescent="0.15">
      <c r="A31" s="12" t="s">
        <v>25</v>
      </c>
      <c r="B31" s="12" t="s">
        <v>181</v>
      </c>
      <c r="C31" s="12" t="s">
        <v>138</v>
      </c>
      <c r="D31" s="12" t="s">
        <v>25</v>
      </c>
      <c r="E31" s="12" t="s">
        <v>29</v>
      </c>
      <c r="F31" s="13">
        <v>-2.5066499999999999E-2</v>
      </c>
      <c r="G31" s="13">
        <v>1.1256169999999999E-2</v>
      </c>
      <c r="H31" s="13">
        <v>-3.0044E-3</v>
      </c>
      <c r="I31" s="13">
        <v>-4.71286E-2</v>
      </c>
      <c r="J31" s="13">
        <v>2.561772E-2</v>
      </c>
      <c r="K31" s="13">
        <v>3.0138499999999999E-2</v>
      </c>
    </row>
    <row r="32" spans="1:11" x14ac:dyDescent="0.15">
      <c r="A32" s="12" t="s">
        <v>25</v>
      </c>
      <c r="B32" s="12" t="s">
        <v>181</v>
      </c>
      <c r="C32" s="12" t="s">
        <v>138</v>
      </c>
      <c r="D32" s="12" t="s">
        <v>25</v>
      </c>
      <c r="E32" s="12" t="s">
        <v>27</v>
      </c>
      <c r="F32" s="13">
        <v>-2.8745400000000001E-2</v>
      </c>
      <c r="G32" s="13">
        <v>1.4843500000000001E-2</v>
      </c>
      <c r="H32" s="13">
        <v>3.479E-4</v>
      </c>
      <c r="I32" s="13">
        <v>-5.7838599999999997E-2</v>
      </c>
      <c r="J32" s="13">
        <v>4.8312920000000002E-2</v>
      </c>
      <c r="K32" s="13">
        <v>5.3681020000000003E-2</v>
      </c>
    </row>
    <row r="33" spans="1:11" x14ac:dyDescent="0.15">
      <c r="A33" s="12" t="s">
        <v>25</v>
      </c>
      <c r="B33" s="12" t="s">
        <v>181</v>
      </c>
      <c r="C33" s="12" t="s">
        <v>138</v>
      </c>
      <c r="D33" s="12" t="s">
        <v>21</v>
      </c>
      <c r="E33" s="12" t="s">
        <v>25</v>
      </c>
      <c r="F33" s="13">
        <v>-3.8871900000000001E-2</v>
      </c>
      <c r="G33" s="13">
        <v>9.6472899999999993E-3</v>
      </c>
      <c r="H33" s="13">
        <v>-1.99632E-2</v>
      </c>
      <c r="I33" s="13">
        <v>-5.7780600000000001E-2</v>
      </c>
      <c r="J33" s="13">
        <v>3.3099999999999998E-5</v>
      </c>
      <c r="K33" s="13">
        <v>1.1033E-4</v>
      </c>
    </row>
    <row r="34" spans="1:11" x14ac:dyDescent="0.15">
      <c r="A34" s="12" t="s">
        <v>25</v>
      </c>
      <c r="B34" s="12" t="s">
        <v>181</v>
      </c>
      <c r="C34" s="12" t="s">
        <v>137</v>
      </c>
      <c r="D34" s="12" t="s">
        <v>25</v>
      </c>
      <c r="E34" s="12" t="s">
        <v>31</v>
      </c>
      <c r="F34" s="13">
        <v>-1.7828699999999999E-2</v>
      </c>
      <c r="G34" s="13">
        <v>5.7039999999999999E-3</v>
      </c>
      <c r="H34" s="13">
        <v>-6.6489000000000001E-3</v>
      </c>
      <c r="I34" s="13">
        <v>-2.9008599999999999E-2</v>
      </c>
      <c r="J34" s="13">
        <v>1.6893100000000001E-3</v>
      </c>
      <c r="K34" s="13">
        <v>3.7540199999999998E-3</v>
      </c>
    </row>
    <row r="35" spans="1:11" x14ac:dyDescent="0.15">
      <c r="A35" s="12" t="s">
        <v>25</v>
      </c>
      <c r="B35" s="12" t="s">
        <v>181</v>
      </c>
      <c r="C35" s="12" t="s">
        <v>137</v>
      </c>
      <c r="D35" s="12" t="s">
        <v>25</v>
      </c>
      <c r="E35" s="12" t="s">
        <v>29</v>
      </c>
      <c r="F35" s="13">
        <v>-1.03859E-2</v>
      </c>
      <c r="G35" s="13">
        <v>6.6522400000000002E-3</v>
      </c>
      <c r="H35" s="13">
        <v>2.6525199999999998E-3</v>
      </c>
      <c r="I35" s="13">
        <v>-2.3424299999999999E-2</v>
      </c>
      <c r="J35" s="13">
        <v>0.11759446</v>
      </c>
      <c r="K35" s="13">
        <v>0.12378364</v>
      </c>
    </row>
    <row r="36" spans="1:11" x14ac:dyDescent="0.15">
      <c r="A36" s="12" t="s">
        <v>25</v>
      </c>
      <c r="B36" s="12" t="s">
        <v>181</v>
      </c>
      <c r="C36" s="12" t="s">
        <v>137</v>
      </c>
      <c r="D36" s="12" t="s">
        <v>25</v>
      </c>
      <c r="E36" s="12" t="s">
        <v>27</v>
      </c>
      <c r="F36" s="13">
        <v>-1.44361E-2</v>
      </c>
      <c r="G36" s="13">
        <v>8.7492500000000001E-3</v>
      </c>
      <c r="H36" s="13">
        <v>2.7123999999999998E-3</v>
      </c>
      <c r="I36" s="13">
        <v>-3.15847E-2</v>
      </c>
      <c r="J36" s="13">
        <v>9.6517190000000003E-2</v>
      </c>
      <c r="K36" s="13">
        <v>0.10724132</v>
      </c>
    </row>
    <row r="37" spans="1:11" x14ac:dyDescent="0.15">
      <c r="A37" s="12" t="s">
        <v>25</v>
      </c>
      <c r="B37" s="12" t="s">
        <v>181</v>
      </c>
      <c r="C37" s="12" t="s">
        <v>137</v>
      </c>
      <c r="D37" s="12" t="s">
        <v>21</v>
      </c>
      <c r="E37" s="12" t="s">
        <v>25</v>
      </c>
      <c r="F37" s="13">
        <v>-2.00492E-2</v>
      </c>
      <c r="G37" s="13">
        <v>5.6190299999999997E-3</v>
      </c>
      <c r="H37" s="13">
        <v>-9.0358999999999995E-3</v>
      </c>
      <c r="I37" s="13">
        <v>-3.10625E-2</v>
      </c>
      <c r="J37" s="13">
        <v>2.9115E-4</v>
      </c>
      <c r="K37" s="13">
        <v>8.8038999999999999E-4</v>
      </c>
    </row>
    <row r="38" spans="1:11" x14ac:dyDescent="0.15">
      <c r="A38" s="12" t="s">
        <v>31</v>
      </c>
      <c r="B38" s="12" t="s">
        <v>181</v>
      </c>
      <c r="C38" s="12" t="s">
        <v>136</v>
      </c>
      <c r="D38" s="12" t="s">
        <v>29</v>
      </c>
      <c r="E38" s="12" t="s">
        <v>31</v>
      </c>
      <c r="F38" s="13">
        <v>-1.47E-2</v>
      </c>
      <c r="G38" s="13">
        <v>2.0899999999999998E-3</v>
      </c>
      <c r="H38" s="13">
        <v>-1.0603599999999999E-2</v>
      </c>
      <c r="I38" s="13">
        <v>-1.8796400000000001E-2</v>
      </c>
      <c r="J38" s="13">
        <v>2.23E-12</v>
      </c>
      <c r="K38" s="13">
        <v>2.23E-11</v>
      </c>
    </row>
    <row r="39" spans="1:11" x14ac:dyDescent="0.15">
      <c r="A39" s="12" t="s">
        <v>31</v>
      </c>
      <c r="B39" s="12" t="s">
        <v>181</v>
      </c>
      <c r="C39" s="12" t="s">
        <v>136</v>
      </c>
      <c r="D39" s="12" t="s">
        <v>27</v>
      </c>
      <c r="E39" s="12" t="s">
        <v>31</v>
      </c>
      <c r="F39" s="13">
        <v>-6.8335999999999996E-3</v>
      </c>
      <c r="G39" s="13">
        <v>2.17731E-3</v>
      </c>
      <c r="H39" s="13">
        <v>-2.5661E-3</v>
      </c>
      <c r="I39" s="13">
        <v>-1.1101099999999999E-2</v>
      </c>
      <c r="J39" s="13">
        <v>1.6979E-3</v>
      </c>
      <c r="K39" s="13">
        <v>3.3957900000000001E-3</v>
      </c>
    </row>
    <row r="40" spans="1:11" x14ac:dyDescent="0.15">
      <c r="A40" s="12" t="s">
        <v>31</v>
      </c>
      <c r="B40" s="12" t="s">
        <v>181</v>
      </c>
      <c r="C40" s="12" t="s">
        <v>136</v>
      </c>
      <c r="D40" s="12" t="s">
        <v>25</v>
      </c>
      <c r="E40" s="12" t="s">
        <v>31</v>
      </c>
      <c r="F40" s="13">
        <v>-4.64E-3</v>
      </c>
      <c r="G40" s="13">
        <v>1.5299999999999999E-3</v>
      </c>
      <c r="H40" s="13">
        <v>-1.6412E-3</v>
      </c>
      <c r="I40" s="13">
        <v>-7.6388000000000003E-3</v>
      </c>
      <c r="J40" s="13">
        <v>2.5000399999999998E-3</v>
      </c>
      <c r="K40" s="13">
        <v>4.5455299999999999E-3</v>
      </c>
    </row>
    <row r="41" spans="1:11" x14ac:dyDescent="0.15">
      <c r="A41" s="12" t="s">
        <v>31</v>
      </c>
      <c r="B41" s="12" t="s">
        <v>181</v>
      </c>
      <c r="C41" s="12" t="s">
        <v>136</v>
      </c>
      <c r="D41" s="12" t="s">
        <v>21</v>
      </c>
      <c r="E41" s="12" t="s">
        <v>31</v>
      </c>
      <c r="F41" s="13">
        <v>-6.8180999999999997E-3</v>
      </c>
      <c r="G41" s="13">
        <v>1.7786900000000001E-3</v>
      </c>
      <c r="H41" s="13">
        <v>-3.3318000000000002E-3</v>
      </c>
      <c r="I41" s="13">
        <v>-1.0304300000000001E-2</v>
      </c>
      <c r="J41" s="13">
        <v>1.2648999999999999E-4</v>
      </c>
      <c r="K41" s="13">
        <v>4.2161999999999999E-4</v>
      </c>
    </row>
    <row r="42" spans="1:11" x14ac:dyDescent="0.15">
      <c r="A42" s="12" t="s">
        <v>31</v>
      </c>
      <c r="B42" s="12" t="s">
        <v>181</v>
      </c>
      <c r="C42" s="12" t="s">
        <v>138</v>
      </c>
      <c r="D42" s="12" t="s">
        <v>29</v>
      </c>
      <c r="E42" s="12" t="s">
        <v>31</v>
      </c>
      <c r="F42" s="13">
        <v>-6.1486899999999997E-2</v>
      </c>
      <c r="G42" s="13">
        <v>8.9596099999999998E-3</v>
      </c>
      <c r="H42" s="13">
        <v>-4.3926100000000003E-2</v>
      </c>
      <c r="I42" s="13">
        <v>-7.9047699999999999E-2</v>
      </c>
      <c r="J42" s="13">
        <v>1.8300000000000001E-11</v>
      </c>
      <c r="K42" s="13">
        <v>1.8299999999999999E-10</v>
      </c>
    </row>
    <row r="43" spans="1:11" x14ac:dyDescent="0.15">
      <c r="A43" s="12" t="s">
        <v>31</v>
      </c>
      <c r="B43" s="12" t="s">
        <v>181</v>
      </c>
      <c r="C43" s="12" t="s">
        <v>138</v>
      </c>
      <c r="D43" s="12" t="s">
        <v>27</v>
      </c>
      <c r="E43" s="12" t="s">
        <v>31</v>
      </c>
      <c r="F43" s="13">
        <v>-2.8500000000000001E-2</v>
      </c>
      <c r="G43" s="13">
        <v>9.4199999999999996E-3</v>
      </c>
      <c r="H43" s="13">
        <v>-1.00368E-2</v>
      </c>
      <c r="I43" s="13">
        <v>-4.6963199999999997E-2</v>
      </c>
      <c r="J43" s="13">
        <v>2.8427399999999999E-3</v>
      </c>
      <c r="K43" s="13">
        <v>4.7378999999999998E-3</v>
      </c>
    </row>
    <row r="44" spans="1:11" x14ac:dyDescent="0.15">
      <c r="A44" s="12" t="s">
        <v>31</v>
      </c>
      <c r="B44" s="12" t="s">
        <v>181</v>
      </c>
      <c r="C44" s="12" t="s">
        <v>138</v>
      </c>
      <c r="D44" s="12" t="s">
        <v>25</v>
      </c>
      <c r="E44" s="12" t="s">
        <v>31</v>
      </c>
      <c r="F44" s="13">
        <v>-1.90852E-2</v>
      </c>
      <c r="G44" s="13">
        <v>6.6278300000000004E-3</v>
      </c>
      <c r="H44" s="13">
        <v>-6.0946999999999998E-3</v>
      </c>
      <c r="I44" s="13">
        <v>-3.2075699999999999E-2</v>
      </c>
      <c r="J44" s="13">
        <v>4.3862600000000003E-3</v>
      </c>
      <c r="K44" s="13">
        <v>6.2660900000000002E-3</v>
      </c>
    </row>
    <row r="45" spans="1:11" x14ac:dyDescent="0.15">
      <c r="A45" s="12" t="s">
        <v>31</v>
      </c>
      <c r="B45" s="12" t="s">
        <v>181</v>
      </c>
      <c r="C45" s="12" t="s">
        <v>138</v>
      </c>
      <c r="D45" s="12" t="s">
        <v>21</v>
      </c>
      <c r="E45" s="12" t="s">
        <v>31</v>
      </c>
      <c r="F45" s="13">
        <v>-2.79756E-2</v>
      </c>
      <c r="G45" s="13">
        <v>7.7376500000000004E-3</v>
      </c>
      <c r="H45" s="13">
        <v>-1.28098E-2</v>
      </c>
      <c r="I45" s="13">
        <v>-4.3141400000000003E-2</v>
      </c>
      <c r="J45" s="13">
        <v>3.7423000000000003E-4</v>
      </c>
      <c r="K45" s="13">
        <v>9.3557999999999998E-4</v>
      </c>
    </row>
    <row r="46" spans="1:11" x14ac:dyDescent="0.15">
      <c r="A46" s="12" t="s">
        <v>31</v>
      </c>
      <c r="B46" s="12" t="s">
        <v>181</v>
      </c>
      <c r="C46" s="12" t="s">
        <v>137</v>
      </c>
      <c r="D46" s="12" t="s">
        <v>29</v>
      </c>
      <c r="E46" s="12" t="s">
        <v>31</v>
      </c>
      <c r="F46" s="13">
        <v>-3.7999999999999999E-2</v>
      </c>
      <c r="G46" s="13">
        <v>5.5300000000000002E-3</v>
      </c>
      <c r="H46" s="13">
        <v>-2.71612E-2</v>
      </c>
      <c r="I46" s="13">
        <v>-4.8838800000000002E-2</v>
      </c>
      <c r="J46" s="13">
        <v>6.9600000000000002E-12</v>
      </c>
      <c r="K46" s="13">
        <v>6.9599999999999997E-11</v>
      </c>
    </row>
    <row r="47" spans="1:11" x14ac:dyDescent="0.15">
      <c r="A47" s="12" t="s">
        <v>31</v>
      </c>
      <c r="B47" s="12" t="s">
        <v>181</v>
      </c>
      <c r="C47" s="12" t="s">
        <v>137</v>
      </c>
      <c r="D47" s="12" t="s">
        <v>27</v>
      </c>
      <c r="E47" s="12" t="s">
        <v>31</v>
      </c>
      <c r="F47" s="13">
        <v>-1.77E-2</v>
      </c>
      <c r="G47" s="13">
        <v>5.79E-3</v>
      </c>
      <c r="H47" s="13">
        <v>-6.3515999999999998E-3</v>
      </c>
      <c r="I47" s="13">
        <v>-2.9048399999999999E-2</v>
      </c>
      <c r="J47" s="13">
        <v>2.4244900000000001E-3</v>
      </c>
      <c r="K47" s="13">
        <v>4.8489900000000001E-3</v>
      </c>
    </row>
    <row r="48" spans="1:11" x14ac:dyDescent="0.15">
      <c r="A48" s="12" t="s">
        <v>31</v>
      </c>
      <c r="B48" s="12" t="s">
        <v>181</v>
      </c>
      <c r="C48" s="12" t="s">
        <v>137</v>
      </c>
      <c r="D48" s="12" t="s">
        <v>25</v>
      </c>
      <c r="E48" s="12" t="s">
        <v>31</v>
      </c>
      <c r="F48" s="13">
        <v>-1.1716300000000001E-2</v>
      </c>
      <c r="G48" s="13">
        <v>4.0740000000000004E-3</v>
      </c>
      <c r="H48" s="13">
        <v>-3.7312000000000001E-3</v>
      </c>
      <c r="I48" s="13">
        <v>-1.9701300000000001E-2</v>
      </c>
      <c r="J48" s="13">
        <v>4.1527300000000003E-3</v>
      </c>
      <c r="K48" s="13">
        <v>7.2547899999999997E-3</v>
      </c>
    </row>
    <row r="49" spans="1:11" x14ac:dyDescent="0.15">
      <c r="A49" s="12" t="s">
        <v>31</v>
      </c>
      <c r="B49" s="12" t="s">
        <v>181</v>
      </c>
      <c r="C49" s="12" t="s">
        <v>137</v>
      </c>
      <c r="D49" s="12" t="s">
        <v>21</v>
      </c>
      <c r="E49" s="12" t="s">
        <v>31</v>
      </c>
      <c r="F49" s="13">
        <v>-1.7269900000000001E-2</v>
      </c>
      <c r="G49" s="13">
        <v>4.7425899999999997E-3</v>
      </c>
      <c r="H49" s="13">
        <v>-7.9743999999999995E-3</v>
      </c>
      <c r="I49" s="13">
        <v>-2.6565399999999999E-2</v>
      </c>
      <c r="J49" s="13">
        <v>3.0813999999999999E-4</v>
      </c>
      <c r="K49" s="13">
        <v>8.8038999999999999E-4</v>
      </c>
    </row>
    <row r="50" spans="1:11" x14ac:dyDescent="0.15">
      <c r="A50" s="12" t="s">
        <v>21</v>
      </c>
      <c r="B50" s="12" t="s">
        <v>181</v>
      </c>
      <c r="C50" s="12" t="s">
        <v>136</v>
      </c>
      <c r="D50" s="12" t="s">
        <v>21</v>
      </c>
      <c r="E50" s="12" t="s">
        <v>31</v>
      </c>
      <c r="F50" s="13">
        <v>1.7246000000000001E-4</v>
      </c>
      <c r="G50" s="13">
        <v>1.5416799999999999E-3</v>
      </c>
      <c r="H50" s="13">
        <v>3.1941399999999998E-3</v>
      </c>
      <c r="I50" s="13">
        <v>-2.8492000000000001E-3</v>
      </c>
      <c r="J50" s="13">
        <v>0.91093035</v>
      </c>
      <c r="K50" s="13">
        <v>0.91093035</v>
      </c>
    </row>
    <row r="51" spans="1:11" x14ac:dyDescent="0.15">
      <c r="A51" s="12" t="s">
        <v>21</v>
      </c>
      <c r="B51" s="12" t="s">
        <v>181</v>
      </c>
      <c r="C51" s="12" t="s">
        <v>136</v>
      </c>
      <c r="D51" s="12" t="s">
        <v>21</v>
      </c>
      <c r="E51" s="12" t="s">
        <v>29</v>
      </c>
      <c r="F51" s="13">
        <v>-2.6346999999999998E-3</v>
      </c>
      <c r="G51" s="13">
        <v>1.7041199999999999E-3</v>
      </c>
      <c r="H51" s="13">
        <v>7.0536000000000004E-4</v>
      </c>
      <c r="I51" s="13">
        <v>-5.9747999999999997E-3</v>
      </c>
      <c r="J51" s="13">
        <v>0.12208353</v>
      </c>
      <c r="K51" s="13">
        <v>0.16277804000000001</v>
      </c>
    </row>
    <row r="52" spans="1:11" x14ac:dyDescent="0.15">
      <c r="A52" s="12" t="s">
        <v>21</v>
      </c>
      <c r="B52" s="12" t="s">
        <v>181</v>
      </c>
      <c r="C52" s="12" t="s">
        <v>136</v>
      </c>
      <c r="D52" s="12" t="s">
        <v>21</v>
      </c>
      <c r="E52" s="12" t="s">
        <v>27</v>
      </c>
      <c r="F52" s="13">
        <v>-3.9031000000000001E-3</v>
      </c>
      <c r="G52" s="13">
        <v>1.86616E-3</v>
      </c>
      <c r="H52" s="13">
        <v>-2.454E-4</v>
      </c>
      <c r="I52" s="13">
        <v>-7.5608000000000003E-3</v>
      </c>
      <c r="J52" s="13">
        <v>3.6481720000000002E-2</v>
      </c>
      <c r="K52" s="13">
        <v>6.0802870000000002E-2</v>
      </c>
    </row>
    <row r="53" spans="1:11" x14ac:dyDescent="0.15">
      <c r="A53" s="12" t="s">
        <v>21</v>
      </c>
      <c r="B53" s="12" t="s">
        <v>181</v>
      </c>
      <c r="C53" s="12" t="s">
        <v>136</v>
      </c>
      <c r="D53" s="12" t="s">
        <v>21</v>
      </c>
      <c r="E53" s="12" t="s">
        <v>25</v>
      </c>
      <c r="F53" s="13">
        <v>-2.1288000000000001E-3</v>
      </c>
      <c r="G53" s="13">
        <v>1.1607399999999999E-3</v>
      </c>
      <c r="H53" s="13">
        <v>1.4626E-4</v>
      </c>
      <c r="I53" s="13">
        <v>-4.4038000000000002E-3</v>
      </c>
      <c r="J53" s="13">
        <v>6.6655179999999994E-2</v>
      </c>
      <c r="K53" s="13">
        <v>9.5221689999999998E-2</v>
      </c>
    </row>
    <row r="54" spans="1:11" x14ac:dyDescent="0.15">
      <c r="A54" s="12" t="s">
        <v>21</v>
      </c>
      <c r="B54" s="12" t="s">
        <v>181</v>
      </c>
      <c r="C54" s="12" t="s">
        <v>138</v>
      </c>
      <c r="D54" s="12" t="s">
        <v>21</v>
      </c>
      <c r="E54" s="12" t="s">
        <v>31</v>
      </c>
      <c r="F54" s="13">
        <v>-3.4546500000000001E-2</v>
      </c>
      <c r="G54" s="13">
        <v>1.026372E-2</v>
      </c>
      <c r="H54" s="13">
        <v>-1.4429600000000001E-2</v>
      </c>
      <c r="I54" s="13">
        <v>-5.4663299999999998E-2</v>
      </c>
      <c r="J54" s="13">
        <v>8.4623000000000001E-4</v>
      </c>
      <c r="K54" s="13">
        <v>1.8805E-3</v>
      </c>
    </row>
    <row r="55" spans="1:11" x14ac:dyDescent="0.15">
      <c r="A55" s="12" t="s">
        <v>21</v>
      </c>
      <c r="B55" s="12" t="s">
        <v>181</v>
      </c>
      <c r="C55" s="12" t="s">
        <v>138</v>
      </c>
      <c r="D55" s="12" t="s">
        <v>21</v>
      </c>
      <c r="E55" s="12" t="s">
        <v>29</v>
      </c>
      <c r="F55" s="13">
        <v>-3.4360700000000001E-2</v>
      </c>
      <c r="G55" s="13">
        <v>1.1146349999999999E-2</v>
      </c>
      <c r="H55" s="13">
        <v>-1.25139E-2</v>
      </c>
      <c r="I55" s="13">
        <v>-5.6207600000000003E-2</v>
      </c>
      <c r="J55" s="13">
        <v>2.1222099999999998E-3</v>
      </c>
      <c r="K55" s="13">
        <v>3.85857E-3</v>
      </c>
    </row>
    <row r="56" spans="1:11" x14ac:dyDescent="0.15">
      <c r="A56" s="12" t="s">
        <v>21</v>
      </c>
      <c r="B56" s="12" t="s">
        <v>181</v>
      </c>
      <c r="C56" s="12" t="s">
        <v>138</v>
      </c>
      <c r="D56" s="12" t="s">
        <v>21</v>
      </c>
      <c r="E56" s="12" t="s">
        <v>27</v>
      </c>
      <c r="F56" s="13">
        <v>-3.2446099999999999E-2</v>
      </c>
      <c r="G56" s="13">
        <v>1.231377E-2</v>
      </c>
      <c r="H56" s="13">
        <v>-8.3111000000000001E-3</v>
      </c>
      <c r="I56" s="13">
        <v>-5.6581100000000002E-2</v>
      </c>
      <c r="J56" s="13">
        <v>7.9650999999999993E-3</v>
      </c>
      <c r="K56" s="13">
        <v>9.9563800000000008E-3</v>
      </c>
    </row>
    <row r="57" spans="1:11" x14ac:dyDescent="0.15">
      <c r="A57" s="12" t="s">
        <v>21</v>
      </c>
      <c r="B57" s="12" t="s">
        <v>181</v>
      </c>
      <c r="C57" s="12" t="s">
        <v>138</v>
      </c>
      <c r="D57" s="12" t="s">
        <v>21</v>
      </c>
      <c r="E57" s="12" t="s">
        <v>25</v>
      </c>
      <c r="F57" s="13">
        <v>-2.2565499999999999E-2</v>
      </c>
      <c r="G57" s="13">
        <v>7.6256500000000003E-3</v>
      </c>
      <c r="H57" s="13">
        <v>-7.6192999999999999E-3</v>
      </c>
      <c r="I57" s="13">
        <v>-3.7511799999999998E-2</v>
      </c>
      <c r="J57" s="13">
        <v>3.2161300000000002E-3</v>
      </c>
      <c r="K57" s="13">
        <v>4.9478899999999999E-3</v>
      </c>
    </row>
    <row r="58" spans="1:11" x14ac:dyDescent="0.15">
      <c r="A58" s="12" t="s">
        <v>21</v>
      </c>
      <c r="B58" s="12" t="s">
        <v>181</v>
      </c>
      <c r="C58" s="12" t="s">
        <v>137</v>
      </c>
      <c r="D58" s="12" t="s">
        <v>21</v>
      </c>
      <c r="E58" s="12" t="s">
        <v>31</v>
      </c>
      <c r="F58" s="13">
        <v>-1.5813199999999999E-2</v>
      </c>
      <c r="G58" s="13">
        <v>6.2266300000000004E-3</v>
      </c>
      <c r="H58" s="13">
        <v>-3.6089999999999998E-3</v>
      </c>
      <c r="I58" s="13">
        <v>-2.8017400000000001E-2</v>
      </c>
      <c r="J58" s="13">
        <v>1.0749470000000001E-2</v>
      </c>
      <c r="K58" s="13">
        <v>1.4332630000000001E-2</v>
      </c>
    </row>
    <row r="59" spans="1:11" x14ac:dyDescent="0.15">
      <c r="A59" s="12" t="s">
        <v>21</v>
      </c>
      <c r="B59" s="12" t="s">
        <v>181</v>
      </c>
      <c r="C59" s="12" t="s">
        <v>137</v>
      </c>
      <c r="D59" s="12" t="s">
        <v>21</v>
      </c>
      <c r="E59" s="12" t="s">
        <v>29</v>
      </c>
      <c r="F59" s="13">
        <v>-1.8445900000000001E-2</v>
      </c>
      <c r="G59" s="13">
        <v>6.7875799999999997E-3</v>
      </c>
      <c r="H59" s="13">
        <v>-5.1422000000000004E-3</v>
      </c>
      <c r="I59" s="13">
        <v>-3.1749600000000003E-2</v>
      </c>
      <c r="J59" s="13">
        <v>6.4490199999999998E-3</v>
      </c>
      <c r="K59" s="13">
        <v>9.9215799999999993E-3</v>
      </c>
    </row>
    <row r="60" spans="1:11" x14ac:dyDescent="0.15">
      <c r="A60" s="12" t="s">
        <v>21</v>
      </c>
      <c r="B60" s="12" t="s">
        <v>181</v>
      </c>
      <c r="C60" s="12" t="s">
        <v>137</v>
      </c>
      <c r="D60" s="12" t="s">
        <v>21</v>
      </c>
      <c r="E60" s="12" t="s">
        <v>27</v>
      </c>
      <c r="F60" s="13">
        <v>-1.8202300000000001E-2</v>
      </c>
      <c r="G60" s="13">
        <v>7.4725700000000004E-3</v>
      </c>
      <c r="H60" s="13">
        <v>-3.5561E-3</v>
      </c>
      <c r="I60" s="13">
        <v>-3.2848500000000003E-2</v>
      </c>
      <c r="J60" s="13">
        <v>1.458519E-2</v>
      </c>
      <c r="K60" s="13">
        <v>1.8231480000000001E-2</v>
      </c>
    </row>
    <row r="61" spans="1:11" x14ac:dyDescent="0.15">
      <c r="A61" s="12" t="s">
        <v>21</v>
      </c>
      <c r="B61" s="12" t="s">
        <v>181</v>
      </c>
      <c r="C61" s="12" t="s">
        <v>137</v>
      </c>
      <c r="D61" s="12" t="s">
        <v>21</v>
      </c>
      <c r="E61" s="12" t="s">
        <v>25</v>
      </c>
      <c r="F61" s="13">
        <v>-1.1898000000000001E-2</v>
      </c>
      <c r="G61" s="13">
        <v>4.63664E-3</v>
      </c>
      <c r="H61" s="13">
        <v>-2.8102000000000001E-3</v>
      </c>
      <c r="I61" s="13">
        <v>-2.0985899999999998E-2</v>
      </c>
      <c r="J61" s="13">
        <v>1.0128750000000001E-2</v>
      </c>
      <c r="K61" s="13">
        <v>1.4332630000000001E-2</v>
      </c>
    </row>
  </sheetData>
  <sortState xmlns:xlrd2="http://schemas.microsoft.com/office/spreadsheetml/2017/richdata2" ref="A2:K61">
    <sortCondition ref="A2:A61"/>
    <sortCondition ref="C2:C61"/>
    <sortCondition ref="D2:D61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612B6-42E1-9F40-98CB-EB011B9F4090}">
  <dimension ref="A1:I81"/>
  <sheetViews>
    <sheetView workbookViewId="0">
      <selection activeCell="E17" sqref="E17"/>
    </sheetView>
  </sheetViews>
  <sheetFormatPr baseColWidth="10" defaultRowHeight="14" x14ac:dyDescent="0.15"/>
  <cols>
    <col min="1" max="1" width="13.83203125" style="3" bestFit="1" customWidth="1"/>
    <col min="2" max="2" width="14.6640625" style="3" bestFit="1" customWidth="1"/>
    <col min="3" max="3" width="12.5" style="3" bestFit="1" customWidth="1"/>
    <col min="4" max="4" width="8" style="3" bestFit="1" customWidth="1"/>
    <col min="5" max="5" width="77.1640625" style="3" bestFit="1" customWidth="1"/>
    <col min="6" max="6" width="8.33203125" style="3" bestFit="1" customWidth="1"/>
    <col min="7" max="7" width="10.1640625" style="3" bestFit="1" customWidth="1"/>
    <col min="8" max="8" width="8.1640625" style="3" bestFit="1" customWidth="1"/>
    <col min="9" max="9" width="10.33203125" style="3" bestFit="1" customWidth="1"/>
    <col min="10" max="16384" width="10.83203125" style="3"/>
  </cols>
  <sheetData>
    <row r="1" spans="1:9" x14ac:dyDescent="0.15">
      <c r="A1" s="18" t="s">
        <v>222</v>
      </c>
      <c r="B1" s="18" t="s">
        <v>81</v>
      </c>
      <c r="C1" s="18" t="s">
        <v>223</v>
      </c>
      <c r="D1" s="18" t="s">
        <v>2</v>
      </c>
      <c r="E1" s="18" t="s">
        <v>3</v>
      </c>
      <c r="F1" s="18" t="s">
        <v>4</v>
      </c>
      <c r="G1" s="18" t="s">
        <v>5</v>
      </c>
      <c r="H1" s="18" t="s">
        <v>6</v>
      </c>
      <c r="I1" s="19" t="s">
        <v>7</v>
      </c>
    </row>
    <row r="2" spans="1:9" x14ac:dyDescent="0.15">
      <c r="A2" s="2" t="s">
        <v>178</v>
      </c>
      <c r="B2" s="2" t="s">
        <v>35</v>
      </c>
      <c r="C2" s="2" t="s">
        <v>22</v>
      </c>
      <c r="D2" s="2" t="s">
        <v>18</v>
      </c>
      <c r="E2" s="2" t="s">
        <v>184</v>
      </c>
      <c r="F2" s="2">
        <v>995</v>
      </c>
      <c r="G2" s="2">
        <v>2525250</v>
      </c>
      <c r="H2" s="2">
        <f t="shared" ref="H2:H81" si="0">G2+F2</f>
        <v>2526245</v>
      </c>
      <c r="I2" s="23">
        <f t="shared" ref="I2:I81" si="1">F2/H2</f>
        <v>3.9386520309787849E-4</v>
      </c>
    </row>
    <row r="3" spans="1:9" x14ac:dyDescent="0.15">
      <c r="A3" s="2" t="s">
        <v>178</v>
      </c>
      <c r="B3" s="2" t="s">
        <v>38</v>
      </c>
      <c r="C3" s="2" t="s">
        <v>22</v>
      </c>
      <c r="D3" s="2" t="s">
        <v>18</v>
      </c>
      <c r="E3" s="2" t="s">
        <v>185</v>
      </c>
      <c r="F3" s="2">
        <v>763</v>
      </c>
      <c r="G3" s="2">
        <v>2525482</v>
      </c>
      <c r="H3" s="2">
        <f t="shared" si="0"/>
        <v>2526245</v>
      </c>
      <c r="I3" s="23">
        <f t="shared" si="1"/>
        <v>3.0202929644591083E-4</v>
      </c>
    </row>
    <row r="4" spans="1:9" x14ac:dyDescent="0.15">
      <c r="A4" s="2" t="s">
        <v>178</v>
      </c>
      <c r="B4" s="2" t="s">
        <v>40</v>
      </c>
      <c r="C4" s="2" t="s">
        <v>22</v>
      </c>
      <c r="D4" s="2" t="s">
        <v>18</v>
      </c>
      <c r="E4" s="2" t="s">
        <v>186</v>
      </c>
      <c r="F4" s="2">
        <v>1230</v>
      </c>
      <c r="G4" s="2">
        <v>2525015</v>
      </c>
      <c r="H4" s="2">
        <f t="shared" si="0"/>
        <v>2526245</v>
      </c>
      <c r="I4" s="23">
        <f t="shared" si="1"/>
        <v>4.8688864302551813E-4</v>
      </c>
    </row>
    <row r="5" spans="1:9" x14ac:dyDescent="0.15">
      <c r="A5" s="2" t="s">
        <v>178</v>
      </c>
      <c r="B5" s="2" t="s">
        <v>42</v>
      </c>
      <c r="C5" s="2" t="s">
        <v>22</v>
      </c>
      <c r="D5" s="2" t="s">
        <v>18</v>
      </c>
      <c r="E5" s="8" t="s">
        <v>187</v>
      </c>
      <c r="F5" s="2">
        <v>4241</v>
      </c>
      <c r="G5" s="2">
        <v>2522004</v>
      </c>
      <c r="H5" s="2">
        <f t="shared" si="0"/>
        <v>2526245</v>
      </c>
      <c r="I5" s="23">
        <f t="shared" si="1"/>
        <v>1.6787762073749775E-3</v>
      </c>
    </row>
    <row r="6" spans="1:9" x14ac:dyDescent="0.15">
      <c r="A6" s="2" t="s">
        <v>178</v>
      </c>
      <c r="B6" s="2" t="s">
        <v>44</v>
      </c>
      <c r="C6" s="2" t="s">
        <v>22</v>
      </c>
      <c r="D6" s="2" t="s">
        <v>18</v>
      </c>
      <c r="E6" s="8" t="s">
        <v>188</v>
      </c>
      <c r="F6" s="2">
        <v>240</v>
      </c>
      <c r="G6" s="2">
        <v>2526005</v>
      </c>
      <c r="H6" s="2">
        <f t="shared" si="0"/>
        <v>2526245</v>
      </c>
      <c r="I6" s="23">
        <f t="shared" si="1"/>
        <v>9.500266205375963E-5</v>
      </c>
    </row>
    <row r="7" spans="1:9" x14ac:dyDescent="0.15">
      <c r="A7" s="2" t="s">
        <v>178</v>
      </c>
      <c r="B7" s="2" t="s">
        <v>46</v>
      </c>
      <c r="C7" s="2" t="s">
        <v>22</v>
      </c>
      <c r="D7" s="2" t="s">
        <v>18</v>
      </c>
      <c r="E7" s="8" t="s">
        <v>189</v>
      </c>
      <c r="F7" s="2">
        <v>868</v>
      </c>
      <c r="G7" s="2">
        <v>2525377</v>
      </c>
      <c r="H7" s="2">
        <f t="shared" si="0"/>
        <v>2526245</v>
      </c>
      <c r="I7" s="23">
        <f t="shared" si="1"/>
        <v>3.4359296109443064E-4</v>
      </c>
    </row>
    <row r="8" spans="1:9" x14ac:dyDescent="0.15">
      <c r="A8" s="2" t="s">
        <v>178</v>
      </c>
      <c r="B8" s="2" t="s">
        <v>48</v>
      </c>
      <c r="C8" s="2" t="s">
        <v>22</v>
      </c>
      <c r="D8" s="2" t="s">
        <v>18</v>
      </c>
      <c r="E8" s="8" t="s">
        <v>190</v>
      </c>
      <c r="F8" s="2">
        <v>4897</v>
      </c>
      <c r="G8" s="2">
        <v>2521348</v>
      </c>
      <c r="H8" s="2">
        <f t="shared" si="0"/>
        <v>2526245</v>
      </c>
      <c r="I8" s="23">
        <f t="shared" si="1"/>
        <v>1.9384501503219205E-3</v>
      </c>
    </row>
    <row r="9" spans="1:9" x14ac:dyDescent="0.15">
      <c r="A9" s="2" t="s">
        <v>178</v>
      </c>
      <c r="B9" s="2" t="s">
        <v>50</v>
      </c>
      <c r="C9" s="2" t="s">
        <v>22</v>
      </c>
      <c r="D9" s="2" t="s">
        <v>18</v>
      </c>
      <c r="E9" s="8" t="s">
        <v>191</v>
      </c>
      <c r="F9" s="2">
        <v>6512</v>
      </c>
      <c r="G9" s="2">
        <v>2519733</v>
      </c>
      <c r="H9" s="2">
        <f t="shared" si="0"/>
        <v>2526245</v>
      </c>
      <c r="I9" s="23">
        <f t="shared" si="1"/>
        <v>2.5777388970586782E-3</v>
      </c>
    </row>
    <row r="10" spans="1:9" x14ac:dyDescent="0.15">
      <c r="A10" s="2" t="s">
        <v>178</v>
      </c>
      <c r="B10" s="2" t="s">
        <v>52</v>
      </c>
      <c r="C10" s="2" t="s">
        <v>22</v>
      </c>
      <c r="D10" s="2" t="s">
        <v>18</v>
      </c>
      <c r="E10" s="8" t="s">
        <v>192</v>
      </c>
      <c r="F10" s="2">
        <v>2651</v>
      </c>
      <c r="G10" s="2">
        <v>2525650</v>
      </c>
      <c r="H10" s="2">
        <f t="shared" si="0"/>
        <v>2528301</v>
      </c>
      <c r="I10" s="23">
        <f t="shared" si="1"/>
        <v>1.0485302185143303E-3</v>
      </c>
    </row>
    <row r="11" spans="1:9" x14ac:dyDescent="0.15">
      <c r="A11" s="2" t="s">
        <v>178</v>
      </c>
      <c r="B11" s="2" t="s">
        <v>54</v>
      </c>
      <c r="C11" s="2" t="s">
        <v>22</v>
      </c>
      <c r="D11" s="2" t="s">
        <v>18</v>
      </c>
      <c r="E11" s="8" t="s">
        <v>193</v>
      </c>
      <c r="F11" s="2">
        <v>4922</v>
      </c>
      <c r="G11" s="2">
        <v>2521323</v>
      </c>
      <c r="H11" s="2">
        <f t="shared" si="0"/>
        <v>2526245</v>
      </c>
      <c r="I11" s="23">
        <f t="shared" si="1"/>
        <v>1.9483462609525205E-3</v>
      </c>
    </row>
    <row r="12" spans="1:9" x14ac:dyDescent="0.15">
      <c r="A12" s="2" t="s">
        <v>178</v>
      </c>
      <c r="B12" s="2" t="s">
        <v>56</v>
      </c>
      <c r="C12" s="2" t="s">
        <v>22</v>
      </c>
      <c r="D12" s="2" t="s">
        <v>18</v>
      </c>
      <c r="E12" s="2" t="s">
        <v>194</v>
      </c>
      <c r="F12" s="2">
        <v>22414</v>
      </c>
      <c r="G12" s="2">
        <v>2503831</v>
      </c>
      <c r="H12" s="2">
        <f t="shared" si="0"/>
        <v>2526245</v>
      </c>
      <c r="I12" s="23">
        <f t="shared" si="1"/>
        <v>8.8724569469707023E-3</v>
      </c>
    </row>
    <row r="13" spans="1:9" x14ac:dyDescent="0.15">
      <c r="A13" s="2" t="s">
        <v>178</v>
      </c>
      <c r="B13" s="2" t="s">
        <v>58</v>
      </c>
      <c r="C13" s="2" t="s">
        <v>22</v>
      </c>
      <c r="D13" s="2" t="s">
        <v>18</v>
      </c>
      <c r="E13" s="2" t="s">
        <v>195</v>
      </c>
      <c r="F13" s="2">
        <v>37032</v>
      </c>
      <c r="G13" s="2">
        <v>2489213</v>
      </c>
      <c r="H13" s="2">
        <f t="shared" si="0"/>
        <v>2526245</v>
      </c>
      <c r="I13" s="23">
        <f t="shared" si="1"/>
        <v>1.4658910754895111E-2</v>
      </c>
    </row>
    <row r="14" spans="1:9" x14ac:dyDescent="0.15">
      <c r="A14" s="2" t="s">
        <v>178</v>
      </c>
      <c r="B14" s="2" t="s">
        <v>60</v>
      </c>
      <c r="C14" s="2" t="s">
        <v>22</v>
      </c>
      <c r="D14" s="2" t="s">
        <v>18</v>
      </c>
      <c r="E14" s="2" t="s">
        <v>196</v>
      </c>
      <c r="F14" s="2">
        <v>48259</v>
      </c>
      <c r="G14" s="2">
        <v>2477986</v>
      </c>
      <c r="H14" s="2">
        <f t="shared" si="0"/>
        <v>2526245</v>
      </c>
      <c r="I14" s="23">
        <f t="shared" si="1"/>
        <v>1.9103056116884943E-2</v>
      </c>
    </row>
    <row r="15" spans="1:9" x14ac:dyDescent="0.15">
      <c r="A15" s="2" t="s">
        <v>178</v>
      </c>
      <c r="B15" s="2" t="s">
        <v>62</v>
      </c>
      <c r="C15" s="2" t="s">
        <v>22</v>
      </c>
      <c r="D15" s="2" t="s">
        <v>18</v>
      </c>
      <c r="E15" s="8" t="s">
        <v>197</v>
      </c>
      <c r="F15" s="2">
        <v>80609</v>
      </c>
      <c r="G15" s="2">
        <v>2445636</v>
      </c>
      <c r="H15" s="2">
        <f t="shared" si="0"/>
        <v>2526245</v>
      </c>
      <c r="I15" s="23">
        <f t="shared" si="1"/>
        <v>3.1908623272881291E-2</v>
      </c>
    </row>
    <row r="16" spans="1:9" x14ac:dyDescent="0.15">
      <c r="A16" s="2" t="s">
        <v>178</v>
      </c>
      <c r="B16" s="2" t="s">
        <v>64</v>
      </c>
      <c r="C16" s="2" t="s">
        <v>22</v>
      </c>
      <c r="D16" s="2" t="s">
        <v>18</v>
      </c>
      <c r="E16" s="8" t="s">
        <v>198</v>
      </c>
      <c r="F16" s="2">
        <v>33356</v>
      </c>
      <c r="G16" s="2">
        <v>2492889</v>
      </c>
      <c r="H16" s="2">
        <f t="shared" si="0"/>
        <v>2526245</v>
      </c>
      <c r="I16" s="23">
        <f t="shared" si="1"/>
        <v>1.3203786647771693E-2</v>
      </c>
    </row>
    <row r="17" spans="1:9" x14ac:dyDescent="0.15">
      <c r="A17" s="2" t="s">
        <v>178</v>
      </c>
      <c r="B17" s="2" t="s">
        <v>66</v>
      </c>
      <c r="C17" s="2" t="s">
        <v>22</v>
      </c>
      <c r="D17" s="2" t="s">
        <v>18</v>
      </c>
      <c r="E17" s="8" t="s">
        <v>199</v>
      </c>
      <c r="F17" s="2">
        <v>44422</v>
      </c>
      <c r="G17" s="2">
        <v>2481823</v>
      </c>
      <c r="H17" s="2">
        <f t="shared" si="0"/>
        <v>2526245</v>
      </c>
      <c r="I17" s="23">
        <f t="shared" si="1"/>
        <v>1.758420105730046E-2</v>
      </c>
    </row>
    <row r="18" spans="1:9" x14ac:dyDescent="0.15">
      <c r="A18" s="2" t="s">
        <v>178</v>
      </c>
      <c r="B18" s="2" t="s">
        <v>68</v>
      </c>
      <c r="C18" s="2" t="s">
        <v>22</v>
      </c>
      <c r="D18" s="2" t="s">
        <v>18</v>
      </c>
      <c r="E18" s="8" t="s">
        <v>200</v>
      </c>
      <c r="F18" s="2">
        <v>75754</v>
      </c>
      <c r="G18" s="2">
        <v>2450491</v>
      </c>
      <c r="H18" s="2">
        <f t="shared" si="0"/>
        <v>2526245</v>
      </c>
      <c r="I18" s="23">
        <f t="shared" si="1"/>
        <v>2.9986798588418781E-2</v>
      </c>
    </row>
    <row r="19" spans="1:9" x14ac:dyDescent="0.15">
      <c r="A19" s="2" t="s">
        <v>178</v>
      </c>
      <c r="B19" s="2" t="s">
        <v>70</v>
      </c>
      <c r="C19" s="2" t="s">
        <v>22</v>
      </c>
      <c r="D19" s="2" t="s">
        <v>18</v>
      </c>
      <c r="E19" s="8" t="s">
        <v>201</v>
      </c>
      <c r="F19" s="2">
        <v>53164</v>
      </c>
      <c r="G19" s="2">
        <v>2473081</v>
      </c>
      <c r="H19" s="2">
        <f t="shared" si="0"/>
        <v>2526245</v>
      </c>
      <c r="I19" s="23">
        <f t="shared" si="1"/>
        <v>2.1044673022608654E-2</v>
      </c>
    </row>
    <row r="20" spans="1:9" x14ac:dyDescent="0.15">
      <c r="A20" s="2" t="s">
        <v>178</v>
      </c>
      <c r="B20" s="2" t="s">
        <v>72</v>
      </c>
      <c r="C20" s="2" t="s">
        <v>22</v>
      </c>
      <c r="D20" s="2" t="s">
        <v>18</v>
      </c>
      <c r="E20" s="8" t="s">
        <v>202</v>
      </c>
      <c r="F20" s="2">
        <v>92386</v>
      </c>
      <c r="G20" s="2">
        <v>2433859</v>
      </c>
      <c r="H20" s="2">
        <f t="shared" si="0"/>
        <v>2526245</v>
      </c>
      <c r="I20" s="23">
        <f t="shared" si="1"/>
        <v>3.6570483068744324E-2</v>
      </c>
    </row>
    <row r="21" spans="1:9" x14ac:dyDescent="0.15">
      <c r="A21" s="2" t="s">
        <v>178</v>
      </c>
      <c r="B21" s="2" t="s">
        <v>74</v>
      </c>
      <c r="C21" s="2" t="s">
        <v>22</v>
      </c>
      <c r="D21" s="2" t="s">
        <v>18</v>
      </c>
      <c r="E21" s="8" t="s">
        <v>203</v>
      </c>
      <c r="F21" s="2">
        <v>101809</v>
      </c>
      <c r="G21" s="2">
        <v>2424436</v>
      </c>
      <c r="H21" s="2">
        <f t="shared" si="0"/>
        <v>2526245</v>
      </c>
      <c r="I21" s="23">
        <f t="shared" si="1"/>
        <v>4.030052508763006E-2</v>
      </c>
    </row>
    <row r="22" spans="1:9" x14ac:dyDescent="0.15">
      <c r="A22" s="2" t="s">
        <v>20</v>
      </c>
      <c r="B22" s="2" t="s">
        <v>35</v>
      </c>
      <c r="C22" s="2" t="s">
        <v>22</v>
      </c>
      <c r="D22" s="2" t="s">
        <v>18</v>
      </c>
      <c r="E22" s="2" t="s">
        <v>37</v>
      </c>
      <c r="F22" s="24">
        <v>232</v>
      </c>
      <c r="G22" s="2">
        <v>37297</v>
      </c>
      <c r="H22" s="2">
        <f t="shared" si="0"/>
        <v>37529</v>
      </c>
      <c r="I22" s="23">
        <f t="shared" si="1"/>
        <v>6.1818860081536949E-3</v>
      </c>
    </row>
    <row r="23" spans="1:9" x14ac:dyDescent="0.15">
      <c r="A23" s="2" t="s">
        <v>20</v>
      </c>
      <c r="B23" s="2" t="s">
        <v>38</v>
      </c>
      <c r="C23" s="2" t="s">
        <v>22</v>
      </c>
      <c r="D23" s="2" t="s">
        <v>18</v>
      </c>
      <c r="E23" s="2" t="s">
        <v>39</v>
      </c>
      <c r="F23" s="2">
        <v>434</v>
      </c>
      <c r="G23" s="2">
        <v>37297</v>
      </c>
      <c r="H23" s="2">
        <f t="shared" si="0"/>
        <v>37731</v>
      </c>
      <c r="I23" s="23">
        <f t="shared" si="1"/>
        <v>1.1502478068431793E-2</v>
      </c>
    </row>
    <row r="24" spans="1:9" x14ac:dyDescent="0.15">
      <c r="A24" s="2" t="s">
        <v>20</v>
      </c>
      <c r="B24" s="2" t="s">
        <v>40</v>
      </c>
      <c r="C24" s="2" t="s">
        <v>22</v>
      </c>
      <c r="D24" s="2" t="s">
        <v>18</v>
      </c>
      <c r="E24" s="2" t="s">
        <v>41</v>
      </c>
      <c r="F24" s="2">
        <v>545</v>
      </c>
      <c r="G24" s="2">
        <v>37297</v>
      </c>
      <c r="H24" s="2">
        <f t="shared" si="0"/>
        <v>37842</v>
      </c>
      <c r="I24" s="23">
        <f t="shared" si="1"/>
        <v>1.4401987209978331E-2</v>
      </c>
    </row>
    <row r="25" spans="1:9" x14ac:dyDescent="0.15">
      <c r="A25" s="2" t="s">
        <v>20</v>
      </c>
      <c r="B25" s="2" t="s">
        <v>42</v>
      </c>
      <c r="C25" s="2" t="s">
        <v>22</v>
      </c>
      <c r="D25" s="2" t="s">
        <v>18</v>
      </c>
      <c r="E25" s="8" t="s">
        <v>43</v>
      </c>
      <c r="F25" s="2">
        <v>1749</v>
      </c>
      <c r="G25" s="2">
        <v>37297</v>
      </c>
      <c r="H25" s="2">
        <f t="shared" si="0"/>
        <v>39046</v>
      </c>
      <c r="I25" s="23">
        <f t="shared" si="1"/>
        <v>4.4793320698663118E-2</v>
      </c>
    </row>
    <row r="26" spans="1:9" x14ac:dyDescent="0.15">
      <c r="A26" s="2" t="s">
        <v>20</v>
      </c>
      <c r="B26" s="2" t="s">
        <v>44</v>
      </c>
      <c r="C26" s="2" t="s">
        <v>22</v>
      </c>
      <c r="D26" s="2" t="s">
        <v>18</v>
      </c>
      <c r="E26" s="8" t="s">
        <v>45</v>
      </c>
      <c r="F26" s="24">
        <v>140</v>
      </c>
      <c r="G26" s="2">
        <v>37297</v>
      </c>
      <c r="H26" s="2">
        <f t="shared" si="0"/>
        <v>37437</v>
      </c>
      <c r="I26" s="23">
        <f t="shared" si="1"/>
        <v>3.7396158880252158E-3</v>
      </c>
    </row>
    <row r="27" spans="1:9" x14ac:dyDescent="0.15">
      <c r="A27" s="2" t="s">
        <v>20</v>
      </c>
      <c r="B27" s="2" t="s">
        <v>46</v>
      </c>
      <c r="C27" s="2" t="s">
        <v>22</v>
      </c>
      <c r="D27" s="2" t="s">
        <v>18</v>
      </c>
      <c r="E27" s="8" t="s">
        <v>47</v>
      </c>
      <c r="F27" s="2">
        <v>365</v>
      </c>
      <c r="G27" s="2">
        <v>37297</v>
      </c>
      <c r="H27" s="2">
        <f t="shared" si="0"/>
        <v>37662</v>
      </c>
      <c r="I27" s="23">
        <f t="shared" si="1"/>
        <v>9.6914661993521313E-3</v>
      </c>
    </row>
    <row r="28" spans="1:9" x14ac:dyDescent="0.15">
      <c r="A28" s="2" t="s">
        <v>20</v>
      </c>
      <c r="B28" s="2" t="s">
        <v>48</v>
      </c>
      <c r="C28" s="2" t="s">
        <v>22</v>
      </c>
      <c r="D28" s="2" t="s">
        <v>18</v>
      </c>
      <c r="E28" s="8" t="s">
        <v>49</v>
      </c>
      <c r="F28" s="2">
        <v>1206</v>
      </c>
      <c r="G28" s="2">
        <v>37297</v>
      </c>
      <c r="H28" s="2">
        <f t="shared" si="0"/>
        <v>38503</v>
      </c>
      <c r="I28" s="23">
        <f t="shared" si="1"/>
        <v>3.1322234631067709E-2</v>
      </c>
    </row>
    <row r="29" spans="1:9" x14ac:dyDescent="0.15">
      <c r="A29" s="2" t="s">
        <v>20</v>
      </c>
      <c r="B29" s="2" t="s">
        <v>50</v>
      </c>
      <c r="C29" s="2" t="s">
        <v>22</v>
      </c>
      <c r="D29" s="2" t="s">
        <v>18</v>
      </c>
      <c r="E29" s="8" t="s">
        <v>51</v>
      </c>
      <c r="F29" s="2">
        <v>3748</v>
      </c>
      <c r="G29" s="2">
        <v>37297</v>
      </c>
      <c r="H29" s="2">
        <f t="shared" si="0"/>
        <v>41045</v>
      </c>
      <c r="I29" s="23">
        <f t="shared" si="1"/>
        <v>9.1314411012303573E-2</v>
      </c>
    </row>
    <row r="30" spans="1:9" x14ac:dyDescent="0.15">
      <c r="A30" s="2" t="s">
        <v>20</v>
      </c>
      <c r="B30" s="2" t="s">
        <v>52</v>
      </c>
      <c r="C30" s="2" t="s">
        <v>22</v>
      </c>
      <c r="D30" s="2" t="s">
        <v>18</v>
      </c>
      <c r="E30" s="8" t="s">
        <v>53</v>
      </c>
      <c r="F30" s="2">
        <v>1847</v>
      </c>
      <c r="G30" s="2">
        <v>37297</v>
      </c>
      <c r="H30" s="2">
        <f t="shared" si="0"/>
        <v>39144</v>
      </c>
      <c r="I30" s="23">
        <f t="shared" si="1"/>
        <v>4.7184753729818105E-2</v>
      </c>
    </row>
    <row r="31" spans="1:9" x14ac:dyDescent="0.15">
      <c r="A31" s="2" t="s">
        <v>20</v>
      </c>
      <c r="B31" s="2" t="s">
        <v>54</v>
      </c>
      <c r="C31" s="2" t="s">
        <v>22</v>
      </c>
      <c r="D31" s="2" t="s">
        <v>18</v>
      </c>
      <c r="E31" s="8" t="s">
        <v>55</v>
      </c>
      <c r="F31" s="2">
        <v>2224</v>
      </c>
      <c r="G31" s="2">
        <v>37297</v>
      </c>
      <c r="H31" s="2">
        <f t="shared" si="0"/>
        <v>39521</v>
      </c>
      <c r="I31" s="23">
        <f t="shared" si="1"/>
        <v>5.6273879709521517E-2</v>
      </c>
    </row>
    <row r="32" spans="1:9" x14ac:dyDescent="0.15">
      <c r="A32" s="2" t="s">
        <v>33</v>
      </c>
      <c r="B32" s="2" t="s">
        <v>35</v>
      </c>
      <c r="C32" s="2" t="s">
        <v>22</v>
      </c>
      <c r="D32" s="2" t="s">
        <v>18</v>
      </c>
      <c r="E32" s="2" t="s">
        <v>37</v>
      </c>
      <c r="F32" s="24">
        <v>138</v>
      </c>
      <c r="G32" s="2">
        <v>22265</v>
      </c>
      <c r="H32" s="2">
        <f t="shared" si="0"/>
        <v>22403</v>
      </c>
      <c r="I32" s="23">
        <f t="shared" si="1"/>
        <v>6.1598893005401058E-3</v>
      </c>
    </row>
    <row r="33" spans="1:9" x14ac:dyDescent="0.15">
      <c r="A33" s="2" t="s">
        <v>33</v>
      </c>
      <c r="B33" s="2" t="s">
        <v>38</v>
      </c>
      <c r="C33" s="2" t="s">
        <v>22</v>
      </c>
      <c r="D33" s="2" t="s">
        <v>18</v>
      </c>
      <c r="E33" s="2" t="s">
        <v>39</v>
      </c>
      <c r="F33" s="2">
        <v>273</v>
      </c>
      <c r="G33" s="2">
        <v>22265</v>
      </c>
      <c r="H33" s="2">
        <f t="shared" si="0"/>
        <v>22538</v>
      </c>
      <c r="I33" s="23">
        <f t="shared" si="1"/>
        <v>1.2112876031591091E-2</v>
      </c>
    </row>
    <row r="34" spans="1:9" x14ac:dyDescent="0.15">
      <c r="A34" s="2" t="s">
        <v>33</v>
      </c>
      <c r="B34" s="2" t="s">
        <v>40</v>
      </c>
      <c r="C34" s="2" t="s">
        <v>22</v>
      </c>
      <c r="D34" s="2" t="s">
        <v>18</v>
      </c>
      <c r="E34" s="2" t="s">
        <v>41</v>
      </c>
      <c r="F34" s="2">
        <v>375</v>
      </c>
      <c r="G34" s="2">
        <v>22265</v>
      </c>
      <c r="H34" s="2">
        <f t="shared" si="0"/>
        <v>22640</v>
      </c>
      <c r="I34" s="23">
        <f t="shared" si="1"/>
        <v>1.6563604240282685E-2</v>
      </c>
    </row>
    <row r="35" spans="1:9" x14ac:dyDescent="0.15">
      <c r="A35" s="2" t="s">
        <v>33</v>
      </c>
      <c r="B35" s="2" t="s">
        <v>42</v>
      </c>
      <c r="C35" s="2" t="s">
        <v>22</v>
      </c>
      <c r="D35" s="2" t="s">
        <v>18</v>
      </c>
      <c r="E35" s="8" t="s">
        <v>43</v>
      </c>
      <c r="F35" s="2">
        <v>1042</v>
      </c>
      <c r="G35" s="2">
        <v>22265</v>
      </c>
      <c r="H35" s="2">
        <f t="shared" si="0"/>
        <v>23307</v>
      </c>
      <c r="I35" s="23">
        <f t="shared" si="1"/>
        <v>4.4707598575535246E-2</v>
      </c>
    </row>
    <row r="36" spans="1:9" x14ac:dyDescent="0.15">
      <c r="A36" s="2" t="s">
        <v>33</v>
      </c>
      <c r="B36" s="2" t="s">
        <v>44</v>
      </c>
      <c r="C36" s="2" t="s">
        <v>22</v>
      </c>
      <c r="D36" s="2" t="s">
        <v>18</v>
      </c>
      <c r="E36" s="8" t="s">
        <v>45</v>
      </c>
      <c r="F36" s="24">
        <v>104</v>
      </c>
      <c r="G36" s="2">
        <v>22265</v>
      </c>
      <c r="H36" s="2">
        <f t="shared" si="0"/>
        <v>22369</v>
      </c>
      <c r="I36" s="23">
        <f t="shared" si="1"/>
        <v>4.6492914301041622E-3</v>
      </c>
    </row>
    <row r="37" spans="1:9" x14ac:dyDescent="0.15">
      <c r="A37" s="2" t="s">
        <v>33</v>
      </c>
      <c r="B37" s="2" t="s">
        <v>46</v>
      </c>
      <c r="C37" s="2" t="s">
        <v>22</v>
      </c>
      <c r="D37" s="2" t="s">
        <v>18</v>
      </c>
      <c r="E37" s="8" t="s">
        <v>47</v>
      </c>
      <c r="F37" s="2">
        <v>276</v>
      </c>
      <c r="G37" s="2">
        <v>22265</v>
      </c>
      <c r="H37" s="2">
        <f t="shared" si="0"/>
        <v>22541</v>
      </c>
      <c r="I37" s="23">
        <f t="shared" si="1"/>
        <v>1.2244354731378377E-2</v>
      </c>
    </row>
    <row r="38" spans="1:9" x14ac:dyDescent="0.15">
      <c r="A38" s="2" t="s">
        <v>33</v>
      </c>
      <c r="B38" s="2" t="s">
        <v>48</v>
      </c>
      <c r="C38" s="2" t="s">
        <v>22</v>
      </c>
      <c r="D38" s="2" t="s">
        <v>18</v>
      </c>
      <c r="E38" s="8" t="s">
        <v>49</v>
      </c>
      <c r="F38" s="2">
        <v>855</v>
      </c>
      <c r="G38" s="2">
        <v>22265</v>
      </c>
      <c r="H38" s="2">
        <f t="shared" si="0"/>
        <v>23120</v>
      </c>
      <c r="I38" s="23">
        <f t="shared" si="1"/>
        <v>3.6980968858131485E-2</v>
      </c>
    </row>
    <row r="39" spans="1:9" ht="15" customHeight="1" x14ac:dyDescent="0.15">
      <c r="A39" s="2" t="s">
        <v>33</v>
      </c>
      <c r="B39" s="2" t="s">
        <v>50</v>
      </c>
      <c r="C39" s="2" t="s">
        <v>22</v>
      </c>
      <c r="D39" s="2" t="s">
        <v>18</v>
      </c>
      <c r="E39" s="8" t="s">
        <v>51</v>
      </c>
      <c r="F39" s="2">
        <v>2814</v>
      </c>
      <c r="G39" s="2">
        <v>22265</v>
      </c>
      <c r="H39" s="2">
        <f t="shared" si="0"/>
        <v>25079</v>
      </c>
      <c r="I39" s="23">
        <f t="shared" si="1"/>
        <v>0.11220543083855018</v>
      </c>
    </row>
    <row r="40" spans="1:9" x14ac:dyDescent="0.15">
      <c r="A40" s="2" t="s">
        <v>33</v>
      </c>
      <c r="B40" s="2" t="s">
        <v>52</v>
      </c>
      <c r="C40" s="2" t="s">
        <v>22</v>
      </c>
      <c r="D40" s="2" t="s">
        <v>18</v>
      </c>
      <c r="E40" s="8" t="s">
        <v>53</v>
      </c>
      <c r="F40" s="2">
        <v>1282</v>
      </c>
      <c r="G40" s="2">
        <v>22265</v>
      </c>
      <c r="H40" s="2">
        <f t="shared" si="0"/>
        <v>23547</v>
      </c>
      <c r="I40" s="23">
        <f t="shared" si="1"/>
        <v>5.444430288359451E-2</v>
      </c>
    </row>
    <row r="41" spans="1:9" x14ac:dyDescent="0.15">
      <c r="A41" s="2" t="s">
        <v>33</v>
      </c>
      <c r="B41" s="2" t="s">
        <v>54</v>
      </c>
      <c r="C41" s="2" t="s">
        <v>22</v>
      </c>
      <c r="D41" s="2" t="s">
        <v>18</v>
      </c>
      <c r="E41" s="8" t="s">
        <v>55</v>
      </c>
      <c r="F41" s="2">
        <v>1747</v>
      </c>
      <c r="G41" s="2">
        <v>22265</v>
      </c>
      <c r="H41" s="2">
        <f t="shared" si="0"/>
        <v>24012</v>
      </c>
      <c r="I41" s="23">
        <f t="shared" si="1"/>
        <v>7.2755289022155584E-2</v>
      </c>
    </row>
    <row r="42" spans="1:9" x14ac:dyDescent="0.15">
      <c r="A42" s="2" t="s">
        <v>34</v>
      </c>
      <c r="B42" s="2" t="s">
        <v>35</v>
      </c>
      <c r="C42" s="2" t="s">
        <v>22</v>
      </c>
      <c r="D42" s="2" t="s">
        <v>18</v>
      </c>
      <c r="E42" s="2" t="s">
        <v>37</v>
      </c>
      <c r="F42" s="24">
        <v>94</v>
      </c>
      <c r="G42" s="2">
        <v>15032</v>
      </c>
      <c r="H42" s="2">
        <f t="shared" si="0"/>
        <v>15126</v>
      </c>
      <c r="I42" s="23">
        <f t="shared" si="1"/>
        <v>6.214465159328309E-3</v>
      </c>
    </row>
    <row r="43" spans="1:9" x14ac:dyDescent="0.15">
      <c r="A43" s="2" t="s">
        <v>34</v>
      </c>
      <c r="B43" s="2" t="s">
        <v>38</v>
      </c>
      <c r="C43" s="2" t="s">
        <v>22</v>
      </c>
      <c r="D43" s="2" t="s">
        <v>18</v>
      </c>
      <c r="E43" s="2" t="s">
        <v>39</v>
      </c>
      <c r="F43" s="24">
        <v>161</v>
      </c>
      <c r="G43" s="2">
        <v>15032</v>
      </c>
      <c r="H43" s="2">
        <f t="shared" si="0"/>
        <v>15193</v>
      </c>
      <c r="I43" s="23">
        <f t="shared" si="1"/>
        <v>1.059698545382742E-2</v>
      </c>
    </row>
    <row r="44" spans="1:9" x14ac:dyDescent="0.15">
      <c r="A44" s="2" t="s">
        <v>34</v>
      </c>
      <c r="B44" s="2" t="s">
        <v>40</v>
      </c>
      <c r="C44" s="2" t="s">
        <v>22</v>
      </c>
      <c r="D44" s="2" t="s">
        <v>18</v>
      </c>
      <c r="E44" s="2" t="s">
        <v>41</v>
      </c>
      <c r="F44" s="24">
        <v>170</v>
      </c>
      <c r="G44" s="2">
        <v>15032</v>
      </c>
      <c r="H44" s="2">
        <f t="shared" si="0"/>
        <v>15202</v>
      </c>
      <c r="I44" s="23">
        <f t="shared" si="1"/>
        <v>1.1182739113274569E-2</v>
      </c>
    </row>
    <row r="45" spans="1:9" x14ac:dyDescent="0.15">
      <c r="A45" s="2" t="s">
        <v>34</v>
      </c>
      <c r="B45" s="2" t="s">
        <v>42</v>
      </c>
      <c r="C45" s="2" t="s">
        <v>22</v>
      </c>
      <c r="D45" s="2" t="s">
        <v>18</v>
      </c>
      <c r="E45" s="8" t="s">
        <v>43</v>
      </c>
      <c r="F45" s="2">
        <v>707</v>
      </c>
      <c r="G45" s="2">
        <v>15032</v>
      </c>
      <c r="H45" s="2">
        <f t="shared" si="0"/>
        <v>15739</v>
      </c>
      <c r="I45" s="23">
        <f t="shared" si="1"/>
        <v>4.4920261770125168E-2</v>
      </c>
    </row>
    <row r="46" spans="1:9" x14ac:dyDescent="0.15">
      <c r="A46" s="2" t="s">
        <v>34</v>
      </c>
      <c r="B46" s="2" t="s">
        <v>44</v>
      </c>
      <c r="C46" s="2" t="s">
        <v>22</v>
      </c>
      <c r="D46" s="2" t="s">
        <v>18</v>
      </c>
      <c r="E46" s="8" t="s">
        <v>45</v>
      </c>
      <c r="F46" s="24">
        <v>36</v>
      </c>
      <c r="G46" s="2">
        <v>15032</v>
      </c>
      <c r="H46" s="2">
        <f t="shared" si="0"/>
        <v>15068</v>
      </c>
      <c r="I46" s="23">
        <f t="shared" si="1"/>
        <v>2.389169100079639E-3</v>
      </c>
    </row>
    <row r="47" spans="1:9" x14ac:dyDescent="0.15">
      <c r="A47" s="2" t="s">
        <v>34</v>
      </c>
      <c r="B47" s="2" t="s">
        <v>46</v>
      </c>
      <c r="C47" s="2" t="s">
        <v>22</v>
      </c>
      <c r="D47" s="2" t="s">
        <v>18</v>
      </c>
      <c r="E47" s="8" t="s">
        <v>47</v>
      </c>
      <c r="F47" s="24">
        <v>89</v>
      </c>
      <c r="G47" s="2">
        <v>15032</v>
      </c>
      <c r="H47" s="2">
        <f t="shared" si="0"/>
        <v>15121</v>
      </c>
      <c r="I47" s="23">
        <f t="shared" si="1"/>
        <v>5.8858541101778983E-3</v>
      </c>
    </row>
    <row r="48" spans="1:9" x14ac:dyDescent="0.15">
      <c r="A48" s="2" t="s">
        <v>34</v>
      </c>
      <c r="B48" s="2" t="s">
        <v>48</v>
      </c>
      <c r="C48" s="2" t="s">
        <v>22</v>
      </c>
      <c r="D48" s="2" t="s">
        <v>18</v>
      </c>
      <c r="E48" s="8" t="s">
        <v>49</v>
      </c>
      <c r="F48" s="2">
        <v>351</v>
      </c>
      <c r="G48" s="2">
        <v>15032</v>
      </c>
      <c r="H48" s="2">
        <f t="shared" si="0"/>
        <v>15383</v>
      </c>
      <c r="I48" s="23">
        <f t="shared" si="1"/>
        <v>2.2817395826561788E-2</v>
      </c>
    </row>
    <row r="49" spans="1:9" x14ac:dyDescent="0.15">
      <c r="A49" s="2" t="s">
        <v>34</v>
      </c>
      <c r="B49" s="2" t="s">
        <v>50</v>
      </c>
      <c r="C49" s="2" t="s">
        <v>22</v>
      </c>
      <c r="D49" s="2" t="s">
        <v>18</v>
      </c>
      <c r="E49" s="8" t="s">
        <v>51</v>
      </c>
      <c r="F49" s="2">
        <v>934</v>
      </c>
      <c r="G49" s="2">
        <v>15032</v>
      </c>
      <c r="H49" s="2">
        <f t="shared" si="0"/>
        <v>15966</v>
      </c>
      <c r="I49" s="23">
        <f t="shared" si="1"/>
        <v>5.84993110359514E-2</v>
      </c>
    </row>
    <row r="50" spans="1:9" x14ac:dyDescent="0.15">
      <c r="A50" s="2" t="s">
        <v>34</v>
      </c>
      <c r="B50" s="2" t="s">
        <v>52</v>
      </c>
      <c r="C50" s="2" t="s">
        <v>22</v>
      </c>
      <c r="D50" s="2" t="s">
        <v>18</v>
      </c>
      <c r="E50" s="8" t="s">
        <v>53</v>
      </c>
      <c r="F50" s="2">
        <v>565</v>
      </c>
      <c r="G50" s="2">
        <v>15032</v>
      </c>
      <c r="H50" s="2">
        <f t="shared" si="0"/>
        <v>15597</v>
      </c>
      <c r="I50" s="23">
        <f t="shared" si="1"/>
        <v>3.6224915047765593E-2</v>
      </c>
    </row>
    <row r="51" spans="1:9" x14ac:dyDescent="0.15">
      <c r="A51" s="2" t="s">
        <v>34</v>
      </c>
      <c r="B51" s="2" t="s">
        <v>54</v>
      </c>
      <c r="C51" s="2" t="s">
        <v>22</v>
      </c>
      <c r="D51" s="2" t="s">
        <v>18</v>
      </c>
      <c r="E51" s="8" t="s">
        <v>55</v>
      </c>
      <c r="F51" s="2">
        <v>477</v>
      </c>
      <c r="G51" s="2">
        <v>15032</v>
      </c>
      <c r="H51" s="2">
        <f t="shared" si="0"/>
        <v>15509</v>
      </c>
      <c r="I51" s="23">
        <f t="shared" si="1"/>
        <v>3.0756335031272165E-2</v>
      </c>
    </row>
    <row r="52" spans="1:9" x14ac:dyDescent="0.15">
      <c r="A52" s="2" t="s">
        <v>20</v>
      </c>
      <c r="B52" s="2" t="s">
        <v>56</v>
      </c>
      <c r="C52" s="2" t="s">
        <v>22</v>
      </c>
      <c r="D52" s="2" t="s">
        <v>18</v>
      </c>
      <c r="E52" s="2" t="s">
        <v>57</v>
      </c>
      <c r="F52" s="2">
        <v>7853</v>
      </c>
      <c r="G52" s="2">
        <v>37297</v>
      </c>
      <c r="H52" s="2">
        <f t="shared" si="0"/>
        <v>45150</v>
      </c>
      <c r="I52" s="23">
        <f t="shared" si="1"/>
        <v>0.1739313399778516</v>
      </c>
    </row>
    <row r="53" spans="1:9" x14ac:dyDescent="0.15">
      <c r="A53" s="2" t="s">
        <v>20</v>
      </c>
      <c r="B53" s="2" t="s">
        <v>58</v>
      </c>
      <c r="C53" s="2" t="s">
        <v>22</v>
      </c>
      <c r="D53" s="2" t="s">
        <v>18</v>
      </c>
      <c r="E53" s="2" t="s">
        <v>59</v>
      </c>
      <c r="F53" s="2">
        <v>22636</v>
      </c>
      <c r="G53" s="2">
        <v>37297</v>
      </c>
      <c r="H53" s="2">
        <f t="shared" si="0"/>
        <v>59933</v>
      </c>
      <c r="I53" s="23">
        <f t="shared" si="1"/>
        <v>0.37768841873425324</v>
      </c>
    </row>
    <row r="54" spans="1:9" x14ac:dyDescent="0.15">
      <c r="A54" s="2" t="s">
        <v>20</v>
      </c>
      <c r="B54" s="2" t="s">
        <v>60</v>
      </c>
      <c r="C54" s="2" t="s">
        <v>22</v>
      </c>
      <c r="D54" s="2" t="s">
        <v>18</v>
      </c>
      <c r="E54" s="2" t="s">
        <v>61</v>
      </c>
      <c r="F54" s="2">
        <v>25717</v>
      </c>
      <c r="G54" s="2">
        <v>37297</v>
      </c>
      <c r="H54" s="2">
        <f t="shared" si="0"/>
        <v>63014</v>
      </c>
      <c r="I54" s="23">
        <f t="shared" si="1"/>
        <v>0.40811565683816292</v>
      </c>
    </row>
    <row r="55" spans="1:9" x14ac:dyDescent="0.15">
      <c r="A55" s="2" t="s">
        <v>20</v>
      </c>
      <c r="B55" s="2" t="s">
        <v>62</v>
      </c>
      <c r="C55" s="2" t="s">
        <v>22</v>
      </c>
      <c r="D55" s="2" t="s">
        <v>18</v>
      </c>
      <c r="E55" s="8" t="s">
        <v>63</v>
      </c>
      <c r="F55" s="2">
        <v>30676</v>
      </c>
      <c r="G55" s="2">
        <v>37297</v>
      </c>
      <c r="H55" s="2">
        <f t="shared" si="0"/>
        <v>67973</v>
      </c>
      <c r="I55" s="23">
        <f t="shared" si="1"/>
        <v>0.45129683845056123</v>
      </c>
    </row>
    <row r="56" spans="1:9" x14ac:dyDescent="0.15">
      <c r="A56" s="2" t="s">
        <v>20</v>
      </c>
      <c r="B56" s="2" t="s">
        <v>64</v>
      </c>
      <c r="C56" s="2" t="s">
        <v>22</v>
      </c>
      <c r="D56" s="2" t="s">
        <v>18</v>
      </c>
      <c r="E56" s="8" t="s">
        <v>65</v>
      </c>
      <c r="F56" s="2">
        <v>20299</v>
      </c>
      <c r="G56" s="2">
        <v>37297</v>
      </c>
      <c r="H56" s="2">
        <f t="shared" si="0"/>
        <v>57596</v>
      </c>
      <c r="I56" s="23">
        <f t="shared" si="1"/>
        <v>0.35243766928258907</v>
      </c>
    </row>
    <row r="57" spans="1:9" x14ac:dyDescent="0.15">
      <c r="A57" s="2" t="s">
        <v>20</v>
      </c>
      <c r="B57" s="2" t="s">
        <v>66</v>
      </c>
      <c r="C57" s="2" t="s">
        <v>22</v>
      </c>
      <c r="D57" s="2" t="s">
        <v>18</v>
      </c>
      <c r="E57" s="8" t="s">
        <v>67</v>
      </c>
      <c r="F57" s="2">
        <v>23266</v>
      </c>
      <c r="G57" s="2">
        <v>37297</v>
      </c>
      <c r="H57" s="2">
        <f t="shared" si="0"/>
        <v>60563</v>
      </c>
      <c r="I57" s="23">
        <f t="shared" si="1"/>
        <v>0.38416194706338852</v>
      </c>
    </row>
    <row r="58" spans="1:9" x14ac:dyDescent="0.15">
      <c r="A58" s="2" t="s">
        <v>20</v>
      </c>
      <c r="B58" s="2" t="s">
        <v>68</v>
      </c>
      <c r="C58" s="2" t="s">
        <v>22</v>
      </c>
      <c r="D58" s="2" t="s">
        <v>18</v>
      </c>
      <c r="E58" s="8" t="s">
        <v>69</v>
      </c>
      <c r="F58" s="2">
        <v>28588</v>
      </c>
      <c r="G58" s="2">
        <v>37297</v>
      </c>
      <c r="H58" s="2">
        <f t="shared" si="0"/>
        <v>65885</v>
      </c>
      <c r="I58" s="23">
        <f t="shared" si="1"/>
        <v>0.43390756621385745</v>
      </c>
    </row>
    <row r="59" spans="1:9" x14ac:dyDescent="0.15">
      <c r="A59" s="2" t="s">
        <v>20</v>
      </c>
      <c r="B59" s="2" t="s">
        <v>70</v>
      </c>
      <c r="C59" s="2" t="s">
        <v>22</v>
      </c>
      <c r="D59" s="2" t="s">
        <v>18</v>
      </c>
      <c r="E59" s="8" t="s">
        <v>71</v>
      </c>
      <c r="F59" s="2">
        <v>34868</v>
      </c>
      <c r="G59" s="2">
        <v>37297</v>
      </c>
      <c r="H59" s="2">
        <f t="shared" si="0"/>
        <v>72165</v>
      </c>
      <c r="I59" s="23">
        <f t="shared" si="1"/>
        <v>0.48317051202106281</v>
      </c>
    </row>
    <row r="60" spans="1:9" x14ac:dyDescent="0.15">
      <c r="A60" s="2" t="s">
        <v>20</v>
      </c>
      <c r="B60" s="2" t="s">
        <v>72</v>
      </c>
      <c r="C60" s="2" t="s">
        <v>22</v>
      </c>
      <c r="D60" s="2" t="s">
        <v>18</v>
      </c>
      <c r="E60" s="8" t="s">
        <v>73</v>
      </c>
      <c r="F60" s="2">
        <v>42932</v>
      </c>
      <c r="G60" s="2">
        <v>37297</v>
      </c>
      <c r="H60" s="2">
        <f t="shared" si="0"/>
        <v>80229</v>
      </c>
      <c r="I60" s="23">
        <f t="shared" si="1"/>
        <v>0.5351182240835608</v>
      </c>
    </row>
    <row r="61" spans="1:9" x14ac:dyDescent="0.15">
      <c r="A61" s="2" t="s">
        <v>20</v>
      </c>
      <c r="B61" s="2" t="s">
        <v>74</v>
      </c>
      <c r="C61" s="2" t="s">
        <v>22</v>
      </c>
      <c r="D61" s="2" t="s">
        <v>18</v>
      </c>
      <c r="E61" s="8" t="s">
        <v>75</v>
      </c>
      <c r="F61" s="2">
        <v>45747</v>
      </c>
      <c r="G61" s="2">
        <v>37297</v>
      </c>
      <c r="H61" s="2">
        <f t="shared" si="0"/>
        <v>83044</v>
      </c>
      <c r="I61" s="23">
        <f t="shared" si="1"/>
        <v>0.55087664370695055</v>
      </c>
    </row>
    <row r="62" spans="1:9" x14ac:dyDescent="0.15">
      <c r="A62" s="2" t="s">
        <v>33</v>
      </c>
      <c r="B62" s="2" t="s">
        <v>56</v>
      </c>
      <c r="C62" s="2" t="s">
        <v>22</v>
      </c>
      <c r="D62" s="2" t="s">
        <v>18</v>
      </c>
      <c r="E62" s="2" t="s">
        <v>57</v>
      </c>
      <c r="F62" s="2">
        <v>4085</v>
      </c>
      <c r="G62" s="2">
        <v>22265</v>
      </c>
      <c r="H62" s="2">
        <f t="shared" si="0"/>
        <v>26350</v>
      </c>
      <c r="I62" s="23">
        <f t="shared" si="1"/>
        <v>0.15502846299810247</v>
      </c>
    </row>
    <row r="63" spans="1:9" x14ac:dyDescent="0.15">
      <c r="A63" s="2" t="s">
        <v>33</v>
      </c>
      <c r="B63" s="2" t="s">
        <v>58</v>
      </c>
      <c r="C63" s="2" t="s">
        <v>22</v>
      </c>
      <c r="D63" s="2" t="s">
        <v>18</v>
      </c>
      <c r="E63" s="2" t="s">
        <v>59</v>
      </c>
      <c r="F63" s="2">
        <v>14485</v>
      </c>
      <c r="G63" s="2">
        <v>22265</v>
      </c>
      <c r="H63" s="2">
        <f t="shared" si="0"/>
        <v>36750</v>
      </c>
      <c r="I63" s="23">
        <f t="shared" si="1"/>
        <v>0.39414965986394557</v>
      </c>
    </row>
    <row r="64" spans="1:9" x14ac:dyDescent="0.15">
      <c r="A64" s="2" t="s">
        <v>33</v>
      </c>
      <c r="B64" s="2" t="s">
        <v>60</v>
      </c>
      <c r="C64" s="2" t="s">
        <v>22</v>
      </c>
      <c r="D64" s="2" t="s">
        <v>18</v>
      </c>
      <c r="E64" s="2" t="s">
        <v>61</v>
      </c>
      <c r="F64" s="2">
        <v>16380</v>
      </c>
      <c r="G64" s="2">
        <v>22265</v>
      </c>
      <c r="H64" s="2">
        <f t="shared" si="0"/>
        <v>38645</v>
      </c>
      <c r="I64" s="23">
        <f t="shared" si="1"/>
        <v>0.42385819640315692</v>
      </c>
    </row>
    <row r="65" spans="1:9" x14ac:dyDescent="0.15">
      <c r="A65" s="2" t="s">
        <v>33</v>
      </c>
      <c r="B65" s="2" t="s">
        <v>62</v>
      </c>
      <c r="C65" s="2" t="s">
        <v>22</v>
      </c>
      <c r="D65" s="2" t="s">
        <v>18</v>
      </c>
      <c r="E65" s="8" t="s">
        <v>63</v>
      </c>
      <c r="F65" s="2">
        <v>19977</v>
      </c>
      <c r="G65" s="2">
        <v>22265</v>
      </c>
      <c r="H65" s="2">
        <f t="shared" si="0"/>
        <v>42242</v>
      </c>
      <c r="I65" s="23">
        <f t="shared" si="1"/>
        <v>0.47291794896074996</v>
      </c>
    </row>
    <row r="66" spans="1:9" x14ac:dyDescent="0.15">
      <c r="A66" s="2" t="s">
        <v>33</v>
      </c>
      <c r="B66" s="2" t="s">
        <v>64</v>
      </c>
      <c r="C66" s="2" t="s">
        <v>22</v>
      </c>
      <c r="D66" s="2" t="s">
        <v>18</v>
      </c>
      <c r="E66" s="8" t="s">
        <v>65</v>
      </c>
      <c r="F66" s="2">
        <v>13603</v>
      </c>
      <c r="G66" s="2">
        <v>22265</v>
      </c>
      <c r="H66" s="2">
        <f t="shared" si="0"/>
        <v>35868</v>
      </c>
      <c r="I66" s="23">
        <f t="shared" si="1"/>
        <v>0.37925170068027209</v>
      </c>
    </row>
    <row r="67" spans="1:9" x14ac:dyDescent="0.15">
      <c r="A67" s="2" t="s">
        <v>33</v>
      </c>
      <c r="B67" s="2" t="s">
        <v>66</v>
      </c>
      <c r="C67" s="2" t="s">
        <v>22</v>
      </c>
      <c r="D67" s="2" t="s">
        <v>18</v>
      </c>
      <c r="E67" s="8" t="s">
        <v>67</v>
      </c>
      <c r="F67" s="2">
        <v>15428</v>
      </c>
      <c r="G67" s="2">
        <v>22265</v>
      </c>
      <c r="H67" s="2">
        <f t="shared" si="0"/>
        <v>37693</v>
      </c>
      <c r="I67" s="23">
        <f t="shared" si="1"/>
        <v>0.40930676783487652</v>
      </c>
    </row>
    <row r="68" spans="1:9" x14ac:dyDescent="0.15">
      <c r="A68" s="2" t="s">
        <v>33</v>
      </c>
      <c r="B68" s="2" t="s">
        <v>68</v>
      </c>
      <c r="C68" s="2" t="s">
        <v>22</v>
      </c>
      <c r="D68" s="2" t="s">
        <v>18</v>
      </c>
      <c r="E68" s="8" t="s">
        <v>69</v>
      </c>
      <c r="F68" s="2">
        <v>19113</v>
      </c>
      <c r="G68" s="2">
        <v>22265</v>
      </c>
      <c r="H68" s="2">
        <f t="shared" si="0"/>
        <v>41378</v>
      </c>
      <c r="I68" s="23">
        <f t="shared" si="1"/>
        <v>0.46191212721736186</v>
      </c>
    </row>
    <row r="69" spans="1:9" x14ac:dyDescent="0.15">
      <c r="A69" s="2" t="s">
        <v>33</v>
      </c>
      <c r="B69" s="2" t="s">
        <v>70</v>
      </c>
      <c r="C69" s="2" t="s">
        <v>22</v>
      </c>
      <c r="D69" s="2" t="s">
        <v>18</v>
      </c>
      <c r="E69" s="8" t="s">
        <v>71</v>
      </c>
      <c r="F69" s="2">
        <v>23425</v>
      </c>
      <c r="G69" s="2">
        <v>22265</v>
      </c>
      <c r="H69" s="2">
        <f t="shared" si="0"/>
        <v>45690</v>
      </c>
      <c r="I69" s="23">
        <f t="shared" si="1"/>
        <v>0.51269424381702777</v>
      </c>
    </row>
    <row r="70" spans="1:9" x14ac:dyDescent="0.15">
      <c r="A70" s="2" t="s">
        <v>33</v>
      </c>
      <c r="B70" s="2" t="s">
        <v>72</v>
      </c>
      <c r="C70" s="2" t="s">
        <v>22</v>
      </c>
      <c r="D70" s="2" t="s">
        <v>18</v>
      </c>
      <c r="E70" s="8" t="s">
        <v>73</v>
      </c>
      <c r="F70" s="2">
        <v>29221</v>
      </c>
      <c r="G70" s="2">
        <v>22265</v>
      </c>
      <c r="H70" s="2">
        <f t="shared" si="0"/>
        <v>51486</v>
      </c>
      <c r="I70" s="23">
        <f t="shared" si="1"/>
        <v>0.56755234432661306</v>
      </c>
    </row>
    <row r="71" spans="1:9" x14ac:dyDescent="0.15">
      <c r="A71" s="2" t="s">
        <v>33</v>
      </c>
      <c r="B71" s="2" t="s">
        <v>74</v>
      </c>
      <c r="C71" s="2" t="s">
        <v>22</v>
      </c>
      <c r="D71" s="2" t="s">
        <v>18</v>
      </c>
      <c r="E71" s="8" t="s">
        <v>75</v>
      </c>
      <c r="F71" s="2">
        <v>30753</v>
      </c>
      <c r="G71" s="2">
        <v>22265</v>
      </c>
      <c r="H71" s="2">
        <f t="shared" si="0"/>
        <v>53018</v>
      </c>
      <c r="I71" s="23">
        <f t="shared" si="1"/>
        <v>0.58004828548794751</v>
      </c>
    </row>
    <row r="72" spans="1:9" x14ac:dyDescent="0.15">
      <c r="A72" s="2" t="s">
        <v>34</v>
      </c>
      <c r="B72" s="2" t="s">
        <v>56</v>
      </c>
      <c r="C72" s="2" t="s">
        <v>22</v>
      </c>
      <c r="D72" s="2" t="s">
        <v>18</v>
      </c>
      <c r="E72" s="2" t="s">
        <v>57</v>
      </c>
      <c r="F72" s="2">
        <v>3768</v>
      </c>
      <c r="G72" s="2">
        <v>15032</v>
      </c>
      <c r="H72" s="2">
        <f t="shared" si="0"/>
        <v>18800</v>
      </c>
      <c r="I72" s="23">
        <f t="shared" si="1"/>
        <v>0.20042553191489362</v>
      </c>
    </row>
    <row r="73" spans="1:9" x14ac:dyDescent="0.15">
      <c r="A73" s="2" t="s">
        <v>34</v>
      </c>
      <c r="B73" s="2" t="s">
        <v>58</v>
      </c>
      <c r="C73" s="2" t="s">
        <v>22</v>
      </c>
      <c r="D73" s="2" t="s">
        <v>18</v>
      </c>
      <c r="E73" s="2" t="s">
        <v>59</v>
      </c>
      <c r="F73" s="2">
        <v>8151</v>
      </c>
      <c r="G73" s="2">
        <v>15032</v>
      </c>
      <c r="H73" s="2">
        <f t="shared" si="0"/>
        <v>23183</v>
      </c>
      <c r="I73" s="23">
        <f t="shared" si="1"/>
        <v>0.35159384031402319</v>
      </c>
    </row>
    <row r="74" spans="1:9" x14ac:dyDescent="0.15">
      <c r="A74" s="2" t="s">
        <v>34</v>
      </c>
      <c r="B74" s="2" t="s">
        <v>60</v>
      </c>
      <c r="C74" s="2" t="s">
        <v>22</v>
      </c>
      <c r="D74" s="2" t="s">
        <v>18</v>
      </c>
      <c r="E74" s="2" t="s">
        <v>61</v>
      </c>
      <c r="F74" s="2">
        <v>9337</v>
      </c>
      <c r="G74" s="2">
        <v>15032</v>
      </c>
      <c r="H74" s="2">
        <f t="shared" si="0"/>
        <v>24369</v>
      </c>
      <c r="I74" s="23">
        <f t="shared" si="1"/>
        <v>0.38315072428084862</v>
      </c>
    </row>
    <row r="75" spans="1:9" x14ac:dyDescent="0.15">
      <c r="A75" s="2" t="s">
        <v>34</v>
      </c>
      <c r="B75" s="2" t="s">
        <v>62</v>
      </c>
      <c r="C75" s="2" t="s">
        <v>22</v>
      </c>
      <c r="D75" s="2" t="s">
        <v>18</v>
      </c>
      <c r="E75" s="8" t="s">
        <v>63</v>
      </c>
      <c r="F75" s="2">
        <v>10699</v>
      </c>
      <c r="G75" s="2">
        <v>15032</v>
      </c>
      <c r="H75" s="2">
        <f t="shared" si="0"/>
        <v>25731</v>
      </c>
      <c r="I75" s="23">
        <f t="shared" si="1"/>
        <v>0.41580195095410205</v>
      </c>
    </row>
    <row r="76" spans="1:9" x14ac:dyDescent="0.15">
      <c r="A76" s="2" t="s">
        <v>34</v>
      </c>
      <c r="B76" s="2" t="s">
        <v>64</v>
      </c>
      <c r="C76" s="2" t="s">
        <v>22</v>
      </c>
      <c r="D76" s="2" t="s">
        <v>18</v>
      </c>
      <c r="E76" s="8" t="s">
        <v>65</v>
      </c>
      <c r="F76" s="2">
        <v>6696</v>
      </c>
      <c r="G76" s="2">
        <v>15032</v>
      </c>
      <c r="H76" s="2">
        <f t="shared" si="0"/>
        <v>21728</v>
      </c>
      <c r="I76" s="23">
        <f t="shared" si="1"/>
        <v>0.3081737849779087</v>
      </c>
    </row>
    <row r="77" spans="1:9" x14ac:dyDescent="0.15">
      <c r="A77" s="2" t="s">
        <v>34</v>
      </c>
      <c r="B77" s="2" t="s">
        <v>66</v>
      </c>
      <c r="C77" s="2" t="s">
        <v>22</v>
      </c>
      <c r="D77" s="2" t="s">
        <v>18</v>
      </c>
      <c r="E77" s="8" t="s">
        <v>67</v>
      </c>
      <c r="F77" s="2">
        <v>7838</v>
      </c>
      <c r="G77" s="2">
        <v>15032</v>
      </c>
      <c r="H77" s="2">
        <f t="shared" si="0"/>
        <v>22870</v>
      </c>
      <c r="I77" s="23">
        <f t="shared" si="1"/>
        <v>0.34271972015741148</v>
      </c>
    </row>
    <row r="78" spans="1:9" x14ac:dyDescent="0.15">
      <c r="A78" s="2" t="s">
        <v>34</v>
      </c>
      <c r="B78" s="2" t="s">
        <v>68</v>
      </c>
      <c r="C78" s="2" t="s">
        <v>22</v>
      </c>
      <c r="D78" s="2" t="s">
        <v>18</v>
      </c>
      <c r="E78" s="8" t="s">
        <v>69</v>
      </c>
      <c r="F78" s="2">
        <v>9475</v>
      </c>
      <c r="G78" s="2">
        <v>15032</v>
      </c>
      <c r="H78" s="2">
        <f t="shared" si="0"/>
        <v>24507</v>
      </c>
      <c r="I78" s="23">
        <f t="shared" si="1"/>
        <v>0.38662422981189049</v>
      </c>
    </row>
    <row r="79" spans="1:9" x14ac:dyDescent="0.15">
      <c r="A79" s="2" t="s">
        <v>34</v>
      </c>
      <c r="B79" s="2" t="s">
        <v>70</v>
      </c>
      <c r="C79" s="2" t="s">
        <v>22</v>
      </c>
      <c r="D79" s="2" t="s">
        <v>18</v>
      </c>
      <c r="E79" s="8" t="s">
        <v>71</v>
      </c>
      <c r="F79" s="2">
        <v>11443</v>
      </c>
      <c r="G79" s="2">
        <v>15032</v>
      </c>
      <c r="H79" s="2">
        <f t="shared" si="0"/>
        <v>26475</v>
      </c>
      <c r="I79" s="23">
        <f t="shared" si="1"/>
        <v>0.43221907459867798</v>
      </c>
    </row>
    <row r="80" spans="1:9" x14ac:dyDescent="0.15">
      <c r="A80" s="2" t="s">
        <v>34</v>
      </c>
      <c r="B80" s="2" t="s">
        <v>72</v>
      </c>
      <c r="C80" s="2" t="s">
        <v>22</v>
      </c>
      <c r="D80" s="2" t="s">
        <v>18</v>
      </c>
      <c r="E80" s="8" t="s">
        <v>73</v>
      </c>
      <c r="F80" s="2">
        <v>13711</v>
      </c>
      <c r="G80" s="2">
        <v>15032</v>
      </c>
      <c r="H80" s="2">
        <f t="shared" si="0"/>
        <v>28743</v>
      </c>
      <c r="I80" s="23">
        <f t="shared" si="1"/>
        <v>0.4770204919458651</v>
      </c>
    </row>
    <row r="81" spans="1:9" x14ac:dyDescent="0.15">
      <c r="A81" s="2" t="s">
        <v>34</v>
      </c>
      <c r="B81" s="2" t="s">
        <v>74</v>
      </c>
      <c r="C81" s="2" t="s">
        <v>22</v>
      </c>
      <c r="D81" s="2" t="s">
        <v>18</v>
      </c>
      <c r="E81" s="8" t="s">
        <v>75</v>
      </c>
      <c r="F81" s="2">
        <v>14994</v>
      </c>
      <c r="G81" s="2">
        <v>15032</v>
      </c>
      <c r="H81" s="2">
        <f t="shared" si="0"/>
        <v>30026</v>
      </c>
      <c r="I81" s="23">
        <f t="shared" si="1"/>
        <v>0.4993672150802637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7F3AF-DCED-0745-BB39-F637AC58CE2D}">
  <dimension ref="A1:N61"/>
  <sheetViews>
    <sheetView workbookViewId="0">
      <selection activeCell="E73" sqref="E73"/>
    </sheetView>
  </sheetViews>
  <sheetFormatPr baseColWidth="10" defaultColWidth="11" defaultRowHeight="14" x14ac:dyDescent="0.15"/>
  <cols>
    <col min="1" max="1" width="11" style="3"/>
    <col min="2" max="2" width="9.83203125" style="3" bestFit="1" customWidth="1"/>
    <col min="3" max="3" width="18.5" style="3" bestFit="1" customWidth="1"/>
    <col min="4" max="4" width="6.1640625" style="3" bestFit="1" customWidth="1"/>
    <col min="5" max="5" width="12.33203125" style="3" bestFit="1" customWidth="1"/>
    <col min="6" max="6" width="6.83203125" style="3" bestFit="1" customWidth="1"/>
    <col min="7" max="7" width="8.83203125" style="3" bestFit="1" customWidth="1"/>
    <col min="8" max="8" width="9" style="3" bestFit="1" customWidth="1"/>
    <col min="9" max="9" width="12.83203125" style="3" bestFit="1" customWidth="1"/>
    <col min="10" max="10" width="12.1640625" style="3" bestFit="1" customWidth="1"/>
    <col min="11" max="12" width="12.83203125" style="3" bestFit="1" customWidth="1"/>
    <col min="13" max="14" width="12.1640625" style="3" bestFit="1" customWidth="1"/>
    <col min="15" max="16384" width="11" style="3"/>
  </cols>
  <sheetData>
    <row r="1" spans="1:14" x14ac:dyDescent="0.15">
      <c r="A1" s="15" t="s">
        <v>221</v>
      </c>
      <c r="B1" s="15" t="s">
        <v>81</v>
      </c>
      <c r="C1" s="15" t="s">
        <v>147</v>
      </c>
      <c r="D1" s="15" t="s">
        <v>129</v>
      </c>
      <c r="E1" s="15" t="s">
        <v>222</v>
      </c>
      <c r="F1" s="15" t="s">
        <v>227</v>
      </c>
      <c r="G1" s="15" t="s">
        <v>219</v>
      </c>
      <c r="H1" s="15" t="s">
        <v>220</v>
      </c>
      <c r="I1" s="15" t="s">
        <v>132</v>
      </c>
      <c r="J1" s="15" t="s">
        <v>133</v>
      </c>
      <c r="K1" s="15" t="s">
        <v>172</v>
      </c>
      <c r="L1" s="15" t="s">
        <v>173</v>
      </c>
      <c r="M1" s="15" t="s">
        <v>134</v>
      </c>
      <c r="N1" s="15" t="s">
        <v>141</v>
      </c>
    </row>
    <row r="2" spans="1:14" x14ac:dyDescent="0.15">
      <c r="A2" s="3" t="s">
        <v>206</v>
      </c>
      <c r="B2" s="3" t="s">
        <v>205</v>
      </c>
      <c r="C2" s="3" t="s">
        <v>226</v>
      </c>
      <c r="D2" s="3" t="s">
        <v>136</v>
      </c>
      <c r="E2" s="3" t="s">
        <v>164</v>
      </c>
      <c r="F2" s="3">
        <v>14994</v>
      </c>
      <c r="G2" s="3" t="s">
        <v>29</v>
      </c>
      <c r="H2" s="3" t="s">
        <v>31</v>
      </c>
      <c r="I2" s="14">
        <v>-1.5146210000000001E-3</v>
      </c>
      <c r="J2" s="14">
        <v>2.0261670000000002E-3</v>
      </c>
      <c r="K2" s="14">
        <v>2.4566663200000002E-3</v>
      </c>
      <c r="L2" s="14">
        <v>-5.4859083199999999E-3</v>
      </c>
      <c r="M2" s="14">
        <v>0.45474347799999998</v>
      </c>
      <c r="N2" s="14">
        <v>0.96298091515151496</v>
      </c>
    </row>
    <row r="3" spans="1:14" x14ac:dyDescent="0.15">
      <c r="A3" s="3" t="s">
        <v>206</v>
      </c>
      <c r="B3" s="3" t="s">
        <v>205</v>
      </c>
      <c r="C3" s="3" t="s">
        <v>226</v>
      </c>
      <c r="D3" s="3" t="s">
        <v>136</v>
      </c>
      <c r="E3" s="3" t="s">
        <v>165</v>
      </c>
      <c r="F3" s="3">
        <v>30753</v>
      </c>
      <c r="G3" s="3" t="s">
        <v>29</v>
      </c>
      <c r="H3" s="3" t="s">
        <v>31</v>
      </c>
      <c r="I3" s="14">
        <v>-2.6508069999999998E-3</v>
      </c>
      <c r="J3" s="14">
        <v>2.5732789999999999E-3</v>
      </c>
      <c r="K3" s="14">
        <v>2.3928198400000001E-3</v>
      </c>
      <c r="L3" s="14">
        <v>-7.6944338399999998E-3</v>
      </c>
      <c r="M3" s="14">
        <v>0.302949778</v>
      </c>
      <c r="N3" s="14">
        <v>0.95682699999999998</v>
      </c>
    </row>
    <row r="4" spans="1:14" x14ac:dyDescent="0.15">
      <c r="A4" s="3" t="s">
        <v>206</v>
      </c>
      <c r="B4" s="3" t="s">
        <v>205</v>
      </c>
      <c r="C4" s="3" t="s">
        <v>226</v>
      </c>
      <c r="D4" s="3" t="s">
        <v>138</v>
      </c>
      <c r="E4" s="3" t="s">
        <v>164</v>
      </c>
      <c r="F4" s="3">
        <v>14994</v>
      </c>
      <c r="G4" s="3" t="s">
        <v>29</v>
      </c>
      <c r="H4" s="3" t="s">
        <v>31</v>
      </c>
      <c r="I4" s="14">
        <v>-3.0777040000000001E-3</v>
      </c>
      <c r="J4" s="14">
        <v>8.5239259999999994E-3</v>
      </c>
      <c r="K4" s="14">
        <v>1.3629190960000001E-2</v>
      </c>
      <c r="L4" s="14">
        <v>-1.978459896E-2</v>
      </c>
      <c r="M4" s="14">
        <v>0.71808735800000001</v>
      </c>
      <c r="N4" s="14">
        <v>0.84530894235294096</v>
      </c>
    </row>
    <row r="5" spans="1:14" x14ac:dyDescent="0.15">
      <c r="A5" s="3" t="s">
        <v>206</v>
      </c>
      <c r="B5" s="3" t="s">
        <v>205</v>
      </c>
      <c r="C5" s="3" t="s">
        <v>226</v>
      </c>
      <c r="D5" s="3" t="s">
        <v>138</v>
      </c>
      <c r="E5" s="3" t="s">
        <v>165</v>
      </c>
      <c r="F5" s="3">
        <v>30753</v>
      </c>
      <c r="G5" s="3" t="s">
        <v>29</v>
      </c>
      <c r="H5" s="3" t="s">
        <v>31</v>
      </c>
      <c r="I5" s="14">
        <v>-1.1491378999999999E-2</v>
      </c>
      <c r="J5" s="14">
        <v>1.0745906E-2</v>
      </c>
      <c r="K5" s="14">
        <v>9.5705967599999994E-3</v>
      </c>
      <c r="L5" s="14">
        <v>-3.255335476E-2</v>
      </c>
      <c r="M5" s="14">
        <v>0.28477544799999999</v>
      </c>
      <c r="N5" s="14">
        <v>0.77573990588235298</v>
      </c>
    </row>
    <row r="6" spans="1:14" x14ac:dyDescent="0.15">
      <c r="A6" s="3" t="s">
        <v>206</v>
      </c>
      <c r="B6" s="3" t="s">
        <v>205</v>
      </c>
      <c r="C6" s="3" t="s">
        <v>226</v>
      </c>
      <c r="D6" s="3" t="s">
        <v>137</v>
      </c>
      <c r="E6" s="3" t="s">
        <v>164</v>
      </c>
      <c r="F6" s="3">
        <v>14994</v>
      </c>
      <c r="G6" s="3" t="s">
        <v>29</v>
      </c>
      <c r="H6" s="3" t="s">
        <v>31</v>
      </c>
      <c r="I6" s="14">
        <v>-2.4686220000000002E-3</v>
      </c>
      <c r="J6" s="14">
        <v>5.2702649999999997E-3</v>
      </c>
      <c r="K6" s="14">
        <v>7.8610973999999993E-3</v>
      </c>
      <c r="L6" s="14">
        <v>-1.27983414E-2</v>
      </c>
      <c r="M6" s="14">
        <v>0.63906955300000001</v>
      </c>
      <c r="N6" s="14">
        <v>0.84614008645161298</v>
      </c>
    </row>
    <row r="7" spans="1:14" x14ac:dyDescent="0.15">
      <c r="A7" s="3" t="s">
        <v>206</v>
      </c>
      <c r="B7" s="3" t="s">
        <v>205</v>
      </c>
      <c r="C7" s="3" t="s">
        <v>226</v>
      </c>
      <c r="D7" s="3" t="s">
        <v>137</v>
      </c>
      <c r="E7" s="3" t="s">
        <v>165</v>
      </c>
      <c r="F7" s="3">
        <v>30753</v>
      </c>
      <c r="G7" s="3" t="s">
        <v>29</v>
      </c>
      <c r="H7" s="3" t="s">
        <v>31</v>
      </c>
      <c r="I7" s="14">
        <v>-7.1161970000000003E-3</v>
      </c>
      <c r="J7" s="14">
        <v>6.6381139999999996E-3</v>
      </c>
      <c r="K7" s="14">
        <v>5.8945064399999999E-3</v>
      </c>
      <c r="L7" s="14">
        <v>-2.0126900440000001E-2</v>
      </c>
      <c r="M7" s="14">
        <v>0.28405111500000002</v>
      </c>
      <c r="N7" s="14">
        <v>0.80855724500000004</v>
      </c>
    </row>
    <row r="8" spans="1:14" x14ac:dyDescent="0.15">
      <c r="A8" s="3" t="s">
        <v>206</v>
      </c>
      <c r="B8" s="3" t="s">
        <v>207</v>
      </c>
      <c r="C8" s="3" t="s">
        <v>226</v>
      </c>
      <c r="D8" s="3" t="s">
        <v>136</v>
      </c>
      <c r="E8" s="3" t="s">
        <v>164</v>
      </c>
      <c r="F8" s="3">
        <v>477</v>
      </c>
      <c r="G8" s="3" t="s">
        <v>29</v>
      </c>
      <c r="H8" s="3" t="s">
        <v>31</v>
      </c>
      <c r="I8" s="14">
        <v>4.1147359999999999E-3</v>
      </c>
      <c r="J8" s="14">
        <v>1.581198E-3</v>
      </c>
      <c r="K8" s="14">
        <v>7.2138840799999999E-3</v>
      </c>
      <c r="L8" s="14">
        <v>1.0155879200000001E-3</v>
      </c>
      <c r="M8" s="14">
        <v>9.2603389999999994E-3</v>
      </c>
      <c r="N8" s="14">
        <v>0.17465861333333299</v>
      </c>
    </row>
    <row r="9" spans="1:14" x14ac:dyDescent="0.15">
      <c r="A9" s="3" t="s">
        <v>206</v>
      </c>
      <c r="B9" s="3" t="s">
        <v>207</v>
      </c>
      <c r="C9" s="3" t="s">
        <v>226</v>
      </c>
      <c r="D9" s="3" t="s">
        <v>136</v>
      </c>
      <c r="E9" s="3" t="s">
        <v>165</v>
      </c>
      <c r="F9" s="3">
        <v>1747</v>
      </c>
      <c r="G9" s="3" t="s">
        <v>29</v>
      </c>
      <c r="H9" s="3" t="s">
        <v>31</v>
      </c>
      <c r="I9" s="14">
        <v>8.8550800000000002E-4</v>
      </c>
      <c r="J9" s="14">
        <v>1.242235E-3</v>
      </c>
      <c r="K9" s="14">
        <v>3.3202886E-3</v>
      </c>
      <c r="L9" s="14">
        <v>-1.5492726E-3</v>
      </c>
      <c r="M9" s="14">
        <v>0.47594833199999997</v>
      </c>
      <c r="N9" s="14">
        <v>0.96298091515151496</v>
      </c>
    </row>
    <row r="10" spans="1:14" x14ac:dyDescent="0.15">
      <c r="A10" s="3" t="s">
        <v>206</v>
      </c>
      <c r="B10" s="3" t="s">
        <v>207</v>
      </c>
      <c r="C10" s="3" t="s">
        <v>226</v>
      </c>
      <c r="D10" s="3" t="s">
        <v>138</v>
      </c>
      <c r="E10" s="3" t="s">
        <v>164</v>
      </c>
      <c r="F10" s="3">
        <v>477</v>
      </c>
      <c r="G10" s="3" t="s">
        <v>29</v>
      </c>
      <c r="H10" s="3" t="s">
        <v>31</v>
      </c>
      <c r="I10" s="14">
        <v>2.4380580999999998E-2</v>
      </c>
      <c r="J10" s="14">
        <v>2.3308333000000001E-2</v>
      </c>
      <c r="K10" s="14">
        <v>7.0064913679999993E-2</v>
      </c>
      <c r="L10" s="14">
        <v>-2.130375168E-2</v>
      </c>
      <c r="M10" s="14">
        <v>0.29845715900000003</v>
      </c>
      <c r="N10" s="14">
        <v>0.77573990588235298</v>
      </c>
    </row>
    <row r="11" spans="1:14" x14ac:dyDescent="0.15">
      <c r="A11" s="3" t="s">
        <v>206</v>
      </c>
      <c r="B11" s="3" t="s">
        <v>207</v>
      </c>
      <c r="C11" s="3" t="s">
        <v>226</v>
      </c>
      <c r="D11" s="3" t="s">
        <v>138</v>
      </c>
      <c r="E11" s="3" t="s">
        <v>165</v>
      </c>
      <c r="F11" s="3">
        <v>1747</v>
      </c>
      <c r="G11" s="3" t="s">
        <v>29</v>
      </c>
      <c r="H11" s="3" t="s">
        <v>31</v>
      </c>
      <c r="I11" s="14">
        <v>-6.9852711999999997E-2</v>
      </c>
      <c r="J11" s="14">
        <v>4.5837599999999999E-2</v>
      </c>
      <c r="K11" s="14">
        <v>1.9988984000000001E-2</v>
      </c>
      <c r="L11" s="14">
        <v>-0.15969440800000001</v>
      </c>
      <c r="M11" s="14">
        <v>0.119082533</v>
      </c>
      <c r="N11" s="14">
        <v>0.52925570222222196</v>
      </c>
    </row>
    <row r="12" spans="1:14" x14ac:dyDescent="0.15">
      <c r="A12" s="3" t="s">
        <v>206</v>
      </c>
      <c r="B12" s="3" t="s">
        <v>207</v>
      </c>
      <c r="C12" s="3" t="s">
        <v>226</v>
      </c>
      <c r="D12" s="3" t="s">
        <v>137</v>
      </c>
      <c r="E12" s="3" t="s">
        <v>164</v>
      </c>
      <c r="F12" s="3">
        <v>477</v>
      </c>
      <c r="G12" s="3" t="s">
        <v>29</v>
      </c>
      <c r="H12" s="3" t="s">
        <v>31</v>
      </c>
      <c r="I12" s="14">
        <v>1.4478355E-2</v>
      </c>
      <c r="J12" s="14">
        <v>1.1518390999999999E-2</v>
      </c>
      <c r="K12" s="14">
        <v>3.7054401360000003E-2</v>
      </c>
      <c r="L12" s="14">
        <v>-8.0976913599999992E-3</v>
      </c>
      <c r="M12" s="14">
        <v>0.211359144</v>
      </c>
      <c r="N12" s="14">
        <v>0.71362695384615404</v>
      </c>
    </row>
    <row r="13" spans="1:14" x14ac:dyDescent="0.15">
      <c r="A13" s="3" t="s">
        <v>206</v>
      </c>
      <c r="B13" s="3" t="s">
        <v>207</v>
      </c>
      <c r="C13" s="3" t="s">
        <v>226</v>
      </c>
      <c r="D13" s="3" t="s">
        <v>137</v>
      </c>
      <c r="E13" s="3" t="s">
        <v>165</v>
      </c>
      <c r="F13" s="3">
        <v>1747</v>
      </c>
      <c r="G13" s="3" t="s">
        <v>29</v>
      </c>
      <c r="H13" s="3" t="s">
        <v>31</v>
      </c>
      <c r="I13" s="14">
        <v>-2.4647280000000001E-2</v>
      </c>
      <c r="J13" s="14">
        <v>1.9838545999999999E-2</v>
      </c>
      <c r="K13" s="14">
        <v>1.423627016E-2</v>
      </c>
      <c r="L13" s="14">
        <v>-6.3530830159999996E-2</v>
      </c>
      <c r="M13" s="14">
        <v>0.20974209699999999</v>
      </c>
      <c r="N13" s="14">
        <v>0.71362695384615404</v>
      </c>
    </row>
    <row r="14" spans="1:14" x14ac:dyDescent="0.15">
      <c r="A14" s="3" t="s">
        <v>209</v>
      </c>
      <c r="B14" s="3" t="s">
        <v>205</v>
      </c>
      <c r="C14" s="3" t="s">
        <v>226</v>
      </c>
      <c r="D14" s="3" t="s">
        <v>136</v>
      </c>
      <c r="E14" s="3" t="s">
        <v>164</v>
      </c>
      <c r="F14" s="3">
        <v>11443</v>
      </c>
      <c r="G14" s="3" t="s">
        <v>27</v>
      </c>
      <c r="H14" s="3" t="s">
        <v>29</v>
      </c>
      <c r="I14" s="14">
        <v>-1.197825E-3</v>
      </c>
      <c r="J14" s="14">
        <v>2.1642940000000002E-3</v>
      </c>
      <c r="K14" s="14">
        <v>3.0441912399999998E-3</v>
      </c>
      <c r="L14" s="14">
        <v>-5.4398412399999999E-3</v>
      </c>
      <c r="M14" s="14">
        <v>0.57995664999999996</v>
      </c>
      <c r="N14" s="14">
        <v>0.96298091515151496</v>
      </c>
    </row>
    <row r="15" spans="1:14" x14ac:dyDescent="0.15">
      <c r="A15" s="3" t="s">
        <v>209</v>
      </c>
      <c r="B15" s="3" t="s">
        <v>205</v>
      </c>
      <c r="C15" s="3" t="s">
        <v>226</v>
      </c>
      <c r="D15" s="3" t="s">
        <v>136</v>
      </c>
      <c r="E15" s="3" t="s">
        <v>165</v>
      </c>
      <c r="F15" s="3">
        <v>23425</v>
      </c>
      <c r="G15" s="3" t="s">
        <v>27</v>
      </c>
      <c r="H15" s="3" t="s">
        <v>29</v>
      </c>
      <c r="I15" s="14">
        <v>-7.3206499999999995E-4</v>
      </c>
      <c r="J15" s="14">
        <v>2.7313979999999999E-3</v>
      </c>
      <c r="K15" s="14">
        <v>4.6214750799999996E-3</v>
      </c>
      <c r="L15" s="14">
        <v>-6.0856050799999997E-3</v>
      </c>
      <c r="M15" s="14">
        <v>0.78868518700000001</v>
      </c>
      <c r="N15" s="14">
        <v>0.96298091515151496</v>
      </c>
    </row>
    <row r="16" spans="1:14" x14ac:dyDescent="0.15">
      <c r="A16" s="3" t="s">
        <v>209</v>
      </c>
      <c r="B16" s="3" t="s">
        <v>205</v>
      </c>
      <c r="C16" s="3" t="s">
        <v>226</v>
      </c>
      <c r="D16" s="3" t="s">
        <v>138</v>
      </c>
      <c r="E16" s="3" t="s">
        <v>164</v>
      </c>
      <c r="F16" s="3">
        <v>11443</v>
      </c>
      <c r="G16" s="3" t="s">
        <v>27</v>
      </c>
      <c r="H16" s="3" t="s">
        <v>29</v>
      </c>
      <c r="I16" s="14">
        <v>-4.4647699999999998E-3</v>
      </c>
      <c r="J16" s="14">
        <v>8.9415080000000008E-3</v>
      </c>
      <c r="K16" s="14">
        <v>1.306058568E-2</v>
      </c>
      <c r="L16" s="14">
        <v>-2.199012568E-2</v>
      </c>
      <c r="M16" s="14">
        <v>0.61754350899999999</v>
      </c>
      <c r="N16" s="14">
        <v>0.84530894235294096</v>
      </c>
    </row>
    <row r="17" spans="1:14" x14ac:dyDescent="0.15">
      <c r="A17" s="3" t="s">
        <v>209</v>
      </c>
      <c r="B17" s="3" t="s">
        <v>205</v>
      </c>
      <c r="C17" s="3" t="s">
        <v>226</v>
      </c>
      <c r="D17" s="3" t="s">
        <v>138</v>
      </c>
      <c r="E17" s="3" t="s">
        <v>165</v>
      </c>
      <c r="F17" s="3">
        <v>23425</v>
      </c>
      <c r="G17" s="3" t="s">
        <v>27</v>
      </c>
      <c r="H17" s="3" t="s">
        <v>29</v>
      </c>
      <c r="I17" s="14">
        <v>-8.7938319999999997E-3</v>
      </c>
      <c r="J17" s="14">
        <v>1.1731716E-2</v>
      </c>
      <c r="K17" s="14">
        <v>1.420033136E-2</v>
      </c>
      <c r="L17" s="14">
        <v>-3.1787995360000001E-2</v>
      </c>
      <c r="M17" s="14">
        <v>0.45325596699999998</v>
      </c>
      <c r="N17" s="14">
        <v>0.84530661272727303</v>
      </c>
    </row>
    <row r="18" spans="1:14" x14ac:dyDescent="0.15">
      <c r="A18" s="3" t="s">
        <v>209</v>
      </c>
      <c r="B18" s="3" t="s">
        <v>205</v>
      </c>
      <c r="C18" s="3" t="s">
        <v>226</v>
      </c>
      <c r="D18" s="3" t="s">
        <v>137</v>
      </c>
      <c r="E18" s="3" t="s">
        <v>164</v>
      </c>
      <c r="F18" s="3">
        <v>11443</v>
      </c>
      <c r="G18" s="3" t="s">
        <v>27</v>
      </c>
      <c r="H18" s="3" t="s">
        <v>29</v>
      </c>
      <c r="I18" s="14">
        <v>-2.8732290000000001E-3</v>
      </c>
      <c r="J18" s="14">
        <v>5.5444099999999996E-3</v>
      </c>
      <c r="K18" s="14">
        <v>7.9938145999999995E-3</v>
      </c>
      <c r="L18" s="14">
        <v>-1.3740272600000001E-2</v>
      </c>
      <c r="M18" s="14">
        <v>0.60425582300000003</v>
      </c>
      <c r="N18" s="14">
        <v>0.84614008645161298</v>
      </c>
    </row>
    <row r="19" spans="1:14" x14ac:dyDescent="0.15">
      <c r="A19" s="3" t="s">
        <v>209</v>
      </c>
      <c r="B19" s="3" t="s">
        <v>205</v>
      </c>
      <c r="C19" s="3" t="s">
        <v>226</v>
      </c>
      <c r="D19" s="3" t="s">
        <v>137</v>
      </c>
      <c r="E19" s="3" t="s">
        <v>165</v>
      </c>
      <c r="F19" s="3">
        <v>23425</v>
      </c>
      <c r="G19" s="3" t="s">
        <v>27</v>
      </c>
      <c r="H19" s="3" t="s">
        <v>29</v>
      </c>
      <c r="I19" s="14">
        <v>-4.6532630000000004E-3</v>
      </c>
      <c r="J19" s="14">
        <v>7.2013049999999999E-3</v>
      </c>
      <c r="K19" s="14">
        <v>9.4612948000000006E-3</v>
      </c>
      <c r="L19" s="14">
        <v>-1.8767820800000001E-2</v>
      </c>
      <c r="M19" s="14">
        <v>0.518063881</v>
      </c>
      <c r="N19" s="14">
        <v>0.84614008645161298</v>
      </c>
    </row>
    <row r="20" spans="1:14" x14ac:dyDescent="0.15">
      <c r="A20" s="3" t="s">
        <v>209</v>
      </c>
      <c r="B20" s="3" t="s">
        <v>207</v>
      </c>
      <c r="C20" s="3" t="s">
        <v>226</v>
      </c>
      <c r="D20" s="3" t="s">
        <v>136</v>
      </c>
      <c r="E20" s="3" t="s">
        <v>164</v>
      </c>
      <c r="F20" s="3">
        <v>934</v>
      </c>
      <c r="G20" s="3" t="s">
        <v>27</v>
      </c>
      <c r="H20" s="3" t="s">
        <v>29</v>
      </c>
      <c r="I20" s="14">
        <v>1.08297E-4</v>
      </c>
      <c r="J20" s="14">
        <v>1.8491919999999999E-3</v>
      </c>
      <c r="K20" s="14">
        <v>3.7327133199999999E-3</v>
      </c>
      <c r="L20" s="14">
        <v>-3.5161193199999999E-3</v>
      </c>
      <c r="M20" s="14">
        <v>0.95329911300000003</v>
      </c>
      <c r="N20" s="14">
        <v>0.98187338256410295</v>
      </c>
    </row>
    <row r="21" spans="1:14" x14ac:dyDescent="0.15">
      <c r="A21" s="3" t="s">
        <v>209</v>
      </c>
      <c r="B21" s="3" t="s">
        <v>207</v>
      </c>
      <c r="C21" s="3" t="s">
        <v>226</v>
      </c>
      <c r="D21" s="3" t="s">
        <v>136</v>
      </c>
      <c r="E21" s="3" t="s">
        <v>165</v>
      </c>
      <c r="F21" s="3">
        <v>2814</v>
      </c>
      <c r="G21" s="3" t="s">
        <v>27</v>
      </c>
      <c r="H21" s="3" t="s">
        <v>29</v>
      </c>
      <c r="I21" s="14">
        <v>4.1647330000000003E-3</v>
      </c>
      <c r="J21" s="14">
        <v>1.678613E-3</v>
      </c>
      <c r="K21" s="14">
        <v>7.4548144800000004E-3</v>
      </c>
      <c r="L21" s="14">
        <v>8.7465152000000003E-4</v>
      </c>
      <c r="M21" s="14">
        <v>1.3099395999999999E-2</v>
      </c>
      <c r="N21" s="14">
        <v>0.17465861333333299</v>
      </c>
    </row>
    <row r="22" spans="1:14" x14ac:dyDescent="0.15">
      <c r="A22" s="3" t="s">
        <v>209</v>
      </c>
      <c r="B22" s="3" t="s">
        <v>207</v>
      </c>
      <c r="C22" s="3" t="s">
        <v>226</v>
      </c>
      <c r="D22" s="3" t="s">
        <v>138</v>
      </c>
      <c r="E22" s="3" t="s">
        <v>164</v>
      </c>
      <c r="F22" s="3">
        <v>934</v>
      </c>
      <c r="G22" s="3" t="s">
        <v>27</v>
      </c>
      <c r="H22" s="3" t="s">
        <v>29</v>
      </c>
      <c r="I22" s="14">
        <v>-2.7209309000000001E-2</v>
      </c>
      <c r="J22" s="14">
        <v>1.9352744000000002E-2</v>
      </c>
      <c r="K22" s="14">
        <v>1.072206924E-2</v>
      </c>
      <c r="L22" s="14">
        <v>-6.5140687239999995E-2</v>
      </c>
      <c r="M22" s="14">
        <v>0.157012655</v>
      </c>
      <c r="N22" s="14">
        <v>0.62805062</v>
      </c>
    </row>
    <row r="23" spans="1:14" x14ac:dyDescent="0.15">
      <c r="A23" s="3" t="s">
        <v>209</v>
      </c>
      <c r="B23" s="3" t="s">
        <v>207</v>
      </c>
      <c r="C23" s="3" t="s">
        <v>226</v>
      </c>
      <c r="D23" s="3" t="s">
        <v>138</v>
      </c>
      <c r="E23" s="3" t="s">
        <v>165</v>
      </c>
      <c r="F23" s="3">
        <v>2814</v>
      </c>
      <c r="G23" s="3" t="s">
        <v>27</v>
      </c>
      <c r="H23" s="3" t="s">
        <v>29</v>
      </c>
      <c r="I23" s="14">
        <v>1.1378426000000001E-2</v>
      </c>
      <c r="J23" s="14">
        <v>3.1090389E-2</v>
      </c>
      <c r="K23" s="14">
        <v>7.2315588439999995E-2</v>
      </c>
      <c r="L23" s="14">
        <v>-4.9558736440000001E-2</v>
      </c>
      <c r="M23" s="14">
        <v>0.71536001500000002</v>
      </c>
      <c r="N23" s="14">
        <v>0.84530894235294096</v>
      </c>
    </row>
    <row r="24" spans="1:14" x14ac:dyDescent="0.15">
      <c r="A24" s="3" t="s">
        <v>209</v>
      </c>
      <c r="B24" s="3" t="s">
        <v>207</v>
      </c>
      <c r="C24" s="3" t="s">
        <v>226</v>
      </c>
      <c r="D24" s="3" t="s">
        <v>137</v>
      </c>
      <c r="E24" s="3" t="s">
        <v>164</v>
      </c>
      <c r="F24" s="3">
        <v>934</v>
      </c>
      <c r="G24" s="3" t="s">
        <v>27</v>
      </c>
      <c r="H24" s="3" t="s">
        <v>29</v>
      </c>
      <c r="I24" s="14">
        <v>-1.1976588999999999E-2</v>
      </c>
      <c r="J24" s="14">
        <v>1.0071236000000001E-2</v>
      </c>
      <c r="K24" s="14">
        <v>7.7630335600000003E-3</v>
      </c>
      <c r="L24" s="14">
        <v>-3.1716211559999999E-2</v>
      </c>
      <c r="M24" s="14">
        <v>0.23192876000000001</v>
      </c>
      <c r="N24" s="14">
        <v>0.71362695384615404</v>
      </c>
    </row>
    <row r="25" spans="1:14" x14ac:dyDescent="0.15">
      <c r="A25" s="3" t="s">
        <v>209</v>
      </c>
      <c r="B25" s="3" t="s">
        <v>207</v>
      </c>
      <c r="C25" s="3" t="s">
        <v>226</v>
      </c>
      <c r="D25" s="3" t="s">
        <v>137</v>
      </c>
      <c r="E25" s="3" t="s">
        <v>165</v>
      </c>
      <c r="F25" s="3">
        <v>2814</v>
      </c>
      <c r="G25" s="3" t="s">
        <v>27</v>
      </c>
      <c r="H25" s="3" t="s">
        <v>29</v>
      </c>
      <c r="I25" s="14">
        <v>9.8223370000000004E-3</v>
      </c>
      <c r="J25" s="14">
        <v>1.4825408999999999E-2</v>
      </c>
      <c r="K25" s="14">
        <v>3.8880138639999999E-2</v>
      </c>
      <c r="L25" s="14">
        <v>-1.9235464640000002E-2</v>
      </c>
      <c r="M25" s="14">
        <v>0.50686469899999997</v>
      </c>
      <c r="N25" s="14">
        <v>0.84614008645161298</v>
      </c>
    </row>
    <row r="26" spans="1:14" x14ac:dyDescent="0.15">
      <c r="A26" s="3" t="s">
        <v>208</v>
      </c>
      <c r="B26" s="3" t="s">
        <v>205</v>
      </c>
      <c r="C26" s="3" t="s">
        <v>226</v>
      </c>
      <c r="D26" s="3" t="s">
        <v>136</v>
      </c>
      <c r="E26" s="3" t="s">
        <v>164</v>
      </c>
      <c r="F26" s="3">
        <v>13711</v>
      </c>
      <c r="G26" s="3" t="s">
        <v>27</v>
      </c>
      <c r="H26" s="3" t="s">
        <v>31</v>
      </c>
      <c r="I26" s="14">
        <v>-1.525277E-3</v>
      </c>
      <c r="J26" s="14">
        <v>2.0369839999999999E-3</v>
      </c>
      <c r="K26" s="14">
        <v>2.46721164E-3</v>
      </c>
      <c r="L26" s="14">
        <v>-5.51776564E-3</v>
      </c>
      <c r="M26" s="14">
        <v>0.453982467</v>
      </c>
      <c r="N26" s="14">
        <v>0.96298091515151496</v>
      </c>
    </row>
    <row r="27" spans="1:14" x14ac:dyDescent="0.15">
      <c r="A27" s="3" t="s">
        <v>208</v>
      </c>
      <c r="B27" s="3" t="s">
        <v>205</v>
      </c>
      <c r="C27" s="3" t="s">
        <v>226</v>
      </c>
      <c r="D27" s="3" t="s">
        <v>136</v>
      </c>
      <c r="E27" s="3" t="s">
        <v>165</v>
      </c>
      <c r="F27" s="3">
        <v>29221</v>
      </c>
      <c r="G27" s="3" t="s">
        <v>27</v>
      </c>
      <c r="H27" s="3" t="s">
        <v>31</v>
      </c>
      <c r="I27" s="14">
        <v>1.2193779999999999E-3</v>
      </c>
      <c r="J27" s="14">
        <v>2.690132E-3</v>
      </c>
      <c r="K27" s="14">
        <v>6.4920367200000002E-3</v>
      </c>
      <c r="L27" s="14">
        <v>-4.05328072E-3</v>
      </c>
      <c r="M27" s="14">
        <v>0.65034853400000003</v>
      </c>
      <c r="N27" s="14">
        <v>0.96298091515151496</v>
      </c>
    </row>
    <row r="28" spans="1:14" x14ac:dyDescent="0.15">
      <c r="A28" s="3" t="s">
        <v>208</v>
      </c>
      <c r="B28" s="3" t="s">
        <v>205</v>
      </c>
      <c r="C28" s="3" t="s">
        <v>226</v>
      </c>
      <c r="D28" s="3" t="s">
        <v>138</v>
      </c>
      <c r="E28" s="3" t="s">
        <v>164</v>
      </c>
      <c r="F28" s="3">
        <v>13711</v>
      </c>
      <c r="G28" s="3" t="s">
        <v>27</v>
      </c>
      <c r="H28" s="3" t="s">
        <v>31</v>
      </c>
      <c r="I28" s="14">
        <v>-4.5277989999999999E-3</v>
      </c>
      <c r="J28" s="14">
        <v>8.4286359999999998E-3</v>
      </c>
      <c r="K28" s="14">
        <v>1.199232756E-2</v>
      </c>
      <c r="L28" s="14">
        <v>-2.104792556E-2</v>
      </c>
      <c r="M28" s="14">
        <v>0.59119548099999997</v>
      </c>
      <c r="N28" s="14">
        <v>0.84530894235294096</v>
      </c>
    </row>
    <row r="29" spans="1:14" x14ac:dyDescent="0.15">
      <c r="A29" s="3" t="s">
        <v>208</v>
      </c>
      <c r="B29" s="3" t="s">
        <v>205</v>
      </c>
      <c r="C29" s="3" t="s">
        <v>226</v>
      </c>
      <c r="D29" s="3" t="s">
        <v>138</v>
      </c>
      <c r="E29" s="3" t="s">
        <v>165</v>
      </c>
      <c r="F29" s="3">
        <v>29221</v>
      </c>
      <c r="G29" s="3" t="s">
        <v>27</v>
      </c>
      <c r="H29" s="3" t="s">
        <v>31</v>
      </c>
      <c r="I29" s="14">
        <v>3.9923340000000002E-3</v>
      </c>
      <c r="J29" s="14">
        <v>1.1075095E-2</v>
      </c>
      <c r="K29" s="14">
        <v>2.5699520199999999E-2</v>
      </c>
      <c r="L29" s="14">
        <v>-1.7714852199999999E-2</v>
      </c>
      <c r="M29" s="14">
        <v>0.71851260100000003</v>
      </c>
      <c r="N29" s="14">
        <v>0.84530894235294096</v>
      </c>
    </row>
    <row r="30" spans="1:14" x14ac:dyDescent="0.15">
      <c r="A30" s="3" t="s">
        <v>208</v>
      </c>
      <c r="B30" s="3" t="s">
        <v>205</v>
      </c>
      <c r="C30" s="3" t="s">
        <v>226</v>
      </c>
      <c r="D30" s="3" t="s">
        <v>137</v>
      </c>
      <c r="E30" s="3" t="s">
        <v>164</v>
      </c>
      <c r="F30" s="3">
        <v>13711</v>
      </c>
      <c r="G30" s="3" t="s">
        <v>27</v>
      </c>
      <c r="H30" s="3" t="s">
        <v>31</v>
      </c>
      <c r="I30" s="14">
        <v>-3.0470660000000002E-3</v>
      </c>
      <c r="J30" s="14">
        <v>5.2346750000000003E-3</v>
      </c>
      <c r="K30" s="14">
        <v>7.2128970000000002E-3</v>
      </c>
      <c r="L30" s="14">
        <v>-1.3307029E-2</v>
      </c>
      <c r="M30" s="14">
        <v>0.56047568599999997</v>
      </c>
      <c r="N30" s="14">
        <v>0.84614008645161298</v>
      </c>
    </row>
    <row r="31" spans="1:14" x14ac:dyDescent="0.15">
      <c r="A31" s="3" t="s">
        <v>208</v>
      </c>
      <c r="B31" s="3" t="s">
        <v>205</v>
      </c>
      <c r="C31" s="3" t="s">
        <v>226</v>
      </c>
      <c r="D31" s="3" t="s">
        <v>137</v>
      </c>
      <c r="E31" s="3" t="s">
        <v>165</v>
      </c>
      <c r="F31" s="3">
        <v>29221</v>
      </c>
      <c r="G31" s="3" t="s">
        <v>27</v>
      </c>
      <c r="H31" s="3" t="s">
        <v>31</v>
      </c>
      <c r="I31" s="14">
        <v>2.6018819999999998E-3</v>
      </c>
      <c r="J31" s="14">
        <v>6.8745079999999997E-3</v>
      </c>
      <c r="K31" s="14">
        <v>1.6075917679999999E-2</v>
      </c>
      <c r="L31" s="14">
        <v>-1.087215368E-2</v>
      </c>
      <c r="M31" s="14">
        <v>0.70512939500000005</v>
      </c>
      <c r="N31" s="14">
        <v>0.85470229696969702</v>
      </c>
    </row>
    <row r="32" spans="1:14" x14ac:dyDescent="0.15">
      <c r="A32" s="3" t="s">
        <v>208</v>
      </c>
      <c r="B32" s="3" t="s">
        <v>207</v>
      </c>
      <c r="C32" s="3" t="s">
        <v>226</v>
      </c>
      <c r="D32" s="3" t="s">
        <v>136</v>
      </c>
      <c r="E32" s="3" t="s">
        <v>164</v>
      </c>
      <c r="F32" s="3">
        <v>565</v>
      </c>
      <c r="G32" s="3" t="s">
        <v>27</v>
      </c>
      <c r="H32" s="3" t="s">
        <v>31</v>
      </c>
      <c r="I32" s="14">
        <v>2.1112799999999999E-4</v>
      </c>
      <c r="J32" s="14">
        <v>1.38732E-3</v>
      </c>
      <c r="K32" s="14">
        <v>2.9302752E-3</v>
      </c>
      <c r="L32" s="14">
        <v>-2.5080191999999999E-3</v>
      </c>
      <c r="M32" s="14">
        <v>0.879041552</v>
      </c>
      <c r="N32" s="14">
        <v>0.97412175891891895</v>
      </c>
    </row>
    <row r="33" spans="1:14" x14ac:dyDescent="0.15">
      <c r="A33" s="3" t="s">
        <v>208</v>
      </c>
      <c r="B33" s="3" t="s">
        <v>207</v>
      </c>
      <c r="C33" s="3" t="s">
        <v>226</v>
      </c>
      <c r="D33" s="3" t="s">
        <v>136</v>
      </c>
      <c r="E33" s="3" t="s">
        <v>165</v>
      </c>
      <c r="F33" s="3">
        <v>1282</v>
      </c>
      <c r="G33" s="3" t="s">
        <v>27</v>
      </c>
      <c r="H33" s="3" t="s">
        <v>31</v>
      </c>
      <c r="I33" s="14">
        <v>3.9905099999999998E-4</v>
      </c>
      <c r="J33" s="14">
        <v>1.3841890000000001E-3</v>
      </c>
      <c r="K33" s="14">
        <v>3.1120614400000001E-3</v>
      </c>
      <c r="L33" s="14">
        <v>-2.31395944E-3</v>
      </c>
      <c r="M33" s="14">
        <v>0.77312327300000006</v>
      </c>
      <c r="N33" s="14">
        <v>0.96298091515151496</v>
      </c>
    </row>
    <row r="34" spans="1:14" x14ac:dyDescent="0.15">
      <c r="A34" s="3" t="s">
        <v>208</v>
      </c>
      <c r="B34" s="3" t="s">
        <v>207</v>
      </c>
      <c r="C34" s="3" t="s">
        <v>226</v>
      </c>
      <c r="D34" s="3" t="s">
        <v>138</v>
      </c>
      <c r="E34" s="3" t="s">
        <v>164</v>
      </c>
      <c r="F34" s="3">
        <v>565</v>
      </c>
      <c r="G34" s="3" t="s">
        <v>27</v>
      </c>
      <c r="H34" s="3" t="s">
        <v>31</v>
      </c>
      <c r="I34" s="14">
        <v>-8.4707940000000002E-3</v>
      </c>
      <c r="J34" s="14">
        <v>2.7311720000000001E-2</v>
      </c>
      <c r="K34" s="14">
        <v>4.5060177200000003E-2</v>
      </c>
      <c r="L34" s="14">
        <v>-6.2001765200000003E-2</v>
      </c>
      <c r="M34" s="14">
        <v>0.75590872799999997</v>
      </c>
      <c r="N34" s="14">
        <v>0.86205056756756804</v>
      </c>
    </row>
    <row r="35" spans="1:14" x14ac:dyDescent="0.15">
      <c r="A35" s="3" t="s">
        <v>208</v>
      </c>
      <c r="B35" s="3" t="s">
        <v>207</v>
      </c>
      <c r="C35" s="3" t="s">
        <v>226</v>
      </c>
      <c r="D35" s="3" t="s">
        <v>138</v>
      </c>
      <c r="E35" s="3" t="s">
        <v>165</v>
      </c>
      <c r="F35" s="3">
        <v>1282</v>
      </c>
      <c r="G35" s="3" t="s">
        <v>27</v>
      </c>
      <c r="H35" s="3" t="s">
        <v>31</v>
      </c>
      <c r="I35" s="14">
        <v>-4.0507512000000002E-2</v>
      </c>
      <c r="J35" s="14">
        <v>4.2092988999999997E-2</v>
      </c>
      <c r="K35" s="14">
        <v>4.1994746440000001E-2</v>
      </c>
      <c r="L35" s="14">
        <v>-0.12300977044</v>
      </c>
      <c r="M35" s="14">
        <v>0.32968945999999999</v>
      </c>
      <c r="N35" s="14">
        <v>0.77573990588235298</v>
      </c>
    </row>
    <row r="36" spans="1:14" x14ac:dyDescent="0.15">
      <c r="A36" s="3" t="s">
        <v>208</v>
      </c>
      <c r="B36" s="3" t="s">
        <v>207</v>
      </c>
      <c r="C36" s="3" t="s">
        <v>226</v>
      </c>
      <c r="D36" s="3" t="s">
        <v>137</v>
      </c>
      <c r="E36" s="3" t="s">
        <v>164</v>
      </c>
      <c r="F36" s="3">
        <v>565</v>
      </c>
      <c r="G36" s="3" t="s">
        <v>27</v>
      </c>
      <c r="H36" s="3" t="s">
        <v>31</v>
      </c>
      <c r="I36" s="14">
        <v>-2.3159360000000002E-3</v>
      </c>
      <c r="J36" s="14">
        <v>1.2745251000000001E-2</v>
      </c>
      <c r="K36" s="14">
        <v>2.2664755960000001E-2</v>
      </c>
      <c r="L36" s="14">
        <v>-2.729662796E-2</v>
      </c>
      <c r="M36" s="14">
        <v>0.85483958900000001</v>
      </c>
      <c r="N36" s="14">
        <v>0.92135677999999999</v>
      </c>
    </row>
    <row r="37" spans="1:14" x14ac:dyDescent="0.15">
      <c r="A37" s="3" t="s">
        <v>208</v>
      </c>
      <c r="B37" s="3" t="s">
        <v>207</v>
      </c>
      <c r="C37" s="3" t="s">
        <v>226</v>
      </c>
      <c r="D37" s="3" t="s">
        <v>137</v>
      </c>
      <c r="E37" s="3" t="s">
        <v>165</v>
      </c>
      <c r="F37" s="3">
        <v>1282</v>
      </c>
      <c r="G37" s="3" t="s">
        <v>27</v>
      </c>
      <c r="H37" s="3" t="s">
        <v>31</v>
      </c>
      <c r="I37" s="14">
        <v>-1.4680403999999999E-2</v>
      </c>
      <c r="J37" s="14">
        <v>1.8535177E-2</v>
      </c>
      <c r="K37" s="14">
        <v>2.164854292E-2</v>
      </c>
      <c r="L37" s="14">
        <v>-5.1009350920000002E-2</v>
      </c>
      <c r="M37" s="14">
        <v>0.42832246200000001</v>
      </c>
      <c r="N37" s="14">
        <v>0.84614008645161298</v>
      </c>
    </row>
    <row r="38" spans="1:14" x14ac:dyDescent="0.15">
      <c r="A38" s="3" t="s">
        <v>210</v>
      </c>
      <c r="B38" s="3" t="s">
        <v>205</v>
      </c>
      <c r="C38" s="3" t="s">
        <v>226</v>
      </c>
      <c r="D38" s="3" t="s">
        <v>136</v>
      </c>
      <c r="E38" s="3" t="s">
        <v>164</v>
      </c>
      <c r="F38" s="3">
        <v>9475</v>
      </c>
      <c r="G38" s="3" t="s">
        <v>25</v>
      </c>
      <c r="H38" s="3" t="s">
        <v>31</v>
      </c>
      <c r="I38" s="14">
        <v>3.1786999999999999E-4</v>
      </c>
      <c r="J38" s="14">
        <v>2.3790629999999998E-3</v>
      </c>
      <c r="K38" s="14">
        <v>4.9808334800000003E-3</v>
      </c>
      <c r="L38" s="14">
        <v>-4.3450934800000002E-3</v>
      </c>
      <c r="M38" s="14">
        <v>0.89370978999999995</v>
      </c>
      <c r="N38" s="14">
        <v>0.97412175891891895</v>
      </c>
    </row>
    <row r="39" spans="1:14" x14ac:dyDescent="0.15">
      <c r="A39" s="3" t="s">
        <v>210</v>
      </c>
      <c r="B39" s="3" t="s">
        <v>205</v>
      </c>
      <c r="C39" s="3" t="s">
        <v>226</v>
      </c>
      <c r="D39" s="3" t="s">
        <v>136</v>
      </c>
      <c r="E39" s="3" t="s">
        <v>165</v>
      </c>
      <c r="F39" s="3">
        <v>19113</v>
      </c>
      <c r="G39" s="3" t="s">
        <v>25</v>
      </c>
      <c r="H39" s="3" t="s">
        <v>31</v>
      </c>
      <c r="I39" s="14">
        <v>-2.88E-6</v>
      </c>
      <c r="J39" s="14">
        <v>2.9742589999999999E-3</v>
      </c>
      <c r="K39" s="14">
        <v>5.8266676399999998E-3</v>
      </c>
      <c r="L39" s="14">
        <v>-5.8324276400000003E-3</v>
      </c>
      <c r="M39" s="14">
        <v>0.99922745599999996</v>
      </c>
      <c r="N39" s="14">
        <v>0.99922745599999996</v>
      </c>
    </row>
    <row r="40" spans="1:14" x14ac:dyDescent="0.15">
      <c r="A40" s="3" t="s">
        <v>210</v>
      </c>
      <c r="B40" s="3" t="s">
        <v>205</v>
      </c>
      <c r="C40" s="3" t="s">
        <v>226</v>
      </c>
      <c r="D40" s="3" t="s">
        <v>138</v>
      </c>
      <c r="E40" s="3" t="s">
        <v>164</v>
      </c>
      <c r="F40" s="3">
        <v>9475</v>
      </c>
      <c r="G40" s="3" t="s">
        <v>25</v>
      </c>
      <c r="H40" s="3" t="s">
        <v>31</v>
      </c>
      <c r="I40" s="14">
        <v>6.8188999999999999E-4</v>
      </c>
      <c r="J40" s="14">
        <v>9.6901509999999993E-3</v>
      </c>
      <c r="K40" s="14">
        <v>1.9674585960000001E-2</v>
      </c>
      <c r="L40" s="14">
        <v>-1.8310805959999999E-2</v>
      </c>
      <c r="M40" s="14">
        <v>0.94390002500000003</v>
      </c>
      <c r="N40" s="14">
        <v>0.94390002500000003</v>
      </c>
    </row>
    <row r="41" spans="1:14" x14ac:dyDescent="0.15">
      <c r="A41" s="3" t="s">
        <v>210</v>
      </c>
      <c r="B41" s="3" t="s">
        <v>205</v>
      </c>
      <c r="C41" s="3" t="s">
        <v>226</v>
      </c>
      <c r="D41" s="3" t="s">
        <v>138</v>
      </c>
      <c r="E41" s="3" t="s">
        <v>165</v>
      </c>
      <c r="F41" s="3">
        <v>19113</v>
      </c>
      <c r="G41" s="3" t="s">
        <v>25</v>
      </c>
      <c r="H41" s="3" t="s">
        <v>31</v>
      </c>
      <c r="I41" s="14">
        <v>-3.3961709999999999E-3</v>
      </c>
      <c r="J41" s="14">
        <v>1.2797546E-2</v>
      </c>
      <c r="K41" s="14">
        <v>2.1687019160000001E-2</v>
      </c>
      <c r="L41" s="14">
        <v>-2.8479361160000001E-2</v>
      </c>
      <c r="M41" s="14">
        <v>0.79068145400000001</v>
      </c>
      <c r="N41" s="14">
        <v>0.86205056756756804</v>
      </c>
    </row>
    <row r="42" spans="1:14" x14ac:dyDescent="0.15">
      <c r="A42" s="3" t="s">
        <v>210</v>
      </c>
      <c r="B42" s="3" t="s">
        <v>205</v>
      </c>
      <c r="C42" s="3" t="s">
        <v>226</v>
      </c>
      <c r="D42" s="3" t="s">
        <v>137</v>
      </c>
      <c r="E42" s="3" t="s">
        <v>164</v>
      </c>
      <c r="F42" s="3">
        <v>9475</v>
      </c>
      <c r="G42" s="3" t="s">
        <v>25</v>
      </c>
      <c r="H42" s="3" t="s">
        <v>31</v>
      </c>
      <c r="I42" s="14">
        <v>4.6587100000000003E-4</v>
      </c>
      <c r="J42" s="14">
        <v>6.0408880000000003E-3</v>
      </c>
      <c r="K42" s="14">
        <v>1.230601148E-2</v>
      </c>
      <c r="L42" s="14">
        <v>-1.1374269479999999E-2</v>
      </c>
      <c r="M42" s="14">
        <v>0.93859725900000002</v>
      </c>
      <c r="N42" s="14">
        <v>0.93859725900000002</v>
      </c>
    </row>
    <row r="43" spans="1:14" x14ac:dyDescent="0.15">
      <c r="A43" s="3" t="s">
        <v>210</v>
      </c>
      <c r="B43" s="3" t="s">
        <v>205</v>
      </c>
      <c r="C43" s="3" t="s">
        <v>226</v>
      </c>
      <c r="D43" s="3" t="s">
        <v>137</v>
      </c>
      <c r="E43" s="3" t="s">
        <v>165</v>
      </c>
      <c r="F43" s="3">
        <v>19113</v>
      </c>
      <c r="G43" s="3" t="s">
        <v>25</v>
      </c>
      <c r="H43" s="3" t="s">
        <v>31</v>
      </c>
      <c r="I43" s="14">
        <v>-1.607271E-3</v>
      </c>
      <c r="J43" s="14">
        <v>7.8796430000000004E-3</v>
      </c>
      <c r="K43" s="14">
        <v>1.3836829280000001E-2</v>
      </c>
      <c r="L43" s="14">
        <v>-1.7051371280000002E-2</v>
      </c>
      <c r="M43" s="14">
        <v>0.83846441400000005</v>
      </c>
      <c r="N43" s="14">
        <v>0.92135677999999999</v>
      </c>
    </row>
    <row r="44" spans="1:14" x14ac:dyDescent="0.15">
      <c r="A44" s="3" t="s">
        <v>210</v>
      </c>
      <c r="B44" s="3" t="s">
        <v>207</v>
      </c>
      <c r="C44" s="3" t="s">
        <v>226</v>
      </c>
      <c r="D44" s="3" t="s">
        <v>136</v>
      </c>
      <c r="E44" s="3" t="s">
        <v>164</v>
      </c>
      <c r="F44" s="3">
        <v>351</v>
      </c>
      <c r="G44" s="3" t="s">
        <v>25</v>
      </c>
      <c r="H44" s="3" t="s">
        <v>31</v>
      </c>
      <c r="I44" s="14">
        <v>2.47397E-4</v>
      </c>
      <c r="J44" s="14">
        <v>1.2156210000000001E-3</v>
      </c>
      <c r="K44" s="14">
        <v>2.6300141600000002E-3</v>
      </c>
      <c r="L44" s="14">
        <v>-2.13522016E-3</v>
      </c>
      <c r="M44" s="14">
        <v>0.83873244400000002</v>
      </c>
      <c r="N44" s="14">
        <v>0.97412175891891895</v>
      </c>
    </row>
    <row r="45" spans="1:14" x14ac:dyDescent="0.15">
      <c r="A45" s="3" t="s">
        <v>210</v>
      </c>
      <c r="B45" s="3" t="s">
        <v>207</v>
      </c>
      <c r="C45" s="3" t="s">
        <v>226</v>
      </c>
      <c r="D45" s="3" t="s">
        <v>136</v>
      </c>
      <c r="E45" s="3" t="s">
        <v>165</v>
      </c>
      <c r="F45" s="3">
        <v>855</v>
      </c>
      <c r="G45" s="3" t="s">
        <v>25</v>
      </c>
      <c r="H45" s="3" t="s">
        <v>31</v>
      </c>
      <c r="I45" s="14">
        <v>4.4727299999999998E-4</v>
      </c>
      <c r="J45" s="14">
        <v>1.1507959999999999E-3</v>
      </c>
      <c r="K45" s="14">
        <v>2.7028331600000002E-3</v>
      </c>
      <c r="L45" s="14">
        <v>-1.80828716E-3</v>
      </c>
      <c r="M45" s="14">
        <v>0.69752489600000001</v>
      </c>
      <c r="N45" s="14">
        <v>0.96298091515151496</v>
      </c>
    </row>
    <row r="46" spans="1:14" x14ac:dyDescent="0.15">
      <c r="A46" s="3" t="s">
        <v>210</v>
      </c>
      <c r="B46" s="3" t="s">
        <v>207</v>
      </c>
      <c r="C46" s="3" t="s">
        <v>226</v>
      </c>
      <c r="D46" s="3" t="s">
        <v>138</v>
      </c>
      <c r="E46" s="3" t="s">
        <v>164</v>
      </c>
      <c r="F46" s="3">
        <v>351</v>
      </c>
      <c r="G46" s="3" t="s">
        <v>25</v>
      </c>
      <c r="H46" s="3" t="s">
        <v>31</v>
      </c>
      <c r="I46" s="14">
        <v>-1.7117426000000002E-2</v>
      </c>
      <c r="J46" s="14">
        <v>3.4777396000000002E-2</v>
      </c>
      <c r="K46" s="14">
        <v>5.1046270159999997E-2</v>
      </c>
      <c r="L46" s="14">
        <v>-8.528112216E-2</v>
      </c>
      <c r="M46" s="14">
        <v>0.621542021</v>
      </c>
      <c r="N46" s="14">
        <v>0.84530894235294096</v>
      </c>
    </row>
    <row r="47" spans="1:14" x14ac:dyDescent="0.15">
      <c r="A47" s="3" t="s">
        <v>210</v>
      </c>
      <c r="B47" s="3" t="s">
        <v>207</v>
      </c>
      <c r="C47" s="3" t="s">
        <v>226</v>
      </c>
      <c r="D47" s="3" t="s">
        <v>138</v>
      </c>
      <c r="E47" s="3" t="s">
        <v>165</v>
      </c>
      <c r="F47" s="3">
        <v>855</v>
      </c>
      <c r="G47" s="3" t="s">
        <v>25</v>
      </c>
      <c r="H47" s="3" t="s">
        <v>31</v>
      </c>
      <c r="I47" s="14">
        <v>-1.3406438E-2</v>
      </c>
      <c r="J47" s="14">
        <v>5.2377514E-2</v>
      </c>
      <c r="K47" s="14">
        <v>8.925348944E-2</v>
      </c>
      <c r="L47" s="14">
        <v>-0.11606636544</v>
      </c>
      <c r="M47" s="14">
        <v>0.79739677499999995</v>
      </c>
      <c r="N47" s="14">
        <v>0.86205056756756804</v>
      </c>
    </row>
    <row r="48" spans="1:14" x14ac:dyDescent="0.15">
      <c r="A48" s="3" t="s">
        <v>210</v>
      </c>
      <c r="B48" s="3" t="s">
        <v>207</v>
      </c>
      <c r="C48" s="3" t="s">
        <v>226</v>
      </c>
      <c r="D48" s="3" t="s">
        <v>137</v>
      </c>
      <c r="E48" s="3" t="s">
        <v>164</v>
      </c>
      <c r="F48" s="3">
        <v>351</v>
      </c>
      <c r="G48" s="3" t="s">
        <v>25</v>
      </c>
      <c r="H48" s="3" t="s">
        <v>31</v>
      </c>
      <c r="I48" s="14">
        <v>-6.8495930000000002E-3</v>
      </c>
      <c r="J48" s="14">
        <v>1.5378871000000001E-2</v>
      </c>
      <c r="K48" s="14">
        <v>2.329299416E-2</v>
      </c>
      <c r="L48" s="14">
        <v>-3.6992180159999999E-2</v>
      </c>
      <c r="M48" s="14">
        <v>0.65422011199999996</v>
      </c>
      <c r="N48" s="14">
        <v>0.84614008645161298</v>
      </c>
    </row>
    <row r="49" spans="1:14" x14ac:dyDescent="0.15">
      <c r="A49" s="3" t="s">
        <v>210</v>
      </c>
      <c r="B49" s="3" t="s">
        <v>207</v>
      </c>
      <c r="C49" s="3" t="s">
        <v>226</v>
      </c>
      <c r="D49" s="3" t="s">
        <v>137</v>
      </c>
      <c r="E49" s="3" t="s">
        <v>165</v>
      </c>
      <c r="F49" s="3">
        <v>855</v>
      </c>
      <c r="G49" s="3" t="s">
        <v>25</v>
      </c>
      <c r="H49" s="3" t="s">
        <v>31</v>
      </c>
      <c r="I49" s="14">
        <v>-4.2870989999999999E-3</v>
      </c>
      <c r="J49" s="14">
        <v>2.1807635999999998E-2</v>
      </c>
      <c r="K49" s="14">
        <v>3.8455867560000002E-2</v>
      </c>
      <c r="L49" s="14">
        <v>-4.7030065560000001E-2</v>
      </c>
      <c r="M49" s="14">
        <v>0.84424450200000001</v>
      </c>
      <c r="N49" s="14">
        <v>0.92135677999999999</v>
      </c>
    </row>
    <row r="50" spans="1:14" x14ac:dyDescent="0.15">
      <c r="A50" s="3" t="s">
        <v>211</v>
      </c>
      <c r="B50" s="3" t="s">
        <v>205</v>
      </c>
      <c r="C50" s="3" t="s">
        <v>226</v>
      </c>
      <c r="D50" s="3" t="s">
        <v>136</v>
      </c>
      <c r="E50" s="3" t="s">
        <v>164</v>
      </c>
      <c r="F50" s="3">
        <v>10699</v>
      </c>
      <c r="G50" s="3" t="s">
        <v>21</v>
      </c>
      <c r="H50" s="3" t="s">
        <v>31</v>
      </c>
      <c r="I50" s="14">
        <v>-2.2062290000000001E-3</v>
      </c>
      <c r="J50" s="14">
        <v>2.316729E-3</v>
      </c>
      <c r="K50" s="14">
        <v>2.3345598400000001E-3</v>
      </c>
      <c r="L50" s="14">
        <v>-6.7470178400000002E-3</v>
      </c>
      <c r="M50" s="14">
        <v>0.34094310500000002</v>
      </c>
      <c r="N50" s="14">
        <v>0.95682699999999998</v>
      </c>
    </row>
    <row r="51" spans="1:14" x14ac:dyDescent="0.15">
      <c r="A51" s="3" t="s">
        <v>211</v>
      </c>
      <c r="B51" s="3" t="s">
        <v>205</v>
      </c>
      <c r="C51" s="3" t="s">
        <v>226</v>
      </c>
      <c r="D51" s="3" t="s">
        <v>136</v>
      </c>
      <c r="E51" s="3" t="s">
        <v>165</v>
      </c>
      <c r="F51" s="3">
        <v>19977</v>
      </c>
      <c r="G51" s="3" t="s">
        <v>21</v>
      </c>
      <c r="H51" s="3" t="s">
        <v>31</v>
      </c>
      <c r="I51" s="14">
        <v>-1.556483E-3</v>
      </c>
      <c r="J51" s="14">
        <v>2.8656390000000001E-3</v>
      </c>
      <c r="K51" s="14">
        <v>4.0601694399999997E-3</v>
      </c>
      <c r="L51" s="14">
        <v>-7.1731354399999997E-3</v>
      </c>
      <c r="M51" s="14">
        <v>0.587023976</v>
      </c>
      <c r="N51" s="14">
        <v>0.96298091515151496</v>
      </c>
    </row>
    <row r="52" spans="1:14" x14ac:dyDescent="0.15">
      <c r="A52" s="3" t="s">
        <v>211</v>
      </c>
      <c r="B52" s="3" t="s">
        <v>205</v>
      </c>
      <c r="C52" s="3" t="s">
        <v>226</v>
      </c>
      <c r="D52" s="3" t="s">
        <v>138</v>
      </c>
      <c r="E52" s="3" t="s">
        <v>164</v>
      </c>
      <c r="F52" s="3">
        <v>10699</v>
      </c>
      <c r="G52" s="3" t="s">
        <v>21</v>
      </c>
      <c r="H52" s="3" t="s">
        <v>31</v>
      </c>
      <c r="I52" s="14">
        <v>-9.7732050000000001E-3</v>
      </c>
      <c r="J52" s="14">
        <v>9.4422020000000002E-3</v>
      </c>
      <c r="K52" s="14">
        <v>8.7335109199999997E-3</v>
      </c>
      <c r="L52" s="14">
        <v>-2.827992092E-2</v>
      </c>
      <c r="M52" s="14">
        <v>0.30056397099999999</v>
      </c>
      <c r="N52" s="14">
        <v>0.77573990588235298</v>
      </c>
    </row>
    <row r="53" spans="1:14" x14ac:dyDescent="0.15">
      <c r="A53" s="3" t="s">
        <v>211</v>
      </c>
      <c r="B53" s="3" t="s">
        <v>205</v>
      </c>
      <c r="C53" s="3" t="s">
        <v>226</v>
      </c>
      <c r="D53" s="3" t="s">
        <v>138</v>
      </c>
      <c r="E53" s="3" t="s">
        <v>165</v>
      </c>
      <c r="F53" s="3">
        <v>19977</v>
      </c>
      <c r="G53" s="3" t="s">
        <v>21</v>
      </c>
      <c r="H53" s="3" t="s">
        <v>31</v>
      </c>
      <c r="I53" s="14">
        <v>-9.9926979999999995E-3</v>
      </c>
      <c r="J53" s="14">
        <v>1.2116577999999999E-2</v>
      </c>
      <c r="K53" s="14">
        <v>1.375579488E-2</v>
      </c>
      <c r="L53" s="14">
        <v>-3.3741190880000001E-2</v>
      </c>
      <c r="M53" s="14">
        <v>0.40924219899999997</v>
      </c>
      <c r="N53" s="14">
        <v>0.84530661272727303</v>
      </c>
    </row>
    <row r="54" spans="1:14" x14ac:dyDescent="0.15">
      <c r="A54" s="3" t="s">
        <v>211</v>
      </c>
      <c r="B54" s="3" t="s">
        <v>205</v>
      </c>
      <c r="C54" s="3" t="s">
        <v>226</v>
      </c>
      <c r="D54" s="3" t="s">
        <v>137</v>
      </c>
      <c r="E54" s="3" t="s">
        <v>164</v>
      </c>
      <c r="F54" s="3">
        <v>10699</v>
      </c>
      <c r="G54" s="3" t="s">
        <v>21</v>
      </c>
      <c r="H54" s="3" t="s">
        <v>31</v>
      </c>
      <c r="I54" s="14">
        <v>-5.9971210000000002E-3</v>
      </c>
      <c r="J54" s="14">
        <v>5.8823460000000001E-3</v>
      </c>
      <c r="K54" s="14">
        <v>5.5322771599999997E-3</v>
      </c>
      <c r="L54" s="14">
        <v>-1.752651916E-2</v>
      </c>
      <c r="M54" s="14">
        <v>0.307787011</v>
      </c>
      <c r="N54" s="14">
        <v>0.80855724500000004</v>
      </c>
    </row>
    <row r="55" spans="1:14" x14ac:dyDescent="0.15">
      <c r="A55" s="3" t="s">
        <v>211</v>
      </c>
      <c r="B55" s="3" t="s">
        <v>205</v>
      </c>
      <c r="C55" s="3" t="s">
        <v>226</v>
      </c>
      <c r="D55" s="3" t="s">
        <v>137</v>
      </c>
      <c r="E55" s="3" t="s">
        <v>165</v>
      </c>
      <c r="F55" s="3">
        <v>19977</v>
      </c>
      <c r="G55" s="3" t="s">
        <v>21</v>
      </c>
      <c r="H55" s="3" t="s">
        <v>31</v>
      </c>
      <c r="I55" s="14">
        <v>-5.6239840000000003E-3</v>
      </c>
      <c r="J55" s="14">
        <v>7.4805779999999999E-3</v>
      </c>
      <c r="K55" s="14">
        <v>9.0379488800000005E-3</v>
      </c>
      <c r="L55" s="14">
        <v>-2.0285916880000001E-2</v>
      </c>
      <c r="M55" s="14">
        <v>0.451413487</v>
      </c>
      <c r="N55" s="14">
        <v>0.84614008645161298</v>
      </c>
    </row>
    <row r="56" spans="1:14" x14ac:dyDescent="0.15">
      <c r="A56" s="3" t="s">
        <v>211</v>
      </c>
      <c r="B56" s="3" t="s">
        <v>207</v>
      </c>
      <c r="C56" s="3" t="s">
        <v>226</v>
      </c>
      <c r="D56" s="3" t="s">
        <v>136</v>
      </c>
      <c r="E56" s="3" t="s">
        <v>164</v>
      </c>
      <c r="F56" s="3">
        <v>707</v>
      </c>
      <c r="G56" s="3" t="s">
        <v>21</v>
      </c>
      <c r="H56" s="3" t="s">
        <v>31</v>
      </c>
      <c r="I56" s="14">
        <v>4.3686199999999999E-4</v>
      </c>
      <c r="J56" s="14">
        <v>1.2947830000000001E-3</v>
      </c>
      <c r="K56" s="14">
        <v>2.97463668E-3</v>
      </c>
      <c r="L56" s="14">
        <v>-2.1009126799999998E-3</v>
      </c>
      <c r="M56" s="14">
        <v>0.73581413399999995</v>
      </c>
      <c r="N56" s="14">
        <v>0.96298091515151496</v>
      </c>
    </row>
    <row r="57" spans="1:14" x14ac:dyDescent="0.15">
      <c r="A57" s="3" t="s">
        <v>211</v>
      </c>
      <c r="B57" s="3" t="s">
        <v>207</v>
      </c>
      <c r="C57" s="3" t="s">
        <v>226</v>
      </c>
      <c r="D57" s="3" t="s">
        <v>136</v>
      </c>
      <c r="E57" s="3" t="s">
        <v>165</v>
      </c>
      <c r="F57" s="3">
        <v>1042</v>
      </c>
      <c r="G57" s="3" t="s">
        <v>21</v>
      </c>
      <c r="H57" s="3" t="s">
        <v>31</v>
      </c>
      <c r="I57" s="14">
        <v>-1.4410950000000001E-3</v>
      </c>
      <c r="J57" s="14">
        <v>1.558954E-3</v>
      </c>
      <c r="K57" s="14">
        <v>1.6144548400000001E-3</v>
      </c>
      <c r="L57" s="14">
        <v>-4.4966448400000003E-3</v>
      </c>
      <c r="M57" s="14">
        <v>0.35527877699999999</v>
      </c>
      <c r="N57" s="14">
        <v>0.95682699999999998</v>
      </c>
    </row>
    <row r="58" spans="1:14" x14ac:dyDescent="0.15">
      <c r="A58" s="3" t="s">
        <v>211</v>
      </c>
      <c r="B58" s="3" t="s">
        <v>207</v>
      </c>
      <c r="C58" s="3" t="s">
        <v>226</v>
      </c>
      <c r="D58" s="3" t="s">
        <v>138</v>
      </c>
      <c r="E58" s="3" t="s">
        <v>164</v>
      </c>
      <c r="F58" s="3">
        <v>707</v>
      </c>
      <c r="G58" s="3" t="s">
        <v>21</v>
      </c>
      <c r="H58" s="3" t="s">
        <v>31</v>
      </c>
      <c r="I58" s="14">
        <v>-1.6311448999999999E-2</v>
      </c>
      <c r="J58" s="14">
        <v>3.0725454999999999E-2</v>
      </c>
      <c r="K58" s="14">
        <v>4.3910442799999998E-2</v>
      </c>
      <c r="L58" s="14">
        <v>-7.6533340800000002E-2</v>
      </c>
      <c r="M58" s="14">
        <v>0.59398813100000003</v>
      </c>
      <c r="N58" s="14">
        <v>0.84530894235294096</v>
      </c>
    </row>
    <row r="59" spans="1:14" x14ac:dyDescent="0.15">
      <c r="A59" s="3" t="s">
        <v>211</v>
      </c>
      <c r="B59" s="3" t="s">
        <v>207</v>
      </c>
      <c r="C59" s="3" t="s">
        <v>226</v>
      </c>
      <c r="D59" s="3" t="s">
        <v>138</v>
      </c>
      <c r="E59" s="3" t="s">
        <v>165</v>
      </c>
      <c r="F59" s="3">
        <v>1042</v>
      </c>
      <c r="G59" s="3" t="s">
        <v>21</v>
      </c>
      <c r="H59" s="3" t="s">
        <v>31</v>
      </c>
      <c r="I59" s="14">
        <v>-6.8453211999999999E-2</v>
      </c>
      <c r="J59" s="14">
        <v>3.8850353999999997E-2</v>
      </c>
      <c r="K59" s="14">
        <v>7.69348183999999E-3</v>
      </c>
      <c r="L59" s="14">
        <v>-0.14459990583999999</v>
      </c>
      <c r="M59" s="14">
        <v>7.3025204999999996E-2</v>
      </c>
      <c r="N59" s="14">
        <v>0.48683470000000001</v>
      </c>
    </row>
    <row r="60" spans="1:14" x14ac:dyDescent="0.15">
      <c r="A60" s="3" t="s">
        <v>211</v>
      </c>
      <c r="B60" s="3" t="s">
        <v>207</v>
      </c>
      <c r="C60" s="3" t="s">
        <v>226</v>
      </c>
      <c r="D60" s="3" t="s">
        <v>137</v>
      </c>
      <c r="E60" s="3" t="s">
        <v>164</v>
      </c>
      <c r="F60" s="3">
        <v>707</v>
      </c>
      <c r="G60" s="3" t="s">
        <v>21</v>
      </c>
      <c r="H60" s="3" t="s">
        <v>31</v>
      </c>
      <c r="I60" s="14">
        <v>-4.6857210000000003E-3</v>
      </c>
      <c r="J60" s="14">
        <v>1.3951203000000001E-2</v>
      </c>
      <c r="K60" s="14">
        <v>2.2658636879999999E-2</v>
      </c>
      <c r="L60" s="14">
        <v>-3.203007888E-2</v>
      </c>
      <c r="M60" s="14">
        <v>0.73729839500000005</v>
      </c>
      <c r="N60" s="14">
        <v>0.86740987647058798</v>
      </c>
    </row>
    <row r="61" spans="1:14" x14ac:dyDescent="0.15">
      <c r="A61" s="3" t="s">
        <v>211</v>
      </c>
      <c r="B61" s="3" t="s">
        <v>207</v>
      </c>
      <c r="C61" s="3" t="s">
        <v>226</v>
      </c>
      <c r="D61" s="3" t="s">
        <v>137</v>
      </c>
      <c r="E61" s="3" t="s">
        <v>165</v>
      </c>
      <c r="F61" s="3">
        <v>1042</v>
      </c>
      <c r="G61" s="3" t="s">
        <v>21</v>
      </c>
      <c r="H61" s="3" t="s">
        <v>31</v>
      </c>
      <c r="I61" s="14">
        <v>-3.0292144E-2</v>
      </c>
      <c r="J61" s="14">
        <v>1.7561615999999999E-2</v>
      </c>
      <c r="K61" s="14">
        <v>4.12862336E-3</v>
      </c>
      <c r="L61" s="14">
        <v>-6.471291136E-2</v>
      </c>
      <c r="M61" s="14">
        <v>8.6707645999999999E-2</v>
      </c>
      <c r="N61" s="14">
        <v>0.49547226285714302</v>
      </c>
    </row>
  </sheetData>
  <sortState xmlns:xlrd2="http://schemas.microsoft.com/office/spreadsheetml/2017/richdata2" ref="A2:N61">
    <sortCondition ref="A2:A61"/>
    <sortCondition ref="B2:B61"/>
    <sortCondition ref="D2:D61"/>
    <sortCondition ref="E2:E61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9D9B6-D3CB-A54A-B332-CB577B3A4802}">
  <dimension ref="A1:L61"/>
  <sheetViews>
    <sheetView workbookViewId="0">
      <selection activeCell="E5" sqref="E5"/>
    </sheetView>
  </sheetViews>
  <sheetFormatPr baseColWidth="10" defaultRowHeight="14" x14ac:dyDescent="0.15"/>
  <cols>
    <col min="1" max="16384" width="10.83203125" style="3"/>
  </cols>
  <sheetData>
    <row r="1" spans="1:12" x14ac:dyDescent="0.15">
      <c r="A1" s="22" t="s">
        <v>221</v>
      </c>
      <c r="B1" s="22" t="s">
        <v>81</v>
      </c>
      <c r="C1" s="22" t="s">
        <v>147</v>
      </c>
      <c r="D1" s="22" t="s">
        <v>129</v>
      </c>
      <c r="E1" s="22" t="s">
        <v>224</v>
      </c>
      <c r="F1" s="22" t="s">
        <v>225</v>
      </c>
      <c r="G1" s="22" t="s">
        <v>132</v>
      </c>
      <c r="H1" s="22" t="s">
        <v>133</v>
      </c>
      <c r="I1" s="22" t="s">
        <v>172</v>
      </c>
      <c r="J1" s="22" t="s">
        <v>173</v>
      </c>
      <c r="K1" s="22" t="s">
        <v>134</v>
      </c>
      <c r="L1" s="22" t="s">
        <v>141</v>
      </c>
    </row>
    <row r="2" spans="1:12" x14ac:dyDescent="0.15">
      <c r="A2" s="12" t="s">
        <v>206</v>
      </c>
      <c r="B2" s="12" t="s">
        <v>205</v>
      </c>
      <c r="C2" s="12" t="s">
        <v>181</v>
      </c>
      <c r="D2" s="12" t="s">
        <v>136</v>
      </c>
      <c r="E2" s="12" t="s">
        <v>29</v>
      </c>
      <c r="F2" s="12" t="s">
        <v>31</v>
      </c>
      <c r="G2" s="13">
        <v>-1.89205E-2</v>
      </c>
      <c r="H2" s="13">
        <v>1.5207199999999999E-3</v>
      </c>
      <c r="I2" s="13">
        <v>-1.59399E-2</v>
      </c>
      <c r="J2" s="13">
        <v>-2.19011E-2</v>
      </c>
      <c r="K2" s="13">
        <v>1.5500000000000001E-35</v>
      </c>
      <c r="L2" s="13">
        <v>3.0999999999999998E-34</v>
      </c>
    </row>
    <row r="3" spans="1:12" x14ac:dyDescent="0.15">
      <c r="A3" s="12" t="s">
        <v>206</v>
      </c>
      <c r="B3" s="12" t="s">
        <v>205</v>
      </c>
      <c r="C3" s="12" t="s">
        <v>181</v>
      </c>
      <c r="D3" s="12" t="s">
        <v>138</v>
      </c>
      <c r="E3" s="12" t="s">
        <v>29</v>
      </c>
      <c r="F3" s="12" t="s">
        <v>31</v>
      </c>
      <c r="G3" s="13">
        <v>-7.4124700000000002E-2</v>
      </c>
      <c r="H3" s="13">
        <v>7.8395900000000004E-3</v>
      </c>
      <c r="I3" s="13">
        <v>-5.8759100000000002E-2</v>
      </c>
      <c r="J3" s="13">
        <v>-8.9490299999999995E-2</v>
      </c>
      <c r="K3" s="13">
        <v>1.29E-19</v>
      </c>
      <c r="L3" s="13">
        <v>2.5800000000000001E-18</v>
      </c>
    </row>
    <row r="4" spans="1:12" x14ac:dyDescent="0.15">
      <c r="A4" s="12" t="s">
        <v>206</v>
      </c>
      <c r="B4" s="12" t="s">
        <v>205</v>
      </c>
      <c r="C4" s="12" t="s">
        <v>181</v>
      </c>
      <c r="D4" s="12" t="s">
        <v>137</v>
      </c>
      <c r="E4" s="12" t="s">
        <v>29</v>
      </c>
      <c r="F4" s="12" t="s">
        <v>31</v>
      </c>
      <c r="G4" s="13">
        <v>-4.62365E-2</v>
      </c>
      <c r="H4" s="13">
        <v>4.4930400000000002E-3</v>
      </c>
      <c r="I4" s="13">
        <v>-3.7430100000000001E-2</v>
      </c>
      <c r="J4" s="13">
        <v>-5.5042800000000003E-2</v>
      </c>
      <c r="K4" s="13">
        <v>2.07E-24</v>
      </c>
      <c r="L4" s="13">
        <v>4.1399999999999999E-23</v>
      </c>
    </row>
    <row r="5" spans="1:12" x14ac:dyDescent="0.15">
      <c r="A5" s="12" t="s">
        <v>206</v>
      </c>
      <c r="B5" s="12" t="s">
        <v>207</v>
      </c>
      <c r="C5" s="12" t="s">
        <v>181</v>
      </c>
      <c r="D5" s="12" t="s">
        <v>136</v>
      </c>
      <c r="E5" s="12" t="s">
        <v>29</v>
      </c>
      <c r="F5" s="12" t="s">
        <v>31</v>
      </c>
      <c r="G5" s="13">
        <v>3.69616E-3</v>
      </c>
      <c r="H5" s="13">
        <v>1.3044700000000001E-3</v>
      </c>
      <c r="I5" s="13">
        <v>6.2529100000000004E-3</v>
      </c>
      <c r="J5" s="13">
        <v>1.13941E-3</v>
      </c>
      <c r="K5" s="13">
        <v>4.6045900000000004E-3</v>
      </c>
      <c r="L5" s="13">
        <v>5.4171599999999999E-3</v>
      </c>
    </row>
    <row r="6" spans="1:12" x14ac:dyDescent="0.15">
      <c r="A6" s="12" t="s">
        <v>206</v>
      </c>
      <c r="B6" s="12" t="s">
        <v>207</v>
      </c>
      <c r="C6" s="12" t="s">
        <v>181</v>
      </c>
      <c r="D6" s="12" t="s">
        <v>138</v>
      </c>
      <c r="E6" s="12" t="s">
        <v>29</v>
      </c>
      <c r="F6" s="12" t="s">
        <v>31</v>
      </c>
      <c r="G6" s="13">
        <v>-5.6603800000000003E-2</v>
      </c>
      <c r="H6" s="13">
        <v>1.4719919999999999E-2</v>
      </c>
      <c r="I6" s="13">
        <v>-2.7752800000000001E-2</v>
      </c>
      <c r="J6" s="13">
        <v>-8.54549E-2</v>
      </c>
      <c r="K6" s="13">
        <v>1.2208E-4</v>
      </c>
      <c r="L6" s="13">
        <v>3.0519E-4</v>
      </c>
    </row>
    <row r="7" spans="1:12" x14ac:dyDescent="0.15">
      <c r="A7" s="12" t="s">
        <v>206</v>
      </c>
      <c r="B7" s="12" t="s">
        <v>207</v>
      </c>
      <c r="C7" s="12" t="s">
        <v>181</v>
      </c>
      <c r="D7" s="12" t="s">
        <v>137</v>
      </c>
      <c r="E7" s="12" t="s">
        <v>29</v>
      </c>
      <c r="F7" s="12" t="s">
        <v>31</v>
      </c>
      <c r="G7" s="13">
        <v>-2.1427600000000002E-2</v>
      </c>
      <c r="H7" s="13">
        <v>8.3988899999999991E-3</v>
      </c>
      <c r="I7" s="13">
        <v>-4.9658000000000002E-3</v>
      </c>
      <c r="J7" s="13">
        <v>-3.7889399999999997E-2</v>
      </c>
      <c r="K7" s="13">
        <v>1.0999999999999999E-2</v>
      </c>
      <c r="L7" s="13">
        <v>2.1999999999999999E-2</v>
      </c>
    </row>
    <row r="8" spans="1:12" x14ac:dyDescent="0.15">
      <c r="A8" s="12" t="s">
        <v>209</v>
      </c>
      <c r="B8" s="12" t="s">
        <v>205</v>
      </c>
      <c r="C8" s="12" t="s">
        <v>181</v>
      </c>
      <c r="D8" s="12" t="s">
        <v>136</v>
      </c>
      <c r="E8" s="12" t="s">
        <v>27</v>
      </c>
      <c r="F8" s="12" t="s">
        <v>29</v>
      </c>
      <c r="G8" s="13">
        <v>-1.17308E-2</v>
      </c>
      <c r="H8" s="13">
        <v>1.22627E-3</v>
      </c>
      <c r="I8" s="13">
        <v>-9.3273000000000002E-3</v>
      </c>
      <c r="J8" s="13">
        <v>-1.4134300000000001E-2</v>
      </c>
      <c r="K8" s="13">
        <v>1.1099999999999999E-21</v>
      </c>
      <c r="L8" s="13">
        <v>1.11E-20</v>
      </c>
    </row>
    <row r="9" spans="1:12" x14ac:dyDescent="0.15">
      <c r="A9" s="12" t="s">
        <v>209</v>
      </c>
      <c r="B9" s="12" t="s">
        <v>205</v>
      </c>
      <c r="C9" s="12" t="s">
        <v>181</v>
      </c>
      <c r="D9" s="12" t="s">
        <v>138</v>
      </c>
      <c r="E9" s="12" t="s">
        <v>27</v>
      </c>
      <c r="F9" s="12" t="s">
        <v>29</v>
      </c>
      <c r="G9" s="13">
        <v>-4.1815699999999997E-2</v>
      </c>
      <c r="H9" s="13">
        <v>6.4140400000000002E-3</v>
      </c>
      <c r="I9" s="13">
        <v>-2.9244099999999999E-2</v>
      </c>
      <c r="J9" s="13">
        <v>-5.4387199999999997E-2</v>
      </c>
      <c r="K9" s="13">
        <v>4.34E-10</v>
      </c>
      <c r="L9" s="13">
        <v>2.8900000000000002E-9</v>
      </c>
    </row>
    <row r="10" spans="1:12" x14ac:dyDescent="0.15">
      <c r="A10" s="12" t="s">
        <v>209</v>
      </c>
      <c r="B10" s="12" t="s">
        <v>205</v>
      </c>
      <c r="C10" s="12" t="s">
        <v>181</v>
      </c>
      <c r="D10" s="12" t="s">
        <v>137</v>
      </c>
      <c r="E10" s="12" t="s">
        <v>27</v>
      </c>
      <c r="F10" s="12" t="s">
        <v>29</v>
      </c>
      <c r="G10" s="13">
        <v>-2.6806400000000001E-2</v>
      </c>
      <c r="H10" s="13">
        <v>3.65322E-3</v>
      </c>
      <c r="I10" s="13">
        <v>-1.96461E-2</v>
      </c>
      <c r="J10" s="13">
        <v>-3.3966700000000002E-2</v>
      </c>
      <c r="K10" s="13">
        <v>1.0700000000000001E-12</v>
      </c>
      <c r="L10" s="13">
        <v>1.0699999999999999E-11</v>
      </c>
    </row>
    <row r="11" spans="1:12" x14ac:dyDescent="0.15">
      <c r="A11" s="12" t="s">
        <v>209</v>
      </c>
      <c r="B11" s="12" t="s">
        <v>207</v>
      </c>
      <c r="C11" s="12" t="s">
        <v>181</v>
      </c>
      <c r="D11" s="12" t="s">
        <v>136</v>
      </c>
      <c r="E11" s="12" t="s">
        <v>27</v>
      </c>
      <c r="F11" s="12" t="s">
        <v>29</v>
      </c>
      <c r="G11" s="13">
        <v>7.2148999999999998E-3</v>
      </c>
      <c r="H11" s="13">
        <v>1.15307E-3</v>
      </c>
      <c r="I11" s="13">
        <v>9.4749099999999996E-3</v>
      </c>
      <c r="J11" s="13">
        <v>4.95489E-3</v>
      </c>
      <c r="K11" s="13">
        <v>3.9199999999999999E-10</v>
      </c>
      <c r="L11" s="13">
        <v>1.31E-9</v>
      </c>
    </row>
    <row r="12" spans="1:12" x14ac:dyDescent="0.15">
      <c r="A12" s="12" t="s">
        <v>209</v>
      </c>
      <c r="B12" s="12" t="s">
        <v>207</v>
      </c>
      <c r="C12" s="12" t="s">
        <v>181</v>
      </c>
      <c r="D12" s="12" t="s">
        <v>138</v>
      </c>
      <c r="E12" s="12" t="s">
        <v>27</v>
      </c>
      <c r="F12" s="12" t="s">
        <v>29</v>
      </c>
      <c r="G12" s="13">
        <v>-1.6072599999999999E-2</v>
      </c>
      <c r="H12" s="13">
        <v>9.6062500000000002E-3</v>
      </c>
      <c r="I12" s="13">
        <v>2.75567E-3</v>
      </c>
      <c r="J12" s="13">
        <v>-3.4900800000000003E-2</v>
      </c>
      <c r="K12" s="13">
        <v>9.681534E-2</v>
      </c>
      <c r="L12" s="13">
        <v>0.14894668</v>
      </c>
    </row>
    <row r="13" spans="1:12" x14ac:dyDescent="0.15">
      <c r="A13" s="12" t="s">
        <v>209</v>
      </c>
      <c r="B13" s="12" t="s">
        <v>207</v>
      </c>
      <c r="C13" s="12" t="s">
        <v>181</v>
      </c>
      <c r="D13" s="12" t="s">
        <v>137</v>
      </c>
      <c r="E13" s="12" t="s">
        <v>27</v>
      </c>
      <c r="F13" s="12" t="s">
        <v>29</v>
      </c>
      <c r="G13" s="13">
        <v>-2.6194999999999999E-3</v>
      </c>
      <c r="H13" s="13">
        <v>5.6675400000000004E-3</v>
      </c>
      <c r="I13" s="13">
        <v>8.4889100000000006E-3</v>
      </c>
      <c r="J13" s="13">
        <v>-1.37278E-2</v>
      </c>
      <c r="K13" s="13">
        <v>0.64549213000000005</v>
      </c>
      <c r="L13" s="13">
        <v>0.75940251000000003</v>
      </c>
    </row>
    <row r="14" spans="1:12" x14ac:dyDescent="0.15">
      <c r="A14" s="12" t="s">
        <v>208</v>
      </c>
      <c r="B14" s="12" t="s">
        <v>205</v>
      </c>
      <c r="C14" s="12" t="s">
        <v>181</v>
      </c>
      <c r="D14" s="12" t="s">
        <v>136</v>
      </c>
      <c r="E14" s="12" t="s">
        <v>27</v>
      </c>
      <c r="F14" s="12" t="s">
        <v>31</v>
      </c>
      <c r="G14" s="13">
        <v>-9.4064000000000005E-3</v>
      </c>
      <c r="H14" s="13">
        <v>1.72376E-3</v>
      </c>
      <c r="I14" s="13">
        <v>-6.0277999999999998E-3</v>
      </c>
      <c r="J14" s="13">
        <v>-1.2784999999999999E-2</v>
      </c>
      <c r="K14" s="13">
        <v>4.8400000000000003E-8</v>
      </c>
      <c r="L14" s="13">
        <v>1.08E-7</v>
      </c>
    </row>
    <row r="15" spans="1:12" x14ac:dyDescent="0.15">
      <c r="A15" s="12" t="s">
        <v>208</v>
      </c>
      <c r="B15" s="12" t="s">
        <v>205</v>
      </c>
      <c r="C15" s="12" t="s">
        <v>181</v>
      </c>
      <c r="D15" s="12" t="s">
        <v>138</v>
      </c>
      <c r="E15" s="12" t="s">
        <v>27</v>
      </c>
      <c r="F15" s="12" t="s">
        <v>31</v>
      </c>
      <c r="G15" s="13">
        <v>-3.2053400000000003E-2</v>
      </c>
      <c r="H15" s="13">
        <v>8.4822000000000005E-3</v>
      </c>
      <c r="I15" s="13">
        <v>-1.5428300000000001E-2</v>
      </c>
      <c r="J15" s="13">
        <v>-4.86785E-2</v>
      </c>
      <c r="K15" s="13">
        <v>2.1900000000000001E-4</v>
      </c>
      <c r="L15" s="13">
        <v>4.8666999999999997E-4</v>
      </c>
    </row>
    <row r="16" spans="1:12" x14ac:dyDescent="0.15">
      <c r="A16" s="12" t="s">
        <v>208</v>
      </c>
      <c r="B16" s="12" t="s">
        <v>205</v>
      </c>
      <c r="C16" s="12" t="s">
        <v>181</v>
      </c>
      <c r="D16" s="12" t="s">
        <v>137</v>
      </c>
      <c r="E16" s="12" t="s">
        <v>27</v>
      </c>
      <c r="F16" s="12" t="s">
        <v>31</v>
      </c>
      <c r="G16" s="13">
        <v>-2.09838E-2</v>
      </c>
      <c r="H16" s="13">
        <v>4.9314199999999997E-3</v>
      </c>
      <c r="I16" s="13">
        <v>-1.13182E-2</v>
      </c>
      <c r="J16" s="13">
        <v>-3.06494E-2</v>
      </c>
      <c r="K16" s="13">
        <v>2.4600000000000002E-5</v>
      </c>
      <c r="L16" s="13">
        <v>6.1500000000000004E-5</v>
      </c>
    </row>
    <row r="17" spans="1:12" x14ac:dyDescent="0.15">
      <c r="A17" s="12" t="s">
        <v>208</v>
      </c>
      <c r="B17" s="12" t="s">
        <v>207</v>
      </c>
      <c r="C17" s="12" t="s">
        <v>181</v>
      </c>
      <c r="D17" s="12" t="s">
        <v>136</v>
      </c>
      <c r="E17" s="12" t="s">
        <v>27</v>
      </c>
      <c r="F17" s="12" t="s">
        <v>31</v>
      </c>
      <c r="G17" s="13">
        <v>5.23866E-3</v>
      </c>
      <c r="H17" s="13">
        <v>1.31613E-3</v>
      </c>
      <c r="I17" s="13">
        <v>7.8182700000000004E-3</v>
      </c>
      <c r="J17" s="13">
        <v>2.65905E-3</v>
      </c>
      <c r="K17" s="13">
        <v>6.8800000000000005E-5</v>
      </c>
      <c r="L17" s="13">
        <v>1.0585E-4</v>
      </c>
    </row>
    <row r="18" spans="1:12" x14ac:dyDescent="0.15">
      <c r="A18" s="12" t="s">
        <v>208</v>
      </c>
      <c r="B18" s="12" t="s">
        <v>207</v>
      </c>
      <c r="C18" s="12" t="s">
        <v>181</v>
      </c>
      <c r="D18" s="12" t="s">
        <v>138</v>
      </c>
      <c r="E18" s="12" t="s">
        <v>27</v>
      </c>
      <c r="F18" s="12" t="s">
        <v>31</v>
      </c>
      <c r="G18" s="13">
        <v>-2.02962E-2</v>
      </c>
      <c r="H18" s="13">
        <v>1.6240040000000001E-2</v>
      </c>
      <c r="I18" s="13">
        <v>1.1534259999999999E-2</v>
      </c>
      <c r="J18" s="13">
        <v>-5.2126699999999998E-2</v>
      </c>
      <c r="K18" s="13">
        <v>0.21196176</v>
      </c>
      <c r="L18" s="13">
        <v>0.26495220000000003</v>
      </c>
    </row>
    <row r="19" spans="1:12" x14ac:dyDescent="0.15">
      <c r="A19" s="12" t="s">
        <v>208</v>
      </c>
      <c r="B19" s="12" t="s">
        <v>207</v>
      </c>
      <c r="C19" s="12" t="s">
        <v>181</v>
      </c>
      <c r="D19" s="12" t="s">
        <v>137</v>
      </c>
      <c r="E19" s="12" t="s">
        <v>27</v>
      </c>
      <c r="F19" s="12" t="s">
        <v>31</v>
      </c>
      <c r="G19" s="13">
        <v>-3.7404000000000001E-3</v>
      </c>
      <c r="H19" s="13">
        <v>9.2362E-3</v>
      </c>
      <c r="I19" s="13">
        <v>1.43625E-2</v>
      </c>
      <c r="J19" s="13">
        <v>-2.1843399999999999E-2</v>
      </c>
      <c r="K19" s="13">
        <v>0.68704832000000005</v>
      </c>
      <c r="L19" s="13">
        <v>0.76338702000000003</v>
      </c>
    </row>
    <row r="20" spans="1:12" x14ac:dyDescent="0.15">
      <c r="A20" s="12" t="s">
        <v>213</v>
      </c>
      <c r="B20" s="12" t="s">
        <v>205</v>
      </c>
      <c r="C20" s="12" t="s">
        <v>181</v>
      </c>
      <c r="D20" s="12" t="s">
        <v>136</v>
      </c>
      <c r="E20" s="12" t="s">
        <v>25</v>
      </c>
      <c r="F20" s="12" t="s">
        <v>29</v>
      </c>
      <c r="G20" s="13">
        <v>-9.1158999999999997E-3</v>
      </c>
      <c r="H20" s="13">
        <v>1.46408E-3</v>
      </c>
      <c r="I20" s="13">
        <v>-6.2462999999999998E-3</v>
      </c>
      <c r="J20" s="13">
        <v>-1.19855E-2</v>
      </c>
      <c r="K20" s="13">
        <v>4.7700000000000001E-10</v>
      </c>
      <c r="L20" s="13">
        <v>1.3600000000000001E-9</v>
      </c>
    </row>
    <row r="21" spans="1:12" x14ac:dyDescent="0.15">
      <c r="A21" s="12" t="s">
        <v>213</v>
      </c>
      <c r="B21" s="12" t="s">
        <v>205</v>
      </c>
      <c r="C21" s="12" t="s">
        <v>181</v>
      </c>
      <c r="D21" s="12" t="s">
        <v>138</v>
      </c>
      <c r="E21" s="12" t="s">
        <v>25</v>
      </c>
      <c r="F21" s="12" t="s">
        <v>29</v>
      </c>
      <c r="G21" s="13">
        <v>-3.9600499999999997E-2</v>
      </c>
      <c r="H21" s="13">
        <v>7.3235799999999997E-3</v>
      </c>
      <c r="I21" s="13">
        <v>-2.52462E-2</v>
      </c>
      <c r="J21" s="13">
        <v>-5.3954700000000001E-2</v>
      </c>
      <c r="K21" s="13">
        <v>2.96E-7</v>
      </c>
      <c r="L21" s="13">
        <v>1.1799999999999999E-6</v>
      </c>
    </row>
    <row r="22" spans="1:12" x14ac:dyDescent="0.15">
      <c r="A22" s="12" t="s">
        <v>213</v>
      </c>
      <c r="B22" s="12" t="s">
        <v>205</v>
      </c>
      <c r="C22" s="12" t="s">
        <v>181</v>
      </c>
      <c r="D22" s="12" t="s">
        <v>137</v>
      </c>
      <c r="E22" s="12" t="s">
        <v>25</v>
      </c>
      <c r="F22" s="12" t="s">
        <v>29</v>
      </c>
      <c r="G22" s="13">
        <v>-2.4243299999999999E-2</v>
      </c>
      <c r="H22" s="13">
        <v>4.3086899999999996E-3</v>
      </c>
      <c r="I22" s="13">
        <v>-1.5798199999999998E-2</v>
      </c>
      <c r="J22" s="13">
        <v>-3.2688300000000003E-2</v>
      </c>
      <c r="K22" s="13">
        <v>3.2000000000000002E-8</v>
      </c>
      <c r="L22" s="13">
        <v>1.6E-7</v>
      </c>
    </row>
    <row r="23" spans="1:12" x14ac:dyDescent="0.15">
      <c r="A23" s="12" t="s">
        <v>213</v>
      </c>
      <c r="B23" s="12" t="s">
        <v>207</v>
      </c>
      <c r="C23" s="12" t="s">
        <v>181</v>
      </c>
      <c r="D23" s="12" t="s">
        <v>136</v>
      </c>
      <c r="E23" s="12" t="s">
        <v>25</v>
      </c>
      <c r="F23" s="12" t="s">
        <v>29</v>
      </c>
      <c r="G23" s="13">
        <v>3.1919700000000001E-3</v>
      </c>
      <c r="H23" s="13">
        <v>5.3744000000000003E-4</v>
      </c>
      <c r="I23" s="13">
        <v>4.2453500000000002E-3</v>
      </c>
      <c r="J23" s="13">
        <v>2.1386E-3</v>
      </c>
      <c r="K23" s="13">
        <v>2.86E-9</v>
      </c>
      <c r="L23" s="13">
        <v>7.1500000000000003E-9</v>
      </c>
    </row>
    <row r="24" spans="1:12" x14ac:dyDescent="0.15">
      <c r="A24" s="12" t="s">
        <v>213</v>
      </c>
      <c r="B24" s="12" t="s">
        <v>207</v>
      </c>
      <c r="C24" s="12" t="s">
        <v>181</v>
      </c>
      <c r="D24" s="12" t="s">
        <v>138</v>
      </c>
      <c r="E24" s="12" t="s">
        <v>25</v>
      </c>
      <c r="F24" s="12" t="s">
        <v>29</v>
      </c>
      <c r="G24" s="13">
        <v>-2.7920500000000001E-2</v>
      </c>
      <c r="H24" s="13">
        <v>1.8960129999999999E-2</v>
      </c>
      <c r="I24" s="13">
        <v>9.2413100000000008E-3</v>
      </c>
      <c r="J24" s="13">
        <v>-6.5082399999999999E-2</v>
      </c>
      <c r="K24" s="13">
        <v>0.13541717</v>
      </c>
      <c r="L24" s="13">
        <v>0.19345309999999999</v>
      </c>
    </row>
    <row r="25" spans="1:12" x14ac:dyDescent="0.15">
      <c r="A25" s="12" t="s">
        <v>213</v>
      </c>
      <c r="B25" s="12" t="s">
        <v>207</v>
      </c>
      <c r="C25" s="12" t="s">
        <v>181</v>
      </c>
      <c r="D25" s="12" t="s">
        <v>137</v>
      </c>
      <c r="E25" s="12" t="s">
        <v>25</v>
      </c>
      <c r="F25" s="12" t="s">
        <v>29</v>
      </c>
      <c r="G25" s="13">
        <v>-4.6176999999999998E-3</v>
      </c>
      <c r="H25" s="13">
        <v>9.7186800000000004E-3</v>
      </c>
      <c r="I25" s="13">
        <v>1.443094E-2</v>
      </c>
      <c r="J25" s="13">
        <v>-2.3666300000000001E-2</v>
      </c>
      <c r="K25" s="13">
        <v>0.63401178000000002</v>
      </c>
      <c r="L25" s="13">
        <v>0.75940251000000003</v>
      </c>
    </row>
    <row r="26" spans="1:12" x14ac:dyDescent="0.15">
      <c r="A26" s="12" t="s">
        <v>214</v>
      </c>
      <c r="B26" s="12" t="s">
        <v>205</v>
      </c>
      <c r="C26" s="12" t="s">
        <v>181</v>
      </c>
      <c r="D26" s="12" t="s">
        <v>136</v>
      </c>
      <c r="E26" s="12" t="s">
        <v>25</v>
      </c>
      <c r="F26" s="12" t="s">
        <v>27</v>
      </c>
      <c r="G26" s="13">
        <v>-2.4163000000000001E-3</v>
      </c>
      <c r="H26" s="13">
        <v>1.90602E-3</v>
      </c>
      <c r="I26" s="13">
        <v>1.31953E-3</v>
      </c>
      <c r="J26" s="13">
        <v>-6.1520999999999998E-3</v>
      </c>
      <c r="K26" s="13">
        <v>0.20490317999999999</v>
      </c>
      <c r="L26" s="13">
        <v>0.20490317999999999</v>
      </c>
    </row>
    <row r="27" spans="1:12" x14ac:dyDescent="0.15">
      <c r="A27" s="12" t="s">
        <v>214</v>
      </c>
      <c r="B27" s="12" t="s">
        <v>205</v>
      </c>
      <c r="C27" s="12" t="s">
        <v>181</v>
      </c>
      <c r="D27" s="12" t="s">
        <v>138</v>
      </c>
      <c r="E27" s="12" t="s">
        <v>25</v>
      </c>
      <c r="F27" s="12" t="s">
        <v>27</v>
      </c>
      <c r="G27" s="13">
        <v>-7.9720999999999993E-3</v>
      </c>
      <c r="H27" s="13">
        <v>9.4646399999999999E-3</v>
      </c>
      <c r="I27" s="13">
        <v>1.0578590000000001E-2</v>
      </c>
      <c r="J27" s="13">
        <v>-2.6522799999999999E-2</v>
      </c>
      <c r="K27" s="13">
        <v>0.40528769999999997</v>
      </c>
      <c r="L27" s="13">
        <v>0.47680906000000001</v>
      </c>
    </row>
    <row r="28" spans="1:12" x14ac:dyDescent="0.15">
      <c r="A28" s="12" t="s">
        <v>214</v>
      </c>
      <c r="B28" s="12" t="s">
        <v>205</v>
      </c>
      <c r="C28" s="12" t="s">
        <v>181</v>
      </c>
      <c r="D28" s="12" t="s">
        <v>137</v>
      </c>
      <c r="E28" s="12" t="s">
        <v>25</v>
      </c>
      <c r="F28" s="12" t="s">
        <v>27</v>
      </c>
      <c r="G28" s="13">
        <v>-5.3958000000000001E-3</v>
      </c>
      <c r="H28" s="13">
        <v>5.5815500000000002E-3</v>
      </c>
      <c r="I28" s="13">
        <v>5.5440100000000003E-3</v>
      </c>
      <c r="J28" s="13">
        <v>-1.6335700000000002E-2</v>
      </c>
      <c r="K28" s="13">
        <v>0.33192293</v>
      </c>
      <c r="L28" s="13">
        <v>0.50284958999999996</v>
      </c>
    </row>
    <row r="29" spans="1:12" x14ac:dyDescent="0.15">
      <c r="A29" s="12" t="s">
        <v>214</v>
      </c>
      <c r="B29" s="12" t="s">
        <v>207</v>
      </c>
      <c r="C29" s="12" t="s">
        <v>181</v>
      </c>
      <c r="D29" s="12" t="s">
        <v>136</v>
      </c>
      <c r="E29" s="12" t="s">
        <v>25</v>
      </c>
      <c r="F29" s="12" t="s">
        <v>27</v>
      </c>
      <c r="G29" s="13">
        <v>8.3743999999999995E-4</v>
      </c>
      <c r="H29" s="13">
        <v>4.4558999999999999E-4</v>
      </c>
      <c r="I29" s="13">
        <v>1.7107800000000001E-3</v>
      </c>
      <c r="J29" s="13">
        <v>-3.5899999999999998E-5</v>
      </c>
      <c r="K29" s="13">
        <v>6.0189619999999999E-2</v>
      </c>
      <c r="L29" s="13">
        <v>6.6877350000000002E-2</v>
      </c>
    </row>
    <row r="30" spans="1:12" x14ac:dyDescent="0.15">
      <c r="A30" s="12" t="s">
        <v>214</v>
      </c>
      <c r="B30" s="12" t="s">
        <v>207</v>
      </c>
      <c r="C30" s="12" t="s">
        <v>181</v>
      </c>
      <c r="D30" s="12" t="s">
        <v>138</v>
      </c>
      <c r="E30" s="12" t="s">
        <v>25</v>
      </c>
      <c r="F30" s="12" t="s">
        <v>27</v>
      </c>
      <c r="G30" s="13">
        <v>-1.3044E-2</v>
      </c>
      <c r="H30" s="13">
        <v>3.905086E-2</v>
      </c>
      <c r="I30" s="13">
        <v>6.3495700000000002E-2</v>
      </c>
      <c r="J30" s="13">
        <v>-8.9583700000000002E-2</v>
      </c>
      <c r="K30" s="13">
        <v>0.73125492000000003</v>
      </c>
      <c r="L30" s="13">
        <v>0.73125492000000003</v>
      </c>
    </row>
    <row r="31" spans="1:12" x14ac:dyDescent="0.15">
      <c r="A31" s="12" t="s">
        <v>214</v>
      </c>
      <c r="B31" s="12" t="s">
        <v>207</v>
      </c>
      <c r="C31" s="12" t="s">
        <v>181</v>
      </c>
      <c r="D31" s="12" t="s">
        <v>137</v>
      </c>
      <c r="E31" s="12" t="s">
        <v>25</v>
      </c>
      <c r="F31" s="12" t="s">
        <v>27</v>
      </c>
      <c r="G31" s="13">
        <v>-1.2453E-3</v>
      </c>
      <c r="H31" s="13">
        <v>1.74529E-2</v>
      </c>
      <c r="I31" s="13">
        <v>3.2962369999999998E-2</v>
      </c>
      <c r="J31" s="13">
        <v>-3.5452999999999998E-2</v>
      </c>
      <c r="K31" s="13">
        <v>0.94357502999999998</v>
      </c>
      <c r="L31" s="13">
        <v>0.94357502999999998</v>
      </c>
    </row>
    <row r="32" spans="1:12" x14ac:dyDescent="0.15">
      <c r="A32" s="12" t="s">
        <v>210</v>
      </c>
      <c r="B32" s="12" t="s">
        <v>205</v>
      </c>
      <c r="C32" s="12" t="s">
        <v>181</v>
      </c>
      <c r="D32" s="12" t="s">
        <v>136</v>
      </c>
      <c r="E32" s="12" t="s">
        <v>25</v>
      </c>
      <c r="F32" s="12" t="s">
        <v>31</v>
      </c>
      <c r="G32" s="13">
        <v>-5.6635000000000001E-3</v>
      </c>
      <c r="H32" s="13">
        <v>1.45959E-3</v>
      </c>
      <c r="I32" s="13">
        <v>-2.8027E-3</v>
      </c>
      <c r="J32" s="13">
        <v>-8.5243000000000003E-3</v>
      </c>
      <c r="K32" s="13">
        <v>1.0438E-4</v>
      </c>
      <c r="L32" s="13">
        <v>1.4910999999999999E-4</v>
      </c>
    </row>
    <row r="33" spans="1:12" x14ac:dyDescent="0.15">
      <c r="A33" s="12" t="s">
        <v>210</v>
      </c>
      <c r="B33" s="12" t="s">
        <v>205</v>
      </c>
      <c r="C33" s="12" t="s">
        <v>181</v>
      </c>
      <c r="D33" s="12" t="s">
        <v>138</v>
      </c>
      <c r="E33" s="12" t="s">
        <v>25</v>
      </c>
      <c r="F33" s="12" t="s">
        <v>31</v>
      </c>
      <c r="G33" s="13">
        <v>-2.2250900000000001E-2</v>
      </c>
      <c r="H33" s="13">
        <v>6.3476299999999999E-3</v>
      </c>
      <c r="I33" s="13">
        <v>-9.8095000000000005E-3</v>
      </c>
      <c r="J33" s="13">
        <v>-3.4692199999999999E-2</v>
      </c>
      <c r="K33" s="13">
        <v>5.4529999999999997E-4</v>
      </c>
      <c r="L33" s="13">
        <v>1.0906100000000001E-3</v>
      </c>
    </row>
    <row r="34" spans="1:12" x14ac:dyDescent="0.15">
      <c r="A34" s="12" t="s">
        <v>210</v>
      </c>
      <c r="B34" s="12" t="s">
        <v>205</v>
      </c>
      <c r="C34" s="12" t="s">
        <v>181</v>
      </c>
      <c r="D34" s="12" t="s">
        <v>137</v>
      </c>
      <c r="E34" s="12" t="s">
        <v>25</v>
      </c>
      <c r="F34" s="12" t="s">
        <v>31</v>
      </c>
      <c r="G34" s="13">
        <v>-1.38441E-2</v>
      </c>
      <c r="H34" s="13">
        <v>3.8843200000000001E-3</v>
      </c>
      <c r="I34" s="13">
        <v>-6.2309000000000002E-3</v>
      </c>
      <c r="J34" s="13">
        <v>-2.1457400000000001E-2</v>
      </c>
      <c r="K34" s="13">
        <v>3.9880999999999998E-4</v>
      </c>
      <c r="L34" s="13">
        <v>8.8624999999999999E-4</v>
      </c>
    </row>
    <row r="35" spans="1:12" x14ac:dyDescent="0.15">
      <c r="A35" s="12" t="s">
        <v>210</v>
      </c>
      <c r="B35" s="12" t="s">
        <v>207</v>
      </c>
      <c r="C35" s="12" t="s">
        <v>181</v>
      </c>
      <c r="D35" s="12" t="s">
        <v>136</v>
      </c>
      <c r="E35" s="12" t="s">
        <v>25</v>
      </c>
      <c r="F35" s="12" t="s">
        <v>31</v>
      </c>
      <c r="G35" s="13">
        <v>2.8626699999999999E-3</v>
      </c>
      <c r="H35" s="13">
        <v>7.9356000000000001E-4</v>
      </c>
      <c r="I35" s="13">
        <v>4.4180399999999998E-3</v>
      </c>
      <c r="J35" s="13">
        <v>1.30729E-3</v>
      </c>
      <c r="K35" s="13">
        <v>3.0929999999999998E-4</v>
      </c>
      <c r="L35" s="13">
        <v>4.124E-4</v>
      </c>
    </row>
    <row r="36" spans="1:12" x14ac:dyDescent="0.15">
      <c r="A36" s="12" t="s">
        <v>210</v>
      </c>
      <c r="B36" s="12" t="s">
        <v>207</v>
      </c>
      <c r="C36" s="12" t="s">
        <v>181</v>
      </c>
      <c r="D36" s="12" t="s">
        <v>138</v>
      </c>
      <c r="E36" s="12" t="s">
        <v>25</v>
      </c>
      <c r="F36" s="12" t="s">
        <v>31</v>
      </c>
      <c r="G36" s="13">
        <v>-3.9344499999999998E-2</v>
      </c>
      <c r="H36" s="13">
        <v>1.340833E-2</v>
      </c>
      <c r="I36" s="13">
        <v>-1.30642E-2</v>
      </c>
      <c r="J36" s="13">
        <v>-6.5624799999999997E-2</v>
      </c>
      <c r="K36" s="13">
        <v>3.4319300000000001E-3</v>
      </c>
      <c r="L36" s="13">
        <v>6.2398699999999998E-3</v>
      </c>
    </row>
    <row r="37" spans="1:12" x14ac:dyDescent="0.15">
      <c r="A37" s="12" t="s">
        <v>210</v>
      </c>
      <c r="B37" s="12" t="s">
        <v>207</v>
      </c>
      <c r="C37" s="12" t="s">
        <v>181</v>
      </c>
      <c r="D37" s="12" t="s">
        <v>137</v>
      </c>
      <c r="E37" s="12" t="s">
        <v>25</v>
      </c>
      <c r="F37" s="12" t="s">
        <v>31</v>
      </c>
      <c r="G37" s="13">
        <v>-1.1780499999999999E-2</v>
      </c>
      <c r="H37" s="13">
        <v>7.3244099999999999E-3</v>
      </c>
      <c r="I37" s="13">
        <v>2.57537E-3</v>
      </c>
      <c r="J37" s="13">
        <v>-2.6136300000000001E-2</v>
      </c>
      <c r="K37" s="13">
        <v>0.10665475000000001</v>
      </c>
      <c r="L37" s="13">
        <v>0.19391773000000001</v>
      </c>
    </row>
    <row r="38" spans="1:12" x14ac:dyDescent="0.15">
      <c r="A38" s="12" t="s">
        <v>215</v>
      </c>
      <c r="B38" s="12" t="s">
        <v>205</v>
      </c>
      <c r="C38" s="12" t="s">
        <v>181</v>
      </c>
      <c r="D38" s="12" t="s">
        <v>136</v>
      </c>
      <c r="E38" s="12" t="s">
        <v>21</v>
      </c>
      <c r="F38" s="12" t="s">
        <v>29</v>
      </c>
      <c r="G38" s="13">
        <v>-1.28559E-2</v>
      </c>
      <c r="H38" s="13">
        <v>1.7556E-3</v>
      </c>
      <c r="I38" s="13">
        <v>-9.4149999999999998E-3</v>
      </c>
      <c r="J38" s="13">
        <v>-1.62969E-2</v>
      </c>
      <c r="K38" s="13">
        <v>2.4300000000000002E-13</v>
      </c>
      <c r="L38" s="13">
        <v>1.62E-12</v>
      </c>
    </row>
    <row r="39" spans="1:12" x14ac:dyDescent="0.15">
      <c r="A39" s="12" t="s">
        <v>215</v>
      </c>
      <c r="B39" s="12" t="s">
        <v>205</v>
      </c>
      <c r="C39" s="12" t="s">
        <v>181</v>
      </c>
      <c r="D39" s="12" t="s">
        <v>138</v>
      </c>
      <c r="E39" s="12" t="s">
        <v>21</v>
      </c>
      <c r="F39" s="12" t="s">
        <v>29</v>
      </c>
      <c r="G39" s="13">
        <v>-5.6404299999999997E-2</v>
      </c>
      <c r="H39" s="13">
        <v>8.4462300000000008E-3</v>
      </c>
      <c r="I39" s="13">
        <v>-3.9849700000000002E-2</v>
      </c>
      <c r="J39" s="13">
        <v>-7.2958899999999993E-2</v>
      </c>
      <c r="K39" s="13">
        <v>3.2300000000000002E-10</v>
      </c>
      <c r="L39" s="13">
        <v>2.8900000000000002E-9</v>
      </c>
    </row>
    <row r="40" spans="1:12" x14ac:dyDescent="0.15">
      <c r="A40" s="12" t="s">
        <v>215</v>
      </c>
      <c r="B40" s="12" t="s">
        <v>205</v>
      </c>
      <c r="C40" s="12" t="s">
        <v>181</v>
      </c>
      <c r="D40" s="12" t="s">
        <v>137</v>
      </c>
      <c r="E40" s="12" t="s">
        <v>21</v>
      </c>
      <c r="F40" s="12" t="s">
        <v>29</v>
      </c>
      <c r="G40" s="13">
        <v>-3.4555700000000002E-2</v>
      </c>
      <c r="H40" s="13">
        <v>5.0066900000000003E-3</v>
      </c>
      <c r="I40" s="13">
        <v>-2.4742500000000001E-2</v>
      </c>
      <c r="J40" s="13">
        <v>-4.43688E-2</v>
      </c>
      <c r="K40" s="13">
        <v>1.1600000000000001E-11</v>
      </c>
      <c r="L40" s="13">
        <v>7.7299999999999994E-11</v>
      </c>
    </row>
    <row r="41" spans="1:12" x14ac:dyDescent="0.15">
      <c r="A41" s="12" t="s">
        <v>215</v>
      </c>
      <c r="B41" s="12" t="s">
        <v>207</v>
      </c>
      <c r="C41" s="12" t="s">
        <v>181</v>
      </c>
      <c r="D41" s="12" t="s">
        <v>136</v>
      </c>
      <c r="E41" s="12" t="s">
        <v>21</v>
      </c>
      <c r="F41" s="12" t="s">
        <v>29</v>
      </c>
      <c r="G41" s="13">
        <v>5.0221199999999997E-3</v>
      </c>
      <c r="H41" s="13">
        <v>7.3660000000000002E-4</v>
      </c>
      <c r="I41" s="13">
        <v>6.4658500000000004E-3</v>
      </c>
      <c r="J41" s="13">
        <v>3.5783799999999999E-3</v>
      </c>
      <c r="K41" s="13">
        <v>9.2300000000000001E-12</v>
      </c>
      <c r="L41" s="13">
        <v>4.6199999999999999E-11</v>
      </c>
    </row>
    <row r="42" spans="1:12" x14ac:dyDescent="0.15">
      <c r="A42" s="12" t="s">
        <v>215</v>
      </c>
      <c r="B42" s="12" t="s">
        <v>207</v>
      </c>
      <c r="C42" s="12" t="s">
        <v>181</v>
      </c>
      <c r="D42" s="12" t="s">
        <v>138</v>
      </c>
      <c r="E42" s="12" t="s">
        <v>21</v>
      </c>
      <c r="F42" s="12" t="s">
        <v>29</v>
      </c>
      <c r="G42" s="13">
        <v>-1.3827799999999999E-2</v>
      </c>
      <c r="H42" s="13">
        <v>1.93622E-2</v>
      </c>
      <c r="I42" s="13">
        <v>2.4122069999999999E-2</v>
      </c>
      <c r="J42" s="13">
        <v>-5.1777700000000003E-2</v>
      </c>
      <c r="K42" s="13">
        <v>0.47402854</v>
      </c>
      <c r="L42" s="13">
        <v>0.52669838000000002</v>
      </c>
    </row>
    <row r="43" spans="1:12" x14ac:dyDescent="0.15">
      <c r="A43" s="12" t="s">
        <v>215</v>
      </c>
      <c r="B43" s="12" t="s">
        <v>207</v>
      </c>
      <c r="C43" s="12" t="s">
        <v>181</v>
      </c>
      <c r="D43" s="12" t="s">
        <v>137</v>
      </c>
      <c r="E43" s="12" t="s">
        <v>21</v>
      </c>
      <c r="F43" s="12" t="s">
        <v>29</v>
      </c>
      <c r="G43" s="13">
        <v>9.9099999999999991E-4</v>
      </c>
      <c r="H43" s="13">
        <v>1.027021E-2</v>
      </c>
      <c r="I43" s="13">
        <v>2.11206E-2</v>
      </c>
      <c r="J43" s="13">
        <v>-1.9138599999999999E-2</v>
      </c>
      <c r="K43" s="13">
        <v>0.92380156000000002</v>
      </c>
      <c r="L43" s="13">
        <v>0.94357502999999998</v>
      </c>
    </row>
    <row r="44" spans="1:12" x14ac:dyDescent="0.15">
      <c r="A44" s="12" t="s">
        <v>216</v>
      </c>
      <c r="B44" s="12" t="s">
        <v>205</v>
      </c>
      <c r="C44" s="12" t="s">
        <v>181</v>
      </c>
      <c r="D44" s="12" t="s">
        <v>136</v>
      </c>
      <c r="E44" s="12" t="s">
        <v>21</v>
      </c>
      <c r="F44" s="12" t="s">
        <v>27</v>
      </c>
      <c r="G44" s="13">
        <v>-1.00085E-2</v>
      </c>
      <c r="H44" s="13">
        <v>2.04288E-3</v>
      </c>
      <c r="I44" s="13">
        <v>-6.0044E-3</v>
      </c>
      <c r="J44" s="13">
        <v>-1.4012500000000001E-2</v>
      </c>
      <c r="K44" s="13">
        <v>9.6200000000000006E-7</v>
      </c>
      <c r="L44" s="13">
        <v>1.9099999999999999E-6</v>
      </c>
    </row>
    <row r="45" spans="1:12" x14ac:dyDescent="0.15">
      <c r="A45" s="12" t="s">
        <v>216</v>
      </c>
      <c r="B45" s="12" t="s">
        <v>205</v>
      </c>
      <c r="C45" s="12" t="s">
        <v>181</v>
      </c>
      <c r="D45" s="12" t="s">
        <v>138</v>
      </c>
      <c r="E45" s="12" t="s">
        <v>21</v>
      </c>
      <c r="F45" s="12" t="s">
        <v>27</v>
      </c>
      <c r="G45" s="13">
        <v>-4.2847299999999998E-2</v>
      </c>
      <c r="H45" s="13">
        <v>9.1849099999999993E-3</v>
      </c>
      <c r="I45" s="13">
        <v>-2.48448E-2</v>
      </c>
      <c r="J45" s="13">
        <v>-6.08497E-2</v>
      </c>
      <c r="K45" s="13">
        <v>8.2400000000000007E-6</v>
      </c>
      <c r="L45" s="13">
        <v>2.7500000000000001E-5</v>
      </c>
    </row>
    <row r="46" spans="1:12" x14ac:dyDescent="0.15">
      <c r="A46" s="12" t="s">
        <v>216</v>
      </c>
      <c r="B46" s="12" t="s">
        <v>205</v>
      </c>
      <c r="C46" s="12" t="s">
        <v>181</v>
      </c>
      <c r="D46" s="12" t="s">
        <v>137</v>
      </c>
      <c r="E46" s="12" t="s">
        <v>21</v>
      </c>
      <c r="F46" s="12" t="s">
        <v>27</v>
      </c>
      <c r="G46" s="13">
        <v>-2.6550600000000001E-2</v>
      </c>
      <c r="H46" s="13">
        <v>5.5877799999999997E-3</v>
      </c>
      <c r="I46" s="13">
        <v>-1.5598600000000001E-2</v>
      </c>
      <c r="J46" s="13">
        <v>-3.7502599999999997E-2</v>
      </c>
      <c r="K46" s="13">
        <v>2.39E-6</v>
      </c>
      <c r="L46" s="13">
        <v>7.9699999999999999E-6</v>
      </c>
    </row>
    <row r="47" spans="1:12" x14ac:dyDescent="0.15">
      <c r="A47" s="12" t="s">
        <v>216</v>
      </c>
      <c r="B47" s="12" t="s">
        <v>207</v>
      </c>
      <c r="C47" s="12" t="s">
        <v>181</v>
      </c>
      <c r="D47" s="12" t="s">
        <v>136</v>
      </c>
      <c r="E47" s="12" t="s">
        <v>21</v>
      </c>
      <c r="F47" s="12" t="s">
        <v>27</v>
      </c>
      <c r="G47" s="13">
        <v>4.4674600000000004E-3</v>
      </c>
      <c r="H47" s="13">
        <v>6.9680999999999996E-4</v>
      </c>
      <c r="I47" s="13">
        <v>5.8332100000000001E-3</v>
      </c>
      <c r="J47" s="13">
        <v>3.1017100000000001E-3</v>
      </c>
      <c r="K47" s="13">
        <v>1.4399999999999999E-10</v>
      </c>
      <c r="L47" s="13">
        <v>5.7599999999999998E-10</v>
      </c>
    </row>
    <row r="48" spans="1:12" x14ac:dyDescent="0.15">
      <c r="A48" s="12" t="s">
        <v>216</v>
      </c>
      <c r="B48" s="12" t="s">
        <v>207</v>
      </c>
      <c r="C48" s="12" t="s">
        <v>181</v>
      </c>
      <c r="D48" s="12" t="s">
        <v>138</v>
      </c>
      <c r="E48" s="12" t="s">
        <v>21</v>
      </c>
      <c r="F48" s="12" t="s">
        <v>27</v>
      </c>
      <c r="G48" s="13">
        <v>8.0546300000000001E-3</v>
      </c>
      <c r="H48" s="13">
        <v>2.096777E-2</v>
      </c>
      <c r="I48" s="13">
        <v>4.9151460000000001E-2</v>
      </c>
      <c r="J48" s="13">
        <v>-3.3042200000000001E-2</v>
      </c>
      <c r="K48" s="13">
        <v>0.70266265999999999</v>
      </c>
      <c r="L48" s="13">
        <v>0.73125492000000003</v>
      </c>
    </row>
    <row r="49" spans="1:12" x14ac:dyDescent="0.15">
      <c r="A49" s="12" t="s">
        <v>216</v>
      </c>
      <c r="B49" s="12" t="s">
        <v>207</v>
      </c>
      <c r="C49" s="12" t="s">
        <v>181</v>
      </c>
      <c r="D49" s="12" t="s">
        <v>137</v>
      </c>
      <c r="E49" s="12" t="s">
        <v>21</v>
      </c>
      <c r="F49" s="12" t="s">
        <v>27</v>
      </c>
      <c r="G49" s="13">
        <v>9.8357300000000009E-3</v>
      </c>
      <c r="H49" s="13">
        <v>1.100605E-2</v>
      </c>
      <c r="I49" s="13">
        <v>3.1407579999999997E-2</v>
      </c>
      <c r="J49" s="13">
        <v>-1.1736099999999999E-2</v>
      </c>
      <c r="K49" s="13">
        <v>0.37713719000000001</v>
      </c>
      <c r="L49" s="13">
        <v>0.50284958999999996</v>
      </c>
    </row>
    <row r="50" spans="1:12" x14ac:dyDescent="0.15">
      <c r="A50" s="12" t="s">
        <v>217</v>
      </c>
      <c r="B50" s="12" t="s">
        <v>205</v>
      </c>
      <c r="C50" s="12" t="s">
        <v>181</v>
      </c>
      <c r="D50" s="12" t="s">
        <v>136</v>
      </c>
      <c r="E50" s="12" t="s">
        <v>21</v>
      </c>
      <c r="F50" s="12" t="s">
        <v>25</v>
      </c>
      <c r="G50" s="13">
        <v>-5.8016999999999999E-3</v>
      </c>
      <c r="H50" s="13">
        <v>1.2220499999999999E-3</v>
      </c>
      <c r="I50" s="13">
        <v>-3.4064999999999998E-3</v>
      </c>
      <c r="J50" s="13">
        <v>-8.1969E-3</v>
      </c>
      <c r="K50" s="13">
        <v>2.0600000000000002E-6</v>
      </c>
      <c r="L50" s="13">
        <v>3.4300000000000002E-6</v>
      </c>
    </row>
    <row r="51" spans="1:12" x14ac:dyDescent="0.15">
      <c r="A51" s="12" t="s">
        <v>217</v>
      </c>
      <c r="B51" s="12" t="s">
        <v>205</v>
      </c>
      <c r="C51" s="12" t="s">
        <v>181</v>
      </c>
      <c r="D51" s="12" t="s">
        <v>138</v>
      </c>
      <c r="E51" s="12" t="s">
        <v>21</v>
      </c>
      <c r="F51" s="12" t="s">
        <v>25</v>
      </c>
      <c r="G51" s="13">
        <v>-3.71089E-2</v>
      </c>
      <c r="H51" s="13">
        <v>6.6988200000000003E-3</v>
      </c>
      <c r="I51" s="13">
        <v>-2.3979299999999999E-2</v>
      </c>
      <c r="J51" s="13">
        <v>-5.0238600000000001E-2</v>
      </c>
      <c r="K51" s="13">
        <v>6.1200000000000005E-8</v>
      </c>
      <c r="L51" s="13">
        <v>3.0600000000000001E-7</v>
      </c>
    </row>
    <row r="52" spans="1:12" x14ac:dyDescent="0.15">
      <c r="A52" s="12" t="s">
        <v>217</v>
      </c>
      <c r="B52" s="12" t="s">
        <v>205</v>
      </c>
      <c r="C52" s="12" t="s">
        <v>181</v>
      </c>
      <c r="D52" s="12" t="s">
        <v>137</v>
      </c>
      <c r="E52" s="12" t="s">
        <v>21</v>
      </c>
      <c r="F52" s="12" t="s">
        <v>25</v>
      </c>
      <c r="G52" s="13">
        <v>-2.10808E-2</v>
      </c>
      <c r="H52" s="13">
        <v>4.1571999999999998E-3</v>
      </c>
      <c r="I52" s="13">
        <v>-1.29327E-2</v>
      </c>
      <c r="J52" s="13">
        <v>-2.9228899999999999E-2</v>
      </c>
      <c r="K52" s="13">
        <v>4.7300000000000001E-7</v>
      </c>
      <c r="L52" s="13">
        <v>1.8899999999999999E-6</v>
      </c>
    </row>
    <row r="53" spans="1:12" x14ac:dyDescent="0.15">
      <c r="A53" s="12" t="s">
        <v>217</v>
      </c>
      <c r="B53" s="12" t="s">
        <v>207</v>
      </c>
      <c r="C53" s="12" t="s">
        <v>181</v>
      </c>
      <c r="D53" s="12" t="s">
        <v>136</v>
      </c>
      <c r="E53" s="12" t="s">
        <v>21</v>
      </c>
      <c r="F53" s="12" t="s">
        <v>25</v>
      </c>
      <c r="G53" s="13">
        <v>4.7451999999999998E-4</v>
      </c>
      <c r="H53" s="13">
        <v>3.5713999999999999E-4</v>
      </c>
      <c r="I53" s="13">
        <v>1.1745099999999999E-3</v>
      </c>
      <c r="J53" s="13">
        <v>-2.2550000000000001E-4</v>
      </c>
      <c r="K53" s="13">
        <v>0.18395813999999999</v>
      </c>
      <c r="L53" s="13">
        <v>0.19364015000000001</v>
      </c>
    </row>
    <row r="54" spans="1:12" x14ac:dyDescent="0.15">
      <c r="A54" s="12" t="s">
        <v>217</v>
      </c>
      <c r="B54" s="12" t="s">
        <v>207</v>
      </c>
      <c r="C54" s="12" t="s">
        <v>181</v>
      </c>
      <c r="D54" s="12" t="s">
        <v>138</v>
      </c>
      <c r="E54" s="12" t="s">
        <v>21</v>
      </c>
      <c r="F54" s="12" t="s">
        <v>25</v>
      </c>
      <c r="G54" s="13">
        <v>-2.6527599999999998E-2</v>
      </c>
      <c r="H54" s="13">
        <v>2.1831369999999999E-2</v>
      </c>
      <c r="I54" s="13">
        <v>1.6261879999999999E-2</v>
      </c>
      <c r="J54" s="13">
        <v>-6.9317100000000006E-2</v>
      </c>
      <c r="K54" s="13">
        <v>0.20239926</v>
      </c>
      <c r="L54" s="13">
        <v>0.26495220000000003</v>
      </c>
    </row>
    <row r="55" spans="1:12" x14ac:dyDescent="0.15">
      <c r="A55" s="12" t="s">
        <v>217</v>
      </c>
      <c r="B55" s="12" t="s">
        <v>207</v>
      </c>
      <c r="C55" s="12" t="s">
        <v>181</v>
      </c>
      <c r="D55" s="12" t="s">
        <v>137</v>
      </c>
      <c r="E55" s="12" t="s">
        <v>21</v>
      </c>
      <c r="F55" s="12" t="s">
        <v>25</v>
      </c>
      <c r="G55" s="13">
        <v>-9.3667999999999998E-3</v>
      </c>
      <c r="H55" s="13">
        <v>1.013068E-2</v>
      </c>
      <c r="I55" s="13">
        <v>1.048928E-2</v>
      </c>
      <c r="J55" s="13">
        <v>-2.9222999999999999E-2</v>
      </c>
      <c r="K55" s="13">
        <v>0.34755561000000001</v>
      </c>
      <c r="L55" s="13">
        <v>0.50284958999999996</v>
      </c>
    </row>
    <row r="56" spans="1:12" x14ac:dyDescent="0.15">
      <c r="A56" s="12" t="s">
        <v>211</v>
      </c>
      <c r="B56" s="12" t="s">
        <v>205</v>
      </c>
      <c r="C56" s="12" t="s">
        <v>181</v>
      </c>
      <c r="D56" s="12" t="s">
        <v>136</v>
      </c>
      <c r="E56" s="12" t="s">
        <v>21</v>
      </c>
      <c r="F56" s="12" t="s">
        <v>31</v>
      </c>
      <c r="G56" s="13">
        <v>-8.1658000000000008E-3</v>
      </c>
      <c r="H56" s="13">
        <v>1.6729E-3</v>
      </c>
      <c r="I56" s="13">
        <v>-4.8868999999999996E-3</v>
      </c>
      <c r="J56" s="13">
        <v>-1.14447E-2</v>
      </c>
      <c r="K56" s="13">
        <v>1.0499999999999999E-6</v>
      </c>
      <c r="L56" s="13">
        <v>1.9099999999999999E-6</v>
      </c>
    </row>
    <row r="57" spans="1:12" x14ac:dyDescent="0.15">
      <c r="A57" s="12" t="s">
        <v>211</v>
      </c>
      <c r="B57" s="12" t="s">
        <v>205</v>
      </c>
      <c r="C57" s="12" t="s">
        <v>181</v>
      </c>
      <c r="D57" s="12" t="s">
        <v>138</v>
      </c>
      <c r="E57" s="12" t="s">
        <v>21</v>
      </c>
      <c r="F57" s="12" t="s">
        <v>31</v>
      </c>
      <c r="G57" s="13">
        <v>-3.09322E-2</v>
      </c>
      <c r="H57" s="13">
        <v>7.4694899999999996E-3</v>
      </c>
      <c r="I57" s="13">
        <v>-1.6292000000000001E-2</v>
      </c>
      <c r="J57" s="13">
        <v>-4.5572399999999999E-2</v>
      </c>
      <c r="K57" s="13">
        <v>4.8699999999999998E-5</v>
      </c>
      <c r="L57" s="13">
        <v>1.3914E-4</v>
      </c>
    </row>
    <row r="58" spans="1:12" x14ac:dyDescent="0.15">
      <c r="A58" s="12" t="s">
        <v>211</v>
      </c>
      <c r="B58" s="12" t="s">
        <v>205</v>
      </c>
      <c r="C58" s="12" t="s">
        <v>181</v>
      </c>
      <c r="D58" s="12" t="s">
        <v>137</v>
      </c>
      <c r="E58" s="12" t="s">
        <v>21</v>
      </c>
      <c r="F58" s="12" t="s">
        <v>31</v>
      </c>
      <c r="G58" s="13">
        <v>-1.95438E-2</v>
      </c>
      <c r="H58" s="13">
        <v>4.5138399999999999E-3</v>
      </c>
      <c r="I58" s="13">
        <v>-1.06967E-2</v>
      </c>
      <c r="J58" s="13">
        <v>-2.83909E-2</v>
      </c>
      <c r="K58" s="13">
        <v>1.7799999999999999E-5</v>
      </c>
      <c r="L58" s="13">
        <v>5.0899999999999997E-5</v>
      </c>
    </row>
    <row r="59" spans="1:12" x14ac:dyDescent="0.15">
      <c r="A59" s="12" t="s">
        <v>211</v>
      </c>
      <c r="B59" s="12" t="s">
        <v>207</v>
      </c>
      <c r="C59" s="12" t="s">
        <v>181</v>
      </c>
      <c r="D59" s="12" t="s">
        <v>136</v>
      </c>
      <c r="E59" s="12" t="s">
        <v>21</v>
      </c>
      <c r="F59" s="12" t="s">
        <v>31</v>
      </c>
      <c r="G59" s="13">
        <v>3.2621600000000001E-3</v>
      </c>
      <c r="H59" s="13">
        <v>1.1275899999999999E-3</v>
      </c>
      <c r="I59" s="13">
        <v>5.4722399999999997E-3</v>
      </c>
      <c r="J59" s="13">
        <v>1.0520799999999999E-3</v>
      </c>
      <c r="K59" s="13">
        <v>3.8153800000000002E-3</v>
      </c>
      <c r="L59" s="13">
        <v>4.7692200000000002E-3</v>
      </c>
    </row>
    <row r="60" spans="1:12" x14ac:dyDescent="0.15">
      <c r="A60" s="12" t="s">
        <v>211</v>
      </c>
      <c r="B60" s="12" t="s">
        <v>207</v>
      </c>
      <c r="C60" s="12" t="s">
        <v>181</v>
      </c>
      <c r="D60" s="12" t="s">
        <v>138</v>
      </c>
      <c r="E60" s="12" t="s">
        <v>21</v>
      </c>
      <c r="F60" s="12" t="s">
        <v>31</v>
      </c>
      <c r="G60" s="13">
        <v>-2.6729300000000001E-2</v>
      </c>
      <c r="H60" s="13">
        <v>1.5120740000000001E-2</v>
      </c>
      <c r="I60" s="13">
        <v>2.90734E-3</v>
      </c>
      <c r="J60" s="13">
        <v>-5.6365999999999999E-2</v>
      </c>
      <c r="K60" s="13">
        <v>7.6876849999999997E-2</v>
      </c>
      <c r="L60" s="13">
        <v>0.12812808000000001</v>
      </c>
    </row>
    <row r="61" spans="1:12" x14ac:dyDescent="0.15">
      <c r="A61" s="12" t="s">
        <v>211</v>
      </c>
      <c r="B61" s="12" t="s">
        <v>207</v>
      </c>
      <c r="C61" s="12" t="s">
        <v>181</v>
      </c>
      <c r="D61" s="12" t="s">
        <v>137</v>
      </c>
      <c r="E61" s="12" t="s">
        <v>21</v>
      </c>
      <c r="F61" s="12" t="s">
        <v>31</v>
      </c>
      <c r="G61" s="13">
        <v>-7.4523000000000002E-3</v>
      </c>
      <c r="H61" s="13">
        <v>8.4120299999999992E-3</v>
      </c>
      <c r="I61" s="13">
        <v>9.0352899999999996E-3</v>
      </c>
      <c r="J61" s="13">
        <v>-2.39399E-2</v>
      </c>
      <c r="K61" s="13">
        <v>0.37170286000000002</v>
      </c>
      <c r="L61" s="13">
        <v>0.50284958999999996</v>
      </c>
    </row>
  </sheetData>
  <sortState xmlns:xlrd2="http://schemas.microsoft.com/office/spreadsheetml/2017/richdata2" ref="A2:L61">
    <sortCondition ref="A2:A61"/>
    <sortCondition ref="B2:B61"/>
    <sortCondition ref="D2:D61"/>
    <sortCondition ref="E2:E61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2502B-9677-9841-83FF-7768922DDD1A}">
  <dimension ref="A1:N61"/>
  <sheetViews>
    <sheetView workbookViewId="0">
      <selection activeCell="E6" sqref="E6"/>
    </sheetView>
  </sheetViews>
  <sheetFormatPr baseColWidth="10" defaultRowHeight="14" x14ac:dyDescent="0.15"/>
  <cols>
    <col min="1" max="2" width="10.83203125" style="3"/>
    <col min="3" max="3" width="13" style="3" bestFit="1" customWidth="1"/>
    <col min="4" max="4" width="10.83203125" style="3"/>
    <col min="5" max="5" width="12.33203125" style="3" bestFit="1" customWidth="1"/>
    <col min="6" max="16384" width="10.83203125" style="3"/>
  </cols>
  <sheetData>
    <row r="1" spans="1:14" x14ac:dyDescent="0.15">
      <c r="A1" s="15" t="s">
        <v>221</v>
      </c>
      <c r="B1" s="15" t="s">
        <v>212</v>
      </c>
      <c r="C1" s="15" t="s">
        <v>147</v>
      </c>
      <c r="D1" s="15" t="s">
        <v>129</v>
      </c>
      <c r="E1" s="15" t="s">
        <v>175</v>
      </c>
      <c r="F1" s="15" t="s">
        <v>219</v>
      </c>
      <c r="G1" s="15" t="s">
        <v>220</v>
      </c>
      <c r="H1" s="15" t="s">
        <v>204</v>
      </c>
      <c r="I1" s="15" t="s">
        <v>132</v>
      </c>
      <c r="J1" s="15" t="s">
        <v>133</v>
      </c>
      <c r="K1" s="15" t="s">
        <v>172</v>
      </c>
      <c r="L1" s="15" t="s">
        <v>173</v>
      </c>
      <c r="M1" s="15" t="s">
        <v>134</v>
      </c>
      <c r="N1" s="15" t="s">
        <v>141</v>
      </c>
    </row>
    <row r="2" spans="1:14" x14ac:dyDescent="0.15">
      <c r="A2" s="3" t="s">
        <v>206</v>
      </c>
      <c r="B2" s="3" t="s">
        <v>205</v>
      </c>
      <c r="C2" s="3" t="s">
        <v>140</v>
      </c>
      <c r="D2" s="3" t="s">
        <v>136</v>
      </c>
      <c r="E2" s="3" t="s">
        <v>164</v>
      </c>
      <c r="F2" s="3" t="s">
        <v>29</v>
      </c>
      <c r="G2" s="3" t="s">
        <v>31</v>
      </c>
      <c r="H2" s="3">
        <v>30753</v>
      </c>
      <c r="I2" s="14">
        <v>-2.7362739999999999E-3</v>
      </c>
      <c r="J2" s="14">
        <v>2.0227330000000001E-3</v>
      </c>
      <c r="K2" s="14">
        <v>1.2282826799999999E-3</v>
      </c>
      <c r="L2" s="14">
        <v>-6.7008306800000004E-3</v>
      </c>
      <c r="M2" s="14">
        <v>0.176132176</v>
      </c>
      <c r="N2" s="14">
        <v>0.70452870400000001</v>
      </c>
    </row>
    <row r="3" spans="1:14" x14ac:dyDescent="0.15">
      <c r="A3" s="3" t="s">
        <v>206</v>
      </c>
      <c r="B3" s="3" t="s">
        <v>205</v>
      </c>
      <c r="C3" s="3" t="s">
        <v>140</v>
      </c>
      <c r="D3" s="3" t="s">
        <v>136</v>
      </c>
      <c r="E3" s="3" t="s">
        <v>165</v>
      </c>
      <c r="F3" s="3" t="s">
        <v>29</v>
      </c>
      <c r="G3" s="3" t="s">
        <v>31</v>
      </c>
      <c r="H3" s="3">
        <v>14994</v>
      </c>
      <c r="I3" s="14">
        <v>-2.0778139999999999E-3</v>
      </c>
      <c r="J3" s="14">
        <v>1.5169599999999999E-3</v>
      </c>
      <c r="K3" s="14">
        <v>8.9542759999999995E-4</v>
      </c>
      <c r="L3" s="14">
        <v>-5.0510555999999998E-3</v>
      </c>
      <c r="M3" s="14">
        <v>0.17077355999999999</v>
      </c>
      <c r="N3" s="14">
        <v>0.70452870400000001</v>
      </c>
    </row>
    <row r="4" spans="1:14" x14ac:dyDescent="0.15">
      <c r="A4" s="3" t="s">
        <v>206</v>
      </c>
      <c r="B4" s="3" t="s">
        <v>205</v>
      </c>
      <c r="C4" s="3" t="s">
        <v>140</v>
      </c>
      <c r="D4" s="3" t="s">
        <v>138</v>
      </c>
      <c r="E4" s="3" t="s">
        <v>164</v>
      </c>
      <c r="F4" s="3" t="s">
        <v>29</v>
      </c>
      <c r="G4" s="3" t="s">
        <v>31</v>
      </c>
      <c r="H4" s="3">
        <v>30753</v>
      </c>
      <c r="I4" s="14">
        <v>-1.183177E-2</v>
      </c>
      <c r="J4" s="14">
        <v>8.435148E-3</v>
      </c>
      <c r="K4" s="14">
        <v>4.7011200800000002E-3</v>
      </c>
      <c r="L4" s="14">
        <v>-2.836466008E-2</v>
      </c>
      <c r="M4" s="14">
        <v>0.16051678999999999</v>
      </c>
      <c r="N4" s="14">
        <v>0.80258395000000005</v>
      </c>
    </row>
    <row r="5" spans="1:14" x14ac:dyDescent="0.15">
      <c r="A5" s="3" t="s">
        <v>206</v>
      </c>
      <c r="B5" s="3" t="s">
        <v>205</v>
      </c>
      <c r="C5" s="3" t="s">
        <v>140</v>
      </c>
      <c r="D5" s="3" t="s">
        <v>138</v>
      </c>
      <c r="E5" s="3" t="s">
        <v>165</v>
      </c>
      <c r="F5" s="3" t="s">
        <v>29</v>
      </c>
      <c r="G5" s="3" t="s">
        <v>31</v>
      </c>
      <c r="H5" s="3">
        <v>14994</v>
      </c>
      <c r="I5" s="14">
        <v>-6.2463969999999999E-3</v>
      </c>
      <c r="J5" s="14">
        <v>6.3693170000000002E-3</v>
      </c>
      <c r="K5" s="14">
        <v>6.2374643200000003E-3</v>
      </c>
      <c r="L5" s="14">
        <v>-1.8730258319999998E-2</v>
      </c>
      <c r="M5" s="14">
        <v>0.32699099500000001</v>
      </c>
      <c r="N5" s="14">
        <v>0.87014313090909101</v>
      </c>
    </row>
    <row r="6" spans="1:14" x14ac:dyDescent="0.15">
      <c r="A6" s="3" t="s">
        <v>206</v>
      </c>
      <c r="B6" s="3" t="s">
        <v>205</v>
      </c>
      <c r="C6" s="3" t="s">
        <v>140</v>
      </c>
      <c r="D6" s="3" t="s">
        <v>137</v>
      </c>
      <c r="E6" s="3" t="s">
        <v>164</v>
      </c>
      <c r="F6" s="3" t="s">
        <v>29</v>
      </c>
      <c r="G6" s="3" t="s">
        <v>31</v>
      </c>
      <c r="H6" s="3">
        <v>30753</v>
      </c>
      <c r="I6" s="14">
        <v>-7.379722E-3</v>
      </c>
      <c r="J6" s="14">
        <v>5.2113150000000002E-3</v>
      </c>
      <c r="K6" s="14">
        <v>2.8344554000000002E-3</v>
      </c>
      <c r="L6" s="14">
        <v>-1.7593899400000002E-2</v>
      </c>
      <c r="M6" s="14">
        <v>0.15797191999999999</v>
      </c>
      <c r="N6" s="14">
        <v>0.7898596</v>
      </c>
    </row>
    <row r="7" spans="1:14" x14ac:dyDescent="0.15">
      <c r="A7" s="3" t="s">
        <v>206</v>
      </c>
      <c r="B7" s="3" t="s">
        <v>205</v>
      </c>
      <c r="C7" s="3" t="s">
        <v>140</v>
      </c>
      <c r="D7" s="3" t="s">
        <v>137</v>
      </c>
      <c r="E7" s="3" t="s">
        <v>165</v>
      </c>
      <c r="F7" s="3" t="s">
        <v>29</v>
      </c>
      <c r="G7" s="3" t="s">
        <v>31</v>
      </c>
      <c r="H7" s="3">
        <v>14994</v>
      </c>
      <c r="I7" s="14">
        <v>-4.2327349999999996E-3</v>
      </c>
      <c r="J7" s="14">
        <v>3.9396580000000004E-3</v>
      </c>
      <c r="K7" s="14">
        <v>3.4889946799999999E-3</v>
      </c>
      <c r="L7" s="14">
        <v>-1.195446468E-2</v>
      </c>
      <c r="M7" s="14">
        <v>0.28256275400000003</v>
      </c>
      <c r="N7" s="14">
        <v>0.89987830285714299</v>
      </c>
    </row>
    <row r="8" spans="1:14" x14ac:dyDescent="0.15">
      <c r="A8" s="3" t="s">
        <v>206</v>
      </c>
      <c r="B8" s="3" t="s">
        <v>207</v>
      </c>
      <c r="C8" s="3" t="s">
        <v>140</v>
      </c>
      <c r="D8" s="3" t="s">
        <v>136</v>
      </c>
      <c r="E8" s="3" t="s">
        <v>164</v>
      </c>
      <c r="F8" s="3" t="s">
        <v>29</v>
      </c>
      <c r="G8" s="3" t="s">
        <v>31</v>
      </c>
      <c r="H8" s="3">
        <v>1747</v>
      </c>
      <c r="I8" s="14">
        <v>2.1437E-4</v>
      </c>
      <c r="J8" s="14">
        <v>9.9809399999999993E-4</v>
      </c>
      <c r="K8" s="14">
        <v>2.1706342400000002E-3</v>
      </c>
      <c r="L8" s="14">
        <v>-1.74189424E-3</v>
      </c>
      <c r="M8" s="14">
        <v>0.82993927700000003</v>
      </c>
      <c r="N8" s="14">
        <v>0.975625327368421</v>
      </c>
    </row>
    <row r="9" spans="1:14" x14ac:dyDescent="0.15">
      <c r="A9" s="3" t="s">
        <v>206</v>
      </c>
      <c r="B9" s="3" t="s">
        <v>207</v>
      </c>
      <c r="C9" s="3" t="s">
        <v>140</v>
      </c>
      <c r="D9" s="3" t="s">
        <v>136</v>
      </c>
      <c r="E9" s="3" t="s">
        <v>165</v>
      </c>
      <c r="F9" s="3" t="s">
        <v>29</v>
      </c>
      <c r="G9" s="3" t="s">
        <v>31</v>
      </c>
      <c r="H9" s="3">
        <v>477</v>
      </c>
      <c r="I9" s="14">
        <v>-1.0770800000000001E-4</v>
      </c>
      <c r="J9" s="14">
        <v>1.1730810000000001E-3</v>
      </c>
      <c r="K9" s="14">
        <v>2.1915307600000001E-3</v>
      </c>
      <c r="L9" s="14">
        <v>-2.4069467600000001E-3</v>
      </c>
      <c r="M9" s="14">
        <v>0.92684406100000005</v>
      </c>
      <c r="N9" s="14">
        <v>0.975625327368421</v>
      </c>
    </row>
    <row r="10" spans="1:14" x14ac:dyDescent="0.15">
      <c r="A10" s="3" t="s">
        <v>206</v>
      </c>
      <c r="B10" s="3" t="s">
        <v>207</v>
      </c>
      <c r="C10" s="3" t="s">
        <v>140</v>
      </c>
      <c r="D10" s="3" t="s">
        <v>138</v>
      </c>
      <c r="E10" s="3" t="s">
        <v>164</v>
      </c>
      <c r="F10" s="3" t="s">
        <v>29</v>
      </c>
      <c r="G10" s="3" t="s">
        <v>31</v>
      </c>
      <c r="H10" s="3">
        <v>1747</v>
      </c>
      <c r="I10" s="14">
        <v>-2.6047692000000001E-2</v>
      </c>
      <c r="J10" s="14">
        <v>3.5253448E-2</v>
      </c>
      <c r="K10" s="14">
        <v>4.3049066079999997E-2</v>
      </c>
      <c r="L10" s="14">
        <v>-9.5144450079999998E-2</v>
      </c>
      <c r="M10" s="14">
        <v>0.453290519</v>
      </c>
      <c r="N10" s="14">
        <v>0.87014313090909101</v>
      </c>
    </row>
    <row r="11" spans="1:14" x14ac:dyDescent="0.15">
      <c r="A11" s="3" t="s">
        <v>206</v>
      </c>
      <c r="B11" s="3" t="s">
        <v>207</v>
      </c>
      <c r="C11" s="3" t="s">
        <v>140</v>
      </c>
      <c r="D11" s="3" t="s">
        <v>138</v>
      </c>
      <c r="E11" s="3" t="s">
        <v>165</v>
      </c>
      <c r="F11" s="3" t="s">
        <v>29</v>
      </c>
      <c r="G11" s="3" t="s">
        <v>31</v>
      </c>
      <c r="H11" s="3">
        <v>477</v>
      </c>
      <c r="I11" s="14">
        <v>-7.349141E-3</v>
      </c>
      <c r="J11" s="14">
        <v>1.7610035999999999E-2</v>
      </c>
      <c r="K11" s="14">
        <v>2.716652956E-2</v>
      </c>
      <c r="L11" s="14">
        <v>-4.186481156E-2</v>
      </c>
      <c r="M11" s="14">
        <v>0.675123417</v>
      </c>
      <c r="N11" s="14">
        <v>0.99091981052631595</v>
      </c>
    </row>
    <row r="12" spans="1:14" x14ac:dyDescent="0.15">
      <c r="A12" s="3" t="s">
        <v>206</v>
      </c>
      <c r="B12" s="3" t="s">
        <v>207</v>
      </c>
      <c r="C12" s="3" t="s">
        <v>140</v>
      </c>
      <c r="D12" s="3" t="s">
        <v>137</v>
      </c>
      <c r="E12" s="3" t="s">
        <v>164</v>
      </c>
      <c r="F12" s="3" t="s">
        <v>29</v>
      </c>
      <c r="G12" s="3" t="s">
        <v>31</v>
      </c>
      <c r="H12" s="3">
        <v>1747</v>
      </c>
      <c r="I12" s="14">
        <v>-9.8148279999999994E-3</v>
      </c>
      <c r="J12" s="14">
        <v>1.5152474000000001E-2</v>
      </c>
      <c r="K12" s="14">
        <v>1.9884021040000002E-2</v>
      </c>
      <c r="L12" s="14">
        <v>-3.951367704E-2</v>
      </c>
      <c r="M12" s="14">
        <v>0.51276432500000002</v>
      </c>
      <c r="N12" s="14">
        <v>0.93229877272727302</v>
      </c>
    </row>
    <row r="13" spans="1:14" x14ac:dyDescent="0.15">
      <c r="A13" s="3" t="s">
        <v>206</v>
      </c>
      <c r="B13" s="3" t="s">
        <v>207</v>
      </c>
      <c r="C13" s="3" t="s">
        <v>140</v>
      </c>
      <c r="D13" s="3" t="s">
        <v>137</v>
      </c>
      <c r="E13" s="3" t="s">
        <v>165</v>
      </c>
      <c r="F13" s="3" t="s">
        <v>29</v>
      </c>
      <c r="G13" s="3" t="s">
        <v>31</v>
      </c>
      <c r="H13" s="3">
        <v>477</v>
      </c>
      <c r="I13" s="14">
        <v>-3.061467E-3</v>
      </c>
      <c r="J13" s="14">
        <v>8.5737690000000002E-3</v>
      </c>
      <c r="K13" s="14">
        <v>1.374312024E-2</v>
      </c>
      <c r="L13" s="14">
        <v>-1.986605424E-2</v>
      </c>
      <c r="M13" s="14">
        <v>0.72097489400000003</v>
      </c>
      <c r="N13" s="14">
        <v>0.96037910100000001</v>
      </c>
    </row>
    <row r="14" spans="1:14" x14ac:dyDescent="0.15">
      <c r="A14" s="3" t="s">
        <v>209</v>
      </c>
      <c r="B14" s="3" t="s">
        <v>205</v>
      </c>
      <c r="C14" s="3" t="s">
        <v>140</v>
      </c>
      <c r="D14" s="3" t="s">
        <v>136</v>
      </c>
      <c r="E14" s="3" t="s">
        <v>164</v>
      </c>
      <c r="F14" s="3" t="s">
        <v>27</v>
      </c>
      <c r="G14" s="3" t="s">
        <v>29</v>
      </c>
      <c r="H14" s="3">
        <v>23425</v>
      </c>
      <c r="I14" s="14">
        <v>1.416205E-3</v>
      </c>
      <c r="J14" s="14">
        <v>2.1299140000000001E-3</v>
      </c>
      <c r="K14" s="14">
        <v>5.59083644E-3</v>
      </c>
      <c r="L14" s="14">
        <v>-2.75842644E-3</v>
      </c>
      <c r="M14" s="14">
        <v>0.50610696399999999</v>
      </c>
      <c r="N14" s="14">
        <v>0.92674651333333302</v>
      </c>
    </row>
    <row r="15" spans="1:14" x14ac:dyDescent="0.15">
      <c r="A15" s="3" t="s">
        <v>209</v>
      </c>
      <c r="B15" s="3" t="s">
        <v>205</v>
      </c>
      <c r="C15" s="3" t="s">
        <v>140</v>
      </c>
      <c r="D15" s="3" t="s">
        <v>136</v>
      </c>
      <c r="E15" s="3" t="s">
        <v>165</v>
      </c>
      <c r="F15" s="3" t="s">
        <v>27</v>
      </c>
      <c r="G15" s="3" t="s">
        <v>29</v>
      </c>
      <c r="H15" s="3">
        <v>11443</v>
      </c>
      <c r="I15" s="14">
        <v>1.94928E-4</v>
      </c>
      <c r="J15" s="14">
        <v>1.626359E-3</v>
      </c>
      <c r="K15" s="14">
        <v>3.3825916399999999E-3</v>
      </c>
      <c r="L15" s="14">
        <v>-2.9927356399999999E-3</v>
      </c>
      <c r="M15" s="14">
        <v>0.90459746500000004</v>
      </c>
      <c r="N15" s="14">
        <v>0.975625327368421</v>
      </c>
    </row>
    <row r="16" spans="1:14" x14ac:dyDescent="0.15">
      <c r="A16" s="3" t="s">
        <v>209</v>
      </c>
      <c r="B16" s="3" t="s">
        <v>205</v>
      </c>
      <c r="C16" s="3" t="s">
        <v>140</v>
      </c>
      <c r="D16" s="3" t="s">
        <v>138</v>
      </c>
      <c r="E16" s="3" t="s">
        <v>164</v>
      </c>
      <c r="F16" s="3" t="s">
        <v>27</v>
      </c>
      <c r="G16" s="3" t="s">
        <v>29</v>
      </c>
      <c r="H16" s="3">
        <v>23425</v>
      </c>
      <c r="I16" s="14">
        <v>1.2101239999999999E-3</v>
      </c>
      <c r="J16" s="14">
        <v>9.1513919999999995E-3</v>
      </c>
      <c r="K16" s="14">
        <v>1.9146852320000001E-2</v>
      </c>
      <c r="L16" s="14">
        <v>-1.6726604320000001E-2</v>
      </c>
      <c r="M16" s="14">
        <v>0.89481145699999998</v>
      </c>
      <c r="N16" s="14">
        <v>0.99091981052631595</v>
      </c>
    </row>
    <row r="17" spans="1:14" x14ac:dyDescent="0.15">
      <c r="A17" s="3" t="s">
        <v>209</v>
      </c>
      <c r="B17" s="3" t="s">
        <v>205</v>
      </c>
      <c r="C17" s="3" t="s">
        <v>140</v>
      </c>
      <c r="D17" s="3" t="s">
        <v>138</v>
      </c>
      <c r="E17" s="3" t="s">
        <v>165</v>
      </c>
      <c r="F17" s="3" t="s">
        <v>27</v>
      </c>
      <c r="G17" s="3" t="s">
        <v>29</v>
      </c>
      <c r="H17" s="3">
        <v>11443</v>
      </c>
      <c r="I17" s="14">
        <v>1.3281129999999999E-3</v>
      </c>
      <c r="J17" s="14">
        <v>6.7338500000000004E-3</v>
      </c>
      <c r="K17" s="14">
        <v>1.4526459E-2</v>
      </c>
      <c r="L17" s="14">
        <v>-1.1870233000000001E-2</v>
      </c>
      <c r="M17" s="14">
        <v>0.84364410300000003</v>
      </c>
      <c r="N17" s="14">
        <v>0.99091981052631595</v>
      </c>
    </row>
    <row r="18" spans="1:14" x14ac:dyDescent="0.15">
      <c r="A18" s="3" t="s">
        <v>209</v>
      </c>
      <c r="B18" s="3" t="s">
        <v>205</v>
      </c>
      <c r="C18" s="3" t="s">
        <v>140</v>
      </c>
      <c r="D18" s="3" t="s">
        <v>137</v>
      </c>
      <c r="E18" s="3" t="s">
        <v>164</v>
      </c>
      <c r="F18" s="3" t="s">
        <v>27</v>
      </c>
      <c r="G18" s="3" t="s">
        <v>29</v>
      </c>
      <c r="H18" s="3">
        <v>23425</v>
      </c>
      <c r="I18" s="14">
        <v>1.4098050000000001E-3</v>
      </c>
      <c r="J18" s="14">
        <v>5.6129070000000003E-3</v>
      </c>
      <c r="K18" s="14">
        <v>1.2411102720000001E-2</v>
      </c>
      <c r="L18" s="14">
        <v>-9.5914927200000007E-3</v>
      </c>
      <c r="M18" s="14">
        <v>0.80173715700000003</v>
      </c>
      <c r="N18" s="14">
        <v>0.96037910100000001</v>
      </c>
    </row>
    <row r="19" spans="1:14" x14ac:dyDescent="0.15">
      <c r="A19" s="3" t="s">
        <v>209</v>
      </c>
      <c r="B19" s="3" t="s">
        <v>205</v>
      </c>
      <c r="C19" s="3" t="s">
        <v>140</v>
      </c>
      <c r="D19" s="3" t="s">
        <v>137</v>
      </c>
      <c r="E19" s="3" t="s">
        <v>165</v>
      </c>
      <c r="F19" s="3" t="s">
        <v>27</v>
      </c>
      <c r="G19" s="3" t="s">
        <v>29</v>
      </c>
      <c r="H19" s="3">
        <v>11443</v>
      </c>
      <c r="I19" s="14">
        <v>7.1428099999999999E-4</v>
      </c>
      <c r="J19" s="14">
        <v>4.1705179999999998E-3</v>
      </c>
      <c r="K19" s="14">
        <v>8.8884962799999998E-3</v>
      </c>
      <c r="L19" s="14">
        <v>-7.4599342800000003E-3</v>
      </c>
      <c r="M19" s="14">
        <v>0.86367205999999996</v>
      </c>
      <c r="N19" s="14">
        <v>0.96037910100000001</v>
      </c>
    </row>
    <row r="20" spans="1:14" x14ac:dyDescent="0.15">
      <c r="A20" s="3" t="s">
        <v>209</v>
      </c>
      <c r="B20" s="3" t="s">
        <v>207</v>
      </c>
      <c r="C20" s="3" t="s">
        <v>140</v>
      </c>
      <c r="D20" s="3" t="s">
        <v>136</v>
      </c>
      <c r="E20" s="3" t="s">
        <v>164</v>
      </c>
      <c r="F20" s="3" t="s">
        <v>27</v>
      </c>
      <c r="G20" s="3" t="s">
        <v>29</v>
      </c>
      <c r="H20" s="3">
        <v>2814</v>
      </c>
      <c r="I20" s="14">
        <v>3.5743160000000001E-3</v>
      </c>
      <c r="J20" s="14">
        <v>1.310795E-3</v>
      </c>
      <c r="K20" s="14">
        <v>6.1434742000000004E-3</v>
      </c>
      <c r="L20" s="14">
        <v>1.0051578000000001E-3</v>
      </c>
      <c r="M20" s="14">
        <v>6.3946039999999999E-3</v>
      </c>
      <c r="N20" s="14">
        <v>6.3946039999999996E-2</v>
      </c>
    </row>
    <row r="21" spans="1:14" x14ac:dyDescent="0.15">
      <c r="A21" s="3" t="s">
        <v>209</v>
      </c>
      <c r="B21" s="3" t="s">
        <v>207</v>
      </c>
      <c r="C21" s="3" t="s">
        <v>140</v>
      </c>
      <c r="D21" s="3" t="s">
        <v>136</v>
      </c>
      <c r="E21" s="3" t="s">
        <v>165</v>
      </c>
      <c r="F21" s="3" t="s">
        <v>27</v>
      </c>
      <c r="G21" s="3" t="s">
        <v>29</v>
      </c>
      <c r="H21" s="3">
        <v>934</v>
      </c>
      <c r="I21" s="14">
        <v>6.1587399999999998E-4</v>
      </c>
      <c r="J21" s="14">
        <v>1.4114329999999999E-3</v>
      </c>
      <c r="K21" s="14">
        <v>3.3822826799999998E-3</v>
      </c>
      <c r="L21" s="14">
        <v>-2.1505346799999998E-3</v>
      </c>
      <c r="M21" s="14">
        <v>0.66258538300000003</v>
      </c>
      <c r="N21" s="14">
        <v>0.975625327368421</v>
      </c>
    </row>
    <row r="22" spans="1:14" x14ac:dyDescent="0.15">
      <c r="A22" s="3" t="s">
        <v>209</v>
      </c>
      <c r="B22" s="3" t="s">
        <v>207</v>
      </c>
      <c r="C22" s="3" t="s">
        <v>140</v>
      </c>
      <c r="D22" s="3" t="s">
        <v>138</v>
      </c>
      <c r="E22" s="3" t="s">
        <v>164</v>
      </c>
      <c r="F22" s="3" t="s">
        <v>27</v>
      </c>
      <c r="G22" s="3" t="s">
        <v>29</v>
      </c>
      <c r="H22" s="3">
        <v>2814</v>
      </c>
      <c r="I22" s="14">
        <v>4.8787653E-2</v>
      </c>
      <c r="J22" s="14">
        <v>2.2248693999999999E-2</v>
      </c>
      <c r="K22" s="14">
        <v>9.2395093240000004E-2</v>
      </c>
      <c r="L22" s="14">
        <v>5.1802127599999996E-3</v>
      </c>
      <c r="M22" s="14">
        <v>3.2925607000000003E-2</v>
      </c>
      <c r="N22" s="14">
        <v>0.32925607000000001</v>
      </c>
    </row>
    <row r="23" spans="1:14" x14ac:dyDescent="0.15">
      <c r="A23" s="3" t="s">
        <v>209</v>
      </c>
      <c r="B23" s="3" t="s">
        <v>207</v>
      </c>
      <c r="C23" s="3" t="s">
        <v>140</v>
      </c>
      <c r="D23" s="3" t="s">
        <v>138</v>
      </c>
      <c r="E23" s="3" t="s">
        <v>165</v>
      </c>
      <c r="F23" s="3" t="s">
        <v>27</v>
      </c>
      <c r="G23" s="3" t="s">
        <v>29</v>
      </c>
      <c r="H23" s="3">
        <v>934</v>
      </c>
      <c r="I23" s="14">
        <v>1.5132599999999999E-4</v>
      </c>
      <c r="J23" s="14">
        <v>1.4328234E-2</v>
      </c>
      <c r="K23" s="14">
        <v>2.8234664640000001E-2</v>
      </c>
      <c r="L23" s="14">
        <v>-2.793201264E-2</v>
      </c>
      <c r="M23" s="14">
        <v>0.99157398600000002</v>
      </c>
      <c r="N23" s="14">
        <v>0.99157398600000002</v>
      </c>
    </row>
    <row r="24" spans="1:14" x14ac:dyDescent="0.15">
      <c r="A24" s="3" t="s">
        <v>209</v>
      </c>
      <c r="B24" s="3" t="s">
        <v>207</v>
      </c>
      <c r="C24" s="3" t="s">
        <v>140</v>
      </c>
      <c r="D24" s="3" t="s">
        <v>137</v>
      </c>
      <c r="E24" s="3" t="s">
        <v>164</v>
      </c>
      <c r="F24" s="3" t="s">
        <v>27</v>
      </c>
      <c r="G24" s="3" t="s">
        <v>29</v>
      </c>
      <c r="H24" s="3">
        <v>2814</v>
      </c>
      <c r="I24" s="14">
        <v>2.3986639000000001E-2</v>
      </c>
      <c r="J24" s="14">
        <v>1.0797996000000001E-2</v>
      </c>
      <c r="K24" s="14">
        <v>4.5150711160000002E-2</v>
      </c>
      <c r="L24" s="14">
        <v>2.82256684E-3</v>
      </c>
      <c r="M24" s="14">
        <v>2.7790326000000001E-2</v>
      </c>
      <c r="N24" s="14">
        <v>0.27790325999999999</v>
      </c>
    </row>
    <row r="25" spans="1:14" x14ac:dyDescent="0.15">
      <c r="A25" s="3" t="s">
        <v>209</v>
      </c>
      <c r="B25" s="3" t="s">
        <v>207</v>
      </c>
      <c r="C25" s="3" t="s">
        <v>140</v>
      </c>
      <c r="D25" s="3" t="s">
        <v>137</v>
      </c>
      <c r="E25" s="3" t="s">
        <v>165</v>
      </c>
      <c r="F25" s="3" t="s">
        <v>27</v>
      </c>
      <c r="G25" s="3" t="s">
        <v>29</v>
      </c>
      <c r="H25" s="3">
        <v>934</v>
      </c>
      <c r="I25" s="14">
        <v>6.6676400000000003E-4</v>
      </c>
      <c r="J25" s="14">
        <v>7.486772E-3</v>
      </c>
      <c r="K25" s="14">
        <v>1.5340837120000001E-2</v>
      </c>
      <c r="L25" s="14">
        <v>-1.400730912E-2</v>
      </c>
      <c r="M25" s="14">
        <v>0.92907254699999997</v>
      </c>
      <c r="N25" s="14">
        <v>0.96037910100000001</v>
      </c>
    </row>
    <row r="26" spans="1:14" x14ac:dyDescent="0.15">
      <c r="A26" s="3" t="s">
        <v>208</v>
      </c>
      <c r="B26" s="3" t="s">
        <v>205</v>
      </c>
      <c r="C26" s="3" t="s">
        <v>140</v>
      </c>
      <c r="D26" s="3" t="s">
        <v>136</v>
      </c>
      <c r="E26" s="3" t="s">
        <v>164</v>
      </c>
      <c r="F26" s="3" t="s">
        <v>27</v>
      </c>
      <c r="G26" s="3" t="s">
        <v>31</v>
      </c>
      <c r="H26" s="3">
        <v>29221</v>
      </c>
      <c r="I26" s="14">
        <v>1.6458740000000001E-3</v>
      </c>
      <c r="J26" s="14">
        <v>2.0636560000000001E-3</v>
      </c>
      <c r="K26" s="14">
        <v>5.6906397600000004E-3</v>
      </c>
      <c r="L26" s="14">
        <v>-2.3988917600000002E-3</v>
      </c>
      <c r="M26" s="14">
        <v>0.425130377</v>
      </c>
      <c r="N26" s="14">
        <v>0.92674651333333302</v>
      </c>
    </row>
    <row r="27" spans="1:14" x14ac:dyDescent="0.15">
      <c r="A27" s="3" t="s">
        <v>208</v>
      </c>
      <c r="B27" s="3" t="s">
        <v>205</v>
      </c>
      <c r="C27" s="3" t="s">
        <v>140</v>
      </c>
      <c r="D27" s="3" t="s">
        <v>136</v>
      </c>
      <c r="E27" s="3" t="s">
        <v>165</v>
      </c>
      <c r="F27" s="3" t="s">
        <v>27</v>
      </c>
      <c r="G27" s="3" t="s">
        <v>31</v>
      </c>
      <c r="H27" s="3">
        <v>13711</v>
      </c>
      <c r="I27" s="14">
        <v>-9.0208900000000002E-4</v>
      </c>
      <c r="J27" s="14">
        <v>1.532283E-3</v>
      </c>
      <c r="K27" s="14">
        <v>2.1011856800000001E-3</v>
      </c>
      <c r="L27" s="14">
        <v>-3.9053636800000001E-3</v>
      </c>
      <c r="M27" s="14">
        <v>0.55604790800000004</v>
      </c>
      <c r="N27" s="14">
        <v>0.92674651333333302</v>
      </c>
    </row>
    <row r="28" spans="1:14" x14ac:dyDescent="0.15">
      <c r="A28" s="3" t="s">
        <v>208</v>
      </c>
      <c r="B28" s="3" t="s">
        <v>205</v>
      </c>
      <c r="C28" s="3" t="s">
        <v>140</v>
      </c>
      <c r="D28" s="3" t="s">
        <v>138</v>
      </c>
      <c r="E28" s="3" t="s">
        <v>164</v>
      </c>
      <c r="F28" s="3" t="s">
        <v>27</v>
      </c>
      <c r="G28" s="3" t="s">
        <v>31</v>
      </c>
      <c r="H28" s="3">
        <v>29221</v>
      </c>
      <c r="I28" s="14">
        <v>6.0241019999999999E-3</v>
      </c>
      <c r="J28" s="14">
        <v>8.5000549999999994E-3</v>
      </c>
      <c r="K28" s="14">
        <v>2.2684209800000001E-2</v>
      </c>
      <c r="L28" s="14">
        <v>-1.0636005800000001E-2</v>
      </c>
      <c r="M28" s="14">
        <v>0.47857872200000001</v>
      </c>
      <c r="N28" s="14">
        <v>0.87014313090909101</v>
      </c>
    </row>
    <row r="29" spans="1:14" x14ac:dyDescent="0.15">
      <c r="A29" s="3" t="s">
        <v>208</v>
      </c>
      <c r="B29" s="3" t="s">
        <v>205</v>
      </c>
      <c r="C29" s="3" t="s">
        <v>140</v>
      </c>
      <c r="D29" s="3" t="s">
        <v>138</v>
      </c>
      <c r="E29" s="3" t="s">
        <v>165</v>
      </c>
      <c r="F29" s="3" t="s">
        <v>27</v>
      </c>
      <c r="G29" s="3" t="s">
        <v>31</v>
      </c>
      <c r="H29" s="3">
        <v>13711</v>
      </c>
      <c r="I29" s="14">
        <v>-2.3490379999999999E-3</v>
      </c>
      <c r="J29" s="14">
        <v>6.344237E-3</v>
      </c>
      <c r="K29" s="14">
        <v>1.008566652E-2</v>
      </c>
      <c r="L29" s="14">
        <v>-1.478374252E-2</v>
      </c>
      <c r="M29" s="14">
        <v>0.71123742700000003</v>
      </c>
      <c r="N29" s="14">
        <v>0.99091981052631595</v>
      </c>
    </row>
    <row r="30" spans="1:14" x14ac:dyDescent="0.15">
      <c r="A30" s="3" t="s">
        <v>208</v>
      </c>
      <c r="B30" s="3" t="s">
        <v>205</v>
      </c>
      <c r="C30" s="3" t="s">
        <v>140</v>
      </c>
      <c r="D30" s="3" t="s">
        <v>137</v>
      </c>
      <c r="E30" s="3" t="s">
        <v>164</v>
      </c>
      <c r="F30" s="3" t="s">
        <v>27</v>
      </c>
      <c r="G30" s="3" t="s">
        <v>31</v>
      </c>
      <c r="H30" s="3">
        <v>29221</v>
      </c>
      <c r="I30" s="14">
        <v>3.8278399999999999E-3</v>
      </c>
      <c r="J30" s="14">
        <v>5.2745509999999997E-3</v>
      </c>
      <c r="K30" s="14">
        <v>1.416595996E-2</v>
      </c>
      <c r="L30" s="14">
        <v>-6.5102799600000004E-3</v>
      </c>
      <c r="M30" s="14">
        <v>0.46798656</v>
      </c>
      <c r="N30" s="14">
        <v>0.93229877272727302</v>
      </c>
    </row>
    <row r="31" spans="1:14" x14ac:dyDescent="0.15">
      <c r="A31" s="3" t="s">
        <v>208</v>
      </c>
      <c r="B31" s="3" t="s">
        <v>205</v>
      </c>
      <c r="C31" s="3" t="s">
        <v>140</v>
      </c>
      <c r="D31" s="3" t="s">
        <v>137</v>
      </c>
      <c r="E31" s="3" t="s">
        <v>165</v>
      </c>
      <c r="F31" s="3" t="s">
        <v>27</v>
      </c>
      <c r="G31" s="3" t="s">
        <v>31</v>
      </c>
      <c r="H31" s="3">
        <v>13711</v>
      </c>
      <c r="I31" s="14">
        <v>-1.5854479999999999E-3</v>
      </c>
      <c r="J31" s="14">
        <v>3.9387650000000003E-3</v>
      </c>
      <c r="K31" s="14">
        <v>6.1345313999999996E-3</v>
      </c>
      <c r="L31" s="14">
        <v>-9.3054273999999999E-3</v>
      </c>
      <c r="M31" s="14">
        <v>0.68740802599999995</v>
      </c>
      <c r="N31" s="14">
        <v>0.96037910100000001</v>
      </c>
    </row>
    <row r="32" spans="1:14" x14ac:dyDescent="0.15">
      <c r="A32" s="3" t="s">
        <v>208</v>
      </c>
      <c r="B32" s="3" t="s">
        <v>207</v>
      </c>
      <c r="C32" s="3" t="s">
        <v>140</v>
      </c>
      <c r="D32" s="3" t="s">
        <v>136</v>
      </c>
      <c r="E32" s="3" t="s">
        <v>164</v>
      </c>
      <c r="F32" s="3" t="s">
        <v>27</v>
      </c>
      <c r="G32" s="3" t="s">
        <v>31</v>
      </c>
      <c r="H32" s="3">
        <v>1282</v>
      </c>
      <c r="I32" s="14">
        <v>-3.5417059999999999E-3</v>
      </c>
      <c r="J32" s="14">
        <v>1.0632669999999999E-3</v>
      </c>
      <c r="K32" s="14">
        <v>-1.4577026800000001E-3</v>
      </c>
      <c r="L32" s="14">
        <v>-5.62570932E-3</v>
      </c>
      <c r="M32" s="14">
        <v>8.6545800000000005E-4</v>
      </c>
      <c r="N32" s="14">
        <v>1.7309160000000001E-2</v>
      </c>
    </row>
    <row r="33" spans="1:14" x14ac:dyDescent="0.15">
      <c r="A33" s="3" t="s">
        <v>208</v>
      </c>
      <c r="B33" s="3" t="s">
        <v>207</v>
      </c>
      <c r="C33" s="3" t="s">
        <v>140</v>
      </c>
      <c r="D33" s="3" t="s">
        <v>136</v>
      </c>
      <c r="E33" s="3" t="s">
        <v>165</v>
      </c>
      <c r="F33" s="3" t="s">
        <v>27</v>
      </c>
      <c r="G33" s="3" t="s">
        <v>31</v>
      </c>
      <c r="H33" s="3">
        <v>565</v>
      </c>
      <c r="I33" s="14">
        <v>1.6911699999999999E-4</v>
      </c>
      <c r="J33" s="14">
        <v>1.0423279999999999E-3</v>
      </c>
      <c r="K33" s="14">
        <v>2.21207988E-3</v>
      </c>
      <c r="L33" s="14">
        <v>-1.87384588E-3</v>
      </c>
      <c r="M33" s="14">
        <v>0.87110988099999997</v>
      </c>
      <c r="N33" s="14">
        <v>0.975625327368421</v>
      </c>
    </row>
    <row r="34" spans="1:14" x14ac:dyDescent="0.15">
      <c r="A34" s="3" t="s">
        <v>208</v>
      </c>
      <c r="B34" s="3" t="s">
        <v>207</v>
      </c>
      <c r="C34" s="3" t="s">
        <v>140</v>
      </c>
      <c r="D34" s="3" t="s">
        <v>138</v>
      </c>
      <c r="E34" s="3" t="s">
        <v>164</v>
      </c>
      <c r="F34" s="3" t="s">
        <v>27</v>
      </c>
      <c r="G34" s="3" t="s">
        <v>31</v>
      </c>
      <c r="H34" s="3">
        <v>1282</v>
      </c>
      <c r="I34" s="14">
        <v>-0.13910513799999999</v>
      </c>
      <c r="J34" s="14">
        <v>3.8454892999999997E-2</v>
      </c>
      <c r="K34" s="14">
        <v>-6.3733547720000006E-2</v>
      </c>
      <c r="L34" s="14">
        <v>-0.21447672828</v>
      </c>
      <c r="M34" s="14">
        <v>9.6700000000000006E-5</v>
      </c>
      <c r="N34" s="14">
        <v>1.934E-3</v>
      </c>
    </row>
    <row r="35" spans="1:14" x14ac:dyDescent="0.15">
      <c r="A35" s="3" t="s">
        <v>208</v>
      </c>
      <c r="B35" s="3" t="s">
        <v>207</v>
      </c>
      <c r="C35" s="3" t="s">
        <v>140</v>
      </c>
      <c r="D35" s="3" t="s">
        <v>138</v>
      </c>
      <c r="E35" s="3" t="s">
        <v>165</v>
      </c>
      <c r="F35" s="3" t="s">
        <v>27</v>
      </c>
      <c r="G35" s="3" t="s">
        <v>31</v>
      </c>
      <c r="H35" s="3">
        <v>565</v>
      </c>
      <c r="I35" s="14">
        <v>-1.517619E-3</v>
      </c>
      <c r="J35" s="14">
        <v>2.0371351999999999E-2</v>
      </c>
      <c r="K35" s="14">
        <v>3.8410230920000003E-2</v>
      </c>
      <c r="L35" s="14">
        <v>-4.1445468919999999E-2</v>
      </c>
      <c r="M35" s="14">
        <v>0.94056347399999995</v>
      </c>
      <c r="N35" s="14">
        <v>0.99091981052631595</v>
      </c>
    </row>
    <row r="36" spans="1:14" x14ac:dyDescent="0.15">
      <c r="A36" s="3" t="s">
        <v>208</v>
      </c>
      <c r="B36" s="3" t="s">
        <v>207</v>
      </c>
      <c r="C36" s="3" t="s">
        <v>140</v>
      </c>
      <c r="D36" s="3" t="s">
        <v>137</v>
      </c>
      <c r="E36" s="3" t="s">
        <v>164</v>
      </c>
      <c r="F36" s="3" t="s">
        <v>27</v>
      </c>
      <c r="G36" s="3" t="s">
        <v>31</v>
      </c>
      <c r="H36" s="3">
        <v>1282</v>
      </c>
      <c r="I36" s="14">
        <v>-5.9162782999999997E-2</v>
      </c>
      <c r="J36" s="14">
        <v>1.6135284999999999E-2</v>
      </c>
      <c r="K36" s="14">
        <v>-2.7537624399999999E-2</v>
      </c>
      <c r="L36" s="14">
        <v>-9.0787941600000005E-2</v>
      </c>
      <c r="M36" s="14">
        <v>1.21437E-4</v>
      </c>
      <c r="N36" s="14">
        <v>2.42874E-3</v>
      </c>
    </row>
    <row r="37" spans="1:14" x14ac:dyDescent="0.15">
      <c r="A37" s="3" t="s">
        <v>208</v>
      </c>
      <c r="B37" s="3" t="s">
        <v>207</v>
      </c>
      <c r="C37" s="3" t="s">
        <v>140</v>
      </c>
      <c r="D37" s="3" t="s">
        <v>137</v>
      </c>
      <c r="E37" s="3" t="s">
        <v>165</v>
      </c>
      <c r="F37" s="3" t="s">
        <v>27</v>
      </c>
      <c r="G37" s="3" t="s">
        <v>31</v>
      </c>
      <c r="H37" s="3">
        <v>565</v>
      </c>
      <c r="I37" s="14">
        <v>6.2251099999999996E-4</v>
      </c>
      <c r="J37" s="14">
        <v>9.4945700000000008E-3</v>
      </c>
      <c r="K37" s="14">
        <v>1.9231868199999998E-2</v>
      </c>
      <c r="L37" s="14">
        <v>-1.79868462E-2</v>
      </c>
      <c r="M37" s="14">
        <v>0.94785287299999998</v>
      </c>
      <c r="N37" s="14">
        <v>0.96037910100000001</v>
      </c>
    </row>
    <row r="38" spans="1:14" x14ac:dyDescent="0.15">
      <c r="A38" s="3" t="s">
        <v>210</v>
      </c>
      <c r="B38" s="3" t="s">
        <v>205</v>
      </c>
      <c r="C38" s="3" t="s">
        <v>140</v>
      </c>
      <c r="D38" s="3" t="s">
        <v>136</v>
      </c>
      <c r="E38" s="3" t="s">
        <v>164</v>
      </c>
      <c r="F38" s="3" t="s">
        <v>25</v>
      </c>
      <c r="G38" s="3" t="s">
        <v>31</v>
      </c>
      <c r="H38" s="3">
        <v>19113</v>
      </c>
      <c r="I38" s="14">
        <v>-1.5639339999999999E-3</v>
      </c>
      <c r="J38" s="14">
        <v>2.1912749999999999E-3</v>
      </c>
      <c r="K38" s="14">
        <v>2.7309650000000001E-3</v>
      </c>
      <c r="L38" s="14">
        <v>-5.8588329999999999E-3</v>
      </c>
      <c r="M38" s="14">
        <v>0.475406683</v>
      </c>
      <c r="N38" s="14">
        <v>0.92674651333333302</v>
      </c>
    </row>
    <row r="39" spans="1:14" x14ac:dyDescent="0.15">
      <c r="A39" s="3" t="s">
        <v>210</v>
      </c>
      <c r="B39" s="3" t="s">
        <v>205</v>
      </c>
      <c r="C39" s="3" t="s">
        <v>140</v>
      </c>
      <c r="D39" s="3" t="s">
        <v>136</v>
      </c>
      <c r="E39" s="3" t="s">
        <v>165</v>
      </c>
      <c r="F39" s="3" t="s">
        <v>25</v>
      </c>
      <c r="G39" s="3" t="s">
        <v>31</v>
      </c>
      <c r="H39" s="3">
        <v>9475</v>
      </c>
      <c r="I39" s="14">
        <v>-1.266267E-3</v>
      </c>
      <c r="J39" s="14">
        <v>1.7276380000000001E-3</v>
      </c>
      <c r="K39" s="14">
        <v>2.1199034800000001E-3</v>
      </c>
      <c r="L39" s="14">
        <v>-4.6524374800000004E-3</v>
      </c>
      <c r="M39" s="14">
        <v>0.463590946</v>
      </c>
      <c r="N39" s="14">
        <v>0.92674651333333302</v>
      </c>
    </row>
    <row r="40" spans="1:14" x14ac:dyDescent="0.15">
      <c r="A40" s="3" t="s">
        <v>210</v>
      </c>
      <c r="B40" s="3" t="s">
        <v>205</v>
      </c>
      <c r="C40" s="3" t="s">
        <v>140</v>
      </c>
      <c r="D40" s="3" t="s">
        <v>138</v>
      </c>
      <c r="E40" s="3" t="s">
        <v>164</v>
      </c>
      <c r="F40" s="3" t="s">
        <v>25</v>
      </c>
      <c r="G40" s="3" t="s">
        <v>31</v>
      </c>
      <c r="H40" s="3">
        <v>19113</v>
      </c>
      <c r="I40" s="14">
        <v>-1.0885946000000001E-2</v>
      </c>
      <c r="J40" s="14">
        <v>9.5448649999999996E-3</v>
      </c>
      <c r="K40" s="14">
        <v>7.8219893999999998E-3</v>
      </c>
      <c r="L40" s="14">
        <v>-2.9593881400000001E-2</v>
      </c>
      <c r="M40" s="14">
        <v>0.25317975500000001</v>
      </c>
      <c r="N40" s="14">
        <v>0.87014313090909101</v>
      </c>
    </row>
    <row r="41" spans="1:14" x14ac:dyDescent="0.15">
      <c r="A41" s="3" t="s">
        <v>210</v>
      </c>
      <c r="B41" s="3" t="s">
        <v>205</v>
      </c>
      <c r="C41" s="3" t="s">
        <v>140</v>
      </c>
      <c r="D41" s="3" t="s">
        <v>138</v>
      </c>
      <c r="E41" s="3" t="s">
        <v>165</v>
      </c>
      <c r="F41" s="3" t="s">
        <v>25</v>
      </c>
      <c r="G41" s="3" t="s">
        <v>31</v>
      </c>
      <c r="H41" s="3">
        <v>9475</v>
      </c>
      <c r="I41" s="14">
        <v>-5.9760280000000004E-3</v>
      </c>
      <c r="J41" s="14">
        <v>7.0666280000000001E-3</v>
      </c>
      <c r="K41" s="14">
        <v>7.8745628799999998E-3</v>
      </c>
      <c r="L41" s="14">
        <v>-1.9826618880000001E-2</v>
      </c>
      <c r="M41" s="14">
        <v>0.39760494299999999</v>
      </c>
      <c r="N41" s="14">
        <v>0.87014313090909101</v>
      </c>
    </row>
    <row r="42" spans="1:14" x14ac:dyDescent="0.15">
      <c r="A42" s="3" t="s">
        <v>210</v>
      </c>
      <c r="B42" s="3" t="s">
        <v>205</v>
      </c>
      <c r="C42" s="3" t="s">
        <v>140</v>
      </c>
      <c r="D42" s="3" t="s">
        <v>137</v>
      </c>
      <c r="E42" s="3" t="s">
        <v>164</v>
      </c>
      <c r="F42" s="3" t="s">
        <v>25</v>
      </c>
      <c r="G42" s="3" t="s">
        <v>31</v>
      </c>
      <c r="H42" s="3">
        <v>19113</v>
      </c>
      <c r="I42" s="14">
        <v>-6.0999890000000001E-3</v>
      </c>
      <c r="J42" s="14">
        <v>5.8481679999999999E-3</v>
      </c>
      <c r="K42" s="14">
        <v>5.3624202800000003E-3</v>
      </c>
      <c r="L42" s="14">
        <v>-1.7562398279999999E-2</v>
      </c>
      <c r="M42" s="14">
        <v>0.296442488</v>
      </c>
      <c r="N42" s="14">
        <v>0.89987830285714299</v>
      </c>
    </row>
    <row r="43" spans="1:14" x14ac:dyDescent="0.15">
      <c r="A43" s="3" t="s">
        <v>210</v>
      </c>
      <c r="B43" s="3" t="s">
        <v>205</v>
      </c>
      <c r="C43" s="3" t="s">
        <v>140</v>
      </c>
      <c r="D43" s="3" t="s">
        <v>137</v>
      </c>
      <c r="E43" s="3" t="s">
        <v>165</v>
      </c>
      <c r="F43" s="3" t="s">
        <v>25</v>
      </c>
      <c r="G43" s="3" t="s">
        <v>31</v>
      </c>
      <c r="H43" s="3">
        <v>9475</v>
      </c>
      <c r="I43" s="14">
        <v>-3.6053309999999998E-3</v>
      </c>
      <c r="J43" s="14">
        <v>4.3976559999999998E-3</v>
      </c>
      <c r="K43" s="14">
        <v>5.0140747599999999E-3</v>
      </c>
      <c r="L43" s="14">
        <v>-1.222473676E-2</v>
      </c>
      <c r="M43" s="14">
        <v>0.41223585000000001</v>
      </c>
      <c r="N43" s="14">
        <v>0.91607966666666696</v>
      </c>
    </row>
    <row r="44" spans="1:14" x14ac:dyDescent="0.15">
      <c r="A44" s="3" t="s">
        <v>210</v>
      </c>
      <c r="B44" s="3" t="s">
        <v>207</v>
      </c>
      <c r="C44" s="3" t="s">
        <v>140</v>
      </c>
      <c r="D44" s="3" t="s">
        <v>136</v>
      </c>
      <c r="E44" s="3" t="s">
        <v>164</v>
      </c>
      <c r="F44" s="3" t="s">
        <v>25</v>
      </c>
      <c r="G44" s="3" t="s">
        <v>31</v>
      </c>
      <c r="H44" s="3">
        <v>855</v>
      </c>
      <c r="I44" s="14">
        <v>2.3E-5</v>
      </c>
      <c r="J44" s="14">
        <v>8.5914100000000001E-4</v>
      </c>
      <c r="K44" s="14">
        <v>1.70691636E-3</v>
      </c>
      <c r="L44" s="14">
        <v>-1.66091636E-3</v>
      </c>
      <c r="M44" s="14">
        <v>0.97866604599999996</v>
      </c>
      <c r="N44" s="14">
        <v>0.97866604599999996</v>
      </c>
    </row>
    <row r="45" spans="1:14" x14ac:dyDescent="0.15">
      <c r="A45" s="3" t="s">
        <v>210</v>
      </c>
      <c r="B45" s="3" t="s">
        <v>207</v>
      </c>
      <c r="C45" s="3" t="s">
        <v>140</v>
      </c>
      <c r="D45" s="3" t="s">
        <v>136</v>
      </c>
      <c r="E45" s="3" t="s">
        <v>165</v>
      </c>
      <c r="F45" s="3" t="s">
        <v>25</v>
      </c>
      <c r="G45" s="3" t="s">
        <v>31</v>
      </c>
      <c r="H45" s="3">
        <v>351</v>
      </c>
      <c r="I45" s="14">
        <v>-1.80917E-4</v>
      </c>
      <c r="J45" s="14">
        <v>8.6859800000000005E-4</v>
      </c>
      <c r="K45" s="14">
        <v>1.52153508E-3</v>
      </c>
      <c r="L45" s="14">
        <v>-1.8833690800000001E-3</v>
      </c>
      <c r="M45" s="14">
        <v>0.83500509099999998</v>
      </c>
      <c r="N45" s="14">
        <v>0.975625327368421</v>
      </c>
    </row>
    <row r="46" spans="1:14" x14ac:dyDescent="0.15">
      <c r="A46" s="3" t="s">
        <v>210</v>
      </c>
      <c r="B46" s="3" t="s">
        <v>207</v>
      </c>
      <c r="C46" s="3" t="s">
        <v>140</v>
      </c>
      <c r="D46" s="3" t="s">
        <v>138</v>
      </c>
      <c r="E46" s="3" t="s">
        <v>164</v>
      </c>
      <c r="F46" s="3" t="s">
        <v>25</v>
      </c>
      <c r="G46" s="3" t="s">
        <v>31</v>
      </c>
      <c r="H46" s="3">
        <v>855</v>
      </c>
      <c r="I46" s="14">
        <v>-2.8651100000000001E-3</v>
      </c>
      <c r="J46" s="14">
        <v>3.9018245E-2</v>
      </c>
      <c r="K46" s="14">
        <v>7.3610650200000002E-2</v>
      </c>
      <c r="L46" s="14">
        <v>-7.9340870199999997E-2</v>
      </c>
      <c r="M46" s="14">
        <v>0.94137382000000003</v>
      </c>
      <c r="N46" s="14">
        <v>0.99091981052631595</v>
      </c>
    </row>
    <row r="47" spans="1:14" x14ac:dyDescent="0.15">
      <c r="A47" s="3" t="s">
        <v>210</v>
      </c>
      <c r="B47" s="3" t="s">
        <v>207</v>
      </c>
      <c r="C47" s="3" t="s">
        <v>140</v>
      </c>
      <c r="D47" s="3" t="s">
        <v>138</v>
      </c>
      <c r="E47" s="3" t="s">
        <v>165</v>
      </c>
      <c r="F47" s="3" t="s">
        <v>25</v>
      </c>
      <c r="G47" s="3" t="s">
        <v>31</v>
      </c>
      <c r="H47" s="3">
        <v>351</v>
      </c>
      <c r="I47" s="14">
        <v>-6.4607149999999997E-3</v>
      </c>
      <c r="J47" s="14">
        <v>2.4736674E-2</v>
      </c>
      <c r="K47" s="14">
        <v>4.2023166039999997E-2</v>
      </c>
      <c r="L47" s="14">
        <v>-5.4944596040000002E-2</v>
      </c>
      <c r="M47" s="14">
        <v>0.79313043900000002</v>
      </c>
      <c r="N47" s="14">
        <v>0.99091981052631595</v>
      </c>
    </row>
    <row r="48" spans="1:14" x14ac:dyDescent="0.15">
      <c r="A48" s="3" t="s">
        <v>210</v>
      </c>
      <c r="B48" s="3" t="s">
        <v>207</v>
      </c>
      <c r="C48" s="3" t="s">
        <v>140</v>
      </c>
      <c r="D48" s="3" t="s">
        <v>137</v>
      </c>
      <c r="E48" s="3" t="s">
        <v>164</v>
      </c>
      <c r="F48" s="3" t="s">
        <v>25</v>
      </c>
      <c r="G48" s="3" t="s">
        <v>31</v>
      </c>
      <c r="H48" s="3">
        <v>855</v>
      </c>
      <c r="I48" s="14">
        <v>8.0113000000000005E-4</v>
      </c>
      <c r="J48" s="14">
        <v>1.6049575E-2</v>
      </c>
      <c r="K48" s="14">
        <v>3.2258296999999998E-2</v>
      </c>
      <c r="L48" s="14">
        <v>-3.0656037000000001E-2</v>
      </c>
      <c r="M48" s="14">
        <v>0.96037910100000001</v>
      </c>
      <c r="N48" s="14">
        <v>0.96037910100000001</v>
      </c>
    </row>
    <row r="49" spans="1:14" x14ac:dyDescent="0.15">
      <c r="A49" s="3" t="s">
        <v>210</v>
      </c>
      <c r="B49" s="3" t="s">
        <v>207</v>
      </c>
      <c r="C49" s="3" t="s">
        <v>140</v>
      </c>
      <c r="D49" s="3" t="s">
        <v>137</v>
      </c>
      <c r="E49" s="3" t="s">
        <v>165</v>
      </c>
      <c r="F49" s="3" t="s">
        <v>25</v>
      </c>
      <c r="G49" s="3" t="s">
        <v>31</v>
      </c>
      <c r="H49" s="3">
        <v>351</v>
      </c>
      <c r="I49" s="14">
        <v>-2.7873949999999998E-3</v>
      </c>
      <c r="J49" s="14">
        <v>1.0876946E-2</v>
      </c>
      <c r="K49" s="14">
        <v>1.853141916E-2</v>
      </c>
      <c r="L49" s="14">
        <v>-2.4106209159999999E-2</v>
      </c>
      <c r="M49" s="14">
        <v>0.797303604</v>
      </c>
      <c r="N49" s="14">
        <v>0.96037910100000001</v>
      </c>
    </row>
    <row r="50" spans="1:14" x14ac:dyDescent="0.15">
      <c r="A50" s="3" t="s">
        <v>211</v>
      </c>
      <c r="B50" s="3" t="s">
        <v>205</v>
      </c>
      <c r="C50" s="3" t="s">
        <v>140</v>
      </c>
      <c r="D50" s="3" t="s">
        <v>136</v>
      </c>
      <c r="E50" s="3" t="s">
        <v>164</v>
      </c>
      <c r="F50" s="3" t="s">
        <v>21</v>
      </c>
      <c r="G50" s="3" t="s">
        <v>31</v>
      </c>
      <c r="H50" s="3">
        <v>19977</v>
      </c>
      <c r="I50" s="14">
        <v>-4.1791300000000001E-4</v>
      </c>
      <c r="J50" s="14">
        <v>2.1612440000000001E-3</v>
      </c>
      <c r="K50" s="14">
        <v>3.8181252399999998E-3</v>
      </c>
      <c r="L50" s="14">
        <v>-4.6539512399999998E-3</v>
      </c>
      <c r="M50" s="14">
        <v>0.84667160699999999</v>
      </c>
      <c r="N50" s="14">
        <v>0.975625327368421</v>
      </c>
    </row>
    <row r="51" spans="1:14" x14ac:dyDescent="0.15">
      <c r="A51" s="3" t="s">
        <v>211</v>
      </c>
      <c r="B51" s="3" t="s">
        <v>205</v>
      </c>
      <c r="C51" s="3" t="s">
        <v>140</v>
      </c>
      <c r="D51" s="3" t="s">
        <v>136</v>
      </c>
      <c r="E51" s="3" t="s">
        <v>165</v>
      </c>
      <c r="F51" s="3" t="s">
        <v>21</v>
      </c>
      <c r="G51" s="3" t="s">
        <v>31</v>
      </c>
      <c r="H51" s="3">
        <v>10699</v>
      </c>
      <c r="I51" s="14">
        <v>-3.0615899999999999E-3</v>
      </c>
      <c r="J51" s="14">
        <v>1.729654E-3</v>
      </c>
      <c r="K51" s="14">
        <v>3.2853184000000002E-4</v>
      </c>
      <c r="L51" s="14">
        <v>-6.4517118399999998E-3</v>
      </c>
      <c r="M51" s="14">
        <v>7.6717322000000004E-2</v>
      </c>
      <c r="N51" s="14">
        <v>0.51144881333333303</v>
      </c>
    </row>
    <row r="52" spans="1:14" x14ac:dyDescent="0.15">
      <c r="A52" s="3" t="s">
        <v>211</v>
      </c>
      <c r="B52" s="3" t="s">
        <v>205</v>
      </c>
      <c r="C52" s="3" t="s">
        <v>140</v>
      </c>
      <c r="D52" s="3" t="s">
        <v>138</v>
      </c>
      <c r="E52" s="3" t="s">
        <v>164</v>
      </c>
      <c r="F52" s="3" t="s">
        <v>21</v>
      </c>
      <c r="G52" s="3" t="s">
        <v>31</v>
      </c>
      <c r="H52" s="3">
        <v>19977</v>
      </c>
      <c r="I52" s="14">
        <v>-4.8663179999999997E-3</v>
      </c>
      <c r="J52" s="14">
        <v>9.1745969999999996E-3</v>
      </c>
      <c r="K52" s="14">
        <v>1.311589212E-2</v>
      </c>
      <c r="L52" s="14">
        <v>-2.2848528119999999E-2</v>
      </c>
      <c r="M52" s="14">
        <v>0.59558284900000003</v>
      </c>
      <c r="N52" s="14">
        <v>0.99091981052631595</v>
      </c>
    </row>
    <row r="53" spans="1:14" x14ac:dyDescent="0.15">
      <c r="A53" s="3" t="s">
        <v>211</v>
      </c>
      <c r="B53" s="3" t="s">
        <v>205</v>
      </c>
      <c r="C53" s="3" t="s">
        <v>140</v>
      </c>
      <c r="D53" s="3" t="s">
        <v>138</v>
      </c>
      <c r="E53" s="3" t="s">
        <v>165</v>
      </c>
      <c r="F53" s="3" t="s">
        <v>21</v>
      </c>
      <c r="G53" s="3" t="s">
        <v>31</v>
      </c>
      <c r="H53" s="3">
        <v>10699</v>
      </c>
      <c r="I53" s="14">
        <v>-1.3215353000000001E-2</v>
      </c>
      <c r="J53" s="14">
        <v>7.0675490000000002E-3</v>
      </c>
      <c r="K53" s="14">
        <v>6.3704303999999995E-4</v>
      </c>
      <c r="L53" s="14">
        <v>-2.7067749039999998E-2</v>
      </c>
      <c r="M53" s="14">
        <v>6.1333430000000001E-2</v>
      </c>
      <c r="N53" s="14">
        <v>0.408889533333333</v>
      </c>
    </row>
    <row r="54" spans="1:14" x14ac:dyDescent="0.15">
      <c r="A54" s="3" t="s">
        <v>211</v>
      </c>
      <c r="B54" s="3" t="s">
        <v>205</v>
      </c>
      <c r="C54" s="3" t="s">
        <v>140</v>
      </c>
      <c r="D54" s="3" t="s">
        <v>137</v>
      </c>
      <c r="E54" s="3" t="s">
        <v>164</v>
      </c>
      <c r="F54" s="3" t="s">
        <v>21</v>
      </c>
      <c r="G54" s="3" t="s">
        <v>31</v>
      </c>
      <c r="H54" s="3">
        <v>19977</v>
      </c>
      <c r="I54" s="14">
        <v>-2.572777E-3</v>
      </c>
      <c r="J54" s="14">
        <v>5.6540419999999997E-3</v>
      </c>
      <c r="K54" s="14">
        <v>8.5091453199999997E-3</v>
      </c>
      <c r="L54" s="14">
        <v>-1.365469932E-2</v>
      </c>
      <c r="M54" s="14">
        <v>0.64890310500000004</v>
      </c>
      <c r="N54" s="14">
        <v>0.96037910100000001</v>
      </c>
    </row>
    <row r="55" spans="1:14" x14ac:dyDescent="0.15">
      <c r="A55" s="3" t="s">
        <v>211</v>
      </c>
      <c r="B55" s="3" t="s">
        <v>205</v>
      </c>
      <c r="C55" s="3" t="s">
        <v>140</v>
      </c>
      <c r="D55" s="3" t="s">
        <v>137</v>
      </c>
      <c r="E55" s="3" t="s">
        <v>165</v>
      </c>
      <c r="F55" s="3" t="s">
        <v>21</v>
      </c>
      <c r="G55" s="3" t="s">
        <v>31</v>
      </c>
      <c r="H55" s="3">
        <v>10699</v>
      </c>
      <c r="I55" s="14">
        <v>-8.1277899999999993E-3</v>
      </c>
      <c r="J55" s="14">
        <v>4.3980859999999998E-3</v>
      </c>
      <c r="K55" s="14">
        <v>4.9245856000000099E-4</v>
      </c>
      <c r="L55" s="14">
        <v>-1.6748038560000001E-2</v>
      </c>
      <c r="M55" s="14">
        <v>6.4350905999999999E-2</v>
      </c>
      <c r="N55" s="14">
        <v>0.42900603999999998</v>
      </c>
    </row>
    <row r="56" spans="1:14" x14ac:dyDescent="0.15">
      <c r="A56" s="3" t="s">
        <v>211</v>
      </c>
      <c r="B56" s="3" t="s">
        <v>207</v>
      </c>
      <c r="C56" s="3" t="s">
        <v>140</v>
      </c>
      <c r="D56" s="3" t="s">
        <v>136</v>
      </c>
      <c r="E56" s="3" t="s">
        <v>164</v>
      </c>
      <c r="F56" s="3" t="s">
        <v>21</v>
      </c>
      <c r="G56" s="3" t="s">
        <v>31</v>
      </c>
      <c r="H56" s="3">
        <v>1042</v>
      </c>
      <c r="I56" s="14">
        <v>-7.4603899999999999E-4</v>
      </c>
      <c r="J56" s="14">
        <v>1.1372699999999999E-3</v>
      </c>
      <c r="K56" s="14">
        <v>1.4830102E-3</v>
      </c>
      <c r="L56" s="14">
        <v>-2.9750881999999999E-3</v>
      </c>
      <c r="M56" s="14">
        <v>0.51182995600000003</v>
      </c>
      <c r="N56" s="14">
        <v>0.92674651333333302</v>
      </c>
    </row>
    <row r="57" spans="1:14" x14ac:dyDescent="0.15">
      <c r="A57" s="3" t="s">
        <v>211</v>
      </c>
      <c r="B57" s="3" t="s">
        <v>207</v>
      </c>
      <c r="C57" s="3" t="s">
        <v>140</v>
      </c>
      <c r="D57" s="3" t="s">
        <v>136</v>
      </c>
      <c r="E57" s="3" t="s">
        <v>165</v>
      </c>
      <c r="F57" s="3" t="s">
        <v>21</v>
      </c>
      <c r="G57" s="3" t="s">
        <v>31</v>
      </c>
      <c r="H57" s="3">
        <v>707</v>
      </c>
      <c r="I57" s="14">
        <v>1.1592390000000001E-3</v>
      </c>
      <c r="J57" s="14">
        <v>9.5503199999999997E-4</v>
      </c>
      <c r="K57" s="14">
        <v>3.0311017200000002E-3</v>
      </c>
      <c r="L57" s="14">
        <v>-7.1262371999999995E-4</v>
      </c>
      <c r="M57" s="14">
        <v>0.22481532700000001</v>
      </c>
      <c r="N57" s="14">
        <v>0.74938442333333299</v>
      </c>
    </row>
    <row r="58" spans="1:14" x14ac:dyDescent="0.15">
      <c r="A58" s="3" t="s">
        <v>211</v>
      </c>
      <c r="B58" s="3" t="s">
        <v>207</v>
      </c>
      <c r="C58" s="3" t="s">
        <v>140</v>
      </c>
      <c r="D58" s="3" t="s">
        <v>138</v>
      </c>
      <c r="E58" s="3" t="s">
        <v>164</v>
      </c>
      <c r="F58" s="3" t="s">
        <v>21</v>
      </c>
      <c r="G58" s="3" t="s">
        <v>31</v>
      </c>
      <c r="H58" s="3">
        <v>1042</v>
      </c>
      <c r="I58" s="14">
        <v>-2.4916746E-2</v>
      </c>
      <c r="J58" s="14">
        <v>2.7713819000000001E-2</v>
      </c>
      <c r="K58" s="14">
        <v>2.9402339239999999E-2</v>
      </c>
      <c r="L58" s="14">
        <v>-7.9235831239999999E-2</v>
      </c>
      <c r="M58" s="14">
        <v>0.36112184899999999</v>
      </c>
      <c r="N58" s="14">
        <v>0.87014313090909101</v>
      </c>
    </row>
    <row r="59" spans="1:14" x14ac:dyDescent="0.15">
      <c r="A59" s="3" t="s">
        <v>211</v>
      </c>
      <c r="B59" s="3" t="s">
        <v>207</v>
      </c>
      <c r="C59" s="3" t="s">
        <v>140</v>
      </c>
      <c r="D59" s="3" t="s">
        <v>138</v>
      </c>
      <c r="E59" s="3" t="s">
        <v>165</v>
      </c>
      <c r="F59" s="3" t="s">
        <v>21</v>
      </c>
      <c r="G59" s="3" t="s">
        <v>31</v>
      </c>
      <c r="H59" s="3">
        <v>707</v>
      </c>
      <c r="I59" s="14">
        <v>2.2360405E-2</v>
      </c>
      <c r="J59" s="14">
        <v>2.1401506000000001E-2</v>
      </c>
      <c r="K59" s="14">
        <v>6.4307356760000003E-2</v>
      </c>
      <c r="L59" s="14">
        <v>-1.958654676E-2</v>
      </c>
      <c r="M59" s="14">
        <v>0.30326589599999998</v>
      </c>
      <c r="N59" s="14">
        <v>0.87014313090909101</v>
      </c>
    </row>
    <row r="60" spans="1:14" x14ac:dyDescent="0.15">
      <c r="A60" s="3" t="s">
        <v>211</v>
      </c>
      <c r="B60" s="3" t="s">
        <v>207</v>
      </c>
      <c r="C60" s="3" t="s">
        <v>140</v>
      </c>
      <c r="D60" s="3" t="s">
        <v>137</v>
      </c>
      <c r="E60" s="3" t="s">
        <v>164</v>
      </c>
      <c r="F60" s="3" t="s">
        <v>21</v>
      </c>
      <c r="G60" s="3" t="s">
        <v>31</v>
      </c>
      <c r="H60" s="3">
        <v>1042</v>
      </c>
      <c r="I60" s="14">
        <v>-1.1068306E-2</v>
      </c>
      <c r="J60" s="14">
        <v>1.2472343E-2</v>
      </c>
      <c r="K60" s="14">
        <v>1.337748628E-2</v>
      </c>
      <c r="L60" s="14">
        <v>-3.5514098280000003E-2</v>
      </c>
      <c r="M60" s="14">
        <v>0.371084988</v>
      </c>
      <c r="N60" s="14">
        <v>0.91607966666666696</v>
      </c>
    </row>
    <row r="61" spans="1:14" x14ac:dyDescent="0.15">
      <c r="A61" s="3" t="s">
        <v>211</v>
      </c>
      <c r="B61" s="3" t="s">
        <v>207</v>
      </c>
      <c r="C61" s="3" t="s">
        <v>140</v>
      </c>
      <c r="D61" s="3" t="s">
        <v>137</v>
      </c>
      <c r="E61" s="3" t="s">
        <v>165</v>
      </c>
      <c r="F61" s="3" t="s">
        <v>21</v>
      </c>
      <c r="G61" s="3" t="s">
        <v>31</v>
      </c>
      <c r="H61" s="3">
        <v>707</v>
      </c>
      <c r="I61" s="14">
        <v>9.8931139999999997E-3</v>
      </c>
      <c r="J61" s="14">
        <v>9.8755969999999998E-3</v>
      </c>
      <c r="K61" s="14">
        <v>2.924928412E-2</v>
      </c>
      <c r="L61" s="14">
        <v>-9.4630561200000005E-3</v>
      </c>
      <c r="M61" s="14">
        <v>0.314957406</v>
      </c>
      <c r="N61" s="14">
        <v>0.89987830285714299</v>
      </c>
    </row>
  </sheetData>
  <sortState xmlns:xlrd2="http://schemas.microsoft.com/office/spreadsheetml/2017/richdata2" ref="A2:N61">
    <sortCondition ref="A2:A61"/>
    <sortCondition ref="B2:B61"/>
    <sortCondition ref="D2:D61"/>
    <sortCondition ref="E2:E61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AC564-D937-634A-A18A-71261BE219C0}">
  <dimension ref="A1:J61"/>
  <sheetViews>
    <sheetView topLeftCell="C1" workbookViewId="0">
      <selection activeCell="L81" sqref="L81"/>
    </sheetView>
  </sheetViews>
  <sheetFormatPr baseColWidth="10" defaultRowHeight="14" x14ac:dyDescent="0.15"/>
  <cols>
    <col min="1" max="16384" width="10.83203125" style="3"/>
  </cols>
  <sheetData>
    <row r="1" spans="1:10" x14ac:dyDescent="0.15">
      <c r="A1" s="22" t="s">
        <v>221</v>
      </c>
      <c r="B1" s="22" t="s">
        <v>81</v>
      </c>
      <c r="C1" s="22" t="s">
        <v>147</v>
      </c>
      <c r="D1" s="22" t="s">
        <v>129</v>
      </c>
      <c r="E1" s="22" t="s">
        <v>132</v>
      </c>
      <c r="F1" s="22" t="s">
        <v>133</v>
      </c>
      <c r="G1" s="22" t="s">
        <v>172</v>
      </c>
      <c r="H1" s="22" t="s">
        <v>173</v>
      </c>
      <c r="I1" s="22" t="s">
        <v>134</v>
      </c>
      <c r="J1" s="22" t="s">
        <v>141</v>
      </c>
    </row>
    <row r="2" spans="1:10" x14ac:dyDescent="0.15">
      <c r="A2" s="3" t="s">
        <v>206</v>
      </c>
      <c r="B2" s="12" t="s">
        <v>205</v>
      </c>
      <c r="C2" s="12" t="s">
        <v>181</v>
      </c>
      <c r="D2" s="12" t="s">
        <v>136</v>
      </c>
      <c r="E2" s="13">
        <v>-2.0704799999999999E-2</v>
      </c>
      <c r="F2" s="13">
        <v>1.1385E-3</v>
      </c>
      <c r="G2" s="13">
        <v>-1.8473300000000002E-2</v>
      </c>
      <c r="H2" s="13">
        <v>-2.29362E-2</v>
      </c>
      <c r="I2" s="13">
        <v>6.6500000000000002E-74</v>
      </c>
      <c r="J2" s="13">
        <v>1.33E-72</v>
      </c>
    </row>
    <row r="3" spans="1:10" x14ac:dyDescent="0.15">
      <c r="A3" s="3" t="s">
        <v>206</v>
      </c>
      <c r="B3" s="12" t="s">
        <v>205</v>
      </c>
      <c r="C3" s="12" t="s">
        <v>181</v>
      </c>
      <c r="D3" s="12" t="s">
        <v>138</v>
      </c>
      <c r="E3" s="13">
        <v>-0.1039259</v>
      </c>
      <c r="F3" s="13">
        <v>5.5986899999999999E-3</v>
      </c>
      <c r="G3" s="13">
        <v>-9.2952499999999993E-2</v>
      </c>
      <c r="H3" s="13">
        <v>-0.1148993</v>
      </c>
      <c r="I3" s="13">
        <v>1.74E-72</v>
      </c>
      <c r="J3" s="13">
        <v>3.4800000000000002E-71</v>
      </c>
    </row>
    <row r="4" spans="1:10" x14ac:dyDescent="0.15">
      <c r="A4" s="3" t="s">
        <v>206</v>
      </c>
      <c r="B4" s="12" t="s">
        <v>205</v>
      </c>
      <c r="C4" s="12" t="s">
        <v>181</v>
      </c>
      <c r="D4" s="12" t="s">
        <v>137</v>
      </c>
      <c r="E4" s="13">
        <v>-6.5794500000000006E-2</v>
      </c>
      <c r="F4" s="13">
        <v>3.39559E-3</v>
      </c>
      <c r="G4" s="13">
        <v>-5.91391E-2</v>
      </c>
      <c r="H4" s="13">
        <v>-7.2449799999999995E-2</v>
      </c>
      <c r="I4" s="13">
        <v>5.4099999999999995E-82</v>
      </c>
      <c r="J4" s="13">
        <v>1.08E-80</v>
      </c>
    </row>
    <row r="5" spans="1:10" x14ac:dyDescent="0.15">
      <c r="A5" s="3" t="s">
        <v>206</v>
      </c>
      <c r="B5" s="12" t="s">
        <v>207</v>
      </c>
      <c r="C5" s="12" t="s">
        <v>181</v>
      </c>
      <c r="D5" s="12" t="s">
        <v>136</v>
      </c>
      <c r="E5" s="13">
        <v>-1.5400000000000002E-5</v>
      </c>
      <c r="F5" s="13">
        <v>1.9216E-4</v>
      </c>
      <c r="G5" s="13">
        <v>3.6123999999999998E-4</v>
      </c>
      <c r="H5" s="13">
        <v>-3.9199999999999999E-4</v>
      </c>
      <c r="I5" s="13">
        <v>0.93600000000000005</v>
      </c>
      <c r="J5" s="13">
        <v>0.93600000000000005</v>
      </c>
    </row>
    <row r="6" spans="1:10" x14ac:dyDescent="0.15">
      <c r="A6" s="3" t="s">
        <v>206</v>
      </c>
      <c r="B6" s="12" t="s">
        <v>207</v>
      </c>
      <c r="C6" s="12" t="s">
        <v>181</v>
      </c>
      <c r="D6" s="12" t="s">
        <v>138</v>
      </c>
      <c r="E6" s="13">
        <v>-1.01446E-2</v>
      </c>
      <c r="F6" s="13">
        <v>5.4533300000000002E-3</v>
      </c>
      <c r="G6" s="13">
        <v>5.4387999999999995E-4</v>
      </c>
      <c r="H6" s="13">
        <v>-2.08332E-2</v>
      </c>
      <c r="I6" s="13">
        <v>4.24E-2</v>
      </c>
      <c r="J6" s="13">
        <v>6.0571430000000002E-2</v>
      </c>
    </row>
    <row r="7" spans="1:10" x14ac:dyDescent="0.15">
      <c r="A7" s="3" t="s">
        <v>206</v>
      </c>
      <c r="B7" s="12" t="s">
        <v>207</v>
      </c>
      <c r="C7" s="12" t="s">
        <v>181</v>
      </c>
      <c r="D7" s="12" t="s">
        <v>137</v>
      </c>
      <c r="E7" s="13">
        <v>-4.3946000000000002E-3</v>
      </c>
      <c r="F7" s="13">
        <v>2.5825499999999999E-3</v>
      </c>
      <c r="G7" s="13">
        <v>6.6724000000000004E-4</v>
      </c>
      <c r="H7" s="13">
        <v>-9.4563000000000008E-3</v>
      </c>
      <c r="I7" s="13">
        <v>7.9600000000000004E-2</v>
      </c>
      <c r="J7" s="13">
        <v>0.1217973</v>
      </c>
    </row>
    <row r="8" spans="1:10" x14ac:dyDescent="0.15">
      <c r="A8" s="3" t="s">
        <v>209</v>
      </c>
      <c r="B8" s="12" t="s">
        <v>205</v>
      </c>
      <c r="C8" s="12" t="s">
        <v>181</v>
      </c>
      <c r="D8" s="12" t="s">
        <v>136</v>
      </c>
      <c r="E8" s="13">
        <v>-1.2921500000000001E-2</v>
      </c>
      <c r="F8" s="13">
        <v>9.4083000000000003E-4</v>
      </c>
      <c r="G8" s="13">
        <v>-1.1077500000000001E-2</v>
      </c>
      <c r="H8" s="13">
        <v>-1.4765500000000001E-2</v>
      </c>
      <c r="I8" s="13">
        <v>6.3500000000000003E-43</v>
      </c>
      <c r="J8" s="13">
        <v>6.3500000000000002E-42</v>
      </c>
    </row>
    <row r="9" spans="1:10" x14ac:dyDescent="0.15">
      <c r="A9" s="3" t="s">
        <v>209</v>
      </c>
      <c r="B9" s="12" t="s">
        <v>205</v>
      </c>
      <c r="C9" s="12" t="s">
        <v>181</v>
      </c>
      <c r="D9" s="12" t="s">
        <v>138</v>
      </c>
      <c r="E9" s="13">
        <v>-7.5253E-2</v>
      </c>
      <c r="F9" s="13">
        <v>5.1099700000000001E-3</v>
      </c>
      <c r="G9" s="13">
        <v>-6.5237500000000004E-2</v>
      </c>
      <c r="H9" s="13">
        <v>-8.52686E-2</v>
      </c>
      <c r="I9" s="13">
        <v>8.4899999999999999E-44</v>
      </c>
      <c r="J9" s="13">
        <v>8.4900000000000001E-43</v>
      </c>
    </row>
    <row r="10" spans="1:10" x14ac:dyDescent="0.15">
      <c r="A10" s="3" t="s">
        <v>209</v>
      </c>
      <c r="B10" s="12" t="s">
        <v>205</v>
      </c>
      <c r="C10" s="12" t="s">
        <v>181</v>
      </c>
      <c r="D10" s="12" t="s">
        <v>137</v>
      </c>
      <c r="E10" s="13">
        <v>-4.6720400000000002E-2</v>
      </c>
      <c r="F10" s="13">
        <v>3.0483699999999999E-3</v>
      </c>
      <c r="G10" s="13">
        <v>-4.07456E-2</v>
      </c>
      <c r="H10" s="13">
        <v>-5.2695199999999998E-2</v>
      </c>
      <c r="I10" s="13">
        <v>8.7600000000000004E-50</v>
      </c>
      <c r="J10" s="13">
        <v>8.76E-49</v>
      </c>
    </row>
    <row r="11" spans="1:10" x14ac:dyDescent="0.15">
      <c r="A11" s="3" t="s">
        <v>209</v>
      </c>
      <c r="B11" s="12" t="s">
        <v>207</v>
      </c>
      <c r="C11" s="12" t="s">
        <v>181</v>
      </c>
      <c r="D11" s="12" t="s">
        <v>136</v>
      </c>
      <c r="E11" s="13">
        <v>6.8955000000000004E-4</v>
      </c>
      <c r="F11" s="13">
        <v>2.2274E-4</v>
      </c>
      <c r="G11" s="13">
        <v>1.12611E-3</v>
      </c>
      <c r="H11" s="13">
        <v>2.5298999999999997E-4</v>
      </c>
      <c r="I11" s="13">
        <v>1.9627400000000001E-3</v>
      </c>
      <c r="J11" s="13">
        <v>3.9254700000000003E-3</v>
      </c>
    </row>
    <row r="12" spans="1:10" x14ac:dyDescent="0.15">
      <c r="A12" s="3" t="s">
        <v>209</v>
      </c>
      <c r="B12" s="12" t="s">
        <v>207</v>
      </c>
      <c r="C12" s="12" t="s">
        <v>181</v>
      </c>
      <c r="D12" s="12" t="s">
        <v>138</v>
      </c>
      <c r="E12" s="13">
        <v>-1.0176599999999999E-2</v>
      </c>
      <c r="F12" s="13">
        <v>3.6585200000000002E-3</v>
      </c>
      <c r="G12" s="13">
        <v>-3.0059000000000002E-3</v>
      </c>
      <c r="H12" s="13">
        <v>-1.73473E-2</v>
      </c>
      <c r="I12" s="13">
        <v>5.01039E-3</v>
      </c>
      <c r="J12" s="13">
        <v>9.1097999999999995E-3</v>
      </c>
    </row>
    <row r="13" spans="1:10" x14ac:dyDescent="0.15">
      <c r="A13" s="3" t="s">
        <v>209</v>
      </c>
      <c r="B13" s="12" t="s">
        <v>207</v>
      </c>
      <c r="C13" s="12" t="s">
        <v>181</v>
      </c>
      <c r="D13" s="12" t="s">
        <v>137</v>
      </c>
      <c r="E13" s="13">
        <v>-4.6113999999999999E-3</v>
      </c>
      <c r="F13" s="13">
        <v>1.9696499999999999E-3</v>
      </c>
      <c r="G13" s="13">
        <v>-7.5089999999999998E-4</v>
      </c>
      <c r="H13" s="13">
        <v>-8.4718999999999992E-3</v>
      </c>
      <c r="I13" s="13">
        <v>1.8535469999999998E-2</v>
      </c>
      <c r="J13" s="13">
        <v>3.3700849999999997E-2</v>
      </c>
    </row>
    <row r="14" spans="1:10" x14ac:dyDescent="0.15">
      <c r="A14" s="3" t="s">
        <v>208</v>
      </c>
      <c r="B14" s="12" t="s">
        <v>205</v>
      </c>
      <c r="C14" s="12" t="s">
        <v>181</v>
      </c>
      <c r="D14" s="12" t="s">
        <v>136</v>
      </c>
      <c r="E14" s="13">
        <v>-1.3594200000000001E-2</v>
      </c>
      <c r="F14" s="13">
        <v>1.1126300000000001E-3</v>
      </c>
      <c r="G14" s="13">
        <v>-1.1413400000000001E-2</v>
      </c>
      <c r="H14" s="13">
        <v>-1.5774900000000001E-2</v>
      </c>
      <c r="I14" s="13">
        <v>2.4899999999999999E-34</v>
      </c>
      <c r="J14" s="13">
        <v>1.6600000000000001E-33</v>
      </c>
    </row>
    <row r="15" spans="1:10" x14ac:dyDescent="0.15">
      <c r="A15" s="3" t="s">
        <v>208</v>
      </c>
      <c r="B15" s="12" t="s">
        <v>205</v>
      </c>
      <c r="C15" s="12" t="s">
        <v>181</v>
      </c>
      <c r="D15" s="12" t="s">
        <v>138</v>
      </c>
      <c r="E15" s="13">
        <v>-7.2617600000000004E-2</v>
      </c>
      <c r="F15" s="13">
        <v>5.4278099999999999E-3</v>
      </c>
      <c r="G15" s="13">
        <v>-6.1979100000000002E-2</v>
      </c>
      <c r="H15" s="13">
        <v>-8.32561E-2</v>
      </c>
      <c r="I15" s="13">
        <v>7.1000000000000002E-40</v>
      </c>
      <c r="J15" s="13">
        <v>3.5499999999999997E-39</v>
      </c>
    </row>
    <row r="16" spans="1:10" x14ac:dyDescent="0.15">
      <c r="A16" s="3" t="s">
        <v>208</v>
      </c>
      <c r="B16" s="12" t="s">
        <v>205</v>
      </c>
      <c r="C16" s="12" t="s">
        <v>181</v>
      </c>
      <c r="D16" s="12" t="s">
        <v>137</v>
      </c>
      <c r="E16" s="13">
        <v>-4.7152100000000002E-2</v>
      </c>
      <c r="F16" s="13">
        <v>3.3189600000000001E-3</v>
      </c>
      <c r="G16" s="13">
        <v>-4.06469E-2</v>
      </c>
      <c r="H16" s="13">
        <v>-5.3657200000000002E-2</v>
      </c>
      <c r="I16" s="13">
        <v>8.0000000000000002E-46</v>
      </c>
      <c r="J16" s="13">
        <v>5.3299999999999999E-45</v>
      </c>
    </row>
    <row r="17" spans="1:10" x14ac:dyDescent="0.15">
      <c r="A17" s="3" t="s">
        <v>208</v>
      </c>
      <c r="B17" s="12" t="s">
        <v>207</v>
      </c>
      <c r="C17" s="12" t="s">
        <v>181</v>
      </c>
      <c r="D17" s="12" t="s">
        <v>136</v>
      </c>
      <c r="E17" s="13">
        <v>2.8453000000000002E-4</v>
      </c>
      <c r="F17" s="13">
        <v>1.0229E-4</v>
      </c>
      <c r="G17" s="13">
        <v>4.8502000000000001E-4</v>
      </c>
      <c r="H17" s="13">
        <v>8.3999999999999995E-5</v>
      </c>
      <c r="I17" s="13">
        <v>5.4099999999999999E-3</v>
      </c>
      <c r="J17" s="13">
        <v>9.8363600000000006E-3</v>
      </c>
    </row>
    <row r="18" spans="1:10" x14ac:dyDescent="0.15">
      <c r="A18" s="3" t="s">
        <v>208</v>
      </c>
      <c r="B18" s="12" t="s">
        <v>207</v>
      </c>
      <c r="C18" s="12" t="s">
        <v>181</v>
      </c>
      <c r="D18" s="12" t="s">
        <v>138</v>
      </c>
      <c r="E18" s="13">
        <v>-9.9099999999999991E-4</v>
      </c>
      <c r="F18" s="13">
        <v>3.6211799999999999E-3</v>
      </c>
      <c r="G18" s="13">
        <v>6.1065199999999998E-3</v>
      </c>
      <c r="H18" s="13">
        <v>-8.0885000000000002E-3</v>
      </c>
      <c r="I18" s="13">
        <v>0.78114737000000001</v>
      </c>
      <c r="J18" s="13">
        <v>0.78114737000000001</v>
      </c>
    </row>
    <row r="19" spans="1:10" x14ac:dyDescent="0.15">
      <c r="A19" s="3" t="s">
        <v>208</v>
      </c>
      <c r="B19" s="12" t="s">
        <v>207</v>
      </c>
      <c r="C19" s="12" t="s">
        <v>181</v>
      </c>
      <c r="D19" s="12" t="s">
        <v>137</v>
      </c>
      <c r="E19" s="13">
        <v>-7.0419999999999999E-4</v>
      </c>
      <c r="F19" s="13">
        <v>1.7806E-3</v>
      </c>
      <c r="G19" s="13">
        <v>2.7857400000000001E-3</v>
      </c>
      <c r="H19" s="13">
        <v>-4.1942000000000004E-3</v>
      </c>
      <c r="I19" s="13">
        <v>0.66772476000000003</v>
      </c>
      <c r="J19" s="13">
        <v>0.72029482</v>
      </c>
    </row>
    <row r="20" spans="1:10" x14ac:dyDescent="0.15">
      <c r="A20" s="3" t="s">
        <v>213</v>
      </c>
      <c r="B20" s="12" t="s">
        <v>205</v>
      </c>
      <c r="C20" s="12" t="s">
        <v>181</v>
      </c>
      <c r="D20" s="12" t="s">
        <v>136</v>
      </c>
      <c r="E20" s="13">
        <v>-4.8405999999999996E-3</v>
      </c>
      <c r="F20" s="13">
        <v>8.2063999999999998E-4</v>
      </c>
      <c r="G20" s="13">
        <v>-3.2320999999999999E-3</v>
      </c>
      <c r="H20" s="13">
        <v>-6.4489999999999999E-3</v>
      </c>
      <c r="I20" s="13">
        <v>3.6699999999999999E-9</v>
      </c>
      <c r="J20" s="13">
        <v>1.22E-8</v>
      </c>
    </row>
    <row r="21" spans="1:10" x14ac:dyDescent="0.15">
      <c r="A21" s="3" t="s">
        <v>213</v>
      </c>
      <c r="B21" s="12" t="s">
        <v>205</v>
      </c>
      <c r="C21" s="12" t="s">
        <v>181</v>
      </c>
      <c r="D21" s="12" t="s">
        <v>138</v>
      </c>
      <c r="E21" s="13">
        <v>-5.1952900000000003E-2</v>
      </c>
      <c r="F21" s="13">
        <v>4.8728499999999998E-3</v>
      </c>
      <c r="G21" s="13">
        <v>-4.2402099999999998E-2</v>
      </c>
      <c r="H21" s="13">
        <v>-6.1503700000000001E-2</v>
      </c>
      <c r="I21" s="13">
        <v>6.1200000000000001E-25</v>
      </c>
      <c r="J21" s="13">
        <v>2.45E-24</v>
      </c>
    </row>
    <row r="22" spans="1:10" x14ac:dyDescent="0.15">
      <c r="A22" s="3" t="s">
        <v>213</v>
      </c>
      <c r="B22" s="12" t="s">
        <v>205</v>
      </c>
      <c r="C22" s="12" t="s">
        <v>181</v>
      </c>
      <c r="D22" s="12" t="s">
        <v>137</v>
      </c>
      <c r="E22" s="13">
        <v>-3.03269E-2</v>
      </c>
      <c r="F22" s="13">
        <v>2.9307000000000001E-3</v>
      </c>
      <c r="G22" s="13">
        <v>-2.4582699999999999E-2</v>
      </c>
      <c r="H22" s="13">
        <v>-3.6070999999999999E-2</v>
      </c>
      <c r="I22" s="13">
        <v>2.0500000000000001E-24</v>
      </c>
      <c r="J22" s="13">
        <v>6.8299999999999994E-24</v>
      </c>
    </row>
    <row r="23" spans="1:10" x14ac:dyDescent="0.15">
      <c r="A23" s="3" t="s">
        <v>213</v>
      </c>
      <c r="B23" s="12" t="s">
        <v>207</v>
      </c>
      <c r="C23" s="12" t="s">
        <v>181</v>
      </c>
      <c r="D23" s="12" t="s">
        <v>136</v>
      </c>
      <c r="E23" s="13">
        <v>-2.0299999999999999E-5</v>
      </c>
      <c r="F23" s="13">
        <v>3.8399999999999998E-5</v>
      </c>
      <c r="G23" s="13">
        <v>5.5000000000000002E-5</v>
      </c>
      <c r="H23" s="13">
        <v>-9.5600000000000006E-5</v>
      </c>
      <c r="I23" s="13">
        <v>0.59816586999999999</v>
      </c>
      <c r="J23" s="13">
        <v>0.70372455</v>
      </c>
    </row>
    <row r="24" spans="1:10" x14ac:dyDescent="0.15">
      <c r="A24" s="3" t="s">
        <v>213</v>
      </c>
      <c r="B24" s="12" t="s">
        <v>207</v>
      </c>
      <c r="C24" s="12" t="s">
        <v>181</v>
      </c>
      <c r="D24" s="12" t="s">
        <v>138</v>
      </c>
      <c r="E24" s="13">
        <v>-8.6073E-3</v>
      </c>
      <c r="F24" s="13">
        <v>4.4728199999999997E-3</v>
      </c>
      <c r="G24" s="13">
        <v>1.5944E-4</v>
      </c>
      <c r="H24" s="13">
        <v>-1.7374000000000001E-2</v>
      </c>
      <c r="I24" s="13">
        <v>4.1127919999999998E-2</v>
      </c>
      <c r="J24" s="13">
        <v>6.0571430000000002E-2</v>
      </c>
    </row>
    <row r="25" spans="1:10" x14ac:dyDescent="0.15">
      <c r="A25" s="3" t="s">
        <v>213</v>
      </c>
      <c r="B25" s="12" t="s">
        <v>207</v>
      </c>
      <c r="C25" s="12" t="s">
        <v>181</v>
      </c>
      <c r="D25" s="12" t="s">
        <v>137</v>
      </c>
      <c r="E25" s="13">
        <v>-2.9746E-3</v>
      </c>
      <c r="F25" s="13">
        <v>1.78459E-3</v>
      </c>
      <c r="G25" s="13">
        <v>5.2320000000000003E-4</v>
      </c>
      <c r="H25" s="13">
        <v>-6.4723999999999997E-3</v>
      </c>
      <c r="I25" s="13">
        <v>8.5258109999999998E-2</v>
      </c>
      <c r="J25" s="13">
        <v>0.1217973</v>
      </c>
    </row>
    <row r="26" spans="1:10" x14ac:dyDescent="0.15">
      <c r="A26" s="3" t="s">
        <v>214</v>
      </c>
      <c r="B26" s="12" t="s">
        <v>205</v>
      </c>
      <c r="C26" s="12" t="s">
        <v>181</v>
      </c>
      <c r="D26" s="12" t="s">
        <v>136</v>
      </c>
      <c r="E26" s="13">
        <v>-8.945E-4</v>
      </c>
      <c r="F26" s="13">
        <v>7.2575999999999999E-4</v>
      </c>
      <c r="G26" s="13">
        <v>5.2797E-4</v>
      </c>
      <c r="H26" s="13">
        <v>-2.317E-3</v>
      </c>
      <c r="I26" s="13">
        <v>0.21775497999999999</v>
      </c>
      <c r="J26" s="13">
        <v>0.31107855000000001</v>
      </c>
    </row>
    <row r="27" spans="1:10" x14ac:dyDescent="0.15">
      <c r="A27" s="3" t="s">
        <v>214</v>
      </c>
      <c r="B27" s="12" t="s">
        <v>205</v>
      </c>
      <c r="C27" s="12" t="s">
        <v>181</v>
      </c>
      <c r="D27" s="12" t="s">
        <v>138</v>
      </c>
      <c r="E27" s="13">
        <v>-2.4457799999999998E-2</v>
      </c>
      <c r="F27" s="13">
        <v>4.7121200000000002E-3</v>
      </c>
      <c r="G27" s="13">
        <v>-1.5221999999999999E-2</v>
      </c>
      <c r="H27" s="13">
        <v>-3.3693500000000001E-2</v>
      </c>
      <c r="I27" s="13">
        <v>2.4600000000000001E-7</v>
      </c>
      <c r="J27" s="13">
        <v>5.4700000000000001E-7</v>
      </c>
    </row>
    <row r="28" spans="1:10" x14ac:dyDescent="0.15">
      <c r="A28" s="3" t="s">
        <v>214</v>
      </c>
      <c r="B28" s="12" t="s">
        <v>205</v>
      </c>
      <c r="C28" s="12" t="s">
        <v>181</v>
      </c>
      <c r="D28" s="12" t="s">
        <v>137</v>
      </c>
      <c r="E28" s="13">
        <v>-1.47434E-2</v>
      </c>
      <c r="F28" s="13">
        <v>2.8096800000000002E-3</v>
      </c>
      <c r="G28" s="13">
        <v>-9.2364000000000005E-3</v>
      </c>
      <c r="H28" s="13">
        <v>-2.0250400000000002E-2</v>
      </c>
      <c r="I28" s="13">
        <v>1.29E-7</v>
      </c>
      <c r="J28" s="13">
        <v>2.8700000000000002E-7</v>
      </c>
    </row>
    <row r="29" spans="1:10" x14ac:dyDescent="0.15">
      <c r="A29" s="3" t="s">
        <v>214</v>
      </c>
      <c r="B29" s="12" t="s">
        <v>207</v>
      </c>
      <c r="C29" s="12" t="s">
        <v>181</v>
      </c>
      <c r="D29" s="12" t="s">
        <v>136</v>
      </c>
      <c r="E29" s="13">
        <v>-1.2500000000000001E-6</v>
      </c>
      <c r="F29" s="13">
        <v>1.1600000000000001E-5</v>
      </c>
      <c r="G29" s="13">
        <v>2.1500000000000001E-5</v>
      </c>
      <c r="H29" s="13">
        <v>-2.4000000000000001E-5</v>
      </c>
      <c r="I29" s="13">
        <v>0.91435405000000003</v>
      </c>
      <c r="J29" s="13">
        <v>0.93600000000000005</v>
      </c>
    </row>
    <row r="30" spans="1:10" x14ac:dyDescent="0.15">
      <c r="A30" s="3" t="s">
        <v>214</v>
      </c>
      <c r="B30" s="12" t="s">
        <v>207</v>
      </c>
      <c r="C30" s="12" t="s">
        <v>181</v>
      </c>
      <c r="D30" s="12" t="s">
        <v>138</v>
      </c>
      <c r="E30" s="13">
        <v>-2.2135000000000002E-3</v>
      </c>
      <c r="F30" s="13">
        <v>2.5156900000000001E-3</v>
      </c>
      <c r="G30" s="13">
        <v>2.7172799999999999E-3</v>
      </c>
      <c r="H30" s="13">
        <v>-7.1441999999999999E-3</v>
      </c>
      <c r="I30" s="13">
        <v>0.42666971999999997</v>
      </c>
      <c r="J30" s="13">
        <v>0.50196437999999999</v>
      </c>
    </row>
    <row r="31" spans="1:10" x14ac:dyDescent="0.15">
      <c r="A31" s="3" t="s">
        <v>214</v>
      </c>
      <c r="B31" s="12" t="s">
        <v>207</v>
      </c>
      <c r="C31" s="12" t="s">
        <v>181</v>
      </c>
      <c r="D31" s="12" t="s">
        <v>137</v>
      </c>
      <c r="E31" s="13">
        <v>-6.4880000000000005E-4</v>
      </c>
      <c r="F31" s="13">
        <v>1.05042E-3</v>
      </c>
      <c r="G31" s="13">
        <v>1.41004E-3</v>
      </c>
      <c r="H31" s="13">
        <v>-2.7076000000000001E-3</v>
      </c>
      <c r="I31" s="13">
        <v>0.55317777999999995</v>
      </c>
      <c r="J31" s="13">
        <v>0.65079737999999998</v>
      </c>
    </row>
    <row r="32" spans="1:10" x14ac:dyDescent="0.15">
      <c r="A32" s="3" t="s">
        <v>210</v>
      </c>
      <c r="B32" s="12" t="s">
        <v>205</v>
      </c>
      <c r="C32" s="12" t="s">
        <v>181</v>
      </c>
      <c r="D32" s="12" t="s">
        <v>136</v>
      </c>
      <c r="E32" s="13">
        <v>-4.1855E-3</v>
      </c>
      <c r="F32" s="13">
        <v>9.5383000000000002E-4</v>
      </c>
      <c r="G32" s="13">
        <v>-2.3159999999999999E-3</v>
      </c>
      <c r="H32" s="13">
        <v>-6.0549999999999996E-3</v>
      </c>
      <c r="I32" s="13">
        <v>1.1399999999999999E-5</v>
      </c>
      <c r="J32" s="13">
        <v>2.5299999999999998E-5</v>
      </c>
    </row>
    <row r="33" spans="1:10" x14ac:dyDescent="0.15">
      <c r="A33" s="3" t="s">
        <v>210</v>
      </c>
      <c r="B33" s="12" t="s">
        <v>205</v>
      </c>
      <c r="C33" s="12" t="s">
        <v>181</v>
      </c>
      <c r="D33" s="12" t="s">
        <v>138</v>
      </c>
      <c r="E33" s="13">
        <v>-4.0621600000000001E-2</v>
      </c>
      <c r="F33" s="13">
        <v>5.2936399999999996E-3</v>
      </c>
      <c r="G33" s="13">
        <v>-3.0246100000000001E-2</v>
      </c>
      <c r="H33" s="13">
        <v>-5.0997199999999999E-2</v>
      </c>
      <c r="I33" s="13">
        <v>1.77E-14</v>
      </c>
      <c r="J33" s="13">
        <v>4.4299999999999998E-14</v>
      </c>
    </row>
    <row r="34" spans="1:10" x14ac:dyDescent="0.15">
      <c r="A34" s="3" t="s">
        <v>210</v>
      </c>
      <c r="B34" s="12" t="s">
        <v>205</v>
      </c>
      <c r="C34" s="12" t="s">
        <v>181</v>
      </c>
      <c r="D34" s="12" t="s">
        <v>137</v>
      </c>
      <c r="E34" s="13">
        <v>-2.49955E-2</v>
      </c>
      <c r="F34" s="13">
        <v>3.2042199999999998E-3</v>
      </c>
      <c r="G34" s="13">
        <v>-1.8715200000000001E-2</v>
      </c>
      <c r="H34" s="13">
        <v>-3.1275699999999997E-2</v>
      </c>
      <c r="I34" s="13">
        <v>4.3100000000000002E-15</v>
      </c>
      <c r="J34" s="13">
        <v>1.08E-14</v>
      </c>
    </row>
    <row r="35" spans="1:10" x14ac:dyDescent="0.15">
      <c r="A35" s="3" t="s">
        <v>210</v>
      </c>
      <c r="B35" s="12" t="s">
        <v>207</v>
      </c>
      <c r="C35" s="12" t="s">
        <v>181</v>
      </c>
      <c r="D35" s="12" t="s">
        <v>136</v>
      </c>
      <c r="E35" s="13">
        <v>2.4085999999999999E-4</v>
      </c>
      <c r="F35" s="13">
        <v>1.1849E-4</v>
      </c>
      <c r="G35" s="13">
        <v>4.7309000000000001E-4</v>
      </c>
      <c r="H35" s="13">
        <v>8.6200000000000005E-6</v>
      </c>
      <c r="I35" s="13">
        <v>4.2078619999999997E-2</v>
      </c>
      <c r="J35" s="13">
        <v>6.4736340000000003E-2</v>
      </c>
    </row>
    <row r="36" spans="1:10" x14ac:dyDescent="0.15">
      <c r="A36" s="3" t="s">
        <v>210</v>
      </c>
      <c r="B36" s="12" t="s">
        <v>207</v>
      </c>
      <c r="C36" s="12" t="s">
        <v>181</v>
      </c>
      <c r="D36" s="12" t="s">
        <v>138</v>
      </c>
      <c r="E36" s="13">
        <v>-9.7481000000000009E-3</v>
      </c>
      <c r="F36" s="13">
        <v>5.3262400000000003E-3</v>
      </c>
      <c r="G36" s="13">
        <v>6.9132999999999998E-4</v>
      </c>
      <c r="H36" s="13">
        <v>-2.0187500000000001E-2</v>
      </c>
      <c r="I36" s="13">
        <v>5.3898300000000003E-2</v>
      </c>
      <c r="J36" s="13">
        <v>7.1864410000000004E-2</v>
      </c>
    </row>
    <row r="37" spans="1:10" x14ac:dyDescent="0.15">
      <c r="A37" s="3" t="s">
        <v>210</v>
      </c>
      <c r="B37" s="12" t="s">
        <v>207</v>
      </c>
      <c r="C37" s="12" t="s">
        <v>181</v>
      </c>
      <c r="D37" s="12" t="s">
        <v>137</v>
      </c>
      <c r="E37" s="13">
        <v>-2.794E-3</v>
      </c>
      <c r="F37" s="13">
        <v>2.4569700000000002E-3</v>
      </c>
      <c r="G37" s="13">
        <v>2.02163E-3</v>
      </c>
      <c r="H37" s="13">
        <v>-7.6096999999999996E-3</v>
      </c>
      <c r="I37" s="13">
        <v>0.26768734999999999</v>
      </c>
      <c r="J37" s="13">
        <v>0.35691645999999999</v>
      </c>
    </row>
    <row r="38" spans="1:10" x14ac:dyDescent="0.15">
      <c r="A38" s="3" t="s">
        <v>215</v>
      </c>
      <c r="B38" s="12" t="s">
        <v>205</v>
      </c>
      <c r="C38" s="12" t="s">
        <v>181</v>
      </c>
      <c r="D38" s="12" t="s">
        <v>136</v>
      </c>
      <c r="E38" s="13">
        <v>-9.0022000000000001E-3</v>
      </c>
      <c r="F38" s="13">
        <v>8.7978999999999998E-4</v>
      </c>
      <c r="G38" s="13">
        <v>-7.2778000000000001E-3</v>
      </c>
      <c r="H38" s="13">
        <v>-1.0726599999999999E-2</v>
      </c>
      <c r="I38" s="13">
        <v>1.42E-24</v>
      </c>
      <c r="J38" s="13">
        <v>7.0999999999999997E-24</v>
      </c>
    </row>
    <row r="39" spans="1:10" x14ac:dyDescent="0.15">
      <c r="A39" s="3" t="s">
        <v>215</v>
      </c>
      <c r="B39" s="12" t="s">
        <v>205</v>
      </c>
      <c r="C39" s="12" t="s">
        <v>181</v>
      </c>
      <c r="D39" s="12" t="s">
        <v>138</v>
      </c>
      <c r="E39" s="13">
        <v>-6.8193400000000001E-2</v>
      </c>
      <c r="F39" s="13">
        <v>4.8969900000000004E-3</v>
      </c>
      <c r="G39" s="13">
        <v>-5.8595300000000003E-2</v>
      </c>
      <c r="H39" s="13">
        <v>-7.77915E-2</v>
      </c>
      <c r="I39" s="13">
        <v>4.9099999999999998E-41</v>
      </c>
      <c r="J39" s="13">
        <v>3.2700000000000002E-40</v>
      </c>
    </row>
    <row r="40" spans="1:10" x14ac:dyDescent="0.15">
      <c r="A40" s="3" t="s">
        <v>215</v>
      </c>
      <c r="B40" s="12" t="s">
        <v>205</v>
      </c>
      <c r="C40" s="12" t="s">
        <v>181</v>
      </c>
      <c r="D40" s="12" t="s">
        <v>137</v>
      </c>
      <c r="E40" s="13">
        <v>-3.9998400000000003E-2</v>
      </c>
      <c r="F40" s="13">
        <v>2.9703199999999998E-3</v>
      </c>
      <c r="G40" s="13">
        <v>-3.4176600000000001E-2</v>
      </c>
      <c r="H40" s="13">
        <v>-4.5820199999999998E-2</v>
      </c>
      <c r="I40" s="13">
        <v>3.11E-40</v>
      </c>
      <c r="J40" s="13">
        <v>1.5599999999999999E-39</v>
      </c>
    </row>
    <row r="41" spans="1:10" x14ac:dyDescent="0.15">
      <c r="A41" s="3" t="s">
        <v>215</v>
      </c>
      <c r="B41" s="12" t="s">
        <v>207</v>
      </c>
      <c r="C41" s="12" t="s">
        <v>181</v>
      </c>
      <c r="D41" s="12" t="s">
        <v>136</v>
      </c>
      <c r="E41" s="13">
        <v>1.4014E-4</v>
      </c>
      <c r="F41" s="13">
        <v>5.0899999999999997E-5</v>
      </c>
      <c r="G41" s="13">
        <v>2.3991E-4</v>
      </c>
      <c r="H41" s="13">
        <v>4.0399999999999999E-5</v>
      </c>
      <c r="I41" s="13">
        <v>5.9097799999999999E-3</v>
      </c>
      <c r="J41" s="13">
        <v>9.8496299999999998E-3</v>
      </c>
    </row>
    <row r="42" spans="1:10" x14ac:dyDescent="0.15">
      <c r="A42" s="3" t="s">
        <v>215</v>
      </c>
      <c r="B42" s="12" t="s">
        <v>207</v>
      </c>
      <c r="C42" s="12" t="s">
        <v>181</v>
      </c>
      <c r="D42" s="12" t="s">
        <v>138</v>
      </c>
      <c r="E42" s="13">
        <v>-1.8316999999999999E-3</v>
      </c>
      <c r="F42" s="13">
        <v>4.2198100000000001E-3</v>
      </c>
      <c r="G42" s="13">
        <v>6.4391800000000001E-3</v>
      </c>
      <c r="H42" s="13">
        <v>-1.01025E-2</v>
      </c>
      <c r="I42" s="13">
        <v>0.66448054999999995</v>
      </c>
      <c r="J42" s="13">
        <v>0.69945321000000005</v>
      </c>
    </row>
    <row r="43" spans="1:10" x14ac:dyDescent="0.15">
      <c r="A43" s="3" t="s">
        <v>215</v>
      </c>
      <c r="B43" s="12" t="s">
        <v>207</v>
      </c>
      <c r="C43" s="12" t="s">
        <v>181</v>
      </c>
      <c r="D43" s="12" t="s">
        <v>137</v>
      </c>
      <c r="E43" s="13">
        <v>6.7399999999999998E-6</v>
      </c>
      <c r="F43" s="13">
        <v>1.7972400000000001E-3</v>
      </c>
      <c r="G43" s="13">
        <v>3.5293299999999998E-3</v>
      </c>
      <c r="H43" s="13">
        <v>-3.5159000000000002E-3</v>
      </c>
      <c r="I43" s="13">
        <v>0.99705743000000002</v>
      </c>
      <c r="J43" s="13">
        <v>0.99705743000000002</v>
      </c>
    </row>
    <row r="44" spans="1:10" x14ac:dyDescent="0.15">
      <c r="A44" s="3" t="s">
        <v>216</v>
      </c>
      <c r="B44" s="12" t="s">
        <v>205</v>
      </c>
      <c r="C44" s="12" t="s">
        <v>181</v>
      </c>
      <c r="D44" s="12" t="s">
        <v>136</v>
      </c>
      <c r="E44" s="13">
        <v>-3.6170999999999998E-3</v>
      </c>
      <c r="F44" s="13">
        <v>7.7576999999999995E-4</v>
      </c>
      <c r="G44" s="13">
        <v>-2.0966000000000001E-3</v>
      </c>
      <c r="H44" s="13">
        <v>-5.1376E-3</v>
      </c>
      <c r="I44" s="13">
        <v>3.1200000000000002E-6</v>
      </c>
      <c r="J44" s="13">
        <v>7.7999999999999999E-6</v>
      </c>
    </row>
    <row r="45" spans="1:10" x14ac:dyDescent="0.15">
      <c r="A45" s="3" t="s">
        <v>216</v>
      </c>
      <c r="B45" s="12" t="s">
        <v>205</v>
      </c>
      <c r="C45" s="12" t="s">
        <v>181</v>
      </c>
      <c r="D45" s="12" t="s">
        <v>138</v>
      </c>
      <c r="E45" s="13">
        <v>-3.7929699999999997E-2</v>
      </c>
      <c r="F45" s="13">
        <v>4.6285299999999996E-3</v>
      </c>
      <c r="G45" s="13">
        <v>-2.8857799999999999E-2</v>
      </c>
      <c r="H45" s="13">
        <v>-4.7001599999999998E-2</v>
      </c>
      <c r="I45" s="13">
        <v>4.9499999999999996E-16</v>
      </c>
      <c r="J45" s="13">
        <v>1.41E-15</v>
      </c>
    </row>
    <row r="46" spans="1:10" x14ac:dyDescent="0.15">
      <c r="A46" s="3" t="s">
        <v>216</v>
      </c>
      <c r="B46" s="12" t="s">
        <v>205</v>
      </c>
      <c r="C46" s="12" t="s">
        <v>181</v>
      </c>
      <c r="D46" s="12" t="s">
        <v>137</v>
      </c>
      <c r="E46" s="13">
        <v>-2.2719199999999998E-2</v>
      </c>
      <c r="F46" s="13">
        <v>2.7907800000000001E-3</v>
      </c>
      <c r="G46" s="13">
        <v>-1.7249199999999999E-2</v>
      </c>
      <c r="H46" s="13">
        <v>-2.8189100000000002E-2</v>
      </c>
      <c r="I46" s="13">
        <v>3.4400000000000002E-16</v>
      </c>
      <c r="J46" s="13">
        <v>9.83E-16</v>
      </c>
    </row>
    <row r="47" spans="1:10" x14ac:dyDescent="0.15">
      <c r="A47" s="3" t="s">
        <v>216</v>
      </c>
      <c r="B47" s="12" t="s">
        <v>207</v>
      </c>
      <c r="C47" s="12" t="s">
        <v>181</v>
      </c>
      <c r="D47" s="12" t="s">
        <v>136</v>
      </c>
      <c r="E47" s="13">
        <v>3.1099999999999997E-5</v>
      </c>
      <c r="F47" s="13">
        <v>3.0700000000000001E-5</v>
      </c>
      <c r="G47" s="13">
        <v>9.1299999999999997E-5</v>
      </c>
      <c r="H47" s="13">
        <v>-2.9099999999999999E-5</v>
      </c>
      <c r="I47" s="13">
        <v>0.31049270000000001</v>
      </c>
      <c r="J47" s="13">
        <v>0.41399026999999999</v>
      </c>
    </row>
    <row r="48" spans="1:10" x14ac:dyDescent="0.15">
      <c r="A48" s="3" t="s">
        <v>216</v>
      </c>
      <c r="B48" s="12" t="s">
        <v>207</v>
      </c>
      <c r="C48" s="12" t="s">
        <v>181</v>
      </c>
      <c r="D48" s="12" t="s">
        <v>138</v>
      </c>
      <c r="E48" s="13">
        <v>-2.1519E-3</v>
      </c>
      <c r="F48" s="13">
        <v>3.8268E-3</v>
      </c>
      <c r="G48" s="13">
        <v>5.3486300000000001E-3</v>
      </c>
      <c r="H48" s="13">
        <v>-9.6524000000000002E-3</v>
      </c>
      <c r="I48" s="13">
        <v>0.58408090000000001</v>
      </c>
      <c r="J48" s="13">
        <v>0.64897877999999998</v>
      </c>
    </row>
    <row r="49" spans="1:10" x14ac:dyDescent="0.15">
      <c r="A49" s="3" t="s">
        <v>216</v>
      </c>
      <c r="B49" s="12" t="s">
        <v>207</v>
      </c>
      <c r="C49" s="12" t="s">
        <v>181</v>
      </c>
      <c r="D49" s="12" t="s">
        <v>137</v>
      </c>
      <c r="E49" s="13">
        <v>-6.3659999999999997E-4</v>
      </c>
      <c r="F49" s="13">
        <v>1.52395E-3</v>
      </c>
      <c r="G49" s="13">
        <v>2.3503600000000001E-3</v>
      </c>
      <c r="H49" s="13">
        <v>-3.6235E-3</v>
      </c>
      <c r="I49" s="13">
        <v>0.68428007999999996</v>
      </c>
      <c r="J49" s="13">
        <v>0.72029482</v>
      </c>
    </row>
    <row r="50" spans="1:10" x14ac:dyDescent="0.15">
      <c r="A50" s="3" t="s">
        <v>217</v>
      </c>
      <c r="B50" s="12" t="s">
        <v>205</v>
      </c>
      <c r="C50" s="12" t="s">
        <v>181</v>
      </c>
      <c r="D50" s="12" t="s">
        <v>136</v>
      </c>
      <c r="E50" s="13">
        <v>2.0463500000000002E-3</v>
      </c>
      <c r="F50" s="13">
        <v>4.2927999999999998E-4</v>
      </c>
      <c r="G50" s="13">
        <v>2.8877400000000002E-3</v>
      </c>
      <c r="H50" s="13">
        <v>1.2049599999999999E-3</v>
      </c>
      <c r="I50" s="13">
        <v>1.8700000000000001E-6</v>
      </c>
      <c r="J50" s="13">
        <v>5.3399999999999997E-6</v>
      </c>
    </row>
    <row r="51" spans="1:10" x14ac:dyDescent="0.15">
      <c r="A51" s="3" t="s">
        <v>217</v>
      </c>
      <c r="B51" s="12" t="s">
        <v>205</v>
      </c>
      <c r="C51" s="12" t="s">
        <v>181</v>
      </c>
      <c r="D51" s="12" t="s">
        <v>138</v>
      </c>
      <c r="E51" s="13">
        <v>-1.8239100000000001E-2</v>
      </c>
      <c r="F51" s="13">
        <v>4.6032900000000003E-3</v>
      </c>
      <c r="G51" s="13">
        <v>-9.2166000000000001E-3</v>
      </c>
      <c r="H51" s="13">
        <v>-2.7261500000000001E-2</v>
      </c>
      <c r="I51" s="13">
        <v>6.8800000000000005E-5</v>
      </c>
      <c r="J51" s="13">
        <v>1.3760000000000001E-4</v>
      </c>
    </row>
    <row r="52" spans="1:10" x14ac:dyDescent="0.15">
      <c r="A52" s="3" t="s">
        <v>217</v>
      </c>
      <c r="B52" s="12" t="s">
        <v>205</v>
      </c>
      <c r="C52" s="12" t="s">
        <v>181</v>
      </c>
      <c r="D52" s="12" t="s">
        <v>137</v>
      </c>
      <c r="E52" s="13">
        <v>-6.5519000000000003E-3</v>
      </c>
      <c r="F52" s="13">
        <v>2.6195400000000001E-3</v>
      </c>
      <c r="G52" s="13">
        <v>-1.4176E-3</v>
      </c>
      <c r="H52" s="13">
        <v>-1.1686200000000001E-2</v>
      </c>
      <c r="I52" s="13">
        <v>1.2173440000000001E-2</v>
      </c>
      <c r="J52" s="13">
        <v>2.434687E-2</v>
      </c>
    </row>
    <row r="53" spans="1:10" x14ac:dyDescent="0.15">
      <c r="A53" s="3" t="s">
        <v>217</v>
      </c>
      <c r="B53" s="12" t="s">
        <v>207</v>
      </c>
      <c r="C53" s="12" t="s">
        <v>181</v>
      </c>
      <c r="D53" s="12" t="s">
        <v>136</v>
      </c>
      <c r="E53" s="13">
        <v>-7.0999999999999998E-6</v>
      </c>
      <c r="F53" s="13">
        <v>2.7399999999999999E-5</v>
      </c>
      <c r="G53" s="13">
        <v>4.6600000000000001E-5</v>
      </c>
      <c r="H53" s="13">
        <v>-6.0800000000000001E-5</v>
      </c>
      <c r="I53" s="13">
        <v>0.79552628999999997</v>
      </c>
      <c r="J53" s="13">
        <v>0.88391810000000004</v>
      </c>
    </row>
    <row r="54" spans="1:10" x14ac:dyDescent="0.15">
      <c r="A54" s="3" t="s">
        <v>217</v>
      </c>
      <c r="B54" s="12" t="s">
        <v>207</v>
      </c>
      <c r="C54" s="12" t="s">
        <v>181</v>
      </c>
      <c r="D54" s="12" t="s">
        <v>138</v>
      </c>
      <c r="E54" s="13">
        <v>-5.8658E-3</v>
      </c>
      <c r="F54" s="13">
        <v>6.5450899999999999E-3</v>
      </c>
      <c r="G54" s="13">
        <v>6.9626200000000001E-3</v>
      </c>
      <c r="H54" s="13">
        <v>-1.8694100000000002E-2</v>
      </c>
      <c r="I54" s="13">
        <v>0.30109630999999998</v>
      </c>
      <c r="J54" s="13">
        <v>0.37637039</v>
      </c>
    </row>
    <row r="55" spans="1:10" x14ac:dyDescent="0.15">
      <c r="A55" s="3" t="s">
        <v>217</v>
      </c>
      <c r="B55" s="12" t="s">
        <v>207</v>
      </c>
      <c r="C55" s="12" t="s">
        <v>181</v>
      </c>
      <c r="D55" s="12" t="s">
        <v>137</v>
      </c>
      <c r="E55" s="13">
        <v>-1.6965000000000001E-3</v>
      </c>
      <c r="F55" s="13">
        <v>2.3178399999999998E-3</v>
      </c>
      <c r="G55" s="13">
        <v>2.84652E-3</v>
      </c>
      <c r="H55" s="13">
        <v>-6.2394E-3</v>
      </c>
      <c r="I55" s="13">
        <v>0.43700224999999998</v>
      </c>
      <c r="J55" s="13">
        <v>0.54625281000000003</v>
      </c>
    </row>
    <row r="56" spans="1:10" x14ac:dyDescent="0.15">
      <c r="A56" s="3" t="s">
        <v>211</v>
      </c>
      <c r="B56" s="12" t="s">
        <v>205</v>
      </c>
      <c r="C56" s="12" t="s">
        <v>181</v>
      </c>
      <c r="D56" s="12" t="s">
        <v>136</v>
      </c>
      <c r="E56" s="13">
        <v>-7.2354999999999997E-3</v>
      </c>
      <c r="F56" s="13">
        <v>9.9287000000000008E-4</v>
      </c>
      <c r="G56" s="13">
        <v>-5.2894999999999999E-3</v>
      </c>
      <c r="H56" s="13">
        <v>-9.1815000000000004E-3</v>
      </c>
      <c r="I56" s="13">
        <v>3.1600000000000002E-13</v>
      </c>
      <c r="J56" s="13">
        <v>1.2600000000000001E-12</v>
      </c>
    </row>
    <row r="57" spans="1:10" x14ac:dyDescent="0.15">
      <c r="A57" s="3" t="s">
        <v>211</v>
      </c>
      <c r="B57" s="12" t="s">
        <v>205</v>
      </c>
      <c r="C57" s="12" t="s">
        <v>181</v>
      </c>
      <c r="D57" s="12" t="s">
        <v>138</v>
      </c>
      <c r="E57" s="13">
        <v>-5.3964699999999997E-2</v>
      </c>
      <c r="F57" s="13">
        <v>5.2661699999999997E-3</v>
      </c>
      <c r="G57" s="13">
        <v>-4.3643000000000001E-2</v>
      </c>
      <c r="H57" s="13">
        <v>-6.4286399999999994E-2</v>
      </c>
      <c r="I57" s="13">
        <v>1.57E-24</v>
      </c>
      <c r="J57" s="13">
        <v>5.2300000000000003E-24</v>
      </c>
    </row>
    <row r="58" spans="1:10" x14ac:dyDescent="0.15">
      <c r="A58" s="3" t="s">
        <v>211</v>
      </c>
      <c r="B58" s="12" t="s">
        <v>205</v>
      </c>
      <c r="C58" s="12" t="s">
        <v>181</v>
      </c>
      <c r="D58" s="12" t="s">
        <v>137</v>
      </c>
      <c r="E58" s="13">
        <v>-3.3180899999999999E-2</v>
      </c>
      <c r="F58" s="13">
        <v>3.20324E-3</v>
      </c>
      <c r="G58" s="13">
        <v>-2.6902599999999999E-2</v>
      </c>
      <c r="H58" s="13">
        <v>-3.9459300000000003E-2</v>
      </c>
      <c r="I58" s="13">
        <v>1.6800000000000001E-25</v>
      </c>
      <c r="J58" s="13">
        <v>6.7200000000000003E-25</v>
      </c>
    </row>
    <row r="59" spans="1:10" x14ac:dyDescent="0.15">
      <c r="A59" s="3" t="s">
        <v>211</v>
      </c>
      <c r="B59" s="12" t="s">
        <v>207</v>
      </c>
      <c r="C59" s="12" t="s">
        <v>181</v>
      </c>
      <c r="D59" s="12" t="s">
        <v>136</v>
      </c>
      <c r="E59" s="13">
        <v>-1.024E-4</v>
      </c>
      <c r="F59" s="13">
        <v>1.3635000000000001E-4</v>
      </c>
      <c r="G59" s="13">
        <v>1.6480999999999999E-4</v>
      </c>
      <c r="H59" s="13">
        <v>-3.6969999999999999E-4</v>
      </c>
      <c r="I59" s="13">
        <v>0.45251268</v>
      </c>
      <c r="J59" s="13">
        <v>0.56564084999999997</v>
      </c>
    </row>
    <row r="60" spans="1:10" x14ac:dyDescent="0.15">
      <c r="A60" s="3" t="s">
        <v>211</v>
      </c>
      <c r="B60" s="12" t="s">
        <v>207</v>
      </c>
      <c r="C60" s="12" t="s">
        <v>181</v>
      </c>
      <c r="D60" s="12" t="s">
        <v>138</v>
      </c>
      <c r="E60" s="13">
        <v>-1.19591E-2</v>
      </c>
      <c r="F60" s="13">
        <v>5.4774999999999997E-3</v>
      </c>
      <c r="G60" s="13">
        <v>-1.2233000000000001E-3</v>
      </c>
      <c r="H60" s="13">
        <v>-2.2695E-2</v>
      </c>
      <c r="I60" s="13">
        <v>1.796538E-2</v>
      </c>
      <c r="J60" s="13">
        <v>2.9942300000000002E-2</v>
      </c>
    </row>
    <row r="61" spans="1:10" x14ac:dyDescent="0.15">
      <c r="A61" s="3" t="s">
        <v>211</v>
      </c>
      <c r="B61" s="12" t="s">
        <v>207</v>
      </c>
      <c r="C61" s="12" t="s">
        <v>181</v>
      </c>
      <c r="D61" s="12" t="s">
        <v>137</v>
      </c>
      <c r="E61" s="13">
        <v>-5.0122999999999999E-3</v>
      </c>
      <c r="F61" s="13">
        <v>2.43815E-3</v>
      </c>
      <c r="G61" s="13">
        <v>-2.3350000000000001E-4</v>
      </c>
      <c r="H61" s="13">
        <v>-9.7909999999999994E-3</v>
      </c>
      <c r="I61" s="13">
        <v>3.7710689999999998E-2</v>
      </c>
      <c r="J61" s="13">
        <v>6.2851149999999995E-2</v>
      </c>
    </row>
  </sheetData>
  <sortState xmlns:xlrd2="http://schemas.microsoft.com/office/spreadsheetml/2017/richdata2" ref="A2:J61">
    <sortCondition ref="A2:A61"/>
    <sortCondition ref="B2:B61"/>
    <sortCondition ref="D2:D61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ACA0A-FF53-0E42-8C04-880B07D382F0}">
  <dimension ref="A1:K61"/>
  <sheetViews>
    <sheetView topLeftCell="B1" workbookViewId="0">
      <selection activeCell="E9" sqref="E9"/>
    </sheetView>
  </sheetViews>
  <sheetFormatPr baseColWidth="10" defaultRowHeight="14" x14ac:dyDescent="0.15"/>
  <cols>
    <col min="1" max="1" width="11" style="3" bestFit="1" customWidth="1"/>
    <col min="2" max="2" width="9.83203125" style="3" bestFit="1" customWidth="1"/>
    <col min="3" max="3" width="13" style="3" bestFit="1" customWidth="1"/>
    <col min="4" max="4" width="6.33203125" style="3" bestFit="1" customWidth="1"/>
    <col min="5" max="5" width="12.33203125" style="3" bestFit="1" customWidth="1"/>
    <col min="6" max="6" width="12.83203125" style="3" bestFit="1" customWidth="1"/>
    <col min="7" max="7" width="12.1640625" style="3" bestFit="1" customWidth="1"/>
    <col min="8" max="9" width="12.83203125" style="3" bestFit="1" customWidth="1"/>
    <col min="10" max="11" width="12.1640625" style="3" bestFit="1" customWidth="1"/>
    <col min="12" max="16384" width="10.83203125" style="3"/>
  </cols>
  <sheetData>
    <row r="1" spans="1:11" x14ac:dyDescent="0.15">
      <c r="A1" s="15" t="s">
        <v>221</v>
      </c>
      <c r="B1" s="15" t="s">
        <v>81</v>
      </c>
      <c r="C1" s="15" t="s">
        <v>147</v>
      </c>
      <c r="D1" s="15" t="s">
        <v>129</v>
      </c>
      <c r="E1" s="15" t="s">
        <v>222</v>
      </c>
      <c r="F1" s="15" t="s">
        <v>132</v>
      </c>
      <c r="G1" s="15" t="s">
        <v>133</v>
      </c>
      <c r="H1" s="15" t="s">
        <v>172</v>
      </c>
      <c r="I1" s="15" t="s">
        <v>173</v>
      </c>
      <c r="J1" s="15" t="s">
        <v>134</v>
      </c>
      <c r="K1" s="15" t="s">
        <v>141</v>
      </c>
    </row>
    <row r="2" spans="1:11" x14ac:dyDescent="0.15">
      <c r="A2" s="3" t="s">
        <v>206</v>
      </c>
      <c r="B2" s="3" t="s">
        <v>205</v>
      </c>
      <c r="C2" s="3" t="s">
        <v>235</v>
      </c>
      <c r="D2" s="3" t="s">
        <v>136</v>
      </c>
      <c r="E2" s="3" t="s">
        <v>165</v>
      </c>
      <c r="F2" s="14">
        <v>-1.5527417999999999E-2</v>
      </c>
      <c r="G2" s="14">
        <v>4.2345330000000004E-3</v>
      </c>
      <c r="H2" s="14">
        <v>-7.2277333199999997E-3</v>
      </c>
      <c r="I2" s="14">
        <v>-2.382710268E-2</v>
      </c>
      <c r="J2" s="14">
        <v>2.4555200000000001E-4</v>
      </c>
      <c r="K2" s="14">
        <v>1.63701333333333E-3</v>
      </c>
    </row>
    <row r="3" spans="1:11" x14ac:dyDescent="0.15">
      <c r="A3" s="3" t="s">
        <v>206</v>
      </c>
      <c r="B3" s="3" t="s">
        <v>205</v>
      </c>
      <c r="C3" s="3" t="s">
        <v>235</v>
      </c>
      <c r="D3" s="3" t="s">
        <v>136</v>
      </c>
      <c r="E3" s="3" t="s">
        <v>164</v>
      </c>
      <c r="F3" s="14">
        <v>-9.9171810000000006E-3</v>
      </c>
      <c r="G3" s="14">
        <v>2.0610030000000001E-3</v>
      </c>
      <c r="H3" s="14">
        <v>-5.8776151199999996E-3</v>
      </c>
      <c r="I3" s="14">
        <v>-1.3956746880000001E-2</v>
      </c>
      <c r="J3" s="14">
        <v>1.5E-6</v>
      </c>
      <c r="K3" s="14">
        <v>1.5E-5</v>
      </c>
    </row>
    <row r="4" spans="1:11" x14ac:dyDescent="0.15">
      <c r="A4" s="3" t="s">
        <v>206</v>
      </c>
      <c r="B4" s="3" t="s">
        <v>205</v>
      </c>
      <c r="C4" s="3" t="s">
        <v>235</v>
      </c>
      <c r="D4" s="3" t="s">
        <v>138</v>
      </c>
      <c r="E4" s="3" t="s">
        <v>165</v>
      </c>
      <c r="F4" s="14">
        <v>-6.1968558999999999E-2</v>
      </c>
      <c r="G4" s="14">
        <v>1.8193210000000001E-2</v>
      </c>
      <c r="H4" s="14">
        <v>-2.6309867399999999E-2</v>
      </c>
      <c r="I4" s="14">
        <v>-9.7627250600000007E-2</v>
      </c>
      <c r="J4" s="14">
        <v>6.8529599999999995E-4</v>
      </c>
      <c r="K4" s="14">
        <v>1.370592E-2</v>
      </c>
    </row>
    <row r="5" spans="1:11" x14ac:dyDescent="0.15">
      <c r="A5" s="3" t="s">
        <v>206</v>
      </c>
      <c r="B5" s="3" t="s">
        <v>205</v>
      </c>
      <c r="C5" s="3" t="s">
        <v>235</v>
      </c>
      <c r="D5" s="3" t="s">
        <v>138</v>
      </c>
      <c r="E5" s="3" t="s">
        <v>164</v>
      </c>
      <c r="F5" s="14">
        <v>-2.7524794000000002E-2</v>
      </c>
      <c r="G5" s="14">
        <v>1.0080518E-2</v>
      </c>
      <c r="H5" s="14">
        <v>-7.7669787199999996E-3</v>
      </c>
      <c r="I5" s="14">
        <v>-4.7282609279999999E-2</v>
      </c>
      <c r="J5" s="14">
        <v>6.3887379999999997E-3</v>
      </c>
      <c r="K5" s="14">
        <v>3.114546E-2</v>
      </c>
    </row>
    <row r="6" spans="1:11" x14ac:dyDescent="0.15">
      <c r="A6" s="3" t="s">
        <v>206</v>
      </c>
      <c r="B6" s="3" t="s">
        <v>205</v>
      </c>
      <c r="C6" s="3" t="s">
        <v>235</v>
      </c>
      <c r="D6" s="3" t="s">
        <v>137</v>
      </c>
      <c r="E6" s="3" t="s">
        <v>165</v>
      </c>
      <c r="F6" s="14">
        <v>-3.9107609000000002E-2</v>
      </c>
      <c r="G6" s="14">
        <v>1.1124343E-2</v>
      </c>
      <c r="H6" s="14">
        <v>-1.730389672E-2</v>
      </c>
      <c r="I6" s="14">
        <v>-6.091132128E-2</v>
      </c>
      <c r="J6" s="14">
        <v>3.8800199999999998E-4</v>
      </c>
      <c r="K6" s="14">
        <v>4.0067999999999996E-3</v>
      </c>
    </row>
    <row r="7" spans="1:11" x14ac:dyDescent="0.15">
      <c r="A7" s="3" t="s">
        <v>206</v>
      </c>
      <c r="B7" s="3" t="s">
        <v>205</v>
      </c>
      <c r="C7" s="3" t="s">
        <v>235</v>
      </c>
      <c r="D7" s="3" t="s">
        <v>137</v>
      </c>
      <c r="E7" s="3" t="s">
        <v>164</v>
      </c>
      <c r="F7" s="14">
        <v>-1.9972410999999999E-2</v>
      </c>
      <c r="G7" s="14">
        <v>5.9455050000000002E-3</v>
      </c>
      <c r="H7" s="14">
        <v>-8.3192212000000008E-3</v>
      </c>
      <c r="I7" s="14">
        <v>-3.1625600800000001E-2</v>
      </c>
      <c r="J7" s="14">
        <v>7.2863500000000005E-4</v>
      </c>
      <c r="K7" s="14">
        <v>4.8575666666666696E-3</v>
      </c>
    </row>
    <row r="8" spans="1:11" x14ac:dyDescent="0.15">
      <c r="A8" s="3" t="s">
        <v>206</v>
      </c>
      <c r="B8" s="3" t="s">
        <v>207</v>
      </c>
      <c r="C8" s="3" t="s">
        <v>235</v>
      </c>
      <c r="D8" s="3" t="s">
        <v>136</v>
      </c>
      <c r="E8" s="3" t="s">
        <v>165</v>
      </c>
      <c r="F8" s="14">
        <v>3.955063E-3</v>
      </c>
      <c r="G8" s="14">
        <v>2.4559450000000002E-3</v>
      </c>
      <c r="H8" s="14">
        <v>8.7687152000000008E-3</v>
      </c>
      <c r="I8" s="14">
        <v>-8.5858919999999995E-4</v>
      </c>
      <c r="J8" s="14">
        <v>0.10730977</v>
      </c>
      <c r="K8" s="14">
        <v>0.13413721249999999</v>
      </c>
    </row>
    <row r="9" spans="1:11" x14ac:dyDescent="0.15">
      <c r="A9" s="3" t="s">
        <v>206</v>
      </c>
      <c r="B9" s="3" t="s">
        <v>207</v>
      </c>
      <c r="C9" s="3" t="s">
        <v>235</v>
      </c>
      <c r="D9" s="3" t="s">
        <v>136</v>
      </c>
      <c r="E9" s="3" t="s">
        <v>164</v>
      </c>
      <c r="F9" s="14">
        <v>-1.435736E-3</v>
      </c>
      <c r="G9" s="14">
        <v>2.1266200000000001E-3</v>
      </c>
      <c r="H9" s="14">
        <v>2.7324392000000002E-3</v>
      </c>
      <c r="I9" s="14">
        <v>-5.6039111999999997E-3</v>
      </c>
      <c r="J9" s="14">
        <v>0.49959567300000002</v>
      </c>
      <c r="K9" s="14">
        <v>0.555106303333333</v>
      </c>
    </row>
    <row r="10" spans="1:11" x14ac:dyDescent="0.15">
      <c r="A10" s="3" t="s">
        <v>206</v>
      </c>
      <c r="B10" s="3" t="s">
        <v>207</v>
      </c>
      <c r="C10" s="3" t="s">
        <v>235</v>
      </c>
      <c r="D10" s="3" t="s">
        <v>138</v>
      </c>
      <c r="E10" s="3" t="s">
        <v>165</v>
      </c>
      <c r="F10" s="14">
        <v>1.2044717E-2</v>
      </c>
      <c r="G10" s="14">
        <v>4.5315765000000001E-2</v>
      </c>
      <c r="H10" s="14">
        <v>0.10086361639999999</v>
      </c>
      <c r="I10" s="14">
        <v>-7.6774182400000002E-2</v>
      </c>
      <c r="J10" s="14">
        <v>0.78993347999999997</v>
      </c>
      <c r="K10" s="14">
        <v>0.78993347999999997</v>
      </c>
    </row>
    <row r="11" spans="1:11" x14ac:dyDescent="0.15">
      <c r="A11" s="3" t="s">
        <v>206</v>
      </c>
      <c r="B11" s="3" t="s">
        <v>207</v>
      </c>
      <c r="C11" s="3" t="s">
        <v>235</v>
      </c>
      <c r="D11" s="3" t="s">
        <v>138</v>
      </c>
      <c r="E11" s="3" t="s">
        <v>164</v>
      </c>
      <c r="F11" s="14">
        <v>-1.5965759999999999E-2</v>
      </c>
      <c r="G11" s="14">
        <v>1.8563980000000001E-2</v>
      </c>
      <c r="H11" s="14">
        <v>2.04196408E-2</v>
      </c>
      <c r="I11" s="14">
        <v>-5.2351160799999998E-2</v>
      </c>
      <c r="J11" s="14">
        <v>0.389612293</v>
      </c>
      <c r="K11" s="14">
        <v>0.59940352769230798</v>
      </c>
    </row>
    <row r="12" spans="1:11" x14ac:dyDescent="0.15">
      <c r="A12" s="3" t="s">
        <v>206</v>
      </c>
      <c r="B12" s="3" t="s">
        <v>207</v>
      </c>
      <c r="C12" s="3" t="s">
        <v>235</v>
      </c>
      <c r="D12" s="3" t="s">
        <v>137</v>
      </c>
      <c r="E12" s="3" t="s">
        <v>165</v>
      </c>
      <c r="F12" s="14">
        <v>8.8865929999999999E-3</v>
      </c>
      <c r="G12" s="14">
        <v>2.3880902999999998E-2</v>
      </c>
      <c r="H12" s="14">
        <v>5.5693162880000001E-2</v>
      </c>
      <c r="I12" s="14">
        <v>-3.7919976879999998E-2</v>
      </c>
      <c r="J12" s="14">
        <v>0.71741539700000001</v>
      </c>
      <c r="K12" s="14">
        <v>0.75517410210526303</v>
      </c>
    </row>
    <row r="13" spans="1:11" x14ac:dyDescent="0.15">
      <c r="A13" s="3" t="s">
        <v>206</v>
      </c>
      <c r="B13" s="3" t="s">
        <v>207</v>
      </c>
      <c r="C13" s="3" t="s">
        <v>235</v>
      </c>
      <c r="D13" s="3" t="s">
        <v>137</v>
      </c>
      <c r="E13" s="3" t="s">
        <v>164</v>
      </c>
      <c r="F13" s="14">
        <v>-7.7994140000000002E-3</v>
      </c>
      <c r="G13" s="14">
        <v>1.1122683E-2</v>
      </c>
      <c r="H13" s="14">
        <v>1.400104468E-2</v>
      </c>
      <c r="I13" s="14">
        <v>-2.959987268E-2</v>
      </c>
      <c r="J13" s="14">
        <v>0.48011986000000001</v>
      </c>
      <c r="K13" s="14">
        <v>0.63139656124999999</v>
      </c>
    </row>
    <row r="14" spans="1:11" x14ac:dyDescent="0.15">
      <c r="A14" s="3" t="s">
        <v>209</v>
      </c>
      <c r="B14" s="3" t="s">
        <v>205</v>
      </c>
      <c r="C14" s="3" t="s">
        <v>235</v>
      </c>
      <c r="D14" s="3" t="s">
        <v>136</v>
      </c>
      <c r="E14" s="3" t="s">
        <v>165</v>
      </c>
      <c r="F14" s="14">
        <v>-1.0964207E-2</v>
      </c>
      <c r="G14" s="14">
        <v>4.1640760000000001E-3</v>
      </c>
      <c r="H14" s="14">
        <v>-2.80261804E-3</v>
      </c>
      <c r="I14" s="14">
        <v>-1.9125795960000001E-2</v>
      </c>
      <c r="J14" s="14">
        <v>8.4622629999999994E-3</v>
      </c>
      <c r="K14" s="14">
        <v>2.4177894285714301E-2</v>
      </c>
    </row>
    <row r="15" spans="1:11" x14ac:dyDescent="0.15">
      <c r="A15" s="3" t="s">
        <v>209</v>
      </c>
      <c r="B15" s="3" t="s">
        <v>205</v>
      </c>
      <c r="C15" s="3" t="s">
        <v>235</v>
      </c>
      <c r="D15" s="3" t="s">
        <v>136</v>
      </c>
      <c r="E15" s="3" t="s">
        <v>164</v>
      </c>
      <c r="F15" s="14">
        <v>-1.1369618E-2</v>
      </c>
      <c r="G15" s="14">
        <v>2.242333E-3</v>
      </c>
      <c r="H15" s="14">
        <v>-6.9746453200000003E-3</v>
      </c>
      <c r="I15" s="14">
        <v>-1.5764590679999999E-2</v>
      </c>
      <c r="J15" s="14">
        <v>3.9700000000000002E-7</v>
      </c>
      <c r="K15" s="14">
        <v>7.9400000000000002E-6</v>
      </c>
    </row>
    <row r="16" spans="1:11" x14ac:dyDescent="0.15">
      <c r="A16" s="3" t="s">
        <v>209</v>
      </c>
      <c r="B16" s="3" t="s">
        <v>205</v>
      </c>
      <c r="C16" s="3" t="s">
        <v>235</v>
      </c>
      <c r="D16" s="3" t="s">
        <v>138</v>
      </c>
      <c r="E16" s="3" t="s">
        <v>165</v>
      </c>
      <c r="F16" s="14">
        <v>-4.5534058000000002E-2</v>
      </c>
      <c r="G16" s="14">
        <v>1.8586386999999999E-2</v>
      </c>
      <c r="H16" s="14">
        <v>-9.1047394800000108E-3</v>
      </c>
      <c r="I16" s="14">
        <v>-8.1963376520000006E-2</v>
      </c>
      <c r="J16" s="14">
        <v>1.4600719999999999E-2</v>
      </c>
      <c r="K16" s="14">
        <v>4.8669066666666698E-2</v>
      </c>
    </row>
    <row r="17" spans="1:11" x14ac:dyDescent="0.15">
      <c r="A17" s="3" t="s">
        <v>209</v>
      </c>
      <c r="B17" s="3" t="s">
        <v>205</v>
      </c>
      <c r="C17" s="3" t="s">
        <v>235</v>
      </c>
      <c r="D17" s="3" t="s">
        <v>138</v>
      </c>
      <c r="E17" s="3" t="s">
        <v>164</v>
      </c>
      <c r="F17" s="14">
        <v>-3.4337931000000002E-2</v>
      </c>
      <c r="G17" s="14">
        <v>1.1818051E-2</v>
      </c>
      <c r="H17" s="14">
        <v>-1.1174551039999999E-2</v>
      </c>
      <c r="I17" s="14">
        <v>-5.7501310960000003E-2</v>
      </c>
      <c r="J17" s="14">
        <v>3.7260280000000002E-3</v>
      </c>
      <c r="K17" s="14">
        <v>2.4840186666666701E-2</v>
      </c>
    </row>
    <row r="18" spans="1:11" x14ac:dyDescent="0.15">
      <c r="A18" s="3" t="s">
        <v>209</v>
      </c>
      <c r="B18" s="3" t="s">
        <v>205</v>
      </c>
      <c r="C18" s="3" t="s">
        <v>235</v>
      </c>
      <c r="D18" s="3" t="s">
        <v>137</v>
      </c>
      <c r="E18" s="3" t="s">
        <v>165</v>
      </c>
      <c r="F18" s="14">
        <v>-2.8632581000000001E-2</v>
      </c>
      <c r="G18" s="14">
        <v>1.1269705E-2</v>
      </c>
      <c r="H18" s="14">
        <v>-6.5439592000000003E-3</v>
      </c>
      <c r="I18" s="14">
        <v>-5.0721202799999997E-2</v>
      </c>
      <c r="J18" s="14">
        <v>1.0550594E-2</v>
      </c>
      <c r="K18" s="14">
        <v>3.5168646666666699E-2</v>
      </c>
    </row>
    <row r="19" spans="1:11" x14ac:dyDescent="0.15">
      <c r="A19" s="3" t="s">
        <v>209</v>
      </c>
      <c r="B19" s="3" t="s">
        <v>205</v>
      </c>
      <c r="C19" s="3" t="s">
        <v>235</v>
      </c>
      <c r="D19" s="3" t="s">
        <v>137</v>
      </c>
      <c r="E19" s="3" t="s">
        <v>164</v>
      </c>
      <c r="F19" s="14">
        <v>-2.4036688E-2</v>
      </c>
      <c r="G19" s="14">
        <v>6.8002319999999998E-3</v>
      </c>
      <c r="H19" s="14">
        <v>-1.070823328E-2</v>
      </c>
      <c r="I19" s="14">
        <v>-3.7365142720000001E-2</v>
      </c>
      <c r="J19" s="14">
        <v>4.0067999999999999E-4</v>
      </c>
      <c r="K19" s="14">
        <v>4.0067999999999996E-3</v>
      </c>
    </row>
    <row r="20" spans="1:11" x14ac:dyDescent="0.15">
      <c r="A20" s="3" t="s">
        <v>209</v>
      </c>
      <c r="B20" s="3" t="s">
        <v>207</v>
      </c>
      <c r="C20" s="3" t="s">
        <v>235</v>
      </c>
      <c r="D20" s="3" t="s">
        <v>136</v>
      </c>
      <c r="E20" s="3" t="s">
        <v>165</v>
      </c>
      <c r="F20" s="14">
        <v>-1.9647800000000001E-4</v>
      </c>
      <c r="G20" s="14">
        <v>3.2158400000000002E-3</v>
      </c>
      <c r="H20" s="14">
        <v>6.1065683999999999E-3</v>
      </c>
      <c r="I20" s="14">
        <v>-6.4995243999999997E-3</v>
      </c>
      <c r="J20" s="14">
        <v>0.95128203499999997</v>
      </c>
      <c r="K20" s="14">
        <v>0.95128203499999997</v>
      </c>
    </row>
    <row r="21" spans="1:11" x14ac:dyDescent="0.15">
      <c r="A21" s="3" t="s">
        <v>209</v>
      </c>
      <c r="B21" s="3" t="s">
        <v>207</v>
      </c>
      <c r="C21" s="3" t="s">
        <v>235</v>
      </c>
      <c r="D21" s="3" t="s">
        <v>136</v>
      </c>
      <c r="E21" s="3" t="s">
        <v>164</v>
      </c>
      <c r="F21" s="14">
        <v>3.6478140000000001E-3</v>
      </c>
      <c r="G21" s="14">
        <v>2.1839849999999998E-3</v>
      </c>
      <c r="H21" s="14">
        <v>7.9284245999999992E-3</v>
      </c>
      <c r="I21" s="14">
        <v>-6.3279660000000002E-4</v>
      </c>
      <c r="J21" s="14">
        <v>9.4868736999999995E-2</v>
      </c>
      <c r="K21" s="14">
        <v>0.12649164933333301</v>
      </c>
    </row>
    <row r="22" spans="1:11" x14ac:dyDescent="0.15">
      <c r="A22" s="3" t="s">
        <v>209</v>
      </c>
      <c r="B22" s="3" t="s">
        <v>207</v>
      </c>
      <c r="C22" s="3" t="s">
        <v>235</v>
      </c>
      <c r="D22" s="3" t="s">
        <v>138</v>
      </c>
      <c r="E22" s="3" t="s">
        <v>165</v>
      </c>
      <c r="F22" s="14">
        <v>-1.3407217000000001E-2</v>
      </c>
      <c r="G22" s="14">
        <v>3.2402804E-2</v>
      </c>
      <c r="H22" s="14">
        <v>5.010227884E-2</v>
      </c>
      <c r="I22" s="14">
        <v>-7.6916712839999998E-2</v>
      </c>
      <c r="J22" s="14">
        <v>0.67882055200000002</v>
      </c>
      <c r="K22" s="14">
        <v>0.75424505777777795</v>
      </c>
    </row>
    <row r="23" spans="1:11" x14ac:dyDescent="0.15">
      <c r="A23" s="3" t="s">
        <v>209</v>
      </c>
      <c r="B23" s="3" t="s">
        <v>207</v>
      </c>
      <c r="C23" s="3" t="s">
        <v>235</v>
      </c>
      <c r="D23" s="3" t="s">
        <v>138</v>
      </c>
      <c r="E23" s="3" t="s">
        <v>164</v>
      </c>
      <c r="F23" s="14">
        <v>9.0824670000000003E-3</v>
      </c>
      <c r="G23" s="14">
        <v>1.5784748000000001E-2</v>
      </c>
      <c r="H23" s="14">
        <v>4.0020573080000003E-2</v>
      </c>
      <c r="I23" s="14">
        <v>-2.1855639079999999E-2</v>
      </c>
      <c r="J23" s="14">
        <v>0.56449772099999995</v>
      </c>
      <c r="K23" s="14">
        <v>0.75266362799999997</v>
      </c>
    </row>
    <row r="24" spans="1:11" x14ac:dyDescent="0.15">
      <c r="A24" s="3" t="s">
        <v>209</v>
      </c>
      <c r="B24" s="3" t="s">
        <v>207</v>
      </c>
      <c r="C24" s="3" t="s">
        <v>235</v>
      </c>
      <c r="D24" s="3" t="s">
        <v>137</v>
      </c>
      <c r="E24" s="3" t="s">
        <v>165</v>
      </c>
      <c r="F24" s="14">
        <v>-8.6065150000000003E-3</v>
      </c>
      <c r="G24" s="14">
        <v>1.9172763999999998E-2</v>
      </c>
      <c r="H24" s="14">
        <v>2.8972102440000001E-2</v>
      </c>
      <c r="I24" s="14">
        <v>-4.6185132439999999E-2</v>
      </c>
      <c r="J24" s="14">
        <v>0.65994829399999999</v>
      </c>
      <c r="K24" s="14">
        <v>0.73327588222222195</v>
      </c>
    </row>
    <row r="25" spans="1:11" x14ac:dyDescent="0.15">
      <c r="A25" s="3" t="s">
        <v>209</v>
      </c>
      <c r="B25" s="3" t="s">
        <v>207</v>
      </c>
      <c r="C25" s="3" t="s">
        <v>235</v>
      </c>
      <c r="D25" s="3" t="s">
        <v>137</v>
      </c>
      <c r="E25" s="3" t="s">
        <v>164</v>
      </c>
      <c r="F25" s="14">
        <v>6.9797899999999996E-3</v>
      </c>
      <c r="G25" s="14">
        <v>9.4273710000000004E-3</v>
      </c>
      <c r="H25" s="14">
        <v>2.5457437159999999E-2</v>
      </c>
      <c r="I25" s="14">
        <v>-1.149785716E-2</v>
      </c>
      <c r="J25" s="14">
        <v>0.45332958499999998</v>
      </c>
      <c r="K25" s="14">
        <v>0.63139656124999999</v>
      </c>
    </row>
    <row r="26" spans="1:11" x14ac:dyDescent="0.15">
      <c r="A26" s="3" t="s">
        <v>208</v>
      </c>
      <c r="B26" s="3" t="s">
        <v>205</v>
      </c>
      <c r="C26" s="3" t="s">
        <v>235</v>
      </c>
      <c r="D26" s="3" t="s">
        <v>136</v>
      </c>
      <c r="E26" s="3" t="s">
        <v>165</v>
      </c>
      <c r="F26" s="14">
        <v>-1.3370952E-2</v>
      </c>
      <c r="G26" s="14">
        <v>4.4491139999999997E-3</v>
      </c>
      <c r="H26" s="14">
        <v>-4.6506885600000004E-3</v>
      </c>
      <c r="I26" s="14">
        <v>-2.2091215439999999E-2</v>
      </c>
      <c r="J26" s="14">
        <v>2.653131E-3</v>
      </c>
      <c r="K26" s="14">
        <v>1.0303029999999999E-2</v>
      </c>
    </row>
    <row r="27" spans="1:11" x14ac:dyDescent="0.15">
      <c r="A27" s="3" t="s">
        <v>208</v>
      </c>
      <c r="B27" s="3" t="s">
        <v>205</v>
      </c>
      <c r="C27" s="3" t="s">
        <v>235</v>
      </c>
      <c r="D27" s="3" t="s">
        <v>136</v>
      </c>
      <c r="E27" s="3" t="s">
        <v>164</v>
      </c>
      <c r="F27" s="14">
        <v>-6.2410540000000002E-3</v>
      </c>
      <c r="G27" s="14">
        <v>2.109498E-3</v>
      </c>
      <c r="H27" s="14">
        <v>-2.1064379199999999E-3</v>
      </c>
      <c r="I27" s="14">
        <v>-1.037567008E-2</v>
      </c>
      <c r="J27" s="14">
        <v>3.0909090000000002E-3</v>
      </c>
      <c r="K27" s="14">
        <v>1.0303029999999999E-2</v>
      </c>
    </row>
    <row r="28" spans="1:11" x14ac:dyDescent="0.15">
      <c r="A28" s="3" t="s">
        <v>208</v>
      </c>
      <c r="B28" s="3" t="s">
        <v>205</v>
      </c>
      <c r="C28" s="3" t="s">
        <v>235</v>
      </c>
      <c r="D28" s="3" t="s">
        <v>138</v>
      </c>
      <c r="E28" s="3" t="s">
        <v>165</v>
      </c>
      <c r="F28" s="14">
        <v>-5.4743242999999997E-2</v>
      </c>
      <c r="G28" s="14">
        <v>1.8486849E-2</v>
      </c>
      <c r="H28" s="14">
        <v>-1.8509018960000002E-2</v>
      </c>
      <c r="I28" s="14">
        <v>-9.0977467039999996E-2</v>
      </c>
      <c r="J28" s="14">
        <v>3.1380499999999999E-3</v>
      </c>
      <c r="K28" s="14">
        <v>2.4840186666666701E-2</v>
      </c>
    </row>
    <row r="29" spans="1:11" x14ac:dyDescent="0.15">
      <c r="A29" s="3" t="s">
        <v>208</v>
      </c>
      <c r="B29" s="3" t="s">
        <v>205</v>
      </c>
      <c r="C29" s="3" t="s">
        <v>235</v>
      </c>
      <c r="D29" s="3" t="s">
        <v>138</v>
      </c>
      <c r="E29" s="3" t="s">
        <v>164</v>
      </c>
      <c r="F29" s="14">
        <v>-1.6805921000000001E-2</v>
      </c>
      <c r="G29" s="14">
        <v>9.7771490000000006E-3</v>
      </c>
      <c r="H29" s="14">
        <v>2.3572910399999999E-3</v>
      </c>
      <c r="I29" s="14">
        <v>-3.5969133039999997E-2</v>
      </c>
      <c r="J29" s="14">
        <v>8.5849365999999996E-2</v>
      </c>
      <c r="K29" s="14">
        <v>0.17169873199999999</v>
      </c>
    </row>
    <row r="30" spans="1:11" x14ac:dyDescent="0.15">
      <c r="A30" s="3" t="s">
        <v>208</v>
      </c>
      <c r="B30" s="3" t="s">
        <v>205</v>
      </c>
      <c r="C30" s="3" t="s">
        <v>235</v>
      </c>
      <c r="D30" s="3" t="s">
        <v>137</v>
      </c>
      <c r="E30" s="3" t="s">
        <v>165</v>
      </c>
      <c r="F30" s="14">
        <v>-3.4235910000000001E-2</v>
      </c>
      <c r="G30" s="14">
        <v>1.1442674E-2</v>
      </c>
      <c r="H30" s="14">
        <v>-1.180826896E-2</v>
      </c>
      <c r="I30" s="14">
        <v>-5.6663551040000003E-2</v>
      </c>
      <c r="J30" s="14">
        <v>2.7165449999999999E-3</v>
      </c>
      <c r="K30" s="14">
        <v>1.3582725E-2</v>
      </c>
    </row>
    <row r="31" spans="1:11" x14ac:dyDescent="0.15">
      <c r="A31" s="3" t="s">
        <v>208</v>
      </c>
      <c r="B31" s="3" t="s">
        <v>205</v>
      </c>
      <c r="C31" s="3" t="s">
        <v>235</v>
      </c>
      <c r="D31" s="3" t="s">
        <v>137</v>
      </c>
      <c r="E31" s="3" t="s">
        <v>164</v>
      </c>
      <c r="F31" s="14">
        <v>-1.2033347E-2</v>
      </c>
      <c r="G31" s="14">
        <v>5.8500899999999996E-3</v>
      </c>
      <c r="H31" s="14">
        <v>-5.6717059999999997E-4</v>
      </c>
      <c r="I31" s="14">
        <v>-2.34995234E-2</v>
      </c>
      <c r="J31" s="14">
        <v>3.9328129000000003E-2</v>
      </c>
      <c r="K31" s="14">
        <v>7.8656258000000007E-2</v>
      </c>
    </row>
    <row r="32" spans="1:11" x14ac:dyDescent="0.15">
      <c r="A32" s="3" t="s">
        <v>208</v>
      </c>
      <c r="B32" s="3" t="s">
        <v>207</v>
      </c>
      <c r="C32" s="3" t="s">
        <v>235</v>
      </c>
      <c r="D32" s="3" t="s">
        <v>136</v>
      </c>
      <c r="E32" s="3" t="s">
        <v>165</v>
      </c>
      <c r="F32" s="14">
        <v>-4.2341599999999998E-3</v>
      </c>
      <c r="G32" s="14">
        <v>2.3528759999999998E-3</v>
      </c>
      <c r="H32" s="14">
        <v>3.77476959999999E-4</v>
      </c>
      <c r="I32" s="14">
        <v>-8.8457969599999992E-3</v>
      </c>
      <c r="J32" s="14">
        <v>7.1928877000000002E-2</v>
      </c>
      <c r="K32" s="14">
        <v>0.110659810769231</v>
      </c>
    </row>
    <row r="33" spans="1:11" x14ac:dyDescent="0.15">
      <c r="A33" s="3" t="s">
        <v>208</v>
      </c>
      <c r="B33" s="3" t="s">
        <v>207</v>
      </c>
      <c r="C33" s="3" t="s">
        <v>235</v>
      </c>
      <c r="D33" s="3" t="s">
        <v>136</v>
      </c>
      <c r="E33" s="3" t="s">
        <v>164</v>
      </c>
      <c r="F33" s="14">
        <v>-3.9788790000000003E-3</v>
      </c>
      <c r="G33" s="14">
        <v>1.8614759999999999E-3</v>
      </c>
      <c r="H33" s="14">
        <v>-3.3038604000000001E-4</v>
      </c>
      <c r="I33" s="14">
        <v>-7.6273719599999996E-3</v>
      </c>
      <c r="J33" s="14">
        <v>3.2558521999999999E-2</v>
      </c>
      <c r="K33" s="14">
        <v>6.5117043999999999E-2</v>
      </c>
    </row>
    <row r="34" spans="1:11" x14ac:dyDescent="0.15">
      <c r="A34" s="3" t="s">
        <v>208</v>
      </c>
      <c r="B34" s="3" t="s">
        <v>207</v>
      </c>
      <c r="C34" s="3" t="s">
        <v>235</v>
      </c>
      <c r="D34" s="3" t="s">
        <v>138</v>
      </c>
      <c r="E34" s="3" t="s">
        <v>165</v>
      </c>
      <c r="F34" s="14">
        <v>-2.3790156E-2</v>
      </c>
      <c r="G34" s="14">
        <v>3.7103388000000001E-2</v>
      </c>
      <c r="H34" s="14">
        <v>4.8932484480000003E-2</v>
      </c>
      <c r="I34" s="14">
        <v>-9.6512796479999996E-2</v>
      </c>
      <c r="J34" s="14">
        <v>0.51214879499999999</v>
      </c>
      <c r="K34" s="14">
        <v>0.73164113571428602</v>
      </c>
    </row>
    <row r="35" spans="1:11" x14ac:dyDescent="0.15">
      <c r="A35" s="3" t="s">
        <v>208</v>
      </c>
      <c r="B35" s="3" t="s">
        <v>207</v>
      </c>
      <c r="C35" s="3" t="s">
        <v>235</v>
      </c>
      <c r="D35" s="3" t="s">
        <v>138</v>
      </c>
      <c r="E35" s="3" t="s">
        <v>164</v>
      </c>
      <c r="F35" s="14">
        <v>-2.8419363999999999E-2</v>
      </c>
      <c r="G35" s="14">
        <v>1.9860993E-2</v>
      </c>
      <c r="H35" s="14">
        <v>1.050818228E-2</v>
      </c>
      <c r="I35" s="14">
        <v>-6.7346910280000005E-2</v>
      </c>
      <c r="J35" s="14">
        <v>0.14973440700000001</v>
      </c>
      <c r="K35" s="14">
        <v>0.27224437636363602</v>
      </c>
    </row>
    <row r="36" spans="1:11" x14ac:dyDescent="0.15">
      <c r="A36" s="3" t="s">
        <v>208</v>
      </c>
      <c r="B36" s="3" t="s">
        <v>207</v>
      </c>
      <c r="C36" s="3" t="s">
        <v>235</v>
      </c>
      <c r="D36" s="3" t="s">
        <v>137</v>
      </c>
      <c r="E36" s="3" t="s">
        <v>165</v>
      </c>
      <c r="F36" s="14">
        <v>-1.3923886999999999E-2</v>
      </c>
      <c r="G36" s="14">
        <v>2.0147185000000001E-2</v>
      </c>
      <c r="H36" s="14">
        <v>2.55645956E-2</v>
      </c>
      <c r="I36" s="14">
        <v>-5.3412369600000002E-2</v>
      </c>
      <c r="J36" s="14">
        <v>0.50511724899999999</v>
      </c>
      <c r="K36" s="14">
        <v>0.63139656124999999</v>
      </c>
    </row>
    <row r="37" spans="1:11" x14ac:dyDescent="0.15">
      <c r="A37" s="3" t="s">
        <v>208</v>
      </c>
      <c r="B37" s="3" t="s">
        <v>207</v>
      </c>
      <c r="C37" s="3" t="s">
        <v>235</v>
      </c>
      <c r="D37" s="3" t="s">
        <v>137</v>
      </c>
      <c r="E37" s="3" t="s">
        <v>164</v>
      </c>
      <c r="F37" s="14">
        <v>-1.5656911999999999E-2</v>
      </c>
      <c r="G37" s="14">
        <v>1.1580459E-2</v>
      </c>
      <c r="H37" s="14">
        <v>7.0407876399999998E-3</v>
      </c>
      <c r="I37" s="14">
        <v>-3.8354611640000001E-2</v>
      </c>
      <c r="J37" s="14">
        <v>0.17961955299999999</v>
      </c>
      <c r="K37" s="14">
        <v>0.32658100545454499</v>
      </c>
    </row>
    <row r="38" spans="1:11" x14ac:dyDescent="0.15">
      <c r="A38" s="3" t="s">
        <v>210</v>
      </c>
      <c r="B38" s="3" t="s">
        <v>205</v>
      </c>
      <c r="C38" s="3" t="s">
        <v>235</v>
      </c>
      <c r="D38" s="3" t="s">
        <v>136</v>
      </c>
      <c r="E38" s="3" t="s">
        <v>165</v>
      </c>
      <c r="F38" s="14">
        <v>-1.0042384999999999E-2</v>
      </c>
      <c r="G38" s="14">
        <v>4.6505660000000001E-3</v>
      </c>
      <c r="H38" s="14">
        <v>-9.2727563999999904E-4</v>
      </c>
      <c r="I38" s="14">
        <v>-1.9157494359999999E-2</v>
      </c>
      <c r="J38" s="14">
        <v>3.0819947E-2</v>
      </c>
      <c r="K38" s="14">
        <v>6.5117043999999999E-2</v>
      </c>
    </row>
    <row r="39" spans="1:11" x14ac:dyDescent="0.15">
      <c r="A39" s="3" t="s">
        <v>210</v>
      </c>
      <c r="B39" s="3" t="s">
        <v>205</v>
      </c>
      <c r="C39" s="3" t="s">
        <v>235</v>
      </c>
      <c r="D39" s="3" t="s">
        <v>136</v>
      </c>
      <c r="E39" s="3" t="s">
        <v>164</v>
      </c>
      <c r="F39" s="14">
        <v>-5.1971530000000004E-3</v>
      </c>
      <c r="G39" s="14">
        <v>2.311909E-3</v>
      </c>
      <c r="H39" s="14">
        <v>-6.6581136000000104E-4</v>
      </c>
      <c r="I39" s="14">
        <v>-9.7284946399999999E-3</v>
      </c>
      <c r="J39" s="14">
        <v>2.4576674E-2</v>
      </c>
      <c r="K39" s="14">
        <v>6.1441685000000003E-2</v>
      </c>
    </row>
    <row r="40" spans="1:11" x14ac:dyDescent="0.15">
      <c r="A40" s="3" t="s">
        <v>210</v>
      </c>
      <c r="B40" s="3" t="s">
        <v>205</v>
      </c>
      <c r="C40" s="3" t="s">
        <v>235</v>
      </c>
      <c r="D40" s="3" t="s">
        <v>138</v>
      </c>
      <c r="E40" s="3" t="s">
        <v>165</v>
      </c>
      <c r="F40" s="14">
        <v>-4.6577743999999997E-2</v>
      </c>
      <c r="G40" s="14">
        <v>1.9707735000000001E-2</v>
      </c>
      <c r="H40" s="14">
        <v>-7.9505834000000008E-3</v>
      </c>
      <c r="I40" s="14">
        <v>-8.5204904600000006E-2</v>
      </c>
      <c r="J40" s="14">
        <v>1.8413136E-2</v>
      </c>
      <c r="K40" s="14">
        <v>5.2608960000000003E-2</v>
      </c>
    </row>
    <row r="41" spans="1:11" x14ac:dyDescent="0.15">
      <c r="A41" s="3" t="s">
        <v>210</v>
      </c>
      <c r="B41" s="3" t="s">
        <v>205</v>
      </c>
      <c r="C41" s="3" t="s">
        <v>235</v>
      </c>
      <c r="D41" s="3" t="s">
        <v>138</v>
      </c>
      <c r="E41" s="3" t="s">
        <v>164</v>
      </c>
      <c r="F41" s="14">
        <v>-1.9946215999999999E-2</v>
      </c>
      <c r="G41" s="14">
        <v>1.0167377E-2</v>
      </c>
      <c r="H41" s="14">
        <v>-1.8157080000001001E-5</v>
      </c>
      <c r="I41" s="14">
        <v>-3.9874274920000001E-2</v>
      </c>
      <c r="J41" s="14">
        <v>4.9972013000000003E-2</v>
      </c>
      <c r="K41" s="14">
        <v>0.11104891777777801</v>
      </c>
    </row>
    <row r="42" spans="1:11" x14ac:dyDescent="0.15">
      <c r="A42" s="3" t="s">
        <v>210</v>
      </c>
      <c r="B42" s="3" t="s">
        <v>205</v>
      </c>
      <c r="C42" s="3" t="s">
        <v>235</v>
      </c>
      <c r="D42" s="3" t="s">
        <v>137</v>
      </c>
      <c r="E42" s="3" t="s">
        <v>165</v>
      </c>
      <c r="F42" s="14">
        <v>-2.8437331E-2</v>
      </c>
      <c r="G42" s="14">
        <v>1.2230002E-2</v>
      </c>
      <c r="H42" s="14">
        <v>-4.4665270800000002E-3</v>
      </c>
      <c r="I42" s="14">
        <v>-5.2408134920000002E-2</v>
      </c>
      <c r="J42" s="14">
        <v>1.9588299999999999E-2</v>
      </c>
      <c r="K42" s="14">
        <v>5.59665714285714E-2</v>
      </c>
    </row>
    <row r="43" spans="1:11" x14ac:dyDescent="0.15">
      <c r="A43" s="3" t="s">
        <v>210</v>
      </c>
      <c r="B43" s="3" t="s">
        <v>205</v>
      </c>
      <c r="C43" s="3" t="s">
        <v>235</v>
      </c>
      <c r="D43" s="3" t="s">
        <v>137</v>
      </c>
      <c r="E43" s="3" t="s">
        <v>164</v>
      </c>
      <c r="F43" s="14">
        <v>-1.3022643E-2</v>
      </c>
      <c r="G43" s="14">
        <v>6.194771E-3</v>
      </c>
      <c r="H43" s="14">
        <v>-8.8089183999999997E-4</v>
      </c>
      <c r="I43" s="14">
        <v>-2.5164394159999999E-2</v>
      </c>
      <c r="J43" s="14">
        <v>3.4581305999999999E-2</v>
      </c>
      <c r="K43" s="14">
        <v>7.6847346666666705E-2</v>
      </c>
    </row>
    <row r="44" spans="1:11" x14ac:dyDescent="0.15">
      <c r="A44" s="3" t="s">
        <v>210</v>
      </c>
      <c r="B44" s="3" t="s">
        <v>207</v>
      </c>
      <c r="C44" s="3" t="s">
        <v>235</v>
      </c>
      <c r="D44" s="3" t="s">
        <v>136</v>
      </c>
      <c r="E44" s="3" t="s">
        <v>165</v>
      </c>
      <c r="F44" s="14">
        <v>-1.242759E-3</v>
      </c>
      <c r="G44" s="14">
        <v>1.7463310000000001E-3</v>
      </c>
      <c r="H44" s="14">
        <v>2.1800497599999999E-3</v>
      </c>
      <c r="I44" s="14">
        <v>-4.6655677600000002E-3</v>
      </c>
      <c r="J44" s="14">
        <v>0.47668768500000003</v>
      </c>
      <c r="K44" s="14">
        <v>0.555106303333333</v>
      </c>
    </row>
    <row r="45" spans="1:11" x14ac:dyDescent="0.15">
      <c r="A45" s="3" t="s">
        <v>210</v>
      </c>
      <c r="B45" s="3" t="s">
        <v>207</v>
      </c>
      <c r="C45" s="3" t="s">
        <v>235</v>
      </c>
      <c r="D45" s="3" t="s">
        <v>136</v>
      </c>
      <c r="E45" s="3" t="s">
        <v>164</v>
      </c>
      <c r="F45" s="14">
        <v>-2.3117540000000001E-3</v>
      </c>
      <c r="G45" s="14">
        <v>1.270448E-3</v>
      </c>
      <c r="H45" s="14">
        <v>1.7832408E-4</v>
      </c>
      <c r="I45" s="14">
        <v>-4.8018320800000003E-3</v>
      </c>
      <c r="J45" s="14">
        <v>6.8814374999999997E-2</v>
      </c>
      <c r="K45" s="14">
        <v>0.110659810769231</v>
      </c>
    </row>
    <row r="46" spans="1:11" x14ac:dyDescent="0.15">
      <c r="A46" s="3" t="s">
        <v>210</v>
      </c>
      <c r="B46" s="3" t="s">
        <v>207</v>
      </c>
      <c r="C46" s="3" t="s">
        <v>235</v>
      </c>
      <c r="D46" s="3" t="s">
        <v>138</v>
      </c>
      <c r="E46" s="3" t="s">
        <v>165</v>
      </c>
      <c r="F46" s="14">
        <v>-1.6531460000000001E-2</v>
      </c>
      <c r="G46" s="14">
        <v>3.2518466000000003E-2</v>
      </c>
      <c r="H46" s="14">
        <v>4.7204733360000001E-2</v>
      </c>
      <c r="I46" s="14">
        <v>-8.0267653359999996E-2</v>
      </c>
      <c r="J46" s="14">
        <v>0.61022224000000003</v>
      </c>
      <c r="K46" s="14">
        <v>0.75424505777777795</v>
      </c>
    </row>
    <row r="47" spans="1:11" x14ac:dyDescent="0.15">
      <c r="A47" s="3" t="s">
        <v>210</v>
      </c>
      <c r="B47" s="3" t="s">
        <v>207</v>
      </c>
      <c r="C47" s="3" t="s">
        <v>235</v>
      </c>
      <c r="D47" s="3" t="s">
        <v>138</v>
      </c>
      <c r="E47" s="3" t="s">
        <v>164</v>
      </c>
      <c r="F47" s="14">
        <v>-2.2772770000000001E-2</v>
      </c>
      <c r="G47" s="14">
        <v>1.8930445000000001E-2</v>
      </c>
      <c r="H47" s="14">
        <v>1.43309022E-2</v>
      </c>
      <c r="I47" s="14">
        <v>-5.9876442199999998E-2</v>
      </c>
      <c r="J47" s="14">
        <v>0.22700068400000001</v>
      </c>
      <c r="K47" s="14">
        <v>0.37833447333333298</v>
      </c>
    </row>
    <row r="48" spans="1:11" x14ac:dyDescent="0.15">
      <c r="A48" s="3" t="s">
        <v>210</v>
      </c>
      <c r="B48" s="3" t="s">
        <v>207</v>
      </c>
      <c r="C48" s="3" t="s">
        <v>235</v>
      </c>
      <c r="D48" s="3" t="s">
        <v>137</v>
      </c>
      <c r="E48" s="3" t="s">
        <v>165</v>
      </c>
      <c r="F48" s="14">
        <v>-1.0175856E-2</v>
      </c>
      <c r="G48" s="14">
        <v>1.8062521000000002E-2</v>
      </c>
      <c r="H48" s="14">
        <v>2.5226685160000002E-2</v>
      </c>
      <c r="I48" s="14">
        <v>-4.5578397159999999E-2</v>
      </c>
      <c r="J48" s="14">
        <v>0.56780222599999997</v>
      </c>
      <c r="K48" s="14">
        <v>0.66800261882352896</v>
      </c>
    </row>
    <row r="49" spans="1:11" x14ac:dyDescent="0.15">
      <c r="A49" s="3" t="s">
        <v>210</v>
      </c>
      <c r="B49" s="3" t="s">
        <v>207</v>
      </c>
      <c r="C49" s="3" t="s">
        <v>235</v>
      </c>
      <c r="D49" s="3" t="s">
        <v>137</v>
      </c>
      <c r="E49" s="3" t="s">
        <v>164</v>
      </c>
      <c r="F49" s="14">
        <v>-1.1344722E-2</v>
      </c>
      <c r="G49" s="14">
        <v>1.0434505E-2</v>
      </c>
      <c r="H49" s="14">
        <v>9.1069077999999994E-3</v>
      </c>
      <c r="I49" s="14">
        <v>-3.1796351799999997E-2</v>
      </c>
      <c r="J49" s="14">
        <v>0.27174183600000001</v>
      </c>
      <c r="K49" s="14">
        <v>0.45290306000000002</v>
      </c>
    </row>
    <row r="50" spans="1:11" x14ac:dyDescent="0.15">
      <c r="A50" s="3" t="s">
        <v>211</v>
      </c>
      <c r="B50" s="3" t="s">
        <v>205</v>
      </c>
      <c r="C50" s="3" t="s">
        <v>235</v>
      </c>
      <c r="D50" s="3" t="s">
        <v>136</v>
      </c>
      <c r="E50" s="3" t="s">
        <v>165</v>
      </c>
      <c r="F50" s="14">
        <v>-9.1168280000000004E-3</v>
      </c>
      <c r="G50" s="14">
        <v>4.3477680000000001E-3</v>
      </c>
      <c r="H50" s="14">
        <v>-5.9520272000000002E-4</v>
      </c>
      <c r="I50" s="14">
        <v>-1.7638453280000001E-2</v>
      </c>
      <c r="J50" s="14">
        <v>3.6002549000000002E-2</v>
      </c>
      <c r="K50" s="14">
        <v>6.5459180000000006E-2</v>
      </c>
    </row>
    <row r="51" spans="1:11" x14ac:dyDescent="0.15">
      <c r="A51" s="3" t="s">
        <v>211</v>
      </c>
      <c r="B51" s="3" t="s">
        <v>205</v>
      </c>
      <c r="C51" s="3" t="s">
        <v>235</v>
      </c>
      <c r="D51" s="3" t="s">
        <v>136</v>
      </c>
      <c r="E51" s="3" t="s">
        <v>164</v>
      </c>
      <c r="F51" s="14">
        <v>-7.0250160000000002E-3</v>
      </c>
      <c r="G51" s="14">
        <v>2.3333329999999999E-3</v>
      </c>
      <c r="H51" s="14">
        <v>-2.4516833200000001E-3</v>
      </c>
      <c r="I51" s="14">
        <v>-1.159834868E-2</v>
      </c>
      <c r="J51" s="14">
        <v>2.6062749999999999E-3</v>
      </c>
      <c r="K51" s="14">
        <v>1.0303029999999999E-2</v>
      </c>
    </row>
    <row r="52" spans="1:11" x14ac:dyDescent="0.15">
      <c r="A52" s="3" t="s">
        <v>211</v>
      </c>
      <c r="B52" s="3" t="s">
        <v>205</v>
      </c>
      <c r="C52" s="3" t="s">
        <v>235</v>
      </c>
      <c r="D52" s="3" t="s">
        <v>138</v>
      </c>
      <c r="E52" s="3" t="s">
        <v>165</v>
      </c>
      <c r="F52" s="14">
        <v>-4.0106476000000002E-2</v>
      </c>
      <c r="G52" s="14">
        <v>1.8952739E-2</v>
      </c>
      <c r="H52" s="14">
        <v>-2.9591075599999998E-3</v>
      </c>
      <c r="I52" s="14">
        <v>-7.7253844439999997E-2</v>
      </c>
      <c r="J52" s="14">
        <v>3.4841912000000003E-2</v>
      </c>
      <c r="K52" s="14">
        <v>8.7104780000000007E-2</v>
      </c>
    </row>
    <row r="53" spans="1:11" x14ac:dyDescent="0.15">
      <c r="A53" s="3" t="s">
        <v>211</v>
      </c>
      <c r="B53" s="3" t="s">
        <v>205</v>
      </c>
      <c r="C53" s="3" t="s">
        <v>235</v>
      </c>
      <c r="D53" s="3" t="s">
        <v>138</v>
      </c>
      <c r="E53" s="3" t="s">
        <v>164</v>
      </c>
      <c r="F53" s="14">
        <v>-2.7356142999999999E-2</v>
      </c>
      <c r="G53" s="14">
        <v>1.027288E-2</v>
      </c>
      <c r="H53" s="14">
        <v>-7.2212982000000002E-3</v>
      </c>
      <c r="I53" s="14">
        <v>-4.7490987800000002E-2</v>
      </c>
      <c r="J53" s="14">
        <v>7.786365E-3</v>
      </c>
      <c r="K53" s="14">
        <v>3.114546E-2</v>
      </c>
    </row>
    <row r="54" spans="1:11" x14ac:dyDescent="0.15">
      <c r="A54" s="3" t="s">
        <v>211</v>
      </c>
      <c r="B54" s="3" t="s">
        <v>205</v>
      </c>
      <c r="C54" s="3" t="s">
        <v>235</v>
      </c>
      <c r="D54" s="3" t="s">
        <v>137</v>
      </c>
      <c r="E54" s="3" t="s">
        <v>165</v>
      </c>
      <c r="F54" s="14">
        <v>-2.5010049999999999E-2</v>
      </c>
      <c r="G54" s="14">
        <v>1.1601240000000001E-2</v>
      </c>
      <c r="H54" s="14">
        <v>-2.2716196000000001E-3</v>
      </c>
      <c r="I54" s="14">
        <v>-4.7748480400000001E-2</v>
      </c>
      <c r="J54" s="14">
        <v>3.0152040000000001E-2</v>
      </c>
      <c r="K54" s="14">
        <v>7.5380100000000005E-2</v>
      </c>
    </row>
    <row r="55" spans="1:11" x14ac:dyDescent="0.15">
      <c r="A55" s="3" t="s">
        <v>211</v>
      </c>
      <c r="B55" s="3" t="s">
        <v>205</v>
      </c>
      <c r="C55" s="3" t="s">
        <v>235</v>
      </c>
      <c r="D55" s="3" t="s">
        <v>137</v>
      </c>
      <c r="E55" s="3" t="s">
        <v>164</v>
      </c>
      <c r="F55" s="14">
        <v>-1.7608358000000001E-2</v>
      </c>
      <c r="G55" s="14">
        <v>6.2530980000000003E-3</v>
      </c>
      <c r="H55" s="14">
        <v>-5.3522859199999998E-3</v>
      </c>
      <c r="I55" s="14">
        <v>-2.9864430080000001E-2</v>
      </c>
      <c r="J55" s="14">
        <v>4.6625590000000001E-3</v>
      </c>
      <c r="K55" s="14">
        <v>1.8650236000000001E-2</v>
      </c>
    </row>
    <row r="56" spans="1:11" x14ac:dyDescent="0.15">
      <c r="A56" s="3" t="s">
        <v>211</v>
      </c>
      <c r="B56" s="3" t="s">
        <v>207</v>
      </c>
      <c r="C56" s="3" t="s">
        <v>235</v>
      </c>
      <c r="D56" s="3" t="s">
        <v>136</v>
      </c>
      <c r="E56" s="3" t="s">
        <v>165</v>
      </c>
      <c r="F56" s="14">
        <v>1.2639089999999999E-3</v>
      </c>
      <c r="G56" s="14">
        <v>2.6510650000000002E-3</v>
      </c>
      <c r="H56" s="14">
        <v>6.4599964000000001E-3</v>
      </c>
      <c r="I56" s="14">
        <v>-3.9321783999999999E-3</v>
      </c>
      <c r="J56" s="14">
        <v>0.63353638800000001</v>
      </c>
      <c r="K56" s="14">
        <v>0.66688040842105301</v>
      </c>
    </row>
    <row r="57" spans="1:11" x14ac:dyDescent="0.15">
      <c r="A57" s="3" t="s">
        <v>211</v>
      </c>
      <c r="B57" s="3" t="s">
        <v>207</v>
      </c>
      <c r="C57" s="3" t="s">
        <v>235</v>
      </c>
      <c r="D57" s="3" t="s">
        <v>136</v>
      </c>
      <c r="E57" s="3" t="s">
        <v>164</v>
      </c>
      <c r="F57" s="14">
        <v>2.6471910000000001E-3</v>
      </c>
      <c r="G57" s="14">
        <v>1.5605650000000001E-3</v>
      </c>
      <c r="H57" s="14">
        <v>5.7058984000000002E-3</v>
      </c>
      <c r="I57" s="14">
        <v>-4.1151639999999998E-4</v>
      </c>
      <c r="J57" s="14">
        <v>8.9828482000000001E-2</v>
      </c>
      <c r="K57" s="14">
        <v>0.12649164933333301</v>
      </c>
    </row>
    <row r="58" spans="1:11" x14ac:dyDescent="0.15">
      <c r="A58" s="3" t="s">
        <v>211</v>
      </c>
      <c r="B58" s="3" t="s">
        <v>207</v>
      </c>
      <c r="C58" s="3" t="s">
        <v>235</v>
      </c>
      <c r="D58" s="3" t="s">
        <v>138</v>
      </c>
      <c r="E58" s="3" t="s">
        <v>165</v>
      </c>
      <c r="F58" s="14">
        <v>-9.2764000000000006E-3</v>
      </c>
      <c r="G58" s="14">
        <v>3.0628366000000001E-2</v>
      </c>
      <c r="H58" s="14">
        <v>5.0755197359999997E-2</v>
      </c>
      <c r="I58" s="14">
        <v>-6.9307997359999998E-2</v>
      </c>
      <c r="J58" s="14">
        <v>0.76225662900000002</v>
      </c>
      <c r="K58" s="14">
        <v>0.78993347999999997</v>
      </c>
    </row>
    <row r="59" spans="1:11" x14ac:dyDescent="0.15">
      <c r="A59" s="3" t="s">
        <v>211</v>
      </c>
      <c r="B59" s="3" t="s">
        <v>207</v>
      </c>
      <c r="C59" s="3" t="s">
        <v>235</v>
      </c>
      <c r="D59" s="3" t="s">
        <v>138</v>
      </c>
      <c r="E59" s="3" t="s">
        <v>164</v>
      </c>
      <c r="F59" s="14">
        <v>9.2244679999999996E-3</v>
      </c>
      <c r="G59" s="14">
        <v>2.0463914E-2</v>
      </c>
      <c r="H59" s="14">
        <v>4.9333739440000003E-2</v>
      </c>
      <c r="I59" s="14">
        <v>-3.0884803440000001E-2</v>
      </c>
      <c r="J59" s="14">
        <v>0.65121339700000003</v>
      </c>
      <c r="K59" s="14">
        <v>0.75424505777777795</v>
      </c>
    </row>
    <row r="60" spans="1:11" x14ac:dyDescent="0.15">
      <c r="A60" s="3" t="s">
        <v>211</v>
      </c>
      <c r="B60" s="3" t="s">
        <v>207</v>
      </c>
      <c r="C60" s="3" t="s">
        <v>235</v>
      </c>
      <c r="D60" s="3" t="s">
        <v>137</v>
      </c>
      <c r="E60" s="3" t="s">
        <v>165</v>
      </c>
      <c r="F60" s="14">
        <v>-3.4287390000000001E-3</v>
      </c>
      <c r="G60" s="14">
        <v>1.7935087999999998E-2</v>
      </c>
      <c r="H60" s="14">
        <v>3.1724033479999997E-2</v>
      </c>
      <c r="I60" s="14">
        <v>-3.8581511479999997E-2</v>
      </c>
      <c r="J60" s="14">
        <v>0.85199063799999997</v>
      </c>
      <c r="K60" s="14">
        <v>0.85199063799999997</v>
      </c>
    </row>
    <row r="61" spans="1:11" x14ac:dyDescent="0.15">
      <c r="A61" s="3" t="s">
        <v>211</v>
      </c>
      <c r="B61" s="3" t="s">
        <v>207</v>
      </c>
      <c r="C61" s="3" t="s">
        <v>235</v>
      </c>
      <c r="D61" s="3" t="s">
        <v>137</v>
      </c>
      <c r="E61" s="3" t="s">
        <v>164</v>
      </c>
      <c r="F61" s="14">
        <v>8.227926E-3</v>
      </c>
      <c r="G61" s="14">
        <v>1.1463912999999999E-2</v>
      </c>
      <c r="H61" s="14">
        <v>3.0697195480000002E-2</v>
      </c>
      <c r="I61" s="14">
        <v>-1.424134348E-2</v>
      </c>
      <c r="J61" s="14">
        <v>0.47579176299999998</v>
      </c>
      <c r="K61" s="14">
        <v>0.63139656124999999</v>
      </c>
    </row>
  </sheetData>
  <sortState xmlns:xlrd2="http://schemas.microsoft.com/office/spreadsheetml/2017/richdata2" ref="A2:K61">
    <sortCondition ref="A2:A61"/>
    <sortCondition ref="B2:B61"/>
    <sortCondition ref="D2:D61"/>
  </sortState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40ADE-4D5D-004A-A007-547DCE1CBA40}">
  <dimension ref="A1:K61"/>
  <sheetViews>
    <sheetView workbookViewId="0">
      <selection activeCell="Q29" sqref="A1:XFD1048576"/>
    </sheetView>
  </sheetViews>
  <sheetFormatPr baseColWidth="10" defaultRowHeight="14" x14ac:dyDescent="0.15"/>
  <cols>
    <col min="1" max="1" width="10.83203125" style="3"/>
    <col min="2" max="2" width="18.33203125" style="3" bestFit="1" customWidth="1"/>
    <col min="3" max="3" width="15" style="3" bestFit="1" customWidth="1"/>
    <col min="4" max="4" width="10.83203125" style="3"/>
    <col min="5" max="5" width="12.33203125" style="3" bestFit="1" customWidth="1"/>
    <col min="6" max="16384" width="10.83203125" style="3"/>
  </cols>
  <sheetData>
    <row r="1" spans="1:11" x14ac:dyDescent="0.15">
      <c r="A1" s="15" t="s">
        <v>163</v>
      </c>
      <c r="B1" s="15" t="s">
        <v>174</v>
      </c>
      <c r="C1" s="15" t="s">
        <v>147</v>
      </c>
      <c r="D1" s="15" t="s">
        <v>129</v>
      </c>
      <c r="E1" s="15" t="s">
        <v>0</v>
      </c>
      <c r="F1" s="15" t="s">
        <v>132</v>
      </c>
      <c r="G1" s="15" t="s">
        <v>133</v>
      </c>
      <c r="H1" s="15" t="s">
        <v>172</v>
      </c>
      <c r="I1" s="15" t="s">
        <v>173</v>
      </c>
      <c r="J1" s="15" t="s">
        <v>134</v>
      </c>
      <c r="K1" s="15" t="s">
        <v>141</v>
      </c>
    </row>
    <row r="2" spans="1:11" x14ac:dyDescent="0.15">
      <c r="A2" s="3" t="s">
        <v>29</v>
      </c>
      <c r="B2" s="3" t="s">
        <v>228</v>
      </c>
      <c r="C2" s="3" t="s">
        <v>135</v>
      </c>
      <c r="D2" s="3" t="s">
        <v>136</v>
      </c>
      <c r="E2" s="3" t="s">
        <v>164</v>
      </c>
      <c r="F2" s="14">
        <v>3.0195899999999997E-4</v>
      </c>
      <c r="G2" s="14">
        <v>3.6432199999999999E-4</v>
      </c>
      <c r="H2" s="14">
        <v>1.01603012E-3</v>
      </c>
      <c r="I2" s="14">
        <v>-4.1211212000000002E-4</v>
      </c>
      <c r="J2" s="14">
        <v>5.5884149000000001E-2</v>
      </c>
      <c r="K2" s="14">
        <v>0.14934238250000001</v>
      </c>
    </row>
    <row r="3" spans="1:11" x14ac:dyDescent="0.15">
      <c r="A3" s="3" t="s">
        <v>29</v>
      </c>
      <c r="B3" s="3" t="s">
        <v>228</v>
      </c>
      <c r="C3" s="3" t="s">
        <v>135</v>
      </c>
      <c r="D3" s="3" t="s">
        <v>136</v>
      </c>
      <c r="E3" s="3" t="s">
        <v>165</v>
      </c>
      <c r="F3" s="14">
        <v>7.2996300000000003E-4</v>
      </c>
      <c r="G3" s="14">
        <v>4.4705500000000002E-4</v>
      </c>
      <c r="H3" s="14">
        <v>1.6061908E-3</v>
      </c>
      <c r="I3" s="14">
        <v>-1.4626480000000001E-4</v>
      </c>
      <c r="J3" s="14">
        <v>5.9736953000000002E-2</v>
      </c>
      <c r="K3" s="14">
        <v>0.14934238250000001</v>
      </c>
    </row>
    <row r="4" spans="1:11" x14ac:dyDescent="0.15">
      <c r="A4" s="3" t="s">
        <v>29</v>
      </c>
      <c r="B4" s="3" t="s">
        <v>228</v>
      </c>
      <c r="C4" s="3" t="s">
        <v>135</v>
      </c>
      <c r="D4" s="3" t="s">
        <v>138</v>
      </c>
      <c r="E4" s="3" t="s">
        <v>164</v>
      </c>
      <c r="F4" s="14">
        <v>9.4720000000000004E-4</v>
      </c>
      <c r="G4" s="14">
        <v>1.569558E-3</v>
      </c>
      <c r="H4" s="14">
        <v>4.02353368E-3</v>
      </c>
      <c r="I4" s="14">
        <v>-2.12913368E-3</v>
      </c>
      <c r="J4" s="14">
        <v>5.6834205999999998E-2</v>
      </c>
      <c r="K4" s="14">
        <v>0.22393774666666699</v>
      </c>
    </row>
    <row r="5" spans="1:11" x14ac:dyDescent="0.15">
      <c r="A5" s="3" t="s">
        <v>29</v>
      </c>
      <c r="B5" s="3" t="s">
        <v>228</v>
      </c>
      <c r="C5" s="3" t="s">
        <v>135</v>
      </c>
      <c r="D5" s="3" t="s">
        <v>138</v>
      </c>
      <c r="E5" s="3" t="s">
        <v>165</v>
      </c>
      <c r="F5" s="14">
        <v>3.0716630000000001E-3</v>
      </c>
      <c r="G5" s="14">
        <v>2.1093280000000002E-3</v>
      </c>
      <c r="H5" s="14">
        <v>7.20594588E-3</v>
      </c>
      <c r="I5" s="14">
        <v>-1.0626198800000001E-3</v>
      </c>
      <c r="J5" s="14">
        <v>6.7181324000000001E-2</v>
      </c>
      <c r="K5" s="14">
        <v>0.22393774666666699</v>
      </c>
    </row>
    <row r="6" spans="1:11" x14ac:dyDescent="0.15">
      <c r="A6" s="3" t="s">
        <v>29</v>
      </c>
      <c r="B6" s="3" t="s">
        <v>228</v>
      </c>
      <c r="C6" s="3" t="s">
        <v>135</v>
      </c>
      <c r="D6" s="3" t="s">
        <v>137</v>
      </c>
      <c r="E6" s="3" t="s">
        <v>164</v>
      </c>
      <c r="F6" s="14">
        <v>6.2822400000000003E-4</v>
      </c>
      <c r="G6" s="14">
        <v>9.6672200000000005E-4</v>
      </c>
      <c r="H6" s="14">
        <v>2.5229991200000001E-3</v>
      </c>
      <c r="I6" s="14">
        <v>-1.26655112E-3</v>
      </c>
      <c r="J6" s="14">
        <v>5.6872937999999998E-2</v>
      </c>
      <c r="K6" s="14">
        <v>0.20133837666666701</v>
      </c>
    </row>
    <row r="7" spans="1:11" x14ac:dyDescent="0.15">
      <c r="A7" s="3" t="s">
        <v>29</v>
      </c>
      <c r="B7" s="3" t="s">
        <v>228</v>
      </c>
      <c r="C7" s="3" t="s">
        <v>135</v>
      </c>
      <c r="D7" s="3" t="s">
        <v>137</v>
      </c>
      <c r="E7" s="3" t="s">
        <v>165</v>
      </c>
      <c r="F7" s="14">
        <v>1.887737E-3</v>
      </c>
      <c r="G7" s="14">
        <v>1.2778620000000001E-3</v>
      </c>
      <c r="H7" s="14">
        <v>4.3923465199999998E-3</v>
      </c>
      <c r="I7" s="14">
        <v>-6.1687251999999995E-4</v>
      </c>
      <c r="J7" s="14">
        <v>6.0401512999999997E-2</v>
      </c>
      <c r="K7" s="14">
        <v>0.20133837666666701</v>
      </c>
    </row>
    <row r="8" spans="1:11" x14ac:dyDescent="0.15">
      <c r="A8" s="3" t="s">
        <v>29</v>
      </c>
      <c r="B8" s="3" t="s">
        <v>228</v>
      </c>
      <c r="C8" s="3" t="s">
        <v>140</v>
      </c>
      <c r="D8" s="3" t="s">
        <v>136</v>
      </c>
      <c r="E8" s="3" t="s">
        <v>164</v>
      </c>
      <c r="F8" s="14">
        <v>2.9263549999999998E-3</v>
      </c>
      <c r="G8" s="14">
        <v>1.799166E-3</v>
      </c>
      <c r="H8" s="14">
        <v>6.4527203599999998E-3</v>
      </c>
      <c r="I8" s="14">
        <v>-6.0001035999999997E-4</v>
      </c>
      <c r="J8" s="14">
        <v>0.103841951</v>
      </c>
      <c r="K8" s="14">
        <v>0.115379945555556</v>
      </c>
    </row>
    <row r="9" spans="1:11" x14ac:dyDescent="0.15">
      <c r="A9" s="3" t="s">
        <v>29</v>
      </c>
      <c r="B9" s="3" t="s">
        <v>228</v>
      </c>
      <c r="C9" s="3" t="s">
        <v>140</v>
      </c>
      <c r="D9" s="3" t="s">
        <v>136</v>
      </c>
      <c r="E9" s="3" t="s">
        <v>165</v>
      </c>
      <c r="F9" s="14">
        <v>7.1440790000000002E-3</v>
      </c>
      <c r="G9" s="14">
        <v>2.2453719999999998E-3</v>
      </c>
      <c r="H9" s="14">
        <v>1.154500812E-2</v>
      </c>
      <c r="I9" s="14">
        <v>2.7431498799999998E-3</v>
      </c>
      <c r="J9" s="14">
        <v>1.464183E-3</v>
      </c>
      <c r="K9" s="14">
        <v>2.4110199999999998E-3</v>
      </c>
    </row>
    <row r="10" spans="1:11" x14ac:dyDescent="0.15">
      <c r="A10" s="3" t="s">
        <v>29</v>
      </c>
      <c r="B10" s="3" t="s">
        <v>228</v>
      </c>
      <c r="C10" s="3" t="s">
        <v>140</v>
      </c>
      <c r="D10" s="3" t="s">
        <v>138</v>
      </c>
      <c r="E10" s="3" t="s">
        <v>164</v>
      </c>
      <c r="F10" s="14">
        <v>8.4449250000000007E-3</v>
      </c>
      <c r="G10" s="14">
        <v>7.8017959999999997E-3</v>
      </c>
      <c r="H10" s="14">
        <v>2.3736445160000001E-2</v>
      </c>
      <c r="I10" s="14">
        <v>-6.8465951599999998E-3</v>
      </c>
      <c r="J10" s="14">
        <v>0.27971381499999998</v>
      </c>
      <c r="K10" s="14">
        <v>0.3534127225</v>
      </c>
    </row>
    <row r="11" spans="1:11" x14ac:dyDescent="0.15">
      <c r="A11" s="3" t="s">
        <v>29</v>
      </c>
      <c r="B11" s="3" t="s">
        <v>228</v>
      </c>
      <c r="C11" s="3" t="s">
        <v>140</v>
      </c>
      <c r="D11" s="3" t="s">
        <v>138</v>
      </c>
      <c r="E11" s="3" t="s">
        <v>165</v>
      </c>
      <c r="F11" s="14">
        <v>2.9650356999999999E-2</v>
      </c>
      <c r="G11" s="14">
        <v>1.0443053000000001E-2</v>
      </c>
      <c r="H11" s="14">
        <v>5.0118740879999998E-2</v>
      </c>
      <c r="I11" s="14">
        <v>9.1819731200000008E-3</v>
      </c>
      <c r="J11" s="14">
        <v>4.776247E-3</v>
      </c>
      <c r="K11" s="14">
        <v>2.2624499999999999E-2</v>
      </c>
    </row>
    <row r="12" spans="1:11" x14ac:dyDescent="0.15">
      <c r="A12" s="3" t="s">
        <v>29</v>
      </c>
      <c r="B12" s="3" t="s">
        <v>228</v>
      </c>
      <c r="C12" s="3" t="s">
        <v>140</v>
      </c>
      <c r="D12" s="3" t="s">
        <v>137</v>
      </c>
      <c r="E12" s="3" t="s">
        <v>164</v>
      </c>
      <c r="F12" s="14">
        <v>5.726821E-3</v>
      </c>
      <c r="G12" s="14">
        <v>4.7903590000000001E-3</v>
      </c>
      <c r="H12" s="14">
        <v>1.511592464E-2</v>
      </c>
      <c r="I12" s="14">
        <v>-3.6622826399999998E-3</v>
      </c>
      <c r="J12" s="14">
        <v>0.23242468199999999</v>
      </c>
      <c r="K12" s="14">
        <v>0.29053085249999999</v>
      </c>
    </row>
    <row r="13" spans="1:11" x14ac:dyDescent="0.15">
      <c r="A13" s="3" t="s">
        <v>29</v>
      </c>
      <c r="B13" s="3" t="s">
        <v>228</v>
      </c>
      <c r="C13" s="3" t="s">
        <v>140</v>
      </c>
      <c r="D13" s="3" t="s">
        <v>137</v>
      </c>
      <c r="E13" s="3" t="s">
        <v>165</v>
      </c>
      <c r="F13" s="14">
        <v>1.8462523000000002E-2</v>
      </c>
      <c r="G13" s="14">
        <v>6.3565540000000004E-3</v>
      </c>
      <c r="H13" s="14">
        <v>3.0921368840000001E-2</v>
      </c>
      <c r="I13" s="14">
        <v>6.00367716E-3</v>
      </c>
      <c r="J13" s="14">
        <v>3.8984279999999998E-3</v>
      </c>
      <c r="K13" s="14">
        <v>1.2994759999999999E-2</v>
      </c>
    </row>
    <row r="14" spans="1:11" x14ac:dyDescent="0.15">
      <c r="A14" s="3" t="s">
        <v>27</v>
      </c>
      <c r="B14" s="3" t="s">
        <v>228</v>
      </c>
      <c r="C14" s="3" t="s">
        <v>135</v>
      </c>
      <c r="D14" s="3" t="s">
        <v>136</v>
      </c>
      <c r="E14" s="3" t="s">
        <v>164</v>
      </c>
      <c r="F14" s="14">
        <v>2.6253000000000002E-4</v>
      </c>
      <c r="G14" s="14">
        <v>3.6697800000000001E-4</v>
      </c>
      <c r="H14" s="14">
        <v>9.8180687999999995E-4</v>
      </c>
      <c r="I14" s="14">
        <v>-4.5674688000000001E-4</v>
      </c>
      <c r="J14" s="14">
        <v>0.102981539</v>
      </c>
      <c r="K14" s="14">
        <v>0.20596307799999999</v>
      </c>
    </row>
    <row r="15" spans="1:11" x14ac:dyDescent="0.15">
      <c r="A15" s="3" t="s">
        <v>27</v>
      </c>
      <c r="B15" s="3" t="s">
        <v>228</v>
      </c>
      <c r="C15" s="3" t="s">
        <v>135</v>
      </c>
      <c r="D15" s="3" t="s">
        <v>136</v>
      </c>
      <c r="E15" s="3" t="s">
        <v>165</v>
      </c>
      <c r="F15" s="14">
        <v>6.3255099999999997E-4</v>
      </c>
      <c r="G15" s="14">
        <v>4.4283499999999998E-4</v>
      </c>
      <c r="H15" s="14">
        <v>1.5005076000000001E-3</v>
      </c>
      <c r="I15" s="14">
        <v>-2.3540559999999999E-4</v>
      </c>
      <c r="J15" s="14">
        <v>0.88277903199999996</v>
      </c>
      <c r="K15" s="14">
        <v>0.951963636</v>
      </c>
    </row>
    <row r="16" spans="1:11" x14ac:dyDescent="0.15">
      <c r="A16" s="3" t="s">
        <v>27</v>
      </c>
      <c r="B16" s="3" t="s">
        <v>228</v>
      </c>
      <c r="C16" s="3" t="s">
        <v>135</v>
      </c>
      <c r="D16" s="3" t="s">
        <v>138</v>
      </c>
      <c r="E16" s="3" t="s">
        <v>164</v>
      </c>
      <c r="F16" s="14">
        <v>5.9129099999999997E-4</v>
      </c>
      <c r="G16" s="14">
        <v>1.641869E-3</v>
      </c>
      <c r="H16" s="14">
        <v>3.8093542399999999E-3</v>
      </c>
      <c r="I16" s="14">
        <v>-2.6267722400000002E-3</v>
      </c>
      <c r="J16" s="14">
        <v>9.9613188000000005E-2</v>
      </c>
      <c r="K16" s="14">
        <v>0.24903296999999999</v>
      </c>
    </row>
    <row r="17" spans="1:11" x14ac:dyDescent="0.15">
      <c r="A17" s="3" t="s">
        <v>27</v>
      </c>
      <c r="B17" s="3" t="s">
        <v>228</v>
      </c>
      <c r="C17" s="3" t="s">
        <v>135</v>
      </c>
      <c r="D17" s="3" t="s">
        <v>138</v>
      </c>
      <c r="E17" s="3" t="s">
        <v>165</v>
      </c>
      <c r="F17" s="14">
        <v>2.425717E-3</v>
      </c>
      <c r="G17" s="14">
        <v>2.2450600000000001E-3</v>
      </c>
      <c r="H17" s="14">
        <v>6.8260346000000001E-3</v>
      </c>
      <c r="I17" s="14">
        <v>-1.9746006000000002E-3</v>
      </c>
      <c r="J17" s="14">
        <v>0.88367264899999998</v>
      </c>
      <c r="K17" s="14">
        <v>0.94794853199999995</v>
      </c>
    </row>
    <row r="18" spans="1:11" x14ac:dyDescent="0.15">
      <c r="A18" s="3" t="s">
        <v>27</v>
      </c>
      <c r="B18" s="3" t="s">
        <v>228</v>
      </c>
      <c r="C18" s="3" t="s">
        <v>135</v>
      </c>
      <c r="D18" s="3" t="s">
        <v>137</v>
      </c>
      <c r="E18" s="3" t="s">
        <v>164</v>
      </c>
      <c r="F18" s="14">
        <v>4.23638E-4</v>
      </c>
      <c r="G18" s="14">
        <v>1.004238E-3</v>
      </c>
      <c r="H18" s="14">
        <v>2.3919444799999998E-3</v>
      </c>
      <c r="I18" s="14">
        <v>-1.5446684799999999E-3</v>
      </c>
      <c r="J18" s="14">
        <v>0.100599678</v>
      </c>
      <c r="K18" s="14">
        <v>0.25149919500000001</v>
      </c>
    </row>
    <row r="19" spans="1:11" x14ac:dyDescent="0.15">
      <c r="A19" s="3" t="s">
        <v>27</v>
      </c>
      <c r="B19" s="3" t="s">
        <v>228</v>
      </c>
      <c r="C19" s="3" t="s">
        <v>135</v>
      </c>
      <c r="D19" s="3" t="s">
        <v>137</v>
      </c>
      <c r="E19" s="3" t="s">
        <v>165</v>
      </c>
      <c r="F19" s="14">
        <v>1.534108E-3</v>
      </c>
      <c r="G19" s="14">
        <v>1.3431459999999999E-3</v>
      </c>
      <c r="H19" s="14">
        <v>4.1666741599999998E-3</v>
      </c>
      <c r="I19" s="14">
        <v>-1.0984581600000001E-3</v>
      </c>
      <c r="J19" s="14">
        <v>0.86438340899999999</v>
      </c>
      <c r="K19" s="14">
        <v>0.94854941800000003</v>
      </c>
    </row>
    <row r="20" spans="1:11" x14ac:dyDescent="0.15">
      <c r="A20" s="3" t="s">
        <v>27</v>
      </c>
      <c r="B20" s="3" t="s">
        <v>228</v>
      </c>
      <c r="C20" s="3" t="s">
        <v>140</v>
      </c>
      <c r="D20" s="3" t="s">
        <v>136</v>
      </c>
      <c r="E20" s="3" t="s">
        <v>164</v>
      </c>
      <c r="F20" s="14">
        <v>3.4784159999999998E-3</v>
      </c>
      <c r="G20" s="14">
        <v>1.8115239999999999E-3</v>
      </c>
      <c r="H20" s="14">
        <v>7.0290030399999997E-3</v>
      </c>
      <c r="I20" s="14">
        <v>-7.2171040000000095E-5</v>
      </c>
      <c r="J20" s="14">
        <v>5.48376E-2</v>
      </c>
      <c r="K20" s="14">
        <v>6.8546999999999997E-2</v>
      </c>
    </row>
    <row r="21" spans="1:11" x14ac:dyDescent="0.15">
      <c r="A21" s="3" t="s">
        <v>27</v>
      </c>
      <c r="B21" s="3" t="s">
        <v>228</v>
      </c>
      <c r="C21" s="3" t="s">
        <v>140</v>
      </c>
      <c r="D21" s="3" t="s">
        <v>136</v>
      </c>
      <c r="E21" s="3" t="s">
        <v>165</v>
      </c>
      <c r="F21" s="14">
        <v>6.9529830000000003E-3</v>
      </c>
      <c r="G21" s="14">
        <v>2.21411E-3</v>
      </c>
      <c r="H21" s="14">
        <v>1.12926386E-2</v>
      </c>
      <c r="I21" s="14">
        <v>2.6133274000000001E-3</v>
      </c>
      <c r="J21" s="14">
        <v>1.6877140000000001E-3</v>
      </c>
      <c r="K21" s="14">
        <v>2.4110199999999998E-3</v>
      </c>
    </row>
    <row r="22" spans="1:11" x14ac:dyDescent="0.15">
      <c r="A22" s="3" t="s">
        <v>27</v>
      </c>
      <c r="B22" s="3" t="s">
        <v>228</v>
      </c>
      <c r="C22" s="3" t="s">
        <v>140</v>
      </c>
      <c r="D22" s="3" t="s">
        <v>138</v>
      </c>
      <c r="E22" s="3" t="s">
        <v>164</v>
      </c>
      <c r="F22" s="14">
        <v>8.8420930000000005E-3</v>
      </c>
      <c r="G22" s="14">
        <v>8.2161330000000005E-3</v>
      </c>
      <c r="H22" s="14">
        <v>2.4945713679999999E-2</v>
      </c>
      <c r="I22" s="14">
        <v>-7.2615276800000001E-3</v>
      </c>
      <c r="J22" s="14">
        <v>0.282730178</v>
      </c>
      <c r="K22" s="14">
        <v>0.3534127225</v>
      </c>
    </row>
    <row r="23" spans="1:11" x14ac:dyDescent="0.15">
      <c r="A23" s="3" t="s">
        <v>27</v>
      </c>
      <c r="B23" s="3" t="s">
        <v>228</v>
      </c>
      <c r="C23" s="3" t="s">
        <v>140</v>
      </c>
      <c r="D23" s="3" t="s">
        <v>138</v>
      </c>
      <c r="E23" s="3" t="s">
        <v>165</v>
      </c>
      <c r="F23" s="14">
        <v>2.6617195999999999E-2</v>
      </c>
      <c r="G23" s="14">
        <v>1.1288136000000001E-2</v>
      </c>
      <c r="H23" s="14">
        <v>4.8741942560000001E-2</v>
      </c>
      <c r="I23" s="14">
        <v>4.4924494399999999E-3</v>
      </c>
      <c r="J23" s="14">
        <v>1.9238689999999999E-2</v>
      </c>
      <c r="K23" s="14">
        <v>4.8096725E-2</v>
      </c>
    </row>
    <row r="24" spans="1:11" x14ac:dyDescent="0.15">
      <c r="A24" s="3" t="s">
        <v>27</v>
      </c>
      <c r="B24" s="3" t="s">
        <v>228</v>
      </c>
      <c r="C24" s="3" t="s">
        <v>140</v>
      </c>
      <c r="D24" s="3" t="s">
        <v>137</v>
      </c>
      <c r="E24" s="3" t="s">
        <v>164</v>
      </c>
      <c r="F24" s="14">
        <v>6.2137470000000004E-3</v>
      </c>
      <c r="G24" s="14">
        <v>4.9951700000000002E-3</v>
      </c>
      <c r="H24" s="14">
        <v>1.6004280199999998E-2</v>
      </c>
      <c r="I24" s="14">
        <v>-3.5767861999999998E-3</v>
      </c>
      <c r="J24" s="14">
        <v>0.21423810200000001</v>
      </c>
      <c r="K24" s="14">
        <v>0.29053085249999999</v>
      </c>
    </row>
    <row r="25" spans="1:11" x14ac:dyDescent="0.15">
      <c r="A25" s="3" t="s">
        <v>27</v>
      </c>
      <c r="B25" s="3" t="s">
        <v>228</v>
      </c>
      <c r="C25" s="3" t="s">
        <v>140</v>
      </c>
      <c r="D25" s="3" t="s">
        <v>137</v>
      </c>
      <c r="E25" s="3" t="s">
        <v>165</v>
      </c>
      <c r="F25" s="14">
        <v>1.6749478000000002E-2</v>
      </c>
      <c r="G25" s="14">
        <v>6.7332920000000001E-3</v>
      </c>
      <c r="H25" s="14">
        <v>2.994673032E-2</v>
      </c>
      <c r="I25" s="14">
        <v>3.5522256799999999E-3</v>
      </c>
      <c r="J25" s="14">
        <v>1.3482045E-2</v>
      </c>
      <c r="K25" s="14">
        <v>3.3705112500000002E-2</v>
      </c>
    </row>
    <row r="26" spans="1:11" x14ac:dyDescent="0.15">
      <c r="A26" s="3" t="s">
        <v>25</v>
      </c>
      <c r="B26" s="3" t="s">
        <v>228</v>
      </c>
      <c r="C26" s="3" t="s">
        <v>135</v>
      </c>
      <c r="D26" s="3" t="s">
        <v>136</v>
      </c>
      <c r="E26" s="3" t="s">
        <v>164</v>
      </c>
      <c r="F26" s="14">
        <v>4.5221299999999997E-4</v>
      </c>
      <c r="G26" s="14">
        <v>2.3063099999999999E-4</v>
      </c>
      <c r="H26" s="14">
        <v>9.0424975999999998E-4</v>
      </c>
      <c r="I26" s="14">
        <v>1.76239999999969E-7</v>
      </c>
      <c r="J26" s="14">
        <v>0.37971239899999998</v>
      </c>
      <c r="K26" s="14">
        <v>0.632853998333333</v>
      </c>
    </row>
    <row r="27" spans="1:11" x14ac:dyDescent="0.15">
      <c r="A27" s="3" t="s">
        <v>25</v>
      </c>
      <c r="B27" s="3" t="s">
        <v>228</v>
      </c>
      <c r="C27" s="3" t="s">
        <v>135</v>
      </c>
      <c r="D27" s="3" t="s">
        <v>136</v>
      </c>
      <c r="E27" s="3" t="s">
        <v>165</v>
      </c>
      <c r="F27" s="14">
        <v>5.2827400000000002E-4</v>
      </c>
      <c r="G27" s="14">
        <v>2.9074199999999998E-4</v>
      </c>
      <c r="H27" s="14">
        <v>1.0981283200000001E-3</v>
      </c>
      <c r="I27" s="14">
        <v>-4.158032E-5</v>
      </c>
      <c r="J27" s="14">
        <v>0.80579990199999996</v>
      </c>
      <c r="K27" s="14">
        <v>0.951963636</v>
      </c>
    </row>
    <row r="28" spans="1:11" x14ac:dyDescent="0.15">
      <c r="A28" s="3" t="s">
        <v>25</v>
      </c>
      <c r="B28" s="3" t="s">
        <v>228</v>
      </c>
      <c r="C28" s="3" t="s">
        <v>135</v>
      </c>
      <c r="D28" s="3" t="s">
        <v>138</v>
      </c>
      <c r="E28" s="3" t="s">
        <v>164</v>
      </c>
      <c r="F28" s="14">
        <v>-8.5818199999999998E-4</v>
      </c>
      <c r="G28" s="14">
        <v>3.8928610000000001E-3</v>
      </c>
      <c r="H28" s="14">
        <v>6.7718255599999999E-3</v>
      </c>
      <c r="I28" s="14">
        <v>-8.4881895599999996E-3</v>
      </c>
      <c r="J28" s="14">
        <v>0.83379558899999995</v>
      </c>
      <c r="K28" s="14">
        <v>0.94794853199999995</v>
      </c>
    </row>
    <row r="29" spans="1:11" x14ac:dyDescent="0.15">
      <c r="A29" s="3" t="s">
        <v>25</v>
      </c>
      <c r="B29" s="3" t="s">
        <v>228</v>
      </c>
      <c r="C29" s="3" t="s">
        <v>135</v>
      </c>
      <c r="D29" s="3" t="s">
        <v>138</v>
      </c>
      <c r="E29" s="3" t="s">
        <v>165</v>
      </c>
      <c r="F29" s="14">
        <v>1.9734930000000002E-3</v>
      </c>
      <c r="G29" s="14">
        <v>4.4877429999999998E-3</v>
      </c>
      <c r="H29" s="14">
        <v>1.0769469279999999E-2</v>
      </c>
      <c r="I29" s="14">
        <v>-6.8224832799999996E-3</v>
      </c>
      <c r="J29" s="14">
        <v>0.94794853199999995</v>
      </c>
      <c r="K29" s="14">
        <v>0.94794853199999995</v>
      </c>
    </row>
    <row r="30" spans="1:11" x14ac:dyDescent="0.15">
      <c r="A30" s="3" t="s">
        <v>25</v>
      </c>
      <c r="B30" s="3" t="s">
        <v>228</v>
      </c>
      <c r="C30" s="3" t="s">
        <v>135</v>
      </c>
      <c r="D30" s="3" t="s">
        <v>137</v>
      </c>
      <c r="E30" s="3" t="s">
        <v>164</v>
      </c>
      <c r="F30" s="14">
        <v>2.0641299999999999E-4</v>
      </c>
      <c r="G30" s="14">
        <v>1.896902E-3</v>
      </c>
      <c r="H30" s="14">
        <v>3.9243409199999999E-3</v>
      </c>
      <c r="I30" s="14">
        <v>-3.5115149200000001E-3</v>
      </c>
      <c r="J30" s="14">
        <v>0.81663736600000003</v>
      </c>
      <c r="K30" s="14">
        <v>0.94854941800000003</v>
      </c>
    </row>
    <row r="31" spans="1:11" x14ac:dyDescent="0.15">
      <c r="A31" s="3" t="s">
        <v>25</v>
      </c>
      <c r="B31" s="3" t="s">
        <v>228</v>
      </c>
      <c r="C31" s="3" t="s">
        <v>135</v>
      </c>
      <c r="D31" s="3" t="s">
        <v>137</v>
      </c>
      <c r="E31" s="3" t="s">
        <v>165</v>
      </c>
      <c r="F31" s="14">
        <v>1.1428880000000001E-3</v>
      </c>
      <c r="G31" s="14">
        <v>2.232731E-3</v>
      </c>
      <c r="H31" s="14">
        <v>5.5190407599999998E-3</v>
      </c>
      <c r="I31" s="14">
        <v>-3.23326476E-3</v>
      </c>
      <c r="J31" s="14">
        <v>0.92472788100000003</v>
      </c>
      <c r="K31" s="14">
        <v>0.94854941800000003</v>
      </c>
    </row>
    <row r="32" spans="1:11" x14ac:dyDescent="0.15">
      <c r="A32" s="3" t="s">
        <v>25</v>
      </c>
      <c r="B32" s="3" t="s">
        <v>228</v>
      </c>
      <c r="C32" s="3" t="s">
        <v>140</v>
      </c>
      <c r="D32" s="3" t="s">
        <v>136</v>
      </c>
      <c r="E32" s="3" t="s">
        <v>164</v>
      </c>
      <c r="F32" s="14">
        <v>5.771895E-3</v>
      </c>
      <c r="G32" s="14">
        <v>1.1278099999999999E-3</v>
      </c>
      <c r="H32" s="14">
        <v>7.9824026000000006E-3</v>
      </c>
      <c r="I32" s="14">
        <v>3.5613874000000002E-3</v>
      </c>
      <c r="J32" s="14">
        <v>3.0899999999999997E-7</v>
      </c>
      <c r="K32" s="14">
        <v>1.0300000000000001E-6</v>
      </c>
    </row>
    <row r="33" spans="1:11" x14ac:dyDescent="0.15">
      <c r="A33" s="3" t="s">
        <v>25</v>
      </c>
      <c r="B33" s="3" t="s">
        <v>228</v>
      </c>
      <c r="C33" s="3" t="s">
        <v>140</v>
      </c>
      <c r="D33" s="3" t="s">
        <v>136</v>
      </c>
      <c r="E33" s="3" t="s">
        <v>165</v>
      </c>
      <c r="F33" s="14">
        <v>6.671639E-3</v>
      </c>
      <c r="G33" s="14">
        <v>1.4288409999999999E-3</v>
      </c>
      <c r="H33" s="14">
        <v>9.4721673600000004E-3</v>
      </c>
      <c r="I33" s="14">
        <v>3.8711106400000001E-3</v>
      </c>
      <c r="J33" s="14">
        <v>3.0199999999999999E-6</v>
      </c>
      <c r="K33" s="14">
        <v>7.5499999999999997E-6</v>
      </c>
    </row>
    <row r="34" spans="1:11" x14ac:dyDescent="0.15">
      <c r="A34" s="3" t="s">
        <v>25</v>
      </c>
      <c r="B34" s="3" t="s">
        <v>228</v>
      </c>
      <c r="C34" s="3" t="s">
        <v>140</v>
      </c>
      <c r="D34" s="3" t="s">
        <v>138</v>
      </c>
      <c r="E34" s="3" t="s">
        <v>164</v>
      </c>
      <c r="F34" s="14">
        <v>5.6185600000000001E-4</v>
      </c>
      <c r="G34" s="14">
        <v>1.9701242000000001E-2</v>
      </c>
      <c r="H34" s="14">
        <v>3.9176290320000001E-2</v>
      </c>
      <c r="I34" s="14">
        <v>-3.8052578320000002E-2</v>
      </c>
      <c r="J34" s="14">
        <v>0.97725467300000002</v>
      </c>
      <c r="K34" s="14">
        <v>0.97725467300000002</v>
      </c>
    </row>
    <row r="35" spans="1:11" x14ac:dyDescent="0.15">
      <c r="A35" s="3" t="s">
        <v>25</v>
      </c>
      <c r="B35" s="3" t="s">
        <v>228</v>
      </c>
      <c r="C35" s="3" t="s">
        <v>140</v>
      </c>
      <c r="D35" s="3" t="s">
        <v>138</v>
      </c>
      <c r="E35" s="3" t="s">
        <v>165</v>
      </c>
      <c r="F35" s="14">
        <v>2.4678987999999999E-2</v>
      </c>
      <c r="G35" s="14">
        <v>2.2369548999999999E-2</v>
      </c>
      <c r="H35" s="14">
        <v>6.8523304039999997E-2</v>
      </c>
      <c r="I35" s="14">
        <v>-1.9165328039999999E-2</v>
      </c>
      <c r="J35" s="14">
        <v>0.27596577</v>
      </c>
      <c r="K35" s="14">
        <v>0.3534127225</v>
      </c>
    </row>
    <row r="36" spans="1:11" x14ac:dyDescent="0.15">
      <c r="A36" s="3" t="s">
        <v>25</v>
      </c>
      <c r="B36" s="3" t="s">
        <v>228</v>
      </c>
      <c r="C36" s="3" t="s">
        <v>140</v>
      </c>
      <c r="D36" s="3" t="s">
        <v>137</v>
      </c>
      <c r="E36" s="3" t="s">
        <v>164</v>
      </c>
      <c r="F36" s="14">
        <v>8.0259200000000006E-3</v>
      </c>
      <c r="G36" s="14">
        <v>9.4458670000000002E-3</v>
      </c>
      <c r="H36" s="14">
        <v>2.6539819320000001E-2</v>
      </c>
      <c r="I36" s="14">
        <v>-1.048797932E-2</v>
      </c>
      <c r="J36" s="14">
        <v>0.39733626500000002</v>
      </c>
      <c r="K36" s="14">
        <v>0.44148473888888901</v>
      </c>
    </row>
    <row r="37" spans="1:11" x14ac:dyDescent="0.15">
      <c r="A37" s="3" t="s">
        <v>25</v>
      </c>
      <c r="B37" s="3" t="s">
        <v>228</v>
      </c>
      <c r="C37" s="3" t="s">
        <v>140</v>
      </c>
      <c r="D37" s="3" t="s">
        <v>137</v>
      </c>
      <c r="E37" s="3" t="s">
        <v>165</v>
      </c>
      <c r="F37" s="14">
        <v>1.4752069E-2</v>
      </c>
      <c r="G37" s="14">
        <v>1.1041772E-2</v>
      </c>
      <c r="H37" s="14">
        <v>3.6393942120000002E-2</v>
      </c>
      <c r="I37" s="14">
        <v>-6.8898041199999998E-3</v>
      </c>
      <c r="J37" s="14">
        <v>0.18866286099999999</v>
      </c>
      <c r="K37" s="14">
        <v>0.29053085249999999</v>
      </c>
    </row>
    <row r="38" spans="1:11" x14ac:dyDescent="0.15">
      <c r="A38" s="3" t="s">
        <v>31</v>
      </c>
      <c r="B38" s="3" t="s">
        <v>228</v>
      </c>
      <c r="C38" s="3" t="s">
        <v>135</v>
      </c>
      <c r="D38" s="3" t="s">
        <v>136</v>
      </c>
      <c r="E38" s="3" t="s">
        <v>164</v>
      </c>
      <c r="F38" s="14">
        <v>1.13406E-4</v>
      </c>
      <c r="G38" s="14">
        <v>3.49391E-4</v>
      </c>
      <c r="H38" s="14">
        <v>7.9821236000000005E-4</v>
      </c>
      <c r="I38" s="14">
        <v>-5.7140035999999998E-4</v>
      </c>
      <c r="J38" s="14">
        <v>0.951963636</v>
      </c>
      <c r="K38" s="14">
        <v>0.951963636</v>
      </c>
    </row>
    <row r="39" spans="1:11" x14ac:dyDescent="0.15">
      <c r="A39" s="3" t="s">
        <v>31</v>
      </c>
      <c r="B39" s="3" t="s">
        <v>228</v>
      </c>
      <c r="C39" s="3" t="s">
        <v>135</v>
      </c>
      <c r="D39" s="3" t="s">
        <v>136</v>
      </c>
      <c r="E39" s="3" t="s">
        <v>165</v>
      </c>
      <c r="F39" s="14">
        <v>8.4930699999999999E-4</v>
      </c>
      <c r="G39" s="14">
        <v>4.4324799999999998E-4</v>
      </c>
      <c r="H39" s="14">
        <v>1.71807308E-3</v>
      </c>
      <c r="I39" s="14">
        <v>-1.945908E-5</v>
      </c>
      <c r="J39" s="14">
        <v>0.80538150200000003</v>
      </c>
      <c r="K39" s="14">
        <v>0.951963636</v>
      </c>
    </row>
    <row r="40" spans="1:11" x14ac:dyDescent="0.15">
      <c r="A40" s="3" t="s">
        <v>31</v>
      </c>
      <c r="B40" s="3" t="s">
        <v>228</v>
      </c>
      <c r="C40" s="3" t="s">
        <v>135</v>
      </c>
      <c r="D40" s="3" t="s">
        <v>138</v>
      </c>
      <c r="E40" s="3" t="s">
        <v>164</v>
      </c>
      <c r="F40" s="14">
        <v>1.73399E-4</v>
      </c>
      <c r="G40" s="14">
        <v>1.4595999999999999E-3</v>
      </c>
      <c r="H40" s="14">
        <v>3.0342149999999998E-3</v>
      </c>
      <c r="I40" s="14">
        <v>-2.6874170000000001E-3</v>
      </c>
      <c r="J40" s="14">
        <v>0.94457179599999996</v>
      </c>
      <c r="K40" s="14">
        <v>0.94794853199999995</v>
      </c>
    </row>
    <row r="41" spans="1:11" x14ac:dyDescent="0.15">
      <c r="A41" s="3" t="s">
        <v>31</v>
      </c>
      <c r="B41" s="3" t="s">
        <v>228</v>
      </c>
      <c r="C41" s="3" t="s">
        <v>135</v>
      </c>
      <c r="D41" s="3" t="s">
        <v>138</v>
      </c>
      <c r="E41" s="3" t="s">
        <v>165</v>
      </c>
      <c r="F41" s="14">
        <v>3.225431E-3</v>
      </c>
      <c r="G41" s="14">
        <v>1.9469240000000001E-3</v>
      </c>
      <c r="H41" s="14">
        <v>7.0414020400000003E-3</v>
      </c>
      <c r="I41" s="14">
        <v>-5.9054004000000002E-4</v>
      </c>
      <c r="J41" s="14">
        <v>0.83965926999999996</v>
      </c>
      <c r="K41" s="14">
        <v>0.94794853199999995</v>
      </c>
    </row>
    <row r="42" spans="1:11" x14ac:dyDescent="0.15">
      <c r="A42" s="3" t="s">
        <v>31</v>
      </c>
      <c r="B42" s="3" t="s">
        <v>228</v>
      </c>
      <c r="C42" s="3" t="s">
        <v>135</v>
      </c>
      <c r="D42" s="3" t="s">
        <v>137</v>
      </c>
      <c r="E42" s="3" t="s">
        <v>164</v>
      </c>
      <c r="F42" s="14">
        <v>1.4594099999999999E-4</v>
      </c>
      <c r="G42" s="14">
        <v>9.0383800000000002E-4</v>
      </c>
      <c r="H42" s="14">
        <v>1.9174634799999999E-3</v>
      </c>
      <c r="I42" s="14">
        <v>-1.6255814800000001E-3</v>
      </c>
      <c r="J42" s="14">
        <v>0.94854941800000003</v>
      </c>
      <c r="K42" s="14">
        <v>0.94854941800000003</v>
      </c>
    </row>
    <row r="43" spans="1:11" x14ac:dyDescent="0.15">
      <c r="A43" s="3" t="s">
        <v>31</v>
      </c>
      <c r="B43" s="3" t="s">
        <v>228</v>
      </c>
      <c r="C43" s="3" t="s">
        <v>135</v>
      </c>
      <c r="D43" s="3" t="s">
        <v>137</v>
      </c>
      <c r="E43" s="3" t="s">
        <v>165</v>
      </c>
      <c r="F43" s="14">
        <v>2.0395249999999999E-3</v>
      </c>
      <c r="G43" s="14">
        <v>1.1953770000000001E-3</v>
      </c>
      <c r="H43" s="14">
        <v>4.3824639200000003E-3</v>
      </c>
      <c r="I43" s="14">
        <v>-3.0341392E-4</v>
      </c>
      <c r="J43" s="14">
        <v>0.825866557</v>
      </c>
      <c r="K43" s="14">
        <v>0.94854941800000003</v>
      </c>
    </row>
    <row r="44" spans="1:11" x14ac:dyDescent="0.15">
      <c r="A44" s="3" t="s">
        <v>31</v>
      </c>
      <c r="B44" s="3" t="s">
        <v>228</v>
      </c>
      <c r="C44" s="3" t="s">
        <v>140</v>
      </c>
      <c r="D44" s="3" t="s">
        <v>136</v>
      </c>
      <c r="E44" s="3" t="s">
        <v>164</v>
      </c>
      <c r="F44" s="14">
        <v>1.1351289999999999E-3</v>
      </c>
      <c r="G44" s="14">
        <v>1.7169290000000001E-3</v>
      </c>
      <c r="H44" s="14">
        <v>4.5003098400000002E-3</v>
      </c>
      <c r="I44" s="14">
        <v>-2.2300518399999999E-3</v>
      </c>
      <c r="J44" s="14">
        <v>0.50852314099999996</v>
      </c>
      <c r="K44" s="14">
        <v>0.50852314099999996</v>
      </c>
    </row>
    <row r="45" spans="1:11" x14ac:dyDescent="0.15">
      <c r="A45" s="3" t="s">
        <v>31</v>
      </c>
      <c r="B45" s="3" t="s">
        <v>228</v>
      </c>
      <c r="C45" s="3" t="s">
        <v>140</v>
      </c>
      <c r="D45" s="3" t="s">
        <v>136</v>
      </c>
      <c r="E45" s="3" t="s">
        <v>165</v>
      </c>
      <c r="F45" s="14">
        <v>8.5654129999999992E-3</v>
      </c>
      <c r="G45" s="14">
        <v>2.201157E-3</v>
      </c>
      <c r="H45" s="14">
        <v>1.287968072E-2</v>
      </c>
      <c r="I45" s="14">
        <v>4.2511452800000002E-3</v>
      </c>
      <c r="J45" s="14">
        <v>9.9699999999999998E-5</v>
      </c>
      <c r="K45" s="14">
        <v>1.994E-4</v>
      </c>
    </row>
    <row r="46" spans="1:11" x14ac:dyDescent="0.15">
      <c r="A46" s="3" t="s">
        <v>31</v>
      </c>
      <c r="B46" s="3" t="s">
        <v>228</v>
      </c>
      <c r="C46" s="3" t="s">
        <v>140</v>
      </c>
      <c r="D46" s="3" t="s">
        <v>138</v>
      </c>
      <c r="E46" s="3" t="s">
        <v>164</v>
      </c>
      <c r="F46" s="14">
        <v>1.1737399999999999E-3</v>
      </c>
      <c r="G46" s="14">
        <v>7.3474040000000001E-3</v>
      </c>
      <c r="H46" s="14">
        <v>1.557465184E-2</v>
      </c>
      <c r="I46" s="14">
        <v>-1.3227171839999999E-2</v>
      </c>
      <c r="J46" s="14">
        <v>0.87309260700000002</v>
      </c>
      <c r="K46" s="14">
        <v>0.97010289666666705</v>
      </c>
    </row>
    <row r="47" spans="1:11" x14ac:dyDescent="0.15">
      <c r="A47" s="3" t="s">
        <v>31</v>
      </c>
      <c r="B47" s="3" t="s">
        <v>228</v>
      </c>
      <c r="C47" s="3" t="s">
        <v>140</v>
      </c>
      <c r="D47" s="3" t="s">
        <v>138</v>
      </c>
      <c r="E47" s="3" t="s">
        <v>165</v>
      </c>
      <c r="F47" s="14">
        <v>3.1323765000000003E-2</v>
      </c>
      <c r="G47" s="14">
        <v>9.7633449999999997E-3</v>
      </c>
      <c r="H47" s="14">
        <v>5.0459921200000001E-2</v>
      </c>
      <c r="I47" s="14">
        <v>1.2187608799999999E-2</v>
      </c>
      <c r="J47" s="14">
        <v>1.417532E-3</v>
      </c>
      <c r="K47" s="14">
        <v>1.417532E-2</v>
      </c>
    </row>
    <row r="48" spans="1:11" x14ac:dyDescent="0.15">
      <c r="A48" s="3" t="s">
        <v>31</v>
      </c>
      <c r="B48" s="3" t="s">
        <v>228</v>
      </c>
      <c r="C48" s="3" t="s">
        <v>140</v>
      </c>
      <c r="D48" s="3" t="s">
        <v>137</v>
      </c>
      <c r="E48" s="3" t="s">
        <v>164</v>
      </c>
      <c r="F48" s="14">
        <v>1.20538E-3</v>
      </c>
      <c r="G48" s="14">
        <v>4.5061479999999998E-3</v>
      </c>
      <c r="H48" s="14">
        <v>1.003743008E-2</v>
      </c>
      <c r="I48" s="14">
        <v>-7.62667008E-3</v>
      </c>
      <c r="J48" s="14">
        <v>0.78937826</v>
      </c>
      <c r="K48" s="14">
        <v>0.78937826</v>
      </c>
    </row>
    <row r="49" spans="1:11" x14ac:dyDescent="0.15">
      <c r="A49" s="3" t="s">
        <v>31</v>
      </c>
      <c r="B49" s="3" t="s">
        <v>228</v>
      </c>
      <c r="C49" s="3" t="s">
        <v>140</v>
      </c>
      <c r="D49" s="3" t="s">
        <v>137</v>
      </c>
      <c r="E49" s="3" t="s">
        <v>165</v>
      </c>
      <c r="F49" s="14">
        <v>1.9929123E-2</v>
      </c>
      <c r="G49" s="14">
        <v>5.9690539999999997E-3</v>
      </c>
      <c r="H49" s="14">
        <v>3.162846884E-2</v>
      </c>
      <c r="I49" s="14">
        <v>8.22977716E-3</v>
      </c>
      <c r="J49" s="14">
        <v>8.6819499999999999E-4</v>
      </c>
      <c r="K49" s="14">
        <v>4.3409750000000004E-3</v>
      </c>
    </row>
    <row r="50" spans="1:11" x14ac:dyDescent="0.15">
      <c r="A50" s="3" t="s">
        <v>21</v>
      </c>
      <c r="B50" s="3" t="s">
        <v>228</v>
      </c>
      <c r="C50" s="3" t="s">
        <v>135</v>
      </c>
      <c r="D50" s="3" t="s">
        <v>136</v>
      </c>
      <c r="E50" s="3" t="s">
        <v>164</v>
      </c>
      <c r="F50" s="14">
        <v>6.7019099999999999E-4</v>
      </c>
      <c r="G50" s="14">
        <v>2.7706699999999998E-4</v>
      </c>
      <c r="H50" s="14">
        <v>1.21324232E-3</v>
      </c>
      <c r="I50" s="14">
        <v>1.2713968000000001E-4</v>
      </c>
      <c r="J50" s="14">
        <v>3.9473112999999997E-2</v>
      </c>
      <c r="K50" s="14">
        <v>0.14934238250000001</v>
      </c>
    </row>
    <row r="51" spans="1:11" x14ac:dyDescent="0.15">
      <c r="A51" s="3" t="s">
        <v>21</v>
      </c>
      <c r="B51" s="3" t="s">
        <v>228</v>
      </c>
      <c r="C51" s="3" t="s">
        <v>135</v>
      </c>
      <c r="D51" s="3" t="s">
        <v>136</v>
      </c>
      <c r="E51" s="3" t="s">
        <v>165</v>
      </c>
      <c r="F51" s="14">
        <v>1.2505229999999999E-3</v>
      </c>
      <c r="G51" s="14">
        <v>3.8254700000000001E-4</v>
      </c>
      <c r="H51" s="14">
        <v>2.0003151199999999E-3</v>
      </c>
      <c r="I51" s="14">
        <v>5.0073087999999997E-4</v>
      </c>
      <c r="J51" s="14">
        <v>7.5827399999999997E-4</v>
      </c>
      <c r="K51" s="14">
        <v>7.5827400000000001E-3</v>
      </c>
    </row>
    <row r="52" spans="1:11" x14ac:dyDescent="0.15">
      <c r="A52" s="3" t="s">
        <v>21</v>
      </c>
      <c r="B52" s="3" t="s">
        <v>228</v>
      </c>
      <c r="C52" s="3" t="s">
        <v>135</v>
      </c>
      <c r="D52" s="3" t="s">
        <v>138</v>
      </c>
      <c r="E52" s="3" t="s">
        <v>164</v>
      </c>
      <c r="F52" s="14">
        <v>1.4152889999999999E-3</v>
      </c>
      <c r="G52" s="14">
        <v>3.0300499999999998E-3</v>
      </c>
      <c r="H52" s="14">
        <v>7.3541869999999999E-3</v>
      </c>
      <c r="I52" s="14">
        <v>-4.5236089999999996E-3</v>
      </c>
      <c r="J52" s="14">
        <v>0.311422545</v>
      </c>
      <c r="K52" s="14">
        <v>0.62284508999999999</v>
      </c>
    </row>
    <row r="53" spans="1:11" x14ac:dyDescent="0.15">
      <c r="A53" s="3" t="s">
        <v>21</v>
      </c>
      <c r="B53" s="3" t="s">
        <v>228</v>
      </c>
      <c r="C53" s="3" t="s">
        <v>135</v>
      </c>
      <c r="D53" s="3" t="s">
        <v>138</v>
      </c>
      <c r="E53" s="3" t="s">
        <v>165</v>
      </c>
      <c r="F53" s="14">
        <v>5.1105329999999996E-3</v>
      </c>
      <c r="G53" s="14">
        <v>3.044288E-3</v>
      </c>
      <c r="H53" s="14">
        <v>1.1077337479999999E-2</v>
      </c>
      <c r="I53" s="14">
        <v>-8.5627147999999995E-4</v>
      </c>
      <c r="J53" s="14">
        <v>4.0385510999999999E-2</v>
      </c>
      <c r="K53" s="14">
        <v>0.22393774666666699</v>
      </c>
    </row>
    <row r="54" spans="1:11" x14ac:dyDescent="0.15">
      <c r="A54" s="3" t="s">
        <v>21</v>
      </c>
      <c r="B54" s="3" t="s">
        <v>228</v>
      </c>
      <c r="C54" s="3" t="s">
        <v>135</v>
      </c>
      <c r="D54" s="3" t="s">
        <v>137</v>
      </c>
      <c r="E54" s="3" t="s">
        <v>164</v>
      </c>
      <c r="F54" s="14">
        <v>1.3310729999999999E-3</v>
      </c>
      <c r="G54" s="14">
        <v>1.577443E-3</v>
      </c>
      <c r="H54" s="14">
        <v>4.4228612799999999E-3</v>
      </c>
      <c r="I54" s="14">
        <v>-1.7607152799999999E-3</v>
      </c>
      <c r="J54" s="14">
        <v>0.27625381399999999</v>
      </c>
      <c r="K54" s="14">
        <v>0.55250762799999997</v>
      </c>
    </row>
    <row r="55" spans="1:11" x14ac:dyDescent="0.15">
      <c r="A55" s="3" t="s">
        <v>21</v>
      </c>
      <c r="B55" s="3" t="s">
        <v>228</v>
      </c>
      <c r="C55" s="3" t="s">
        <v>135</v>
      </c>
      <c r="D55" s="3" t="s">
        <v>137</v>
      </c>
      <c r="E55" s="3" t="s">
        <v>165</v>
      </c>
      <c r="F55" s="14">
        <v>3.171194E-3</v>
      </c>
      <c r="G55" s="14">
        <v>1.679086E-3</v>
      </c>
      <c r="H55" s="14">
        <v>6.4622025599999997E-3</v>
      </c>
      <c r="I55" s="14">
        <v>-1.1981456E-4</v>
      </c>
      <c r="J55" s="14">
        <v>2.4366603000000001E-2</v>
      </c>
      <c r="K55" s="14">
        <v>0.20133837666666701</v>
      </c>
    </row>
    <row r="56" spans="1:11" x14ac:dyDescent="0.15">
      <c r="A56" s="3" t="s">
        <v>21</v>
      </c>
      <c r="B56" s="3" t="s">
        <v>228</v>
      </c>
      <c r="C56" s="3" t="s">
        <v>140</v>
      </c>
      <c r="D56" s="3" t="s">
        <v>136</v>
      </c>
      <c r="E56" s="3" t="s">
        <v>164</v>
      </c>
      <c r="F56" s="14">
        <v>7.8301859999999994E-3</v>
      </c>
      <c r="G56" s="14">
        <v>1.3477929999999999E-3</v>
      </c>
      <c r="H56" s="14">
        <v>1.047186028E-2</v>
      </c>
      <c r="I56" s="14">
        <v>5.1885117200000004E-3</v>
      </c>
      <c r="J56" s="14">
        <v>6.2600000000000003E-9</v>
      </c>
      <c r="K56" s="14">
        <v>3.1300000000000002E-8</v>
      </c>
    </row>
    <row r="57" spans="1:11" x14ac:dyDescent="0.15">
      <c r="A57" s="3" t="s">
        <v>21</v>
      </c>
      <c r="B57" s="3" t="s">
        <v>228</v>
      </c>
      <c r="C57" s="3" t="s">
        <v>140</v>
      </c>
      <c r="D57" s="3" t="s">
        <v>136</v>
      </c>
      <c r="E57" s="3" t="s">
        <v>165</v>
      </c>
      <c r="F57" s="14">
        <v>1.2199148999999999E-2</v>
      </c>
      <c r="G57" s="14">
        <v>1.8888690000000001E-3</v>
      </c>
      <c r="H57" s="14">
        <v>1.590133224E-2</v>
      </c>
      <c r="I57" s="14">
        <v>8.4969657600000009E-3</v>
      </c>
      <c r="J57" s="14">
        <v>1.06E-10</v>
      </c>
      <c r="K57" s="14">
        <v>1.0600000000000001E-9</v>
      </c>
    </row>
    <row r="58" spans="1:11" x14ac:dyDescent="0.15">
      <c r="A58" s="3" t="s">
        <v>21</v>
      </c>
      <c r="B58" s="3" t="s">
        <v>228</v>
      </c>
      <c r="C58" s="3" t="s">
        <v>140</v>
      </c>
      <c r="D58" s="3" t="s">
        <v>138</v>
      </c>
      <c r="E58" s="3" t="s">
        <v>164</v>
      </c>
      <c r="F58" s="14">
        <v>1.6658352000000001E-2</v>
      </c>
      <c r="G58" s="14">
        <v>1.5085345999999999E-2</v>
      </c>
      <c r="H58" s="14">
        <v>4.6225630160000003E-2</v>
      </c>
      <c r="I58" s="14">
        <v>-1.290892616E-2</v>
      </c>
      <c r="J58" s="14">
        <v>0.27317384099999997</v>
      </c>
      <c r="K58" s="14">
        <v>0.3534127225</v>
      </c>
    </row>
    <row r="59" spans="1:11" x14ac:dyDescent="0.15">
      <c r="A59" s="3" t="s">
        <v>21</v>
      </c>
      <c r="B59" s="3" t="s">
        <v>228</v>
      </c>
      <c r="C59" s="3" t="s">
        <v>140</v>
      </c>
      <c r="D59" s="3" t="s">
        <v>138</v>
      </c>
      <c r="E59" s="3" t="s">
        <v>165</v>
      </c>
      <c r="F59" s="14">
        <v>4.1892474999999998E-2</v>
      </c>
      <c r="G59" s="14">
        <v>1.5222397E-2</v>
      </c>
      <c r="H59" s="14">
        <v>7.1728373119999994E-2</v>
      </c>
      <c r="I59" s="14">
        <v>1.2056576879999999E-2</v>
      </c>
      <c r="J59" s="14">
        <v>6.7873500000000002E-3</v>
      </c>
      <c r="K59" s="14">
        <v>2.2624499999999999E-2</v>
      </c>
    </row>
    <row r="60" spans="1:11" x14ac:dyDescent="0.15">
      <c r="A60" s="3" t="s">
        <v>21</v>
      </c>
      <c r="B60" s="3" t="s">
        <v>228</v>
      </c>
      <c r="C60" s="3" t="s">
        <v>140</v>
      </c>
      <c r="D60" s="3" t="s">
        <v>137</v>
      </c>
      <c r="E60" s="3" t="s">
        <v>164</v>
      </c>
      <c r="F60" s="14">
        <v>1.5584536E-2</v>
      </c>
      <c r="G60" s="14">
        <v>7.7584469999999999E-3</v>
      </c>
      <c r="H60" s="14">
        <v>3.0791092119999999E-2</v>
      </c>
      <c r="I60" s="14">
        <v>3.7797987999999997E-4</v>
      </c>
      <c r="J60" s="14">
        <v>4.4832629999999998E-2</v>
      </c>
      <c r="K60" s="14">
        <v>8.9665259999999997E-2</v>
      </c>
    </row>
    <row r="61" spans="1:11" x14ac:dyDescent="0.15">
      <c r="A61" s="3" t="s">
        <v>21</v>
      </c>
      <c r="B61" s="3" t="s">
        <v>228</v>
      </c>
      <c r="C61" s="3" t="s">
        <v>140</v>
      </c>
      <c r="D61" s="3" t="s">
        <v>137</v>
      </c>
      <c r="E61" s="3" t="s">
        <v>165</v>
      </c>
      <c r="F61" s="14">
        <v>2.8159362E-2</v>
      </c>
      <c r="G61" s="14">
        <v>8.3053129999999999E-3</v>
      </c>
      <c r="H61" s="14">
        <v>4.4437775479999997E-2</v>
      </c>
      <c r="I61" s="14">
        <v>1.188094852E-2</v>
      </c>
      <c r="J61" s="14">
        <v>8.1397800000000003E-4</v>
      </c>
      <c r="K61" s="14">
        <v>4.3409750000000004E-3</v>
      </c>
    </row>
  </sheetData>
  <sortState xmlns:xlrd2="http://schemas.microsoft.com/office/spreadsheetml/2017/richdata2" ref="A2:K61">
    <sortCondition ref="A2:A61"/>
    <sortCondition ref="C2:C61"/>
    <sortCondition ref="D2:D61"/>
    <sortCondition ref="E2:E6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F4DF1-A3D6-FC4D-A891-3B557486FD2A}">
  <dimension ref="A1:Z14"/>
  <sheetViews>
    <sheetView workbookViewId="0">
      <selection activeCell="D11" sqref="D11"/>
    </sheetView>
  </sheetViews>
  <sheetFormatPr baseColWidth="10" defaultRowHeight="15" x14ac:dyDescent="0.2"/>
  <cols>
    <col min="1" max="1" width="21.1640625" style="1" bestFit="1" customWidth="1"/>
    <col min="2" max="2" width="8.83203125" style="1" customWidth="1"/>
    <col min="3" max="3" width="12.6640625" style="1" bestFit="1" customWidth="1"/>
    <col min="4" max="4" width="42.5" style="1" bestFit="1" customWidth="1"/>
    <col min="5" max="5" width="35" style="1" customWidth="1"/>
    <col min="6" max="6" width="10.83203125" style="1"/>
    <col min="7" max="7" width="13.1640625" style="1" bestFit="1" customWidth="1"/>
    <col min="8" max="16384" width="10.83203125" style="1"/>
  </cols>
  <sheetData>
    <row r="1" spans="1:26" ht="15.75" customHeight="1" x14ac:dyDescent="0.2">
      <c r="A1" s="4" t="s">
        <v>81</v>
      </c>
      <c r="B1" s="4" t="s">
        <v>82</v>
      </c>
      <c r="C1" s="4" t="s">
        <v>83</v>
      </c>
      <c r="D1" s="5" t="s">
        <v>84</v>
      </c>
      <c r="E1" s="4" t="s">
        <v>85</v>
      </c>
      <c r="F1" s="4" t="s">
        <v>86</v>
      </c>
      <c r="G1" s="5" t="s">
        <v>87</v>
      </c>
      <c r="H1" s="4" t="s">
        <v>88</v>
      </c>
      <c r="I1" s="4" t="s">
        <v>7</v>
      </c>
      <c r="J1" s="4" t="s">
        <v>89</v>
      </c>
      <c r="K1" s="4" t="s">
        <v>90</v>
      </c>
      <c r="L1" s="15" t="s">
        <v>9</v>
      </c>
      <c r="M1" s="15" t="s">
        <v>12</v>
      </c>
      <c r="N1" s="15" t="s">
        <v>13</v>
      </c>
      <c r="O1" s="15" t="s">
        <v>14</v>
      </c>
      <c r="P1" s="15" t="s">
        <v>15</v>
      </c>
      <c r="Q1" s="15" t="s">
        <v>91</v>
      </c>
    </row>
    <row r="2" spans="1:26" ht="15.75" customHeight="1" x14ac:dyDescent="0.2">
      <c r="A2" s="2" t="s">
        <v>92</v>
      </c>
      <c r="B2" s="2">
        <v>20126</v>
      </c>
      <c r="C2" s="2">
        <v>100060</v>
      </c>
      <c r="D2" s="6" t="s">
        <v>93</v>
      </c>
      <c r="E2" s="2" t="s">
        <v>94</v>
      </c>
      <c r="F2" s="2" t="s">
        <v>95</v>
      </c>
      <c r="G2" s="6" t="s">
        <v>108</v>
      </c>
      <c r="H2" s="2">
        <v>79564</v>
      </c>
      <c r="I2" s="7">
        <f t="shared" ref="I2:I9" si="0">J2/H2</f>
        <v>0.26612538333919861</v>
      </c>
      <c r="J2" s="2">
        <v>21174</v>
      </c>
      <c r="K2" s="7">
        <f t="shared" ref="K2:K12" si="1">(337126-H2)/337126*100</f>
        <v>76.399328440998332</v>
      </c>
      <c r="L2" s="3"/>
      <c r="M2" s="3"/>
      <c r="N2" s="3"/>
      <c r="O2" s="3" t="s">
        <v>96</v>
      </c>
      <c r="P2" s="3" t="s">
        <v>96</v>
      </c>
      <c r="Q2" s="3" t="s">
        <v>96</v>
      </c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2">
      <c r="A3" s="2" t="s">
        <v>97</v>
      </c>
      <c r="B3" s="2">
        <v>20002</v>
      </c>
      <c r="C3" s="2">
        <v>100074</v>
      </c>
      <c r="D3" s="6" t="s">
        <v>98</v>
      </c>
      <c r="E3" s="2" t="s">
        <v>99</v>
      </c>
      <c r="F3" s="2" t="s">
        <v>95</v>
      </c>
      <c r="G3" s="6" t="s">
        <v>108</v>
      </c>
      <c r="H3" s="2">
        <v>253860</v>
      </c>
      <c r="I3" s="7">
        <f t="shared" si="0"/>
        <v>7.7987867328448757E-2</v>
      </c>
      <c r="J3" s="2">
        <v>19798</v>
      </c>
      <c r="K3" s="7">
        <f t="shared" si="1"/>
        <v>24.698777311746944</v>
      </c>
      <c r="L3" s="3"/>
      <c r="M3" s="3"/>
      <c r="N3" s="3"/>
      <c r="O3" s="3" t="s">
        <v>96</v>
      </c>
      <c r="P3" s="3" t="s">
        <v>96</v>
      </c>
      <c r="Q3" s="3" t="s">
        <v>96</v>
      </c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2">
      <c r="A4" s="2" t="s">
        <v>100</v>
      </c>
      <c r="B4" s="2">
        <v>2090</v>
      </c>
      <c r="C4" s="2">
        <v>100060</v>
      </c>
      <c r="D4" s="6" t="s">
        <v>93</v>
      </c>
      <c r="E4" s="2" t="s">
        <v>101</v>
      </c>
      <c r="F4" s="2" t="s">
        <v>95</v>
      </c>
      <c r="G4" s="6" t="s">
        <v>108</v>
      </c>
      <c r="H4" s="2">
        <v>332551</v>
      </c>
      <c r="I4" s="7">
        <f t="shared" si="0"/>
        <v>0.3404981491560693</v>
      </c>
      <c r="J4" s="2">
        <v>113233</v>
      </c>
      <c r="K4" s="7">
        <f t="shared" si="1"/>
        <v>1.3570593783926486</v>
      </c>
      <c r="L4" s="3"/>
      <c r="M4" s="3"/>
      <c r="N4" s="3" t="s">
        <v>96</v>
      </c>
      <c r="O4" s="3" t="s">
        <v>96</v>
      </c>
      <c r="P4" s="3" t="s">
        <v>96</v>
      </c>
      <c r="Q4" s="3" t="s">
        <v>96</v>
      </c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2">
      <c r="A5" s="2" t="s">
        <v>102</v>
      </c>
      <c r="B5" s="2">
        <v>2100</v>
      </c>
      <c r="C5" s="2">
        <v>100060</v>
      </c>
      <c r="D5" s="6" t="s">
        <v>93</v>
      </c>
      <c r="E5" s="2" t="s">
        <v>103</v>
      </c>
      <c r="F5" s="2" t="s">
        <v>95</v>
      </c>
      <c r="G5" s="6" t="s">
        <v>108</v>
      </c>
      <c r="H5" s="2">
        <v>333343</v>
      </c>
      <c r="I5" s="7">
        <f t="shared" si="0"/>
        <v>0.1088128444275116</v>
      </c>
      <c r="J5" s="2">
        <v>36272</v>
      </c>
      <c r="K5" s="7">
        <f t="shared" si="1"/>
        <v>1.1221323778053309</v>
      </c>
      <c r="L5" s="3"/>
      <c r="M5" s="3"/>
      <c r="N5" s="3"/>
      <c r="O5" s="3" t="s">
        <v>96</v>
      </c>
      <c r="P5" s="3" t="s">
        <v>96</v>
      </c>
      <c r="Q5" s="3" t="s">
        <v>96</v>
      </c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2">
      <c r="A6" s="8" t="s">
        <v>104</v>
      </c>
      <c r="B6" s="2">
        <v>20110</v>
      </c>
      <c r="C6" s="2">
        <v>100034</v>
      </c>
      <c r="D6" s="6" t="s">
        <v>105</v>
      </c>
      <c r="E6" s="2" t="s">
        <v>106</v>
      </c>
      <c r="F6" s="2" t="s">
        <v>107</v>
      </c>
      <c r="G6" s="6" t="s">
        <v>108</v>
      </c>
      <c r="H6" s="2">
        <v>337126</v>
      </c>
      <c r="I6" s="7">
        <f t="shared" si="0"/>
        <v>6.180478515451196E-2</v>
      </c>
      <c r="J6" s="8">
        <v>20836</v>
      </c>
      <c r="K6" s="7">
        <f t="shared" si="1"/>
        <v>0</v>
      </c>
      <c r="L6" s="3" t="s">
        <v>96</v>
      </c>
      <c r="M6" s="3"/>
      <c r="N6" s="3"/>
      <c r="O6" s="3"/>
      <c r="P6" s="3" t="s">
        <v>96</v>
      </c>
      <c r="Q6" s="3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2">
      <c r="A7" s="8" t="s">
        <v>109</v>
      </c>
      <c r="B7" s="2">
        <v>20107</v>
      </c>
      <c r="C7" s="2">
        <v>100034</v>
      </c>
      <c r="D7" s="6" t="s">
        <v>110</v>
      </c>
      <c r="E7" s="2" t="s">
        <v>106</v>
      </c>
      <c r="F7" s="2" t="s">
        <v>107</v>
      </c>
      <c r="G7" s="6" t="s">
        <v>108</v>
      </c>
      <c r="H7" s="2">
        <v>337126</v>
      </c>
      <c r="I7" s="7">
        <f t="shared" si="0"/>
        <v>3.3518625083796563E-2</v>
      </c>
      <c r="J7" s="8">
        <v>11300</v>
      </c>
      <c r="K7" s="7">
        <f t="shared" si="1"/>
        <v>0</v>
      </c>
      <c r="L7" s="3" t="s">
        <v>96</v>
      </c>
      <c r="M7" s="3"/>
      <c r="N7" s="3"/>
      <c r="O7" s="3"/>
      <c r="P7" s="3" t="s">
        <v>96</v>
      </c>
      <c r="Q7" s="3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2">
      <c r="A8" s="8" t="s">
        <v>111</v>
      </c>
      <c r="B8" s="2">
        <v>20111</v>
      </c>
      <c r="C8" s="2">
        <v>100034</v>
      </c>
      <c r="D8" s="6" t="s">
        <v>112</v>
      </c>
      <c r="E8" s="2" t="s">
        <v>106</v>
      </c>
      <c r="F8" s="2" t="s">
        <v>107</v>
      </c>
      <c r="G8" s="6" t="s">
        <v>108</v>
      </c>
      <c r="H8" s="2">
        <v>337126</v>
      </c>
      <c r="I8" s="7">
        <f t="shared" si="0"/>
        <v>5.732574764331437E-2</v>
      </c>
      <c r="J8" s="8">
        <v>19326</v>
      </c>
      <c r="K8" s="7">
        <f t="shared" si="1"/>
        <v>0</v>
      </c>
      <c r="L8" s="3" t="s">
        <v>96</v>
      </c>
      <c r="M8" s="3"/>
      <c r="N8" s="3"/>
      <c r="O8" s="3"/>
      <c r="P8" s="3" t="s">
        <v>96</v>
      </c>
      <c r="Q8" s="3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2">
      <c r="A9" s="2" t="s">
        <v>113</v>
      </c>
      <c r="B9" s="29" t="s">
        <v>76</v>
      </c>
      <c r="C9" s="30"/>
      <c r="D9" s="6" t="s">
        <v>114</v>
      </c>
      <c r="E9" s="2" t="s">
        <v>114</v>
      </c>
      <c r="F9" s="2" t="s">
        <v>95</v>
      </c>
      <c r="G9" s="6" t="s">
        <v>108</v>
      </c>
      <c r="H9" s="2">
        <v>109687</v>
      </c>
      <c r="I9" s="7">
        <f t="shared" si="0"/>
        <v>0.30641735119020486</v>
      </c>
      <c r="J9" s="2">
        <v>33610</v>
      </c>
      <c r="K9" s="7">
        <f t="shared" si="1"/>
        <v>67.464093543660226</v>
      </c>
      <c r="L9" s="3"/>
      <c r="M9" s="3" t="s">
        <v>96</v>
      </c>
      <c r="N9" s="3"/>
      <c r="O9" s="3"/>
      <c r="P9" s="3" t="s">
        <v>96</v>
      </c>
      <c r="Q9" s="3" t="s">
        <v>96</v>
      </c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2">
      <c r="A10" s="8" t="s">
        <v>115</v>
      </c>
      <c r="B10" s="2">
        <v>20127</v>
      </c>
      <c r="C10" s="2">
        <v>100060</v>
      </c>
      <c r="D10" s="6" t="s">
        <v>93</v>
      </c>
      <c r="E10" s="2" t="s">
        <v>116</v>
      </c>
      <c r="F10" s="2" t="s">
        <v>117</v>
      </c>
      <c r="G10" s="6" t="s">
        <v>118</v>
      </c>
      <c r="H10" s="8">
        <v>274056</v>
      </c>
      <c r="I10" s="7" t="s">
        <v>11</v>
      </c>
      <c r="J10" s="2" t="s">
        <v>11</v>
      </c>
      <c r="K10" s="7">
        <f t="shared" si="1"/>
        <v>18.708138796770346</v>
      </c>
      <c r="L10" s="3"/>
      <c r="M10" s="3" t="s">
        <v>96</v>
      </c>
      <c r="N10" s="3"/>
      <c r="O10" s="3"/>
      <c r="P10" s="3" t="s">
        <v>96</v>
      </c>
      <c r="Q10" s="3" t="s">
        <v>96</v>
      </c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2">
      <c r="A11" s="2" t="s">
        <v>119</v>
      </c>
      <c r="B11" s="2">
        <v>6145</v>
      </c>
      <c r="C11" s="2">
        <v>100060</v>
      </c>
      <c r="D11" s="6" t="s">
        <v>93</v>
      </c>
      <c r="E11" s="2" t="s">
        <v>120</v>
      </c>
      <c r="F11" s="2" t="s">
        <v>95</v>
      </c>
      <c r="G11" s="6" t="s">
        <v>108</v>
      </c>
      <c r="H11" s="2">
        <v>334627</v>
      </c>
      <c r="I11" s="7">
        <f t="shared" ref="I11:I12" si="2">J11/H11</f>
        <v>0.44414228379658544</v>
      </c>
      <c r="J11" s="2">
        <v>148622</v>
      </c>
      <c r="K11" s="7">
        <f t="shared" si="1"/>
        <v>0.7412658768531647</v>
      </c>
      <c r="L11" s="3"/>
      <c r="M11" s="3" t="s">
        <v>96</v>
      </c>
      <c r="N11" s="3"/>
      <c r="O11" s="3"/>
      <c r="P11" s="3" t="s">
        <v>96</v>
      </c>
      <c r="Q11" s="3" t="s">
        <v>96</v>
      </c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2">
      <c r="A12" s="29" t="s">
        <v>121</v>
      </c>
      <c r="B12" s="2">
        <v>41202</v>
      </c>
      <c r="C12" s="2">
        <v>2002</v>
      </c>
      <c r="D12" s="6" t="s">
        <v>122</v>
      </c>
      <c r="E12" s="2" t="s">
        <v>123</v>
      </c>
      <c r="F12" s="29" t="s">
        <v>95</v>
      </c>
      <c r="G12" s="32" t="s">
        <v>108</v>
      </c>
      <c r="H12" s="29">
        <v>212368</v>
      </c>
      <c r="I12" s="31">
        <f t="shared" si="2"/>
        <v>4.3184472236871843E-2</v>
      </c>
      <c r="J12" s="29">
        <v>9171</v>
      </c>
      <c r="K12" s="31">
        <f t="shared" si="1"/>
        <v>37.006341842515852</v>
      </c>
      <c r="L12" s="28"/>
      <c r="M12" s="28"/>
      <c r="N12" s="28"/>
      <c r="O12" s="28" t="s">
        <v>96</v>
      </c>
      <c r="P12" s="28" t="s">
        <v>96</v>
      </c>
      <c r="Q12" s="28" t="s">
        <v>96</v>
      </c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2">
      <c r="A13" s="30"/>
      <c r="B13" s="2">
        <v>41204</v>
      </c>
      <c r="C13" s="2">
        <v>2002</v>
      </c>
      <c r="D13" s="6" t="s">
        <v>124</v>
      </c>
      <c r="E13" s="2" t="s">
        <v>125</v>
      </c>
      <c r="F13" s="30"/>
      <c r="G13" s="30"/>
      <c r="H13" s="30"/>
      <c r="I13" s="30"/>
      <c r="J13" s="30"/>
      <c r="K13" s="30"/>
      <c r="L13" s="28"/>
      <c r="M13" s="28"/>
      <c r="N13" s="28"/>
      <c r="O13" s="28"/>
      <c r="P13" s="28"/>
      <c r="Q13" s="28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2">
      <c r="A14" s="2" t="s">
        <v>126</v>
      </c>
      <c r="B14" s="2">
        <v>189</v>
      </c>
      <c r="C14" s="2">
        <v>1</v>
      </c>
      <c r="D14" s="2" t="s">
        <v>127</v>
      </c>
      <c r="E14" s="2" t="s">
        <v>128</v>
      </c>
      <c r="F14" s="2" t="s">
        <v>117</v>
      </c>
      <c r="G14" s="2" t="s">
        <v>118</v>
      </c>
      <c r="H14" s="2">
        <v>334233</v>
      </c>
      <c r="I14" s="7" t="s">
        <v>11</v>
      </c>
      <c r="J14" s="2" t="s">
        <v>11</v>
      </c>
      <c r="K14" s="7">
        <f>(337126-H14)/337126*100</f>
        <v>0.85813612714534027</v>
      </c>
      <c r="L14" s="3"/>
      <c r="M14" s="3" t="s">
        <v>96</v>
      </c>
      <c r="N14" s="3"/>
      <c r="O14" s="3"/>
      <c r="P14" s="3" t="s">
        <v>96</v>
      </c>
      <c r="Q14" s="3" t="s">
        <v>96</v>
      </c>
      <c r="R14" s="2"/>
      <c r="S14" s="2"/>
      <c r="T14" s="2"/>
      <c r="U14" s="2"/>
      <c r="V14" s="2"/>
      <c r="W14" s="2"/>
      <c r="X14" s="2"/>
      <c r="Y14" s="2"/>
      <c r="Z14" s="2"/>
    </row>
  </sheetData>
  <mergeCells count="14">
    <mergeCell ref="J12:J13"/>
    <mergeCell ref="K12:K13"/>
    <mergeCell ref="B9:C9"/>
    <mergeCell ref="A12:A13"/>
    <mergeCell ref="F12:F13"/>
    <mergeCell ref="G12:G13"/>
    <mergeCell ref="H12:H13"/>
    <mergeCell ref="I12:I13"/>
    <mergeCell ref="Q12:Q13"/>
    <mergeCell ref="L12:L13"/>
    <mergeCell ref="M12:M13"/>
    <mergeCell ref="O12:O13"/>
    <mergeCell ref="N12:N13"/>
    <mergeCell ref="P12:P1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8D6A8-EB48-D341-974C-24C46EFFC700}">
  <dimension ref="A1:L63"/>
  <sheetViews>
    <sheetView topLeftCell="H1" workbookViewId="0">
      <selection activeCell="K36" sqref="K36"/>
    </sheetView>
  </sheetViews>
  <sheetFormatPr baseColWidth="10" defaultRowHeight="16" x14ac:dyDescent="0.2"/>
  <cols>
    <col min="1" max="1" width="10.83203125" style="3"/>
    <col min="2" max="2" width="18.33203125" style="3" bestFit="1" customWidth="1"/>
    <col min="3" max="3" width="12.1640625" style="3" customWidth="1"/>
    <col min="4" max="4" width="15" style="3" bestFit="1" customWidth="1"/>
    <col min="5" max="5" width="10.83203125" style="3"/>
    <col min="6" max="6" width="12.33203125" style="3" bestFit="1" customWidth="1"/>
    <col min="7" max="8" width="10.83203125" style="3"/>
    <col min="11" max="16384" width="10.83203125" style="3"/>
  </cols>
  <sheetData>
    <row r="1" spans="1:12" ht="14" x14ac:dyDescent="0.15">
      <c r="A1" s="15" t="s">
        <v>163</v>
      </c>
      <c r="B1" s="15" t="s">
        <v>267</v>
      </c>
      <c r="C1" s="15" t="s">
        <v>268</v>
      </c>
      <c r="D1" s="15" t="s">
        <v>147</v>
      </c>
      <c r="E1" s="15" t="s">
        <v>129</v>
      </c>
      <c r="F1" s="15" t="s">
        <v>0</v>
      </c>
      <c r="G1" s="15" t="s">
        <v>132</v>
      </c>
      <c r="H1" s="15" t="s">
        <v>133</v>
      </c>
      <c r="I1" s="15" t="s">
        <v>172</v>
      </c>
      <c r="J1" s="15" t="s">
        <v>173</v>
      </c>
      <c r="K1" s="15" t="s">
        <v>134</v>
      </c>
      <c r="L1" s="15" t="s">
        <v>141</v>
      </c>
    </row>
    <row r="2" spans="1:12" ht="14" x14ac:dyDescent="0.15">
      <c r="A2" s="3" t="s">
        <v>29</v>
      </c>
      <c r="B2" s="3" t="s">
        <v>228</v>
      </c>
      <c r="C2" s="3" t="s">
        <v>29</v>
      </c>
      <c r="D2" s="3" t="s">
        <v>140</v>
      </c>
      <c r="E2" s="3" t="s">
        <v>136</v>
      </c>
      <c r="F2" s="3" t="s">
        <v>164</v>
      </c>
      <c r="G2" s="14">
        <v>4.3E-3</v>
      </c>
      <c r="H2" s="14">
        <v>2.5100000000000001E-3</v>
      </c>
      <c r="I2" s="14">
        <v>9.2195999999999997E-3</v>
      </c>
      <c r="J2" s="14">
        <v>-6.1959999999999999E-4</v>
      </c>
      <c r="K2" s="14">
        <v>8.6800000000000002E-2</v>
      </c>
      <c r="L2" s="14">
        <v>0.372</v>
      </c>
    </row>
    <row r="3" spans="1:12" ht="14" x14ac:dyDescent="0.15">
      <c r="A3" s="3" t="s">
        <v>27</v>
      </c>
      <c r="B3" s="3" t="s">
        <v>266</v>
      </c>
      <c r="C3" s="3" t="s">
        <v>27</v>
      </c>
      <c r="D3" s="3" t="s">
        <v>140</v>
      </c>
      <c r="E3" s="3" t="s">
        <v>136</v>
      </c>
      <c r="F3" s="3" t="s">
        <v>164</v>
      </c>
      <c r="G3" s="14">
        <v>4.8900000000000002E-3</v>
      </c>
      <c r="H3" s="14">
        <v>2.5600000000000002E-3</v>
      </c>
      <c r="I3" s="14">
        <v>9.9076000000000008E-3</v>
      </c>
      <c r="J3" s="14">
        <v>-1.2760000000000001E-4</v>
      </c>
      <c r="K3" s="14">
        <v>5.5899999999999998E-2</v>
      </c>
      <c r="L3" s="14">
        <v>0.372</v>
      </c>
    </row>
    <row r="4" spans="1:12" ht="14" x14ac:dyDescent="0.15">
      <c r="A4" s="3" t="s">
        <v>25</v>
      </c>
      <c r="B4" s="3" t="s">
        <v>228</v>
      </c>
      <c r="C4" s="3" t="s">
        <v>25</v>
      </c>
      <c r="D4" s="3" t="s">
        <v>140</v>
      </c>
      <c r="E4" s="3" t="s">
        <v>136</v>
      </c>
      <c r="F4" s="3" t="s">
        <v>164</v>
      </c>
      <c r="G4" s="14">
        <v>3.3800000000000002E-3</v>
      </c>
      <c r="H4" s="14">
        <v>1.6000000000000001E-3</v>
      </c>
      <c r="I4" s="14">
        <v>6.5160000000000001E-3</v>
      </c>
      <c r="J4" s="14">
        <v>2.4399999999999999E-4</v>
      </c>
      <c r="K4" s="14">
        <v>3.49E-2</v>
      </c>
      <c r="L4" s="14">
        <v>0.372</v>
      </c>
    </row>
    <row r="5" spans="1:12" ht="14" x14ac:dyDescent="0.15">
      <c r="A5" s="3" t="s">
        <v>31</v>
      </c>
      <c r="B5" s="3" t="s">
        <v>228</v>
      </c>
      <c r="C5" s="3" t="s">
        <v>31</v>
      </c>
      <c r="D5" s="3" t="s">
        <v>140</v>
      </c>
      <c r="E5" s="3" t="s">
        <v>136</v>
      </c>
      <c r="F5" s="3" t="s">
        <v>164</v>
      </c>
      <c r="G5" s="14">
        <v>-3.7200000000000002E-3</v>
      </c>
      <c r="H5" s="14">
        <v>2.4099999999999998E-3</v>
      </c>
      <c r="I5" s="14">
        <v>1.0036000000000001E-3</v>
      </c>
      <c r="J5" s="14">
        <v>-8.4436000000000008E-3</v>
      </c>
      <c r="K5" s="14">
        <v>0.122</v>
      </c>
      <c r="L5" s="14">
        <v>0.40666666666666701</v>
      </c>
    </row>
    <row r="6" spans="1:12" ht="14" x14ac:dyDescent="0.15">
      <c r="A6" s="3" t="s">
        <v>21</v>
      </c>
      <c r="B6" s="3" t="s">
        <v>228</v>
      </c>
      <c r="C6" s="3" t="s">
        <v>21</v>
      </c>
      <c r="D6" s="3" t="s">
        <v>140</v>
      </c>
      <c r="E6" s="3" t="s">
        <v>136</v>
      </c>
      <c r="F6" s="3" t="s">
        <v>164</v>
      </c>
      <c r="G6" s="14">
        <v>4.7000000000000002E-3</v>
      </c>
      <c r="H6" s="14">
        <v>1.92E-3</v>
      </c>
      <c r="I6" s="14">
        <v>8.4632000000000006E-3</v>
      </c>
      <c r="J6" s="14">
        <v>9.368E-4</v>
      </c>
      <c r="K6" s="14">
        <v>1.4200000000000001E-2</v>
      </c>
      <c r="L6" s="14">
        <v>0.372</v>
      </c>
    </row>
    <row r="7" spans="1:12" ht="14" x14ac:dyDescent="0.15">
      <c r="A7" s="3" t="s">
        <v>29</v>
      </c>
      <c r="B7" s="3" t="s">
        <v>228</v>
      </c>
      <c r="C7" s="3" t="s">
        <v>29</v>
      </c>
      <c r="D7" s="3" t="s">
        <v>140</v>
      </c>
      <c r="E7" s="3" t="s">
        <v>136</v>
      </c>
      <c r="F7" s="3" t="s">
        <v>165</v>
      </c>
      <c r="G7" s="14">
        <v>4.9199999999999999E-3</v>
      </c>
      <c r="H7" s="14">
        <v>3.1199999999999999E-3</v>
      </c>
      <c r="I7" s="14">
        <v>1.10352E-2</v>
      </c>
      <c r="J7" s="14">
        <v>-1.1952E-3</v>
      </c>
      <c r="K7" s="14">
        <v>0.115</v>
      </c>
      <c r="L7" s="14">
        <v>0.40666666666666701</v>
      </c>
    </row>
    <row r="8" spans="1:12" ht="14" x14ac:dyDescent="0.15">
      <c r="A8" s="3" t="s">
        <v>27</v>
      </c>
      <c r="B8" s="3" t="s">
        <v>228</v>
      </c>
      <c r="C8" s="3" t="s">
        <v>27</v>
      </c>
      <c r="D8" s="3" t="s">
        <v>140</v>
      </c>
      <c r="E8" s="3" t="s">
        <v>136</v>
      </c>
      <c r="F8" s="3" t="s">
        <v>165</v>
      </c>
      <c r="G8" s="14">
        <v>2.1299999999999999E-3</v>
      </c>
      <c r="H8" s="14">
        <v>3.0999999999999999E-3</v>
      </c>
      <c r="I8" s="14">
        <v>8.2059999999999998E-3</v>
      </c>
      <c r="J8" s="14">
        <v>-3.9459999999999999E-3</v>
      </c>
      <c r="K8" s="14">
        <v>0.49099999999999999</v>
      </c>
      <c r="L8" s="14">
        <v>0.76043478260869601</v>
      </c>
    </row>
    <row r="9" spans="1:12" ht="14" x14ac:dyDescent="0.15">
      <c r="A9" s="3" t="s">
        <v>25</v>
      </c>
      <c r="B9" s="3" t="s">
        <v>228</v>
      </c>
      <c r="C9" s="3" t="s">
        <v>25</v>
      </c>
      <c r="D9" s="3" t="s">
        <v>140</v>
      </c>
      <c r="E9" s="3" t="s">
        <v>136</v>
      </c>
      <c r="F9" s="3" t="s">
        <v>165</v>
      </c>
      <c r="G9" s="14">
        <v>1.14E-3</v>
      </c>
      <c r="H9" s="14">
        <v>2E-3</v>
      </c>
      <c r="I9" s="14">
        <v>5.0600000000000003E-3</v>
      </c>
      <c r="J9" s="14">
        <v>-2.7799999999999999E-3</v>
      </c>
      <c r="K9" s="14">
        <v>0.56999999999999995</v>
      </c>
      <c r="L9" s="14">
        <v>0.76043478260869601</v>
      </c>
    </row>
    <row r="10" spans="1:12" ht="14" x14ac:dyDescent="0.15">
      <c r="A10" s="3" t="s">
        <v>31</v>
      </c>
      <c r="B10" s="3" t="s">
        <v>228</v>
      </c>
      <c r="C10" s="3" t="s">
        <v>31</v>
      </c>
      <c r="D10" s="3" t="s">
        <v>140</v>
      </c>
      <c r="E10" s="3" t="s">
        <v>136</v>
      </c>
      <c r="F10" s="3" t="s">
        <v>165</v>
      </c>
      <c r="G10" s="14">
        <v>-1.4400000000000001E-3</v>
      </c>
      <c r="H10" s="14">
        <v>3.1199999999999999E-3</v>
      </c>
      <c r="I10" s="14">
        <v>4.6752E-3</v>
      </c>
      <c r="J10" s="14">
        <v>-7.5551999999999998E-3</v>
      </c>
      <c r="K10" s="14">
        <v>0.64400000000000002</v>
      </c>
      <c r="L10" s="14">
        <v>0.77280000000000004</v>
      </c>
    </row>
    <row r="11" spans="1:12" ht="14" x14ac:dyDescent="0.15">
      <c r="A11" s="3" t="s">
        <v>21</v>
      </c>
      <c r="B11" s="3" t="s">
        <v>228</v>
      </c>
      <c r="C11" s="3" t="s">
        <v>21</v>
      </c>
      <c r="D11" s="3" t="s">
        <v>140</v>
      </c>
      <c r="E11" s="3" t="s">
        <v>136</v>
      </c>
      <c r="F11" s="3" t="s">
        <v>165</v>
      </c>
      <c r="G11" s="14">
        <v>4.5799999999999999E-3</v>
      </c>
      <c r="H11" s="14">
        <v>2.6700000000000001E-3</v>
      </c>
      <c r="I11" s="14">
        <v>9.8131999999999994E-3</v>
      </c>
      <c r="J11" s="14">
        <v>-6.5320000000000005E-4</v>
      </c>
      <c r="K11" s="14">
        <v>8.5599999999999996E-2</v>
      </c>
      <c r="L11" s="14">
        <v>0.372</v>
      </c>
    </row>
    <row r="12" spans="1:12" ht="14" x14ac:dyDescent="0.15">
      <c r="A12" s="3" t="s">
        <v>29</v>
      </c>
      <c r="B12" s="3" t="s">
        <v>228</v>
      </c>
      <c r="C12" s="3" t="s">
        <v>29</v>
      </c>
      <c r="D12" s="3" t="s">
        <v>140</v>
      </c>
      <c r="E12" s="3" t="s">
        <v>138</v>
      </c>
      <c r="F12" s="3" t="s">
        <v>164</v>
      </c>
      <c r="G12" s="14">
        <v>6.1799999999999997E-3</v>
      </c>
      <c r="H12" s="14">
        <v>1.12E-2</v>
      </c>
      <c r="I12" s="14">
        <v>2.8132000000000001E-2</v>
      </c>
      <c r="J12" s="14">
        <v>-1.5772000000000001E-2</v>
      </c>
      <c r="K12" s="14">
        <v>0.58299999999999996</v>
      </c>
      <c r="L12" s="14">
        <v>0.76043478260869601</v>
      </c>
    </row>
    <row r="13" spans="1:12" ht="14" x14ac:dyDescent="0.15">
      <c r="A13" s="3" t="s">
        <v>27</v>
      </c>
      <c r="B13" s="3" t="s">
        <v>228</v>
      </c>
      <c r="C13" s="3" t="s">
        <v>27</v>
      </c>
      <c r="D13" s="3" t="s">
        <v>140</v>
      </c>
      <c r="E13" s="3" t="s">
        <v>138</v>
      </c>
      <c r="F13" s="3" t="s">
        <v>164</v>
      </c>
      <c r="G13" s="14">
        <v>1.15E-2</v>
      </c>
      <c r="H13" s="14">
        <v>0.11700000000000001</v>
      </c>
      <c r="I13" s="14">
        <v>0.24082000000000001</v>
      </c>
      <c r="J13" s="14">
        <v>-0.21782000000000001</v>
      </c>
      <c r="K13" s="14">
        <v>0.32200000000000001</v>
      </c>
      <c r="L13" s="14">
        <v>0.64400000000000002</v>
      </c>
    </row>
    <row r="14" spans="1:12" ht="14" x14ac:dyDescent="0.15">
      <c r="A14" s="3" t="s">
        <v>25</v>
      </c>
      <c r="B14" s="3" t="s">
        <v>228</v>
      </c>
      <c r="C14" s="3" t="s">
        <v>25</v>
      </c>
      <c r="D14" s="3" t="s">
        <v>140</v>
      </c>
      <c r="E14" s="3" t="s">
        <v>138</v>
      </c>
      <c r="F14" s="3" t="s">
        <v>164</v>
      </c>
      <c r="G14" s="14">
        <v>8.0499999999999999E-3</v>
      </c>
      <c r="H14" s="14">
        <v>2.7199999999999998E-2</v>
      </c>
      <c r="I14" s="14">
        <v>6.1362E-2</v>
      </c>
      <c r="J14" s="14">
        <v>-4.5261999999999997E-2</v>
      </c>
      <c r="K14" s="14">
        <v>0.76700000000000002</v>
      </c>
      <c r="L14" s="14">
        <v>0.80275862068965498</v>
      </c>
    </row>
    <row r="15" spans="1:12" ht="14" x14ac:dyDescent="0.15">
      <c r="A15" s="3" t="s">
        <v>31</v>
      </c>
      <c r="B15" s="3" t="s">
        <v>228</v>
      </c>
      <c r="C15" s="3" t="s">
        <v>31</v>
      </c>
      <c r="D15" s="3" t="s">
        <v>140</v>
      </c>
      <c r="E15" s="3" t="s">
        <v>138</v>
      </c>
      <c r="F15" s="3" t="s">
        <v>164</v>
      </c>
      <c r="G15" s="14">
        <v>-1.9900000000000001E-2</v>
      </c>
      <c r="H15" s="14">
        <v>1.0200000000000001E-2</v>
      </c>
      <c r="I15" s="14">
        <v>9.1999999999998306E-5</v>
      </c>
      <c r="J15" s="14">
        <v>-3.9891999999999997E-2</v>
      </c>
      <c r="K15" s="14">
        <v>5.1900000000000002E-2</v>
      </c>
      <c r="L15" s="14">
        <v>0.372</v>
      </c>
    </row>
    <row r="16" spans="1:12" ht="14" x14ac:dyDescent="0.15">
      <c r="A16" s="3" t="s">
        <v>21</v>
      </c>
      <c r="B16" s="3" t="s">
        <v>228</v>
      </c>
      <c r="C16" s="3" t="s">
        <v>21</v>
      </c>
      <c r="D16" s="3" t="s">
        <v>140</v>
      </c>
      <c r="E16" s="3" t="s">
        <v>138</v>
      </c>
      <c r="F16" s="3" t="s">
        <v>164</v>
      </c>
      <c r="G16" s="14">
        <v>-2.81E-3</v>
      </c>
      <c r="H16" s="14">
        <v>2.1299999999999999E-2</v>
      </c>
      <c r="I16" s="14">
        <v>3.8938E-2</v>
      </c>
      <c r="J16" s="14">
        <v>-4.4558E-2</v>
      </c>
      <c r="K16" s="14">
        <v>0.89500000000000002</v>
      </c>
      <c r="L16" s="14">
        <v>0.89500000000000002</v>
      </c>
    </row>
    <row r="17" spans="1:12" ht="14" x14ac:dyDescent="0.15">
      <c r="A17" s="3" t="s">
        <v>29</v>
      </c>
      <c r="B17" s="3" t="s">
        <v>228</v>
      </c>
      <c r="C17" s="3" t="s">
        <v>29</v>
      </c>
      <c r="D17" s="3" t="s">
        <v>140</v>
      </c>
      <c r="E17" s="3" t="s">
        <v>138</v>
      </c>
      <c r="F17" s="3" t="s">
        <v>165</v>
      </c>
      <c r="G17" s="14">
        <v>5.3699999999999998E-3</v>
      </c>
      <c r="H17" s="14">
        <v>1.55E-2</v>
      </c>
      <c r="I17" s="14">
        <v>3.5749999999999997E-2</v>
      </c>
      <c r="J17" s="14">
        <v>-2.5010000000000001E-2</v>
      </c>
      <c r="K17" s="14">
        <v>0.73</v>
      </c>
      <c r="L17" s="14">
        <v>0.80275862068965498</v>
      </c>
    </row>
    <row r="18" spans="1:12" ht="14" x14ac:dyDescent="0.15">
      <c r="A18" s="3" t="s">
        <v>27</v>
      </c>
      <c r="B18" s="3" t="s">
        <v>228</v>
      </c>
      <c r="C18" s="3" t="s">
        <v>27</v>
      </c>
      <c r="D18" s="3" t="s">
        <v>140</v>
      </c>
      <c r="E18" s="3" t="s">
        <v>138</v>
      </c>
      <c r="F18" s="3" t="s">
        <v>165</v>
      </c>
      <c r="G18" s="14">
        <v>-9.0399999999999994E-3</v>
      </c>
      <c r="H18" s="14">
        <v>1.6299999999999999E-2</v>
      </c>
      <c r="I18" s="14">
        <v>2.2908000000000001E-2</v>
      </c>
      <c r="J18" s="14">
        <v>-4.0987999999999997E-2</v>
      </c>
      <c r="K18" s="14">
        <v>0.57899999999999996</v>
      </c>
      <c r="L18" s="14">
        <v>0.76043478260869601</v>
      </c>
    </row>
    <row r="19" spans="1:12" ht="14" x14ac:dyDescent="0.15">
      <c r="A19" s="3" t="s">
        <v>25</v>
      </c>
      <c r="B19" s="3" t="s">
        <v>228</v>
      </c>
      <c r="C19" s="3" t="s">
        <v>25</v>
      </c>
      <c r="D19" s="3" t="s">
        <v>140</v>
      </c>
      <c r="E19" s="3" t="s">
        <v>138</v>
      </c>
      <c r="F19" s="3" t="s">
        <v>165</v>
      </c>
      <c r="G19" s="14">
        <v>-3.39E-2</v>
      </c>
      <c r="H19" s="14">
        <v>3.15E-2</v>
      </c>
      <c r="I19" s="14">
        <v>2.784E-2</v>
      </c>
      <c r="J19" s="14">
        <v>-9.5640000000000003E-2</v>
      </c>
      <c r="K19" s="14">
        <v>0.28599999999999998</v>
      </c>
      <c r="L19" s="14">
        <v>0.64400000000000002</v>
      </c>
    </row>
    <row r="20" spans="1:12" ht="14" x14ac:dyDescent="0.15">
      <c r="A20" s="3" t="s">
        <v>31</v>
      </c>
      <c r="B20" s="3" t="s">
        <v>228</v>
      </c>
      <c r="C20" s="3" t="s">
        <v>31</v>
      </c>
      <c r="D20" s="3" t="s">
        <v>140</v>
      </c>
      <c r="E20" s="3" t="s">
        <v>138</v>
      </c>
      <c r="F20" s="3" t="s">
        <v>165</v>
      </c>
      <c r="G20" s="14">
        <v>-1.78E-2</v>
      </c>
      <c r="H20" s="14">
        <v>1.41E-2</v>
      </c>
      <c r="I20" s="14">
        <v>9.8359999999999993E-3</v>
      </c>
      <c r="J20" s="14">
        <v>-4.5435999999999997E-2</v>
      </c>
      <c r="K20" s="14">
        <v>0.20599999999999999</v>
      </c>
      <c r="L20" s="14">
        <v>0.602727272727273</v>
      </c>
    </row>
    <row r="21" spans="1:12" ht="14" x14ac:dyDescent="0.15">
      <c r="A21" s="3" t="s">
        <v>21</v>
      </c>
      <c r="B21" s="3" t="s">
        <v>228</v>
      </c>
      <c r="C21" s="3" t="s">
        <v>21</v>
      </c>
      <c r="D21" s="3" t="s">
        <v>140</v>
      </c>
      <c r="E21" s="3" t="s">
        <v>138</v>
      </c>
      <c r="F21" s="3" t="s">
        <v>165</v>
      </c>
      <c r="G21" s="14">
        <v>-1.6899999999999998E-2</v>
      </c>
      <c r="H21" s="14">
        <v>2.2100000000000002E-2</v>
      </c>
      <c r="I21" s="14">
        <v>2.6415999999999999E-2</v>
      </c>
      <c r="J21" s="14">
        <v>-6.0215999999999999E-2</v>
      </c>
      <c r="K21" s="14">
        <v>0.44400000000000001</v>
      </c>
      <c r="L21" s="14">
        <v>0.76043478260869601</v>
      </c>
    </row>
    <row r="22" spans="1:12" ht="14" x14ac:dyDescent="0.15">
      <c r="A22" s="3" t="s">
        <v>29</v>
      </c>
      <c r="B22" s="3" t="s">
        <v>228</v>
      </c>
      <c r="C22" s="3" t="s">
        <v>29</v>
      </c>
      <c r="D22" s="3" t="s">
        <v>140</v>
      </c>
      <c r="E22" s="3" t="s">
        <v>137</v>
      </c>
      <c r="F22" s="3" t="s">
        <v>164</v>
      </c>
      <c r="G22" s="14">
        <v>5.1999999999999998E-3</v>
      </c>
      <c r="H22" s="14">
        <v>6.8500000000000005E-2</v>
      </c>
      <c r="I22" s="14">
        <v>0.13946</v>
      </c>
      <c r="J22" s="14">
        <v>-0.12906000000000001</v>
      </c>
      <c r="K22" s="14">
        <v>0.44600000000000001</v>
      </c>
      <c r="L22" s="14">
        <v>0.76043478260869601</v>
      </c>
    </row>
    <row r="23" spans="1:12" ht="14" x14ac:dyDescent="0.15">
      <c r="A23" s="3" t="s">
        <v>27</v>
      </c>
      <c r="B23" s="3" t="s">
        <v>228</v>
      </c>
      <c r="C23" s="3" t="s">
        <v>27</v>
      </c>
      <c r="D23" s="3" t="s">
        <v>140</v>
      </c>
      <c r="E23" s="3" t="s">
        <v>137</v>
      </c>
      <c r="F23" s="3" t="s">
        <v>164</v>
      </c>
      <c r="G23" s="14">
        <v>8.6599999999999993E-3</v>
      </c>
      <c r="H23" s="14">
        <v>7.0800000000000004E-3</v>
      </c>
      <c r="I23" s="14">
        <v>2.2536799999999999E-2</v>
      </c>
      <c r="J23" s="14">
        <v>-5.2167999999999997E-3</v>
      </c>
      <c r="K23" s="14">
        <v>0.221</v>
      </c>
      <c r="L23" s="14">
        <v>0.602727272727273</v>
      </c>
    </row>
    <row r="24" spans="1:12" ht="14" x14ac:dyDescent="0.15">
      <c r="A24" s="3" t="s">
        <v>25</v>
      </c>
      <c r="B24" s="3" t="s">
        <v>228</v>
      </c>
      <c r="C24" s="3" t="s">
        <v>25</v>
      </c>
      <c r="D24" s="3" t="s">
        <v>140</v>
      </c>
      <c r="E24" s="3" t="s">
        <v>137</v>
      </c>
      <c r="F24" s="3" t="s">
        <v>164</v>
      </c>
      <c r="G24" s="14">
        <v>8.5000000000000006E-3</v>
      </c>
      <c r="H24" s="14">
        <v>1.3299999999999999E-2</v>
      </c>
      <c r="I24" s="14">
        <v>3.4568000000000002E-2</v>
      </c>
      <c r="J24" s="14">
        <v>-1.7568E-2</v>
      </c>
      <c r="K24" s="14">
        <v>0.52300000000000002</v>
      </c>
      <c r="L24" s="14">
        <v>0.76043478260869601</v>
      </c>
    </row>
    <row r="25" spans="1:12" ht="14" x14ac:dyDescent="0.15">
      <c r="A25" s="3" t="s">
        <v>31</v>
      </c>
      <c r="B25" s="3" t="s">
        <v>228</v>
      </c>
      <c r="C25" s="3" t="s">
        <v>31</v>
      </c>
      <c r="D25" s="3" t="s">
        <v>140</v>
      </c>
      <c r="E25" s="3" t="s">
        <v>137</v>
      </c>
      <c r="F25" s="3" t="s">
        <v>164</v>
      </c>
      <c r="G25" s="14">
        <v>-1.17E-2</v>
      </c>
      <c r="H25" s="14">
        <v>6.3E-3</v>
      </c>
      <c r="I25" s="14">
        <v>6.4799999999999905E-4</v>
      </c>
      <c r="J25" s="14">
        <v>-2.4048E-2</v>
      </c>
      <c r="K25" s="14">
        <v>6.3600000000000004E-2</v>
      </c>
      <c r="L25" s="14">
        <v>0.372</v>
      </c>
    </row>
    <row r="26" spans="1:12" ht="14" x14ac:dyDescent="0.15">
      <c r="A26" s="3" t="s">
        <v>21</v>
      </c>
      <c r="B26" s="3" t="s">
        <v>228</v>
      </c>
      <c r="C26" s="3" t="s">
        <v>21</v>
      </c>
      <c r="D26" s="3" t="s">
        <v>140</v>
      </c>
      <c r="E26" s="3" t="s">
        <v>137</v>
      </c>
      <c r="F26" s="3" t="s">
        <v>164</v>
      </c>
      <c r="G26" s="14">
        <v>3.15E-3</v>
      </c>
      <c r="H26" s="14">
        <v>1.11E-2</v>
      </c>
      <c r="I26" s="14">
        <v>2.4906000000000001E-2</v>
      </c>
      <c r="J26" s="14">
        <v>-1.8606000000000001E-2</v>
      </c>
      <c r="K26" s="14">
        <v>0.77600000000000002</v>
      </c>
      <c r="L26" s="14">
        <v>0.80275862068965498</v>
      </c>
    </row>
    <row r="27" spans="1:12" ht="14" x14ac:dyDescent="0.15">
      <c r="A27" s="3" t="s">
        <v>29</v>
      </c>
      <c r="B27" s="3" t="s">
        <v>228</v>
      </c>
      <c r="C27" s="3" t="s">
        <v>29</v>
      </c>
      <c r="D27" s="3" t="s">
        <v>140</v>
      </c>
      <c r="E27" s="3" t="s">
        <v>137</v>
      </c>
      <c r="F27" s="3" t="s">
        <v>165</v>
      </c>
      <c r="G27" s="14">
        <v>6.62E-3</v>
      </c>
      <c r="H27" s="14">
        <v>9.2800000000000001E-3</v>
      </c>
      <c r="I27" s="14">
        <v>2.4808799999999999E-2</v>
      </c>
      <c r="J27" s="14">
        <v>-1.1568800000000001E-2</v>
      </c>
      <c r="K27" s="14">
        <v>0.47499999999999998</v>
      </c>
      <c r="L27" s="14">
        <v>0.76043478260869601</v>
      </c>
    </row>
    <row r="28" spans="1:12" ht="14" x14ac:dyDescent="0.15">
      <c r="A28" s="3" t="s">
        <v>27</v>
      </c>
      <c r="B28" s="3" t="s">
        <v>228</v>
      </c>
      <c r="C28" s="3" t="s">
        <v>27</v>
      </c>
      <c r="D28" s="3" t="s">
        <v>140</v>
      </c>
      <c r="E28" s="3" t="s">
        <v>137</v>
      </c>
      <c r="F28" s="3" t="s">
        <v>165</v>
      </c>
      <c r="G28" s="14">
        <v>-3.2499999999999999E-3</v>
      </c>
      <c r="H28" s="14">
        <v>9.6399999999999993E-3</v>
      </c>
      <c r="I28" s="14">
        <v>1.5644399999999999E-2</v>
      </c>
      <c r="J28" s="14">
        <v>-2.2144400000000002E-2</v>
      </c>
      <c r="K28" s="14">
        <v>0.73499999999999999</v>
      </c>
      <c r="L28" s="14">
        <v>0.80275862068965498</v>
      </c>
    </row>
    <row r="29" spans="1:12" ht="14" x14ac:dyDescent="0.15">
      <c r="A29" s="3" t="s">
        <v>25</v>
      </c>
      <c r="B29" s="3" t="s">
        <v>228</v>
      </c>
      <c r="C29" s="3" t="s">
        <v>25</v>
      </c>
      <c r="D29" s="3" t="s">
        <v>140</v>
      </c>
      <c r="E29" s="3" t="s">
        <v>137</v>
      </c>
      <c r="F29" s="3" t="s">
        <v>165</v>
      </c>
      <c r="G29" s="14">
        <v>-1.5900000000000001E-2</v>
      </c>
      <c r="H29" s="14">
        <v>1.5699999999999999E-2</v>
      </c>
      <c r="I29" s="14">
        <v>1.4872E-2</v>
      </c>
      <c r="J29" s="14">
        <v>-4.6671999999999998E-2</v>
      </c>
      <c r="K29" s="14">
        <v>0.31</v>
      </c>
      <c r="L29" s="14">
        <v>0.64400000000000002</v>
      </c>
    </row>
    <row r="30" spans="1:12" ht="14" x14ac:dyDescent="0.15">
      <c r="A30" s="3" t="s">
        <v>31</v>
      </c>
      <c r="B30" s="3" t="s">
        <v>228</v>
      </c>
      <c r="C30" s="3" t="s">
        <v>31</v>
      </c>
      <c r="D30" s="3" t="s">
        <v>140</v>
      </c>
      <c r="E30" s="3" t="s">
        <v>137</v>
      </c>
      <c r="F30" s="3" t="s">
        <v>165</v>
      </c>
      <c r="G30" s="14">
        <v>-9.0299999999999998E-3</v>
      </c>
      <c r="H30" s="14">
        <v>8.5599999999999999E-3</v>
      </c>
      <c r="I30" s="14">
        <v>7.7476000000000003E-3</v>
      </c>
      <c r="J30" s="14">
        <v>-2.58076E-2</v>
      </c>
      <c r="K30" s="14">
        <v>0.28799999999999998</v>
      </c>
      <c r="L30" s="14">
        <v>0.64400000000000002</v>
      </c>
    </row>
    <row r="31" spans="1:12" ht="14" x14ac:dyDescent="0.15">
      <c r="A31" s="3" t="s">
        <v>21</v>
      </c>
      <c r="B31" s="3" t="s">
        <v>228</v>
      </c>
      <c r="C31" s="3" t="s">
        <v>21</v>
      </c>
      <c r="D31" s="3" t="s">
        <v>140</v>
      </c>
      <c r="E31" s="3" t="s">
        <v>137</v>
      </c>
      <c r="F31" s="3" t="s">
        <v>165</v>
      </c>
      <c r="G31" s="14">
        <v>-5.7600000000000004E-3</v>
      </c>
      <c r="H31" s="14">
        <v>1.2E-2</v>
      </c>
      <c r="I31" s="14">
        <v>1.7760000000000001E-2</v>
      </c>
      <c r="J31" s="14">
        <v>-2.928E-2</v>
      </c>
      <c r="K31" s="14">
        <v>0.63200000000000001</v>
      </c>
      <c r="L31" s="14">
        <v>0.77280000000000004</v>
      </c>
    </row>
    <row r="32" spans="1:12" ht="14" x14ac:dyDescent="0.15">
      <c r="I32" s="3"/>
      <c r="J32" s="3"/>
    </row>
    <row r="33" s="3" customFormat="1" ht="14" x14ac:dyDescent="0.15"/>
    <row r="34" s="3" customFormat="1" ht="14" x14ac:dyDescent="0.15"/>
    <row r="35" s="3" customFormat="1" ht="14" x14ac:dyDescent="0.15"/>
    <row r="36" s="3" customFormat="1" ht="14" x14ac:dyDescent="0.15"/>
    <row r="37" s="3" customFormat="1" ht="14" x14ac:dyDescent="0.15"/>
    <row r="38" s="3" customFormat="1" ht="14" x14ac:dyDescent="0.15"/>
    <row r="39" s="3" customFormat="1" ht="14" x14ac:dyDescent="0.15"/>
    <row r="40" s="3" customFormat="1" ht="14" x14ac:dyDescent="0.15"/>
    <row r="41" s="3" customFormat="1" ht="14" x14ac:dyDescent="0.15"/>
    <row r="42" s="3" customFormat="1" ht="14" x14ac:dyDescent="0.15"/>
    <row r="43" s="3" customFormat="1" ht="14" x14ac:dyDescent="0.15"/>
    <row r="44" s="3" customFormat="1" ht="14" x14ac:dyDescent="0.15"/>
    <row r="45" s="3" customFormat="1" ht="14" x14ac:dyDescent="0.15"/>
    <row r="46" s="3" customFormat="1" ht="14" x14ac:dyDescent="0.15"/>
    <row r="47" s="3" customFormat="1" ht="14" x14ac:dyDescent="0.15"/>
    <row r="48" s="3" customFormat="1" ht="14" x14ac:dyDescent="0.15"/>
    <row r="49" s="3" customFormat="1" ht="14" x14ac:dyDescent="0.15"/>
    <row r="50" s="3" customFormat="1" ht="14" x14ac:dyDescent="0.15"/>
    <row r="51" s="3" customFormat="1" ht="14" x14ac:dyDescent="0.15"/>
    <row r="52" s="3" customFormat="1" ht="14" x14ac:dyDescent="0.15"/>
    <row r="53" s="3" customFormat="1" ht="14" x14ac:dyDescent="0.15"/>
    <row r="54" s="3" customFormat="1" ht="14" x14ac:dyDescent="0.15"/>
    <row r="55" s="3" customFormat="1" ht="14" x14ac:dyDescent="0.15"/>
    <row r="56" s="3" customFormat="1" ht="14" x14ac:dyDescent="0.15"/>
    <row r="57" s="3" customFormat="1" ht="14" x14ac:dyDescent="0.15"/>
    <row r="58" s="3" customFormat="1" ht="14" x14ac:dyDescent="0.15"/>
    <row r="59" s="3" customFormat="1" ht="14" x14ac:dyDescent="0.15"/>
    <row r="60" s="3" customFormat="1" ht="14" x14ac:dyDescent="0.15"/>
    <row r="61" s="3" customFormat="1" ht="14" x14ac:dyDescent="0.15"/>
    <row r="62" s="3" customFormat="1" ht="14" x14ac:dyDescent="0.15"/>
    <row r="63" s="3" customFormat="1" ht="14" x14ac:dyDescent="0.15"/>
  </sheetData>
  <autoFilter ref="A1:J31" xr:uid="{0758D6A8-EB48-D341-974C-24C46EFFC700}"/>
  <sortState xmlns:xlrd2="http://schemas.microsoft.com/office/spreadsheetml/2017/richdata2" ref="A2:J65">
    <sortCondition ref="D2:D65"/>
    <sortCondition ref="E2:E65"/>
    <sortCondition ref="F2:F65"/>
    <sortCondition ref="A2:A65"/>
  </sortState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6C82C-7478-A04F-B6A6-D1EF8D63E84F}">
  <dimension ref="A1:K61"/>
  <sheetViews>
    <sheetView workbookViewId="0">
      <selection activeCell="D65" sqref="D65"/>
    </sheetView>
  </sheetViews>
  <sheetFormatPr baseColWidth="10" defaultRowHeight="14" x14ac:dyDescent="0.15"/>
  <cols>
    <col min="1" max="2" width="10.83203125" style="3"/>
    <col min="3" max="3" width="14" style="3" bestFit="1" customWidth="1"/>
    <col min="4" max="4" width="10.83203125" style="3"/>
    <col min="5" max="5" width="12.33203125" style="3" bestFit="1" customWidth="1"/>
    <col min="6" max="16384" width="10.83203125" style="3"/>
  </cols>
  <sheetData>
    <row r="1" spans="1:11" x14ac:dyDescent="0.15">
      <c r="A1" s="15" t="s">
        <v>221</v>
      </c>
      <c r="B1" s="15" t="s">
        <v>81</v>
      </c>
      <c r="C1" s="15" t="s">
        <v>147</v>
      </c>
      <c r="D1" s="15" t="s">
        <v>129</v>
      </c>
      <c r="E1" s="15" t="s">
        <v>222</v>
      </c>
      <c r="F1" s="15" t="s">
        <v>132</v>
      </c>
      <c r="G1" s="15" t="s">
        <v>133</v>
      </c>
      <c r="H1" s="15" t="s">
        <v>172</v>
      </c>
      <c r="I1" s="15" t="s">
        <v>173</v>
      </c>
      <c r="J1" s="15" t="s">
        <v>134</v>
      </c>
      <c r="K1" s="15" t="s">
        <v>141</v>
      </c>
    </row>
    <row r="2" spans="1:11" x14ac:dyDescent="0.15">
      <c r="A2" s="3" t="s">
        <v>206</v>
      </c>
      <c r="B2" s="3" t="s">
        <v>205</v>
      </c>
      <c r="C2" s="3" t="s">
        <v>140</v>
      </c>
      <c r="D2" s="3" t="s">
        <v>136</v>
      </c>
      <c r="E2" s="3" t="s">
        <v>165</v>
      </c>
      <c r="F2" s="14">
        <v>7.2067549999999996E-3</v>
      </c>
      <c r="G2" s="14">
        <v>2.0378890000000002E-3</v>
      </c>
      <c r="H2" s="14">
        <v>1.1201017440000001E-2</v>
      </c>
      <c r="I2" s="14">
        <v>3.2124925599999999E-3</v>
      </c>
      <c r="J2" s="14">
        <v>4.0564699999999997E-4</v>
      </c>
      <c r="K2" s="14">
        <v>1.35215666666667E-3</v>
      </c>
    </row>
    <row r="3" spans="1:11" x14ac:dyDescent="0.15">
      <c r="A3" s="3" t="s">
        <v>206</v>
      </c>
      <c r="B3" s="3" t="s">
        <v>205</v>
      </c>
      <c r="C3" s="3" t="s">
        <v>140</v>
      </c>
      <c r="D3" s="3" t="s">
        <v>136</v>
      </c>
      <c r="E3" s="3" t="s">
        <v>164</v>
      </c>
      <c r="F3" s="14">
        <v>-1.04466E-4</v>
      </c>
      <c r="G3" s="14">
        <v>1.501142E-3</v>
      </c>
      <c r="H3" s="14">
        <v>2.8377723200000001E-3</v>
      </c>
      <c r="I3" s="14">
        <v>-3.0467043199999999E-3</v>
      </c>
      <c r="J3" s="14">
        <v>0.94451923699999996</v>
      </c>
      <c r="K3" s="14">
        <v>0.94451923699999996</v>
      </c>
    </row>
    <row r="4" spans="1:11" x14ac:dyDescent="0.15">
      <c r="A4" s="3" t="s">
        <v>209</v>
      </c>
      <c r="B4" s="3" t="s">
        <v>205</v>
      </c>
      <c r="C4" s="3" t="s">
        <v>140</v>
      </c>
      <c r="D4" s="3" t="s">
        <v>136</v>
      </c>
      <c r="E4" s="3" t="s">
        <v>165</v>
      </c>
      <c r="F4" s="14">
        <v>7.1783180000000004E-3</v>
      </c>
      <c r="G4" s="14">
        <v>2.1713430000000001E-3</v>
      </c>
      <c r="H4" s="14">
        <v>1.1434150279999999E-2</v>
      </c>
      <c r="I4" s="14">
        <v>2.92248572E-3</v>
      </c>
      <c r="J4" s="14">
        <v>9.4660100000000004E-4</v>
      </c>
      <c r="K4" s="14">
        <v>2.0089959999999999E-3</v>
      </c>
    </row>
    <row r="5" spans="1:11" x14ac:dyDescent="0.15">
      <c r="A5" s="3" t="s">
        <v>209</v>
      </c>
      <c r="B5" s="3" t="s">
        <v>205</v>
      </c>
      <c r="C5" s="3" t="s">
        <v>140</v>
      </c>
      <c r="D5" s="3" t="s">
        <v>136</v>
      </c>
      <c r="E5" s="3" t="s">
        <v>164</v>
      </c>
      <c r="F5" s="14">
        <v>1.944091E-3</v>
      </c>
      <c r="G5" s="14">
        <v>1.6484959999999999E-3</v>
      </c>
      <c r="H5" s="14">
        <v>5.1751431600000003E-3</v>
      </c>
      <c r="I5" s="14">
        <v>-1.2869611600000001E-3</v>
      </c>
      <c r="J5" s="14">
        <v>0.23827393199999999</v>
      </c>
      <c r="K5" s="14">
        <v>0.29784241500000003</v>
      </c>
    </row>
    <row r="6" spans="1:11" x14ac:dyDescent="0.15">
      <c r="A6" s="3" t="s">
        <v>208</v>
      </c>
      <c r="B6" s="3" t="s">
        <v>205</v>
      </c>
      <c r="C6" s="3" t="s">
        <v>140</v>
      </c>
      <c r="D6" s="3" t="s">
        <v>136</v>
      </c>
      <c r="E6" s="3" t="s">
        <v>165</v>
      </c>
      <c r="F6" s="14">
        <v>7.1713539999999996E-3</v>
      </c>
      <c r="G6" s="14">
        <v>2.074027E-3</v>
      </c>
      <c r="H6" s="14">
        <v>1.123644692E-2</v>
      </c>
      <c r="I6" s="14">
        <v>3.10626108E-3</v>
      </c>
      <c r="J6" s="14">
        <v>5.4481699999999996E-4</v>
      </c>
      <c r="K6" s="14">
        <v>1.3620424999999999E-3</v>
      </c>
    </row>
    <row r="7" spans="1:11" x14ac:dyDescent="0.15">
      <c r="A7" s="3" t="s">
        <v>208</v>
      </c>
      <c r="B7" s="3" t="s">
        <v>205</v>
      </c>
      <c r="C7" s="3" t="s">
        <v>140</v>
      </c>
      <c r="D7" s="3" t="s">
        <v>136</v>
      </c>
      <c r="E7" s="3" t="s">
        <v>164</v>
      </c>
      <c r="F7" s="14">
        <v>-2.9374499999999999E-4</v>
      </c>
      <c r="G7" s="14">
        <v>1.5275379999999999E-3</v>
      </c>
      <c r="H7" s="14">
        <v>2.70022948E-3</v>
      </c>
      <c r="I7" s="14">
        <v>-3.28771948E-3</v>
      </c>
      <c r="J7" s="14">
        <v>0.84750750200000002</v>
      </c>
      <c r="K7" s="14">
        <v>0.89211315999999996</v>
      </c>
    </row>
    <row r="8" spans="1:11" x14ac:dyDescent="0.15">
      <c r="A8" s="3" t="s">
        <v>210</v>
      </c>
      <c r="B8" s="3" t="s">
        <v>205</v>
      </c>
      <c r="C8" s="3" t="s">
        <v>140</v>
      </c>
      <c r="D8" s="3" t="s">
        <v>136</v>
      </c>
      <c r="E8" s="3" t="s">
        <v>165</v>
      </c>
      <c r="F8" s="14">
        <v>8.6409030000000001E-3</v>
      </c>
      <c r="G8" s="14">
        <v>2.1775420000000002E-3</v>
      </c>
      <c r="H8" s="14">
        <v>1.2908885320000001E-2</v>
      </c>
      <c r="I8" s="14">
        <v>4.3729206799999996E-3</v>
      </c>
      <c r="J8" s="14">
        <v>7.2399999999999998E-5</v>
      </c>
      <c r="K8" s="14">
        <v>3.6200000000000002E-4</v>
      </c>
    </row>
    <row r="9" spans="1:11" x14ac:dyDescent="0.15">
      <c r="A9" s="3" t="s">
        <v>210</v>
      </c>
      <c r="B9" s="3" t="s">
        <v>205</v>
      </c>
      <c r="C9" s="3" t="s">
        <v>140</v>
      </c>
      <c r="D9" s="3" t="s">
        <v>136</v>
      </c>
      <c r="E9" s="3" t="s">
        <v>164</v>
      </c>
      <c r="F9" s="14">
        <v>1.278628E-3</v>
      </c>
      <c r="G9" s="14">
        <v>1.7002530000000001E-3</v>
      </c>
      <c r="H9" s="14">
        <v>4.6111238799999999E-3</v>
      </c>
      <c r="I9" s="14">
        <v>-2.05386788E-3</v>
      </c>
      <c r="J9" s="14">
        <v>0.45203781100000001</v>
      </c>
      <c r="K9" s="14">
        <v>0.53180918941176503</v>
      </c>
    </row>
    <row r="10" spans="1:11" x14ac:dyDescent="0.15">
      <c r="A10" s="3" t="s">
        <v>211</v>
      </c>
      <c r="B10" s="3" t="s">
        <v>205</v>
      </c>
      <c r="C10" s="3" t="s">
        <v>140</v>
      </c>
      <c r="D10" s="3" t="s">
        <v>136</v>
      </c>
      <c r="E10" s="3" t="s">
        <v>165</v>
      </c>
      <c r="F10" s="14">
        <v>9.2030610000000002E-3</v>
      </c>
      <c r="G10" s="14">
        <v>2.1442119999999999E-3</v>
      </c>
      <c r="H10" s="14">
        <v>1.3405716519999999E-2</v>
      </c>
      <c r="I10" s="14">
        <v>5.0004054800000001E-3</v>
      </c>
      <c r="J10" s="14">
        <v>1.77E-5</v>
      </c>
      <c r="K10" s="14">
        <v>3.5399999999999999E-4</v>
      </c>
    </row>
    <row r="11" spans="1:11" x14ac:dyDescent="0.15">
      <c r="A11" s="3" t="s">
        <v>211</v>
      </c>
      <c r="B11" s="3" t="s">
        <v>205</v>
      </c>
      <c r="C11" s="3" t="s">
        <v>140</v>
      </c>
      <c r="D11" s="3" t="s">
        <v>136</v>
      </c>
      <c r="E11" s="3" t="s">
        <v>164</v>
      </c>
      <c r="F11" s="14">
        <v>1.1193279999999999E-3</v>
      </c>
      <c r="G11" s="14">
        <v>1.6822339999999999E-3</v>
      </c>
      <c r="H11" s="14">
        <v>4.4165066399999998E-3</v>
      </c>
      <c r="I11" s="14">
        <v>-2.1778506399999999E-3</v>
      </c>
      <c r="J11" s="14">
        <v>0.50580653399999997</v>
      </c>
      <c r="K11" s="14">
        <v>0.56200726000000001</v>
      </c>
    </row>
    <row r="12" spans="1:11" x14ac:dyDescent="0.15">
      <c r="A12" s="3" t="s">
        <v>206</v>
      </c>
      <c r="B12" s="3" t="s">
        <v>205</v>
      </c>
      <c r="C12" s="3" t="s">
        <v>140</v>
      </c>
      <c r="D12" s="3" t="s">
        <v>138</v>
      </c>
      <c r="E12" s="3" t="s">
        <v>165</v>
      </c>
      <c r="F12" s="14">
        <v>3.0178440000000001E-2</v>
      </c>
      <c r="G12" s="14">
        <v>8.4047830000000007E-3</v>
      </c>
      <c r="H12" s="14">
        <v>4.6651814680000001E-2</v>
      </c>
      <c r="I12" s="14">
        <v>1.3705065319999999E-2</v>
      </c>
      <c r="J12" s="14">
        <v>3.27814E-4</v>
      </c>
      <c r="K12" s="14">
        <v>3.2781400000000001E-3</v>
      </c>
    </row>
    <row r="13" spans="1:11" x14ac:dyDescent="0.15">
      <c r="A13" s="3" t="s">
        <v>206</v>
      </c>
      <c r="B13" s="3" t="s">
        <v>205</v>
      </c>
      <c r="C13" s="3" t="s">
        <v>140</v>
      </c>
      <c r="D13" s="3" t="s">
        <v>138</v>
      </c>
      <c r="E13" s="3" t="s">
        <v>164</v>
      </c>
      <c r="F13" s="14">
        <v>3.9513889999999996E-3</v>
      </c>
      <c r="G13" s="14">
        <v>6.4181189999999999E-3</v>
      </c>
      <c r="H13" s="14">
        <v>1.6530902239999999E-2</v>
      </c>
      <c r="I13" s="14">
        <v>-8.6281242399999999E-3</v>
      </c>
      <c r="J13" s="14">
        <v>0.53801883699999997</v>
      </c>
      <c r="K13" s="14">
        <v>0.76859833857142901</v>
      </c>
    </row>
    <row r="14" spans="1:11" x14ac:dyDescent="0.15">
      <c r="A14" s="3" t="s">
        <v>209</v>
      </c>
      <c r="B14" s="3" t="s">
        <v>205</v>
      </c>
      <c r="C14" s="3" t="s">
        <v>140</v>
      </c>
      <c r="D14" s="3" t="s">
        <v>138</v>
      </c>
      <c r="E14" s="3" t="s">
        <v>165</v>
      </c>
      <c r="F14" s="14">
        <v>2.8218594E-2</v>
      </c>
      <c r="G14" s="14">
        <v>9.0198239999999992E-3</v>
      </c>
      <c r="H14" s="14">
        <v>4.5897449040000003E-2</v>
      </c>
      <c r="I14" s="14">
        <v>1.053973896E-2</v>
      </c>
      <c r="J14" s="14">
        <v>1.7855620000000001E-3</v>
      </c>
      <c r="K14" s="14">
        <v>7.1422480000000003E-3</v>
      </c>
    </row>
    <row r="15" spans="1:11" x14ac:dyDescent="0.15">
      <c r="A15" s="3" t="s">
        <v>209</v>
      </c>
      <c r="B15" s="3" t="s">
        <v>205</v>
      </c>
      <c r="C15" s="3" t="s">
        <v>140</v>
      </c>
      <c r="D15" s="3" t="s">
        <v>138</v>
      </c>
      <c r="E15" s="3" t="s">
        <v>164</v>
      </c>
      <c r="F15" s="14">
        <v>8.6093379999999994E-3</v>
      </c>
      <c r="G15" s="14">
        <v>6.8086689999999998E-3</v>
      </c>
      <c r="H15" s="14">
        <v>2.1954329240000001E-2</v>
      </c>
      <c r="I15" s="14">
        <v>-4.7356532400000002E-3</v>
      </c>
      <c r="J15" s="14">
        <v>0.206124479</v>
      </c>
      <c r="K15" s="14">
        <v>0.37477178</v>
      </c>
    </row>
    <row r="16" spans="1:11" x14ac:dyDescent="0.15">
      <c r="A16" s="3" t="s">
        <v>208</v>
      </c>
      <c r="B16" s="3" t="s">
        <v>205</v>
      </c>
      <c r="C16" s="3" t="s">
        <v>140</v>
      </c>
      <c r="D16" s="3" t="s">
        <v>138</v>
      </c>
      <c r="E16" s="3" t="s">
        <v>165</v>
      </c>
      <c r="F16" s="14">
        <v>2.9305362000000001E-2</v>
      </c>
      <c r="G16" s="14">
        <v>8.6188219999999999E-3</v>
      </c>
      <c r="H16" s="14">
        <v>4.6198253119999998E-2</v>
      </c>
      <c r="I16" s="14">
        <v>1.241247088E-2</v>
      </c>
      <c r="J16" s="14">
        <v>6.7940299999999997E-4</v>
      </c>
      <c r="K16" s="14">
        <v>4.5293533333333304E-3</v>
      </c>
    </row>
    <row r="17" spans="1:11" x14ac:dyDescent="0.15">
      <c r="A17" s="3" t="s">
        <v>208</v>
      </c>
      <c r="B17" s="3" t="s">
        <v>205</v>
      </c>
      <c r="C17" s="3" t="s">
        <v>140</v>
      </c>
      <c r="D17" s="3" t="s">
        <v>138</v>
      </c>
      <c r="E17" s="3" t="s">
        <v>164</v>
      </c>
      <c r="F17" s="14">
        <v>2.9110820000000002E-3</v>
      </c>
      <c r="G17" s="14">
        <v>6.513909E-3</v>
      </c>
      <c r="H17" s="14">
        <v>1.5678343639999998E-2</v>
      </c>
      <c r="I17" s="14">
        <v>-9.8561796400000005E-3</v>
      </c>
      <c r="J17" s="14">
        <v>0.65490836500000005</v>
      </c>
      <c r="K17" s="14">
        <v>0.78866427578947396</v>
      </c>
    </row>
    <row r="18" spans="1:11" x14ac:dyDescent="0.15">
      <c r="A18" s="3" t="s">
        <v>210</v>
      </c>
      <c r="B18" s="3" t="s">
        <v>205</v>
      </c>
      <c r="C18" s="3" t="s">
        <v>140</v>
      </c>
      <c r="D18" s="3" t="s">
        <v>138</v>
      </c>
      <c r="E18" s="3" t="s">
        <v>165</v>
      </c>
      <c r="F18" s="14">
        <v>3.1524534E-2</v>
      </c>
      <c r="G18" s="14">
        <v>9.5237640000000005E-3</v>
      </c>
      <c r="H18" s="14">
        <v>5.0191111439999998E-2</v>
      </c>
      <c r="I18" s="14">
        <v>1.285795656E-2</v>
      </c>
      <c r="J18" s="14">
        <v>9.8497800000000007E-4</v>
      </c>
      <c r="K18" s="14">
        <v>4.9248900000000003E-3</v>
      </c>
    </row>
    <row r="19" spans="1:11" x14ac:dyDescent="0.15">
      <c r="A19" s="3" t="s">
        <v>210</v>
      </c>
      <c r="B19" s="3" t="s">
        <v>205</v>
      </c>
      <c r="C19" s="3" t="s">
        <v>140</v>
      </c>
      <c r="D19" s="3" t="s">
        <v>138</v>
      </c>
      <c r="E19" s="3" t="s">
        <v>164</v>
      </c>
      <c r="F19" s="14">
        <v>2.3265320000000001E-3</v>
      </c>
      <c r="G19" s="14">
        <v>7.276902E-3</v>
      </c>
      <c r="H19" s="14">
        <v>1.6589259919999998E-2</v>
      </c>
      <c r="I19" s="14">
        <v>-1.193619592E-2</v>
      </c>
      <c r="J19" s="14">
        <v>0.749231062</v>
      </c>
      <c r="K19" s="14">
        <v>0.78866427578947396</v>
      </c>
    </row>
    <row r="20" spans="1:11" x14ac:dyDescent="0.15">
      <c r="A20" s="3" t="s">
        <v>211</v>
      </c>
      <c r="B20" s="3" t="s">
        <v>205</v>
      </c>
      <c r="C20" s="3" t="s">
        <v>140</v>
      </c>
      <c r="D20" s="3" t="s">
        <v>138</v>
      </c>
      <c r="E20" s="3" t="s">
        <v>165</v>
      </c>
      <c r="F20" s="14">
        <v>3.4536664000000002E-2</v>
      </c>
      <c r="G20" s="14">
        <v>9.2489900000000003E-3</v>
      </c>
      <c r="H20" s="14">
        <v>5.2664684400000002E-2</v>
      </c>
      <c r="I20" s="14">
        <v>1.6408643600000002E-2</v>
      </c>
      <c r="J20" s="14">
        <v>1.99626E-4</v>
      </c>
      <c r="K20" s="14">
        <v>3.2781400000000001E-3</v>
      </c>
    </row>
    <row r="21" spans="1:11" x14ac:dyDescent="0.15">
      <c r="A21" s="3" t="s">
        <v>211</v>
      </c>
      <c r="B21" s="3" t="s">
        <v>205</v>
      </c>
      <c r="C21" s="3" t="s">
        <v>140</v>
      </c>
      <c r="D21" s="3" t="s">
        <v>138</v>
      </c>
      <c r="E21" s="3" t="s">
        <v>164</v>
      </c>
      <c r="F21" s="14">
        <v>2.4139790000000001E-3</v>
      </c>
      <c r="G21" s="14">
        <v>7.2027990000000002E-3</v>
      </c>
      <c r="H21" s="14">
        <v>1.6531465039999999E-2</v>
      </c>
      <c r="I21" s="14">
        <v>-1.170350704E-2</v>
      </c>
      <c r="J21" s="14">
        <v>0.73755923000000001</v>
      </c>
      <c r="K21" s="14">
        <v>0.78866427578947396</v>
      </c>
    </row>
    <row r="22" spans="1:11" x14ac:dyDescent="0.15">
      <c r="A22" s="3" t="s">
        <v>206</v>
      </c>
      <c r="B22" s="3" t="s">
        <v>205</v>
      </c>
      <c r="C22" s="3" t="s">
        <v>140</v>
      </c>
      <c r="D22" s="3" t="s">
        <v>137</v>
      </c>
      <c r="E22" s="3" t="s">
        <v>165</v>
      </c>
      <c r="F22" s="14">
        <v>1.8701986E-2</v>
      </c>
      <c r="G22" s="14">
        <v>5.2138039999999998E-3</v>
      </c>
      <c r="H22" s="14">
        <v>2.8921041840000002E-2</v>
      </c>
      <c r="I22" s="14">
        <v>8.4829301600000007E-3</v>
      </c>
      <c r="J22" s="14">
        <v>3.3565599999999999E-4</v>
      </c>
      <c r="K22" s="14">
        <v>3.2448199999999998E-3</v>
      </c>
    </row>
    <row r="23" spans="1:11" x14ac:dyDescent="0.15">
      <c r="A23" s="3" t="s">
        <v>206</v>
      </c>
      <c r="B23" s="3" t="s">
        <v>205</v>
      </c>
      <c r="C23" s="3" t="s">
        <v>140</v>
      </c>
      <c r="D23" s="3" t="s">
        <v>137</v>
      </c>
      <c r="E23" s="3" t="s">
        <v>164</v>
      </c>
      <c r="F23" s="14">
        <v>1.9231879999999999E-3</v>
      </c>
      <c r="G23" s="14">
        <v>3.9465460000000004E-3</v>
      </c>
      <c r="H23" s="14">
        <v>9.6584181599999996E-3</v>
      </c>
      <c r="I23" s="14">
        <v>-5.8120421600000001E-3</v>
      </c>
      <c r="J23" s="14">
        <v>0.62627225399999997</v>
      </c>
      <c r="K23" s="14">
        <v>0.71709852736842095</v>
      </c>
    </row>
    <row r="24" spans="1:11" x14ac:dyDescent="0.15">
      <c r="A24" s="3" t="s">
        <v>209</v>
      </c>
      <c r="B24" s="3" t="s">
        <v>205</v>
      </c>
      <c r="C24" s="3" t="s">
        <v>140</v>
      </c>
      <c r="D24" s="3" t="s">
        <v>137</v>
      </c>
      <c r="E24" s="3" t="s">
        <v>165</v>
      </c>
      <c r="F24" s="14">
        <v>1.7688478000000001E-2</v>
      </c>
      <c r="G24" s="14">
        <v>5.5982690000000003E-3</v>
      </c>
      <c r="H24" s="14">
        <v>2.8661085239999998E-2</v>
      </c>
      <c r="I24" s="14">
        <v>6.7158707600000001E-3</v>
      </c>
      <c r="J24" s="14">
        <v>1.6209880000000001E-3</v>
      </c>
      <c r="K24" s="14">
        <v>6.4839520000000003E-3</v>
      </c>
    </row>
    <row r="25" spans="1:11" x14ac:dyDescent="0.15">
      <c r="A25" s="3" t="s">
        <v>209</v>
      </c>
      <c r="B25" s="3" t="s">
        <v>205</v>
      </c>
      <c r="C25" s="3" t="s">
        <v>140</v>
      </c>
      <c r="D25" s="3" t="s">
        <v>137</v>
      </c>
      <c r="E25" s="3" t="s">
        <v>164</v>
      </c>
      <c r="F25" s="14">
        <v>5.2458460000000002E-3</v>
      </c>
      <c r="G25" s="14">
        <v>4.2213119999999996E-3</v>
      </c>
      <c r="H25" s="14">
        <v>1.3519617520000001E-2</v>
      </c>
      <c r="I25" s="14">
        <v>-3.02792552E-3</v>
      </c>
      <c r="J25" s="14">
        <v>0.214107246</v>
      </c>
      <c r="K25" s="14">
        <v>0.35684540999999997</v>
      </c>
    </row>
    <row r="26" spans="1:11" x14ac:dyDescent="0.15">
      <c r="A26" s="3" t="s">
        <v>208</v>
      </c>
      <c r="B26" s="3" t="s">
        <v>205</v>
      </c>
      <c r="C26" s="3" t="s">
        <v>140</v>
      </c>
      <c r="D26" s="3" t="s">
        <v>137</v>
      </c>
      <c r="E26" s="3" t="s">
        <v>165</v>
      </c>
      <c r="F26" s="14">
        <v>1.8201373E-2</v>
      </c>
      <c r="G26" s="14">
        <v>5.3348049999999998E-3</v>
      </c>
      <c r="H26" s="14">
        <v>2.86575908E-2</v>
      </c>
      <c r="I26" s="14">
        <v>7.7451552000000002E-3</v>
      </c>
      <c r="J26" s="14">
        <v>6.4896400000000003E-4</v>
      </c>
      <c r="K26" s="14">
        <v>3.2448199999999998E-3</v>
      </c>
    </row>
    <row r="27" spans="1:11" x14ac:dyDescent="0.15">
      <c r="A27" s="3" t="s">
        <v>208</v>
      </c>
      <c r="B27" s="3" t="s">
        <v>205</v>
      </c>
      <c r="C27" s="3" t="s">
        <v>140</v>
      </c>
      <c r="D27" s="3" t="s">
        <v>137</v>
      </c>
      <c r="E27" s="3" t="s">
        <v>164</v>
      </c>
      <c r="F27" s="14">
        <v>1.3168850000000001E-3</v>
      </c>
      <c r="G27" s="14">
        <v>4.0050370000000004E-3</v>
      </c>
      <c r="H27" s="14">
        <v>9.1667575200000007E-3</v>
      </c>
      <c r="I27" s="14">
        <v>-6.5329875200000002E-3</v>
      </c>
      <c r="J27" s="14">
        <v>0.742530472</v>
      </c>
      <c r="K27" s="14">
        <v>0.742530472</v>
      </c>
    </row>
    <row r="28" spans="1:11" x14ac:dyDescent="0.15">
      <c r="A28" s="3" t="s">
        <v>210</v>
      </c>
      <c r="B28" s="3" t="s">
        <v>205</v>
      </c>
      <c r="C28" s="3" t="s">
        <v>140</v>
      </c>
      <c r="D28" s="3" t="s">
        <v>137</v>
      </c>
      <c r="E28" s="3" t="s">
        <v>165</v>
      </c>
      <c r="F28" s="14">
        <v>2.0009545E-2</v>
      </c>
      <c r="G28" s="14">
        <v>5.8334950000000002E-3</v>
      </c>
      <c r="H28" s="14">
        <v>3.1443195200000003E-2</v>
      </c>
      <c r="I28" s="14">
        <v>8.5758948000000008E-3</v>
      </c>
      <c r="J28" s="14">
        <v>6.2438000000000001E-4</v>
      </c>
      <c r="K28" s="14">
        <v>3.2448199999999998E-3</v>
      </c>
    </row>
    <row r="29" spans="1:11" x14ac:dyDescent="0.15">
      <c r="A29" s="3" t="s">
        <v>210</v>
      </c>
      <c r="B29" s="3" t="s">
        <v>205</v>
      </c>
      <c r="C29" s="3" t="s">
        <v>140</v>
      </c>
      <c r="D29" s="3" t="s">
        <v>137</v>
      </c>
      <c r="E29" s="3" t="s">
        <v>164</v>
      </c>
      <c r="F29" s="14">
        <v>1.8633199999999999E-3</v>
      </c>
      <c r="G29" s="14">
        <v>4.4609460000000004E-3</v>
      </c>
      <c r="H29" s="14">
        <v>1.060677416E-2</v>
      </c>
      <c r="I29" s="14">
        <v>-6.8801341599999998E-3</v>
      </c>
      <c r="J29" s="14">
        <v>0.67657669399999998</v>
      </c>
      <c r="K29" s="14">
        <v>0.71709852736842095</v>
      </c>
    </row>
    <row r="30" spans="1:11" x14ac:dyDescent="0.15">
      <c r="A30" s="3" t="s">
        <v>211</v>
      </c>
      <c r="B30" s="3" t="s">
        <v>205</v>
      </c>
      <c r="C30" s="3" t="s">
        <v>140</v>
      </c>
      <c r="D30" s="3" t="s">
        <v>137</v>
      </c>
      <c r="E30" s="3" t="s">
        <v>165</v>
      </c>
      <c r="F30" s="14">
        <v>2.1793133999999999E-2</v>
      </c>
      <c r="G30" s="14">
        <v>5.6739360000000001E-3</v>
      </c>
      <c r="H30" s="14">
        <v>3.2914048559999999E-2</v>
      </c>
      <c r="I30" s="14">
        <v>1.067221944E-2</v>
      </c>
      <c r="J30" s="14">
        <v>1.26222E-4</v>
      </c>
      <c r="K30" s="14">
        <v>2.5244400000000002E-3</v>
      </c>
    </row>
    <row r="31" spans="1:11" x14ac:dyDescent="0.15">
      <c r="A31" s="3" t="s">
        <v>211</v>
      </c>
      <c r="B31" s="3" t="s">
        <v>205</v>
      </c>
      <c r="C31" s="3" t="s">
        <v>140</v>
      </c>
      <c r="D31" s="3" t="s">
        <v>137</v>
      </c>
      <c r="E31" s="3" t="s">
        <v>164</v>
      </c>
      <c r="F31" s="14">
        <v>1.8303320000000001E-3</v>
      </c>
      <c r="G31" s="14">
        <v>4.4135529999999997E-3</v>
      </c>
      <c r="H31" s="14">
        <v>1.048089588E-2</v>
      </c>
      <c r="I31" s="14">
        <v>-6.8202318800000003E-3</v>
      </c>
      <c r="J31" s="14">
        <v>0.67869699500000003</v>
      </c>
      <c r="K31" s="14">
        <v>0.71709852736842095</v>
      </c>
    </row>
    <row r="32" spans="1:11" x14ac:dyDescent="0.15">
      <c r="A32" s="3" t="s">
        <v>206</v>
      </c>
      <c r="B32" s="3" t="s">
        <v>207</v>
      </c>
      <c r="C32" s="3" t="s">
        <v>140</v>
      </c>
      <c r="D32" s="3" t="s">
        <v>136</v>
      </c>
      <c r="E32" s="3" t="s">
        <v>165</v>
      </c>
      <c r="F32" s="14">
        <v>2.696861E-3</v>
      </c>
      <c r="G32" s="14">
        <v>1.003295E-3</v>
      </c>
      <c r="H32" s="14">
        <v>4.6633192E-3</v>
      </c>
      <c r="I32" s="14">
        <v>7.3040279999999995E-4</v>
      </c>
      <c r="J32" s="14">
        <v>7.1880750000000004E-3</v>
      </c>
      <c r="K32" s="14">
        <v>1.1980124999999999E-2</v>
      </c>
    </row>
    <row r="33" spans="1:11" x14ac:dyDescent="0.15">
      <c r="A33" s="3" t="s">
        <v>206</v>
      </c>
      <c r="B33" s="3" t="s">
        <v>207</v>
      </c>
      <c r="C33" s="3" t="s">
        <v>140</v>
      </c>
      <c r="D33" s="3" t="s">
        <v>136</v>
      </c>
      <c r="E33" s="3" t="s">
        <v>164</v>
      </c>
      <c r="F33" s="14">
        <v>4.2349759999999997E-3</v>
      </c>
      <c r="G33" s="14">
        <v>1.183868E-3</v>
      </c>
      <c r="H33" s="14">
        <v>6.5553572800000001E-3</v>
      </c>
      <c r="I33" s="14">
        <v>1.9145947200000001E-3</v>
      </c>
      <c r="J33" s="14">
        <v>3.4724400000000002E-4</v>
      </c>
      <c r="K33" s="14">
        <v>1.35215666666667E-3</v>
      </c>
    </row>
    <row r="34" spans="1:11" x14ac:dyDescent="0.15">
      <c r="A34" s="3" t="s">
        <v>209</v>
      </c>
      <c r="B34" s="3" t="s">
        <v>207</v>
      </c>
      <c r="C34" s="3" t="s">
        <v>140</v>
      </c>
      <c r="D34" s="3" t="s">
        <v>136</v>
      </c>
      <c r="E34" s="3" t="s">
        <v>165</v>
      </c>
      <c r="F34" s="14">
        <v>2.4232680000000001E-3</v>
      </c>
      <c r="G34" s="14">
        <v>1.346077E-3</v>
      </c>
      <c r="H34" s="14">
        <v>5.0615789200000004E-3</v>
      </c>
      <c r="I34" s="14">
        <v>-2.1504291999999999E-4</v>
      </c>
      <c r="J34" s="14">
        <v>7.1821948999999996E-2</v>
      </c>
      <c r="K34" s="14">
        <v>9.5762598666666698E-2</v>
      </c>
    </row>
    <row r="35" spans="1:11" x14ac:dyDescent="0.15">
      <c r="A35" s="3" t="s">
        <v>209</v>
      </c>
      <c r="B35" s="3" t="s">
        <v>207</v>
      </c>
      <c r="C35" s="3" t="s">
        <v>140</v>
      </c>
      <c r="D35" s="3" t="s">
        <v>136</v>
      </c>
      <c r="E35" s="3" t="s">
        <v>164</v>
      </c>
      <c r="F35" s="14">
        <v>2.7595699999999998E-3</v>
      </c>
      <c r="G35" s="14">
        <v>1.4066650000000001E-3</v>
      </c>
      <c r="H35" s="14">
        <v>5.5166334000000001E-3</v>
      </c>
      <c r="I35" s="14">
        <v>2.5065999999995501E-6</v>
      </c>
      <c r="J35" s="14">
        <v>4.9787807000000003E-2</v>
      </c>
      <c r="K35" s="14">
        <v>7.1125438571428598E-2</v>
      </c>
    </row>
    <row r="36" spans="1:11" x14ac:dyDescent="0.15">
      <c r="A36" s="3" t="s">
        <v>208</v>
      </c>
      <c r="B36" s="3" t="s">
        <v>207</v>
      </c>
      <c r="C36" s="3" t="s">
        <v>140</v>
      </c>
      <c r="D36" s="3" t="s">
        <v>136</v>
      </c>
      <c r="E36" s="3" t="s">
        <v>165</v>
      </c>
      <c r="F36" s="14">
        <v>2.2406660000000001E-3</v>
      </c>
      <c r="G36" s="14">
        <v>1.085253E-3</v>
      </c>
      <c r="H36" s="14">
        <v>4.3677618800000003E-3</v>
      </c>
      <c r="I36" s="14">
        <v>1.1357011999999999E-4</v>
      </c>
      <c r="J36" s="14">
        <v>3.8956256000000002E-2</v>
      </c>
      <c r="K36" s="14">
        <v>5.9932701538461502E-2</v>
      </c>
    </row>
    <row r="37" spans="1:11" x14ac:dyDescent="0.15">
      <c r="A37" s="3" t="s">
        <v>208</v>
      </c>
      <c r="B37" s="3" t="s">
        <v>207</v>
      </c>
      <c r="C37" s="3" t="s">
        <v>140</v>
      </c>
      <c r="D37" s="3" t="s">
        <v>136</v>
      </c>
      <c r="E37" s="3" t="s">
        <v>164</v>
      </c>
      <c r="F37" s="14">
        <v>3.6461380000000002E-3</v>
      </c>
      <c r="G37" s="14">
        <v>1.047397E-3</v>
      </c>
      <c r="H37" s="14">
        <v>5.6990361199999997E-3</v>
      </c>
      <c r="I37" s="14">
        <v>1.5932398799999999E-3</v>
      </c>
      <c r="J37" s="14">
        <v>4.9927900000000004E-4</v>
      </c>
      <c r="K37" s="14">
        <v>1.3620424999999999E-3</v>
      </c>
    </row>
    <row r="38" spans="1:11" x14ac:dyDescent="0.15">
      <c r="A38" s="3" t="s">
        <v>210</v>
      </c>
      <c r="B38" s="3" t="s">
        <v>207</v>
      </c>
      <c r="C38" s="3" t="s">
        <v>140</v>
      </c>
      <c r="D38" s="3" t="s">
        <v>136</v>
      </c>
      <c r="E38" s="3" t="s">
        <v>165</v>
      </c>
      <c r="F38" s="14">
        <v>2.5259900000000001E-3</v>
      </c>
      <c r="G38" s="14">
        <v>8.6807699999999998E-4</v>
      </c>
      <c r="H38" s="14">
        <v>4.2274209199999998E-3</v>
      </c>
      <c r="I38" s="14">
        <v>8.2455908E-4</v>
      </c>
      <c r="J38" s="14">
        <v>3.615821E-3</v>
      </c>
      <c r="K38" s="14">
        <v>6.5742200000000004E-3</v>
      </c>
    </row>
    <row r="39" spans="1:11" x14ac:dyDescent="0.15">
      <c r="A39" s="3" t="s">
        <v>210</v>
      </c>
      <c r="B39" s="3" t="s">
        <v>207</v>
      </c>
      <c r="C39" s="3" t="s">
        <v>140</v>
      </c>
      <c r="D39" s="3" t="s">
        <v>136</v>
      </c>
      <c r="E39" s="3" t="s">
        <v>164</v>
      </c>
      <c r="F39" s="14">
        <v>2.8839960000000002E-3</v>
      </c>
      <c r="G39" s="14">
        <v>8.7679100000000003E-4</v>
      </c>
      <c r="H39" s="14">
        <v>4.6025063600000004E-3</v>
      </c>
      <c r="I39" s="14">
        <v>1.16548564E-3</v>
      </c>
      <c r="J39" s="14">
        <v>1.0044979999999999E-3</v>
      </c>
      <c r="K39" s="14">
        <v>2.0089959999999999E-3</v>
      </c>
    </row>
    <row r="40" spans="1:11" x14ac:dyDescent="0.15">
      <c r="A40" s="3" t="s">
        <v>211</v>
      </c>
      <c r="B40" s="3" t="s">
        <v>207</v>
      </c>
      <c r="C40" s="3" t="s">
        <v>140</v>
      </c>
      <c r="D40" s="3" t="s">
        <v>136</v>
      </c>
      <c r="E40" s="3" t="s">
        <v>165</v>
      </c>
      <c r="F40" s="14">
        <v>4.8169550000000004E-3</v>
      </c>
      <c r="G40" s="14">
        <v>1.182766E-3</v>
      </c>
      <c r="H40" s="14">
        <v>7.1351763600000003E-3</v>
      </c>
      <c r="I40" s="14">
        <v>2.49873364E-3</v>
      </c>
      <c r="J40" s="14">
        <v>4.6499999999999999E-5</v>
      </c>
      <c r="K40" s="14">
        <v>3.6200000000000002E-4</v>
      </c>
    </row>
    <row r="41" spans="1:11" x14ac:dyDescent="0.15">
      <c r="A41" s="3" t="s">
        <v>211</v>
      </c>
      <c r="B41" s="3" t="s">
        <v>207</v>
      </c>
      <c r="C41" s="3" t="s">
        <v>140</v>
      </c>
      <c r="D41" s="3" t="s">
        <v>136</v>
      </c>
      <c r="E41" s="3" t="s">
        <v>164</v>
      </c>
      <c r="F41" s="14">
        <v>3.781768E-3</v>
      </c>
      <c r="G41" s="14">
        <v>9.5242600000000003E-4</v>
      </c>
      <c r="H41" s="14">
        <v>5.6485229600000001E-3</v>
      </c>
      <c r="I41" s="14">
        <v>1.91501304E-3</v>
      </c>
      <c r="J41" s="14">
        <v>7.1699999999999995E-5</v>
      </c>
      <c r="K41" s="14">
        <v>3.6200000000000002E-4</v>
      </c>
    </row>
    <row r="42" spans="1:11" x14ac:dyDescent="0.15">
      <c r="A42" s="3" t="s">
        <v>206</v>
      </c>
      <c r="B42" s="3" t="s">
        <v>207</v>
      </c>
      <c r="C42" s="3" t="s">
        <v>140</v>
      </c>
      <c r="D42" s="3" t="s">
        <v>138</v>
      </c>
      <c r="E42" s="3" t="s">
        <v>165</v>
      </c>
      <c r="F42" s="14">
        <v>6.0165985999999998E-2</v>
      </c>
      <c r="G42" s="14">
        <v>3.0301050999999999E-2</v>
      </c>
      <c r="H42" s="14">
        <v>0.11955604596</v>
      </c>
      <c r="I42" s="14">
        <v>7.7592603999999997E-4</v>
      </c>
      <c r="J42" s="14">
        <v>5.6438382000000002E-2</v>
      </c>
      <c r="K42" s="14">
        <v>0.17677759714285701</v>
      </c>
    </row>
    <row r="43" spans="1:11" x14ac:dyDescent="0.15">
      <c r="A43" s="3" t="s">
        <v>206</v>
      </c>
      <c r="B43" s="3" t="s">
        <v>207</v>
      </c>
      <c r="C43" s="3" t="s">
        <v>140</v>
      </c>
      <c r="D43" s="3" t="s">
        <v>138</v>
      </c>
      <c r="E43" s="3" t="s">
        <v>164</v>
      </c>
      <c r="F43" s="14">
        <v>1.7144719999999999E-2</v>
      </c>
      <c r="G43" s="14">
        <v>1.7898595999999999E-2</v>
      </c>
      <c r="H43" s="14">
        <v>5.2225968159999997E-2</v>
      </c>
      <c r="I43" s="14">
        <v>-1.793652816E-2</v>
      </c>
      <c r="J43" s="14">
        <v>0.342554939</v>
      </c>
      <c r="K43" s="14">
        <v>0.56332079230769205</v>
      </c>
    </row>
    <row r="44" spans="1:11" x14ac:dyDescent="0.15">
      <c r="A44" s="3" t="s">
        <v>209</v>
      </c>
      <c r="B44" s="3" t="s">
        <v>207</v>
      </c>
      <c r="C44" s="3" t="s">
        <v>140</v>
      </c>
      <c r="D44" s="3" t="s">
        <v>138</v>
      </c>
      <c r="E44" s="3" t="s">
        <v>165</v>
      </c>
      <c r="F44" s="14">
        <v>3.2459272999999997E-2</v>
      </c>
      <c r="G44" s="14">
        <v>2.3180745999999999E-2</v>
      </c>
      <c r="H44" s="14">
        <v>7.7893535159999999E-2</v>
      </c>
      <c r="I44" s="14">
        <v>-1.297498916E-2</v>
      </c>
      <c r="J44" s="14">
        <v>0.16978364200000001</v>
      </c>
      <c r="K44" s="14">
        <v>0.33956728400000002</v>
      </c>
    </row>
    <row r="45" spans="1:11" x14ac:dyDescent="0.15">
      <c r="A45" s="3" t="s">
        <v>209</v>
      </c>
      <c r="B45" s="3" t="s">
        <v>207</v>
      </c>
      <c r="C45" s="3" t="s">
        <v>140</v>
      </c>
      <c r="D45" s="3" t="s">
        <v>138</v>
      </c>
      <c r="E45" s="3" t="s">
        <v>164</v>
      </c>
      <c r="F45" s="14">
        <v>5.9523939999999997E-3</v>
      </c>
      <c r="G45" s="14">
        <v>1.4490787E-2</v>
      </c>
      <c r="H45" s="14">
        <v>3.4354336520000001E-2</v>
      </c>
      <c r="I45" s="14">
        <v>-2.2449548520000001E-2</v>
      </c>
      <c r="J45" s="14">
        <v>0.68212700100000001</v>
      </c>
      <c r="K45" s="14">
        <v>0.78866427578947396</v>
      </c>
    </row>
    <row r="46" spans="1:11" x14ac:dyDescent="0.15">
      <c r="A46" s="3" t="s">
        <v>208</v>
      </c>
      <c r="B46" s="3" t="s">
        <v>207</v>
      </c>
      <c r="C46" s="3" t="s">
        <v>140</v>
      </c>
      <c r="D46" s="3" t="s">
        <v>138</v>
      </c>
      <c r="E46" s="3" t="s">
        <v>165</v>
      </c>
      <c r="F46" s="14">
        <v>2.7872588E-2</v>
      </c>
      <c r="G46" s="14">
        <v>3.0319968999999999E-2</v>
      </c>
      <c r="H46" s="14">
        <v>8.729972724E-2</v>
      </c>
      <c r="I46" s="14">
        <v>-3.1554551239999999E-2</v>
      </c>
      <c r="J46" s="14">
        <v>0.36615851500000002</v>
      </c>
      <c r="K46" s="14">
        <v>0.56332079230769205</v>
      </c>
    </row>
    <row r="47" spans="1:11" x14ac:dyDescent="0.15">
      <c r="A47" s="3" t="s">
        <v>208</v>
      </c>
      <c r="B47" s="3" t="s">
        <v>207</v>
      </c>
      <c r="C47" s="3" t="s">
        <v>140</v>
      </c>
      <c r="D47" s="3" t="s">
        <v>138</v>
      </c>
      <c r="E47" s="3" t="s">
        <v>164</v>
      </c>
      <c r="F47" s="14">
        <v>3.1714753999999998E-2</v>
      </c>
      <c r="G47" s="14">
        <v>2.0222777000000001E-2</v>
      </c>
      <c r="H47" s="14">
        <v>7.1351396920000004E-2</v>
      </c>
      <c r="I47" s="14">
        <v>-7.92188892E-3</v>
      </c>
      <c r="J47" s="14">
        <v>0.123417521</v>
      </c>
      <c r="K47" s="14">
        <v>0.27426115777777799</v>
      </c>
    </row>
    <row r="48" spans="1:11" x14ac:dyDescent="0.15">
      <c r="A48" s="3" t="s">
        <v>210</v>
      </c>
      <c r="B48" s="3" t="s">
        <v>207</v>
      </c>
      <c r="C48" s="3" t="s">
        <v>140</v>
      </c>
      <c r="D48" s="3" t="s">
        <v>138</v>
      </c>
      <c r="E48" s="3" t="s">
        <v>165</v>
      </c>
      <c r="F48" s="14">
        <v>2.1452967999999999E-2</v>
      </c>
      <c r="G48" s="14">
        <v>3.9942531000000003E-2</v>
      </c>
      <c r="H48" s="14">
        <v>9.9740328759999997E-2</v>
      </c>
      <c r="I48" s="14">
        <v>-5.6834392759999998E-2</v>
      </c>
      <c r="J48" s="14">
        <v>0.59589967499999996</v>
      </c>
      <c r="K48" s="14">
        <v>0.78866427578947396</v>
      </c>
    </row>
    <row r="49" spans="1:11" x14ac:dyDescent="0.15">
      <c r="A49" s="3" t="s">
        <v>210</v>
      </c>
      <c r="B49" s="3" t="s">
        <v>207</v>
      </c>
      <c r="C49" s="3" t="s">
        <v>140</v>
      </c>
      <c r="D49" s="3" t="s">
        <v>138</v>
      </c>
      <c r="E49" s="3" t="s">
        <v>164</v>
      </c>
      <c r="F49" s="14">
        <v>-1.3831519999999999E-3</v>
      </c>
      <c r="G49" s="14">
        <v>2.6075507000000001E-2</v>
      </c>
      <c r="H49" s="14">
        <v>4.9724841720000003E-2</v>
      </c>
      <c r="I49" s="14">
        <v>-5.249114572E-2</v>
      </c>
      <c r="J49" s="14">
        <v>0.95767055300000004</v>
      </c>
      <c r="K49" s="14">
        <v>0.95767055300000004</v>
      </c>
    </row>
    <row r="50" spans="1:11" x14ac:dyDescent="0.15">
      <c r="A50" s="3" t="s">
        <v>211</v>
      </c>
      <c r="B50" s="3" t="s">
        <v>207</v>
      </c>
      <c r="C50" s="3" t="s">
        <v>140</v>
      </c>
      <c r="D50" s="3" t="s">
        <v>138</v>
      </c>
      <c r="E50" s="3" t="s">
        <v>165</v>
      </c>
      <c r="F50" s="14">
        <v>5.0789195000000002E-2</v>
      </c>
      <c r="G50" s="14">
        <v>2.6398654000000001E-2</v>
      </c>
      <c r="H50" s="14">
        <v>0.10253055684</v>
      </c>
      <c r="I50" s="14">
        <v>-9.5216683999999703E-4</v>
      </c>
      <c r="J50" s="14">
        <v>6.1872159000000003E-2</v>
      </c>
      <c r="K50" s="14">
        <v>0.17677759714285701</v>
      </c>
    </row>
    <row r="51" spans="1:11" x14ac:dyDescent="0.15">
      <c r="A51" s="3" t="s">
        <v>211</v>
      </c>
      <c r="B51" s="3" t="s">
        <v>207</v>
      </c>
      <c r="C51" s="3" t="s">
        <v>140</v>
      </c>
      <c r="D51" s="3" t="s">
        <v>138</v>
      </c>
      <c r="E51" s="3" t="s">
        <v>164</v>
      </c>
      <c r="F51" s="14">
        <v>3.9794437000000002E-2</v>
      </c>
      <c r="G51" s="14">
        <v>2.1643345000000001E-2</v>
      </c>
      <c r="H51" s="14">
        <v>8.22153932E-2</v>
      </c>
      <c r="I51" s="14">
        <v>-2.6265192E-3</v>
      </c>
      <c r="J51" s="14">
        <v>7.2515591000000004E-2</v>
      </c>
      <c r="K51" s="14">
        <v>0.1812889775</v>
      </c>
    </row>
    <row r="52" spans="1:11" x14ac:dyDescent="0.15">
      <c r="A52" s="3" t="s">
        <v>206</v>
      </c>
      <c r="B52" s="3" t="s">
        <v>207</v>
      </c>
      <c r="C52" s="3" t="s">
        <v>140</v>
      </c>
      <c r="D52" s="3" t="s">
        <v>137</v>
      </c>
      <c r="E52" s="3" t="s">
        <v>165</v>
      </c>
      <c r="F52" s="14">
        <v>2.8575532000000001E-2</v>
      </c>
      <c r="G52" s="14">
        <v>1.3524820999999999E-2</v>
      </c>
      <c r="H52" s="14">
        <v>5.5084181160000002E-2</v>
      </c>
      <c r="I52" s="14">
        <v>2.06688284E-3</v>
      </c>
      <c r="J52" s="14">
        <v>4.0897607000000002E-2</v>
      </c>
      <c r="K52" s="14">
        <v>0.10224401750000001</v>
      </c>
    </row>
    <row r="53" spans="1:11" x14ac:dyDescent="0.15">
      <c r="A53" s="3" t="s">
        <v>206</v>
      </c>
      <c r="B53" s="3" t="s">
        <v>207</v>
      </c>
      <c r="C53" s="3" t="s">
        <v>140</v>
      </c>
      <c r="D53" s="3" t="s">
        <v>137</v>
      </c>
      <c r="E53" s="3" t="s">
        <v>164</v>
      </c>
      <c r="F53" s="14">
        <v>1.2353808000000001E-2</v>
      </c>
      <c r="G53" s="14">
        <v>8.7621820000000003E-3</v>
      </c>
      <c r="H53" s="14">
        <v>2.9527684719999999E-2</v>
      </c>
      <c r="I53" s="14">
        <v>-4.82006872E-3</v>
      </c>
      <c r="J53" s="14">
        <v>0.16487294</v>
      </c>
      <c r="K53" s="14">
        <v>0.29976898181818201</v>
      </c>
    </row>
    <row r="54" spans="1:11" x14ac:dyDescent="0.15">
      <c r="A54" s="3" t="s">
        <v>209</v>
      </c>
      <c r="B54" s="3" t="s">
        <v>207</v>
      </c>
      <c r="C54" s="3" t="s">
        <v>140</v>
      </c>
      <c r="D54" s="3" t="s">
        <v>137</v>
      </c>
      <c r="E54" s="3" t="s">
        <v>165</v>
      </c>
      <c r="F54" s="14">
        <v>1.6389096999999998E-2</v>
      </c>
      <c r="G54" s="14">
        <v>1.118514E-2</v>
      </c>
      <c r="H54" s="14">
        <v>3.8311971399999999E-2</v>
      </c>
      <c r="I54" s="14">
        <v>-5.5337774000000003E-3</v>
      </c>
      <c r="J54" s="14">
        <v>0.14980086200000001</v>
      </c>
      <c r="K54" s="14">
        <v>0.29960172400000001</v>
      </c>
    </row>
    <row r="55" spans="1:11" x14ac:dyDescent="0.15">
      <c r="A55" s="3" t="s">
        <v>209</v>
      </c>
      <c r="B55" s="3" t="s">
        <v>207</v>
      </c>
      <c r="C55" s="3" t="s">
        <v>140</v>
      </c>
      <c r="D55" s="3" t="s">
        <v>137</v>
      </c>
      <c r="E55" s="3" t="s">
        <v>164</v>
      </c>
      <c r="F55" s="14">
        <v>5.6106330000000003E-3</v>
      </c>
      <c r="G55" s="14">
        <v>7.5500799999999998E-3</v>
      </c>
      <c r="H55" s="14">
        <v>2.04087898E-2</v>
      </c>
      <c r="I55" s="14">
        <v>-9.1875237999999998E-3</v>
      </c>
      <c r="J55" s="14">
        <v>0.458252404</v>
      </c>
      <c r="K55" s="14">
        <v>0.654646291428571</v>
      </c>
    </row>
    <row r="56" spans="1:11" x14ac:dyDescent="0.15">
      <c r="A56" s="3" t="s">
        <v>208</v>
      </c>
      <c r="B56" s="3" t="s">
        <v>207</v>
      </c>
      <c r="C56" s="3" t="s">
        <v>140</v>
      </c>
      <c r="D56" s="3" t="s">
        <v>137</v>
      </c>
      <c r="E56" s="3" t="s">
        <v>165</v>
      </c>
      <c r="F56" s="14">
        <v>1.5572123E-2</v>
      </c>
      <c r="G56" s="14">
        <v>1.3522097E-2</v>
      </c>
      <c r="H56" s="14">
        <v>4.2075433119999998E-2</v>
      </c>
      <c r="I56" s="14">
        <v>-1.093118712E-2</v>
      </c>
      <c r="J56" s="14">
        <v>0.25976940100000001</v>
      </c>
      <c r="K56" s="14">
        <v>0.399645232307692</v>
      </c>
    </row>
    <row r="57" spans="1:11" x14ac:dyDescent="0.15">
      <c r="A57" s="3" t="s">
        <v>208</v>
      </c>
      <c r="B57" s="3" t="s">
        <v>207</v>
      </c>
      <c r="C57" s="3" t="s">
        <v>140</v>
      </c>
      <c r="D57" s="3" t="s">
        <v>137</v>
      </c>
      <c r="E57" s="3" t="s">
        <v>164</v>
      </c>
      <c r="F57" s="14">
        <v>1.8778435999999999E-2</v>
      </c>
      <c r="G57" s="14">
        <v>9.5039700000000005E-3</v>
      </c>
      <c r="H57" s="14">
        <v>3.7406217200000001E-2</v>
      </c>
      <c r="I57" s="14">
        <v>1.50654799999997E-4</v>
      </c>
      <c r="J57" s="14">
        <v>5.2307880000000001E-2</v>
      </c>
      <c r="K57" s="14">
        <v>0.116239733333333</v>
      </c>
    </row>
    <row r="58" spans="1:11" x14ac:dyDescent="0.15">
      <c r="A58" s="3" t="s">
        <v>210</v>
      </c>
      <c r="B58" s="3" t="s">
        <v>207</v>
      </c>
      <c r="C58" s="3" t="s">
        <v>140</v>
      </c>
      <c r="D58" s="3" t="s">
        <v>137</v>
      </c>
      <c r="E58" s="3" t="s">
        <v>165</v>
      </c>
      <c r="F58" s="14">
        <v>1.0725271999999999E-2</v>
      </c>
      <c r="G58" s="14">
        <v>1.6882896000000001E-2</v>
      </c>
      <c r="H58" s="14">
        <v>4.3815748160000001E-2</v>
      </c>
      <c r="I58" s="14">
        <v>-2.2365204159999999E-2</v>
      </c>
      <c r="J58" s="14">
        <v>0.52893897099999998</v>
      </c>
      <c r="K58" s="14">
        <v>0.70525196133333301</v>
      </c>
    </row>
    <row r="59" spans="1:11" x14ac:dyDescent="0.15">
      <c r="A59" s="3" t="s">
        <v>210</v>
      </c>
      <c r="B59" s="3" t="s">
        <v>207</v>
      </c>
      <c r="C59" s="3" t="s">
        <v>140</v>
      </c>
      <c r="D59" s="3" t="s">
        <v>137</v>
      </c>
      <c r="E59" s="3" t="s">
        <v>164</v>
      </c>
      <c r="F59" s="14">
        <v>4.7656549999999997E-3</v>
      </c>
      <c r="G59" s="14">
        <v>1.1539872E-2</v>
      </c>
      <c r="H59" s="14">
        <v>2.7383804120000001E-2</v>
      </c>
      <c r="I59" s="14">
        <v>-1.785249412E-2</v>
      </c>
      <c r="J59" s="14">
        <v>0.68124360100000003</v>
      </c>
      <c r="K59" s="14">
        <v>0.71709852736842095</v>
      </c>
    </row>
    <row r="60" spans="1:11" x14ac:dyDescent="0.15">
      <c r="A60" s="3" t="s">
        <v>211</v>
      </c>
      <c r="B60" s="3" t="s">
        <v>207</v>
      </c>
      <c r="C60" s="3" t="s">
        <v>140</v>
      </c>
      <c r="D60" s="3" t="s">
        <v>137</v>
      </c>
      <c r="E60" s="3" t="s">
        <v>165</v>
      </c>
      <c r="F60" s="14">
        <v>2.8372694E-2</v>
      </c>
      <c r="G60" s="14">
        <v>1.2251654000000001E-2</v>
      </c>
      <c r="H60" s="14">
        <v>5.2385935840000002E-2</v>
      </c>
      <c r="I60" s="14">
        <v>4.35945216E-3</v>
      </c>
      <c r="J60" s="14">
        <v>2.2322535000000001E-2</v>
      </c>
      <c r="K60" s="14">
        <v>7.4408450000000001E-2</v>
      </c>
    </row>
    <row r="61" spans="1:11" x14ac:dyDescent="0.15">
      <c r="A61" s="3" t="s">
        <v>211</v>
      </c>
      <c r="B61" s="3" t="s">
        <v>207</v>
      </c>
      <c r="C61" s="3" t="s">
        <v>140</v>
      </c>
      <c r="D61" s="3" t="s">
        <v>137</v>
      </c>
      <c r="E61" s="3" t="s">
        <v>164</v>
      </c>
      <c r="F61" s="14">
        <v>2.1803073999999999E-2</v>
      </c>
      <c r="G61" s="14">
        <v>9.9793350000000006E-3</v>
      </c>
      <c r="H61" s="14">
        <v>4.1362570600000002E-2</v>
      </c>
      <c r="I61" s="14">
        <v>2.2435774000000002E-3</v>
      </c>
      <c r="J61" s="14">
        <v>3.0229875E-2</v>
      </c>
      <c r="K61" s="14">
        <v>8.6371071428571394E-2</v>
      </c>
    </row>
  </sheetData>
  <sortState xmlns:xlrd2="http://schemas.microsoft.com/office/spreadsheetml/2017/richdata2" ref="A2:K61">
    <sortCondition ref="C2:C61"/>
    <sortCondition ref="B2:B61"/>
    <sortCondition ref="D2:D61"/>
  </sortState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19037-7278-D54B-8963-EFCB8BBA6C15}">
  <dimension ref="A1:E1004"/>
  <sheetViews>
    <sheetView tabSelected="1" workbookViewId="0">
      <selection sqref="A1:E1004"/>
    </sheetView>
  </sheetViews>
  <sheetFormatPr baseColWidth="10" defaultRowHeight="16" x14ac:dyDescent="0.2"/>
  <sheetData>
    <row r="1" spans="1:5" x14ac:dyDescent="0.2">
      <c r="A1" s="33" t="s">
        <v>269</v>
      </c>
      <c r="B1" s="33" t="s">
        <v>270</v>
      </c>
      <c r="C1" s="34" t="s">
        <v>271</v>
      </c>
      <c r="D1" s="15" t="s">
        <v>272</v>
      </c>
      <c r="E1" s="15" t="s">
        <v>273</v>
      </c>
    </row>
    <row r="2" spans="1:5" x14ac:dyDescent="0.2">
      <c r="A2" s="3" t="s">
        <v>274</v>
      </c>
      <c r="B2" s="3" t="s">
        <v>275</v>
      </c>
      <c r="C2" s="35" t="s">
        <v>276</v>
      </c>
      <c r="D2" s="3" t="s">
        <v>277</v>
      </c>
      <c r="E2" s="3" t="s">
        <v>278</v>
      </c>
    </row>
    <row r="3" spans="1:5" x14ac:dyDescent="0.2">
      <c r="A3" s="3" t="s">
        <v>274</v>
      </c>
      <c r="B3" s="3" t="s">
        <v>279</v>
      </c>
      <c r="C3" s="35" t="s">
        <v>280</v>
      </c>
      <c r="D3" s="3" t="s">
        <v>281</v>
      </c>
      <c r="E3" s="3" t="s">
        <v>282</v>
      </c>
    </row>
    <row r="4" spans="1:5" x14ac:dyDescent="0.2">
      <c r="A4" s="3" t="s">
        <v>274</v>
      </c>
      <c r="B4" s="3" t="s">
        <v>283</v>
      </c>
      <c r="C4" s="3" t="s">
        <v>284</v>
      </c>
      <c r="D4" s="3" t="s">
        <v>285</v>
      </c>
      <c r="E4" s="3" t="s">
        <v>286</v>
      </c>
    </row>
    <row r="5" spans="1:5" x14ac:dyDescent="0.2">
      <c r="A5" s="3" t="s">
        <v>274</v>
      </c>
      <c r="B5" s="3" t="s">
        <v>287</v>
      </c>
      <c r="C5" s="35" t="s">
        <v>288</v>
      </c>
      <c r="D5" s="3" t="s">
        <v>289</v>
      </c>
      <c r="E5" s="3" t="s">
        <v>290</v>
      </c>
    </row>
    <row r="6" spans="1:5" x14ac:dyDescent="0.2">
      <c r="A6" s="36"/>
      <c r="B6" s="36"/>
      <c r="C6" s="36"/>
      <c r="D6" s="36"/>
      <c r="E6" s="36"/>
    </row>
    <row r="7" spans="1:5" x14ac:dyDescent="0.2">
      <c r="A7" s="3" t="s">
        <v>291</v>
      </c>
      <c r="B7" s="3" t="s">
        <v>292</v>
      </c>
      <c r="C7" s="3" t="s">
        <v>293</v>
      </c>
      <c r="D7" s="35" t="s">
        <v>294</v>
      </c>
      <c r="E7" s="3" t="s">
        <v>295</v>
      </c>
    </row>
    <row r="8" spans="1:5" x14ac:dyDescent="0.2">
      <c r="A8" s="3" t="s">
        <v>291</v>
      </c>
      <c r="B8" s="3" t="s">
        <v>296</v>
      </c>
      <c r="C8" s="35" t="s">
        <v>297</v>
      </c>
      <c r="D8" s="3" t="s">
        <v>298</v>
      </c>
      <c r="E8" s="3" t="s">
        <v>299</v>
      </c>
    </row>
    <row r="9" spans="1:5" x14ac:dyDescent="0.2">
      <c r="A9" s="3" t="s">
        <v>291</v>
      </c>
      <c r="B9" s="35" t="s">
        <v>300</v>
      </c>
      <c r="C9" s="35" t="s">
        <v>301</v>
      </c>
      <c r="D9" s="3" t="s">
        <v>302</v>
      </c>
      <c r="E9" s="3" t="s">
        <v>303</v>
      </c>
    </row>
    <row r="10" spans="1:5" x14ac:dyDescent="0.2">
      <c r="A10" s="3" t="s">
        <v>291</v>
      </c>
      <c r="B10" s="35" t="s">
        <v>287</v>
      </c>
      <c r="C10" s="35" t="s">
        <v>304</v>
      </c>
      <c r="D10" s="3" t="s">
        <v>305</v>
      </c>
      <c r="E10" s="3" t="s">
        <v>306</v>
      </c>
    </row>
    <row r="11" spans="1:5" x14ac:dyDescent="0.2">
      <c r="A11" s="36"/>
      <c r="B11" s="36"/>
      <c r="C11" s="36"/>
      <c r="D11" s="36"/>
      <c r="E11" s="36"/>
    </row>
    <row r="12" spans="1:5" x14ac:dyDescent="0.2">
      <c r="A12" s="3" t="s">
        <v>307</v>
      </c>
      <c r="B12" s="3" t="s">
        <v>308</v>
      </c>
      <c r="C12" s="35" t="s">
        <v>309</v>
      </c>
      <c r="D12" s="3" t="s">
        <v>310</v>
      </c>
      <c r="E12" s="3" t="s">
        <v>290</v>
      </c>
    </row>
    <row r="13" spans="1:5" x14ac:dyDescent="0.2">
      <c r="A13" s="3" t="s">
        <v>307</v>
      </c>
      <c r="B13" s="3" t="s">
        <v>311</v>
      </c>
      <c r="C13" s="35" t="s">
        <v>312</v>
      </c>
      <c r="D13" s="3" t="s">
        <v>313</v>
      </c>
      <c r="E13" s="3" t="s">
        <v>314</v>
      </c>
    </row>
    <row r="14" spans="1:5" x14ac:dyDescent="0.2">
      <c r="A14" s="3" t="s">
        <v>307</v>
      </c>
      <c r="B14" s="3" t="s">
        <v>315</v>
      </c>
      <c r="C14" s="35" t="s">
        <v>316</v>
      </c>
      <c r="D14" s="3" t="s">
        <v>317</v>
      </c>
      <c r="E14" s="3" t="s">
        <v>290</v>
      </c>
    </row>
    <row r="15" spans="1:5" x14ac:dyDescent="0.2">
      <c r="A15" s="3" t="s">
        <v>307</v>
      </c>
      <c r="B15" s="3" t="s">
        <v>318</v>
      </c>
      <c r="C15" s="35" t="s">
        <v>319</v>
      </c>
      <c r="D15" s="3" t="s">
        <v>320</v>
      </c>
      <c r="E15" s="3" t="s">
        <v>290</v>
      </c>
    </row>
    <row r="16" spans="1:5" x14ac:dyDescent="0.2">
      <c r="A16" s="3" t="s">
        <v>307</v>
      </c>
      <c r="B16" s="3" t="s">
        <v>321</v>
      </c>
      <c r="C16" s="35" t="s">
        <v>322</v>
      </c>
      <c r="D16" s="3" t="s">
        <v>323</v>
      </c>
      <c r="E16" s="3" t="s">
        <v>314</v>
      </c>
    </row>
    <row r="17" spans="1:5" x14ac:dyDescent="0.2">
      <c r="A17" s="3" t="s">
        <v>307</v>
      </c>
      <c r="B17" s="3" t="s">
        <v>324</v>
      </c>
      <c r="C17" s="35" t="s">
        <v>325</v>
      </c>
      <c r="D17" s="3" t="s">
        <v>326</v>
      </c>
      <c r="E17" s="3" t="s">
        <v>314</v>
      </c>
    </row>
    <row r="18" spans="1:5" x14ac:dyDescent="0.2">
      <c r="A18" s="3" t="s">
        <v>307</v>
      </c>
      <c r="B18" s="3" t="s">
        <v>327</v>
      </c>
      <c r="C18" s="35" t="s">
        <v>328</v>
      </c>
      <c r="D18" s="3" t="s">
        <v>329</v>
      </c>
      <c r="E18" s="3" t="s">
        <v>314</v>
      </c>
    </row>
    <row r="19" spans="1:5" x14ac:dyDescent="0.2">
      <c r="A19" s="36"/>
      <c r="B19" s="36"/>
      <c r="C19" s="36"/>
      <c r="D19" s="36"/>
      <c r="E19" s="36"/>
    </row>
    <row r="20" spans="1:5" x14ac:dyDescent="0.2">
      <c r="A20" s="37" t="s">
        <v>330</v>
      </c>
      <c r="B20" s="3" t="s">
        <v>331</v>
      </c>
      <c r="C20" s="35" t="s">
        <v>332</v>
      </c>
      <c r="D20" s="3" t="s">
        <v>333</v>
      </c>
      <c r="E20" s="35" t="s">
        <v>334</v>
      </c>
    </row>
    <row r="21" spans="1:5" x14ac:dyDescent="0.2">
      <c r="A21" s="37" t="s">
        <v>330</v>
      </c>
      <c r="B21" s="37" t="s">
        <v>335</v>
      </c>
      <c r="C21" s="35" t="s">
        <v>336</v>
      </c>
      <c r="D21" s="3" t="s">
        <v>337</v>
      </c>
      <c r="E21" s="35" t="s">
        <v>334</v>
      </c>
    </row>
    <row r="22" spans="1:5" x14ac:dyDescent="0.2">
      <c r="A22" s="37" t="s">
        <v>330</v>
      </c>
      <c r="B22" s="3" t="s">
        <v>296</v>
      </c>
      <c r="C22" s="35" t="s">
        <v>338</v>
      </c>
      <c r="D22" s="3" t="s">
        <v>339</v>
      </c>
      <c r="E22" s="35" t="s">
        <v>334</v>
      </c>
    </row>
    <row r="23" spans="1:5" x14ac:dyDescent="0.2">
      <c r="A23" s="37" t="s">
        <v>330</v>
      </c>
      <c r="B23" s="3" t="s">
        <v>340</v>
      </c>
      <c r="C23" s="35" t="s">
        <v>341</v>
      </c>
      <c r="D23" s="3" t="s">
        <v>342</v>
      </c>
      <c r="E23" s="35" t="s">
        <v>334</v>
      </c>
    </row>
    <row r="24" spans="1:5" x14ac:dyDescent="0.2">
      <c r="A24" s="37" t="s">
        <v>330</v>
      </c>
      <c r="B24" s="37" t="s">
        <v>343</v>
      </c>
      <c r="C24" s="35" t="s">
        <v>344</v>
      </c>
      <c r="D24" s="3" t="s">
        <v>345</v>
      </c>
      <c r="E24" s="35" t="s">
        <v>334</v>
      </c>
    </row>
    <row r="25" spans="1:5" x14ac:dyDescent="0.2">
      <c r="A25" s="36"/>
      <c r="B25" s="36"/>
      <c r="C25" s="36"/>
      <c r="D25" s="36"/>
      <c r="E25" s="36"/>
    </row>
    <row r="26" spans="1:5" x14ac:dyDescent="0.2">
      <c r="A26" s="37" t="s">
        <v>346</v>
      </c>
      <c r="B26" s="37" t="s">
        <v>347</v>
      </c>
      <c r="C26" s="35" t="s">
        <v>348</v>
      </c>
      <c r="D26" s="3" t="s">
        <v>349</v>
      </c>
      <c r="E26" s="3" t="s">
        <v>350</v>
      </c>
    </row>
    <row r="27" spans="1:5" x14ac:dyDescent="0.2">
      <c r="A27" s="37" t="s">
        <v>346</v>
      </c>
      <c r="B27" s="35" t="s">
        <v>351</v>
      </c>
      <c r="C27" s="35" t="s">
        <v>352</v>
      </c>
      <c r="D27" s="3" t="s">
        <v>353</v>
      </c>
      <c r="E27" s="3" t="s">
        <v>350</v>
      </c>
    </row>
    <row r="28" spans="1:5" x14ac:dyDescent="0.2">
      <c r="A28" s="36"/>
      <c r="B28" s="36"/>
      <c r="C28" s="36"/>
      <c r="D28" s="36"/>
      <c r="E28" s="36"/>
    </row>
    <row r="29" spans="1:5" x14ac:dyDescent="0.2">
      <c r="A29" s="36"/>
      <c r="B29" s="36"/>
      <c r="C29" s="36"/>
      <c r="D29" s="36"/>
      <c r="E29" s="36"/>
    </row>
    <row r="30" spans="1:5" x14ac:dyDescent="0.2">
      <c r="A30" s="36"/>
      <c r="B30" s="36"/>
      <c r="C30" s="36"/>
      <c r="D30" s="36"/>
      <c r="E30" s="36"/>
    </row>
    <row r="31" spans="1:5" x14ac:dyDescent="0.2">
      <c r="A31" s="36"/>
      <c r="B31" s="36"/>
      <c r="C31" s="36"/>
      <c r="D31" s="36"/>
      <c r="E31" s="36"/>
    </row>
    <row r="32" spans="1:5" x14ac:dyDescent="0.2">
      <c r="A32" s="36"/>
      <c r="B32" s="36"/>
      <c r="C32" s="36"/>
      <c r="D32" s="36"/>
      <c r="E32" s="36"/>
    </row>
    <row r="33" spans="1:5" x14ac:dyDescent="0.2">
      <c r="A33" s="36"/>
      <c r="B33" s="36"/>
      <c r="C33" s="36"/>
      <c r="D33" s="36"/>
      <c r="E33" s="36"/>
    </row>
    <row r="34" spans="1:5" x14ac:dyDescent="0.2">
      <c r="A34" s="36"/>
      <c r="B34" s="36"/>
      <c r="C34" s="36"/>
      <c r="D34" s="36"/>
      <c r="E34" s="36"/>
    </row>
    <row r="35" spans="1:5" x14ac:dyDescent="0.2">
      <c r="A35" s="36"/>
      <c r="B35" s="36"/>
      <c r="C35" s="36"/>
      <c r="D35" s="36"/>
      <c r="E35" s="36"/>
    </row>
    <row r="36" spans="1:5" x14ac:dyDescent="0.2">
      <c r="A36" s="36"/>
      <c r="B36" s="36"/>
      <c r="C36" s="36"/>
      <c r="D36" s="36"/>
      <c r="E36" s="36"/>
    </row>
    <row r="37" spans="1:5" x14ac:dyDescent="0.2">
      <c r="A37" s="36"/>
      <c r="B37" s="36"/>
      <c r="C37" s="36"/>
      <c r="D37" s="36"/>
      <c r="E37" s="36"/>
    </row>
    <row r="38" spans="1:5" x14ac:dyDescent="0.2">
      <c r="A38" s="36"/>
      <c r="B38" s="36"/>
      <c r="C38" s="36"/>
      <c r="D38" s="36"/>
      <c r="E38" s="36"/>
    </row>
    <row r="39" spans="1:5" x14ac:dyDescent="0.2">
      <c r="A39" s="36"/>
      <c r="B39" s="36"/>
      <c r="C39" s="36"/>
      <c r="D39" s="36"/>
      <c r="E39" s="36"/>
    </row>
    <row r="40" spans="1:5" x14ac:dyDescent="0.2">
      <c r="A40" s="36"/>
      <c r="B40" s="36"/>
      <c r="C40" s="36"/>
      <c r="D40" s="36"/>
      <c r="E40" s="36"/>
    </row>
    <row r="41" spans="1:5" x14ac:dyDescent="0.2">
      <c r="A41" s="36"/>
      <c r="B41" s="36"/>
      <c r="C41" s="36"/>
      <c r="D41" s="36"/>
      <c r="E41" s="36"/>
    </row>
    <row r="42" spans="1:5" x14ac:dyDescent="0.2">
      <c r="A42" s="36"/>
      <c r="B42" s="36"/>
      <c r="C42" s="36"/>
      <c r="D42" s="36"/>
      <c r="E42" s="36"/>
    </row>
    <row r="43" spans="1:5" x14ac:dyDescent="0.2">
      <c r="A43" s="36"/>
      <c r="B43" s="36"/>
      <c r="C43" s="36"/>
      <c r="D43" s="36"/>
      <c r="E43" s="36"/>
    </row>
    <row r="44" spans="1:5" x14ac:dyDescent="0.2">
      <c r="A44" s="36"/>
      <c r="B44" s="36"/>
      <c r="C44" s="36"/>
      <c r="D44" s="36"/>
      <c r="E44" s="36"/>
    </row>
    <row r="45" spans="1:5" x14ac:dyDescent="0.2">
      <c r="A45" s="36"/>
      <c r="B45" s="36"/>
      <c r="C45" s="36"/>
      <c r="D45" s="36"/>
      <c r="E45" s="36"/>
    </row>
    <row r="46" spans="1:5" x14ac:dyDescent="0.2">
      <c r="A46" s="36"/>
      <c r="B46" s="36"/>
      <c r="C46" s="36"/>
      <c r="D46" s="36"/>
      <c r="E46" s="36"/>
    </row>
    <row r="47" spans="1:5" x14ac:dyDescent="0.2">
      <c r="A47" s="36"/>
      <c r="B47" s="36"/>
      <c r="C47" s="36"/>
      <c r="D47" s="36"/>
      <c r="E47" s="36"/>
    </row>
    <row r="48" spans="1:5" x14ac:dyDescent="0.2">
      <c r="A48" s="36"/>
      <c r="B48" s="36"/>
      <c r="C48" s="36"/>
      <c r="D48" s="36"/>
      <c r="E48" s="36"/>
    </row>
    <row r="49" spans="1:5" x14ac:dyDescent="0.2">
      <c r="A49" s="36"/>
      <c r="B49" s="36"/>
      <c r="C49" s="36"/>
      <c r="D49" s="36"/>
      <c r="E49" s="36"/>
    </row>
    <row r="50" spans="1:5" x14ac:dyDescent="0.2">
      <c r="A50" s="36"/>
      <c r="B50" s="36"/>
      <c r="C50" s="36"/>
      <c r="D50" s="36"/>
      <c r="E50" s="36"/>
    </row>
    <row r="51" spans="1:5" x14ac:dyDescent="0.2">
      <c r="A51" s="36"/>
      <c r="B51" s="36"/>
      <c r="C51" s="36"/>
      <c r="D51" s="36"/>
      <c r="E51" s="36"/>
    </row>
    <row r="52" spans="1:5" x14ac:dyDescent="0.2">
      <c r="A52" s="36"/>
      <c r="B52" s="36"/>
      <c r="C52" s="36"/>
      <c r="D52" s="36"/>
      <c r="E52" s="36"/>
    </row>
    <row r="53" spans="1:5" x14ac:dyDescent="0.2">
      <c r="A53" s="36"/>
      <c r="B53" s="36"/>
      <c r="C53" s="36"/>
      <c r="D53" s="36"/>
      <c r="E53" s="36"/>
    </row>
    <row r="54" spans="1:5" x14ac:dyDescent="0.2">
      <c r="A54" s="36"/>
      <c r="B54" s="36"/>
      <c r="C54" s="36"/>
      <c r="D54" s="36"/>
      <c r="E54" s="36"/>
    </row>
    <row r="55" spans="1:5" x14ac:dyDescent="0.2">
      <c r="A55" s="36"/>
      <c r="B55" s="36"/>
      <c r="C55" s="36"/>
      <c r="D55" s="36"/>
      <c r="E55" s="36"/>
    </row>
    <row r="56" spans="1:5" x14ac:dyDescent="0.2">
      <c r="A56" s="36"/>
      <c r="B56" s="36"/>
      <c r="C56" s="36"/>
      <c r="D56" s="36"/>
      <c r="E56" s="36"/>
    </row>
    <row r="57" spans="1:5" x14ac:dyDescent="0.2">
      <c r="A57" s="36"/>
      <c r="B57" s="36"/>
      <c r="C57" s="36"/>
      <c r="D57" s="36"/>
      <c r="E57" s="36"/>
    </row>
    <row r="58" spans="1:5" x14ac:dyDescent="0.2">
      <c r="A58" s="36"/>
      <c r="B58" s="36"/>
      <c r="C58" s="36"/>
      <c r="D58" s="36"/>
      <c r="E58" s="36"/>
    </row>
    <row r="59" spans="1:5" x14ac:dyDescent="0.2">
      <c r="A59" s="36"/>
      <c r="B59" s="36"/>
      <c r="C59" s="36"/>
      <c r="D59" s="36"/>
      <c r="E59" s="36"/>
    </row>
    <row r="60" spans="1:5" x14ac:dyDescent="0.2">
      <c r="A60" s="36"/>
      <c r="B60" s="36"/>
      <c r="C60" s="36"/>
      <c r="D60" s="36"/>
      <c r="E60" s="36"/>
    </row>
    <row r="61" spans="1:5" x14ac:dyDescent="0.2">
      <c r="A61" s="36"/>
      <c r="B61" s="36"/>
      <c r="C61" s="36"/>
      <c r="D61" s="36"/>
      <c r="E61" s="36"/>
    </row>
    <row r="62" spans="1:5" x14ac:dyDescent="0.2">
      <c r="A62" s="36"/>
      <c r="B62" s="36"/>
      <c r="C62" s="36"/>
      <c r="D62" s="36"/>
      <c r="E62" s="36"/>
    </row>
    <row r="63" spans="1:5" x14ac:dyDescent="0.2">
      <c r="A63" s="36"/>
      <c r="B63" s="36"/>
      <c r="C63" s="36"/>
      <c r="D63" s="36"/>
      <c r="E63" s="36"/>
    </row>
    <row r="64" spans="1:5" x14ac:dyDescent="0.2">
      <c r="A64" s="36"/>
      <c r="B64" s="36"/>
      <c r="C64" s="36"/>
      <c r="D64" s="36"/>
      <c r="E64" s="36"/>
    </row>
    <row r="65" spans="1:5" x14ac:dyDescent="0.2">
      <c r="A65" s="36"/>
      <c r="B65" s="36"/>
      <c r="C65" s="36"/>
      <c r="D65" s="36"/>
      <c r="E65" s="36"/>
    </row>
    <row r="66" spans="1:5" x14ac:dyDescent="0.2">
      <c r="A66" s="36"/>
      <c r="B66" s="36"/>
      <c r="C66" s="36"/>
      <c r="D66" s="36"/>
      <c r="E66" s="36"/>
    </row>
    <row r="67" spans="1:5" x14ac:dyDescent="0.2">
      <c r="A67" s="36"/>
      <c r="B67" s="36"/>
      <c r="C67" s="36"/>
      <c r="D67" s="36"/>
      <c r="E67" s="36"/>
    </row>
    <row r="68" spans="1:5" x14ac:dyDescent="0.2">
      <c r="A68" s="36"/>
      <c r="B68" s="36"/>
      <c r="C68" s="36"/>
      <c r="D68" s="36"/>
      <c r="E68" s="36"/>
    </row>
    <row r="69" spans="1:5" x14ac:dyDescent="0.2">
      <c r="A69" s="36"/>
      <c r="B69" s="36"/>
      <c r="C69" s="36"/>
      <c r="D69" s="36"/>
      <c r="E69" s="36"/>
    </row>
    <row r="70" spans="1:5" x14ac:dyDescent="0.2">
      <c r="A70" s="36"/>
      <c r="B70" s="36"/>
      <c r="C70" s="36"/>
      <c r="D70" s="36"/>
      <c r="E70" s="36"/>
    </row>
    <row r="71" spans="1:5" x14ac:dyDescent="0.2">
      <c r="A71" s="36"/>
      <c r="B71" s="36"/>
      <c r="C71" s="36"/>
      <c r="D71" s="36"/>
      <c r="E71" s="36"/>
    </row>
    <row r="72" spans="1:5" x14ac:dyDescent="0.2">
      <c r="A72" s="36"/>
      <c r="B72" s="36"/>
      <c r="C72" s="36"/>
      <c r="D72" s="36"/>
      <c r="E72" s="36"/>
    </row>
    <row r="73" spans="1:5" x14ac:dyDescent="0.2">
      <c r="A73" s="36"/>
      <c r="B73" s="36"/>
      <c r="C73" s="36"/>
      <c r="D73" s="36"/>
      <c r="E73" s="36"/>
    </row>
    <row r="74" spans="1:5" x14ac:dyDescent="0.2">
      <c r="A74" s="36"/>
      <c r="B74" s="36"/>
      <c r="C74" s="36"/>
      <c r="D74" s="36"/>
      <c r="E74" s="36"/>
    </row>
    <row r="75" spans="1:5" x14ac:dyDescent="0.2">
      <c r="A75" s="36"/>
      <c r="B75" s="36"/>
      <c r="C75" s="36"/>
      <c r="D75" s="36"/>
      <c r="E75" s="36"/>
    </row>
    <row r="76" spans="1:5" x14ac:dyDescent="0.2">
      <c r="A76" s="36"/>
      <c r="B76" s="36"/>
      <c r="C76" s="36"/>
      <c r="D76" s="36"/>
      <c r="E76" s="36"/>
    </row>
    <row r="77" spans="1:5" x14ac:dyDescent="0.2">
      <c r="A77" s="36"/>
      <c r="B77" s="36"/>
      <c r="C77" s="36"/>
      <c r="D77" s="36"/>
      <c r="E77" s="36"/>
    </row>
    <row r="78" spans="1:5" x14ac:dyDescent="0.2">
      <c r="A78" s="36"/>
      <c r="B78" s="36"/>
      <c r="C78" s="36"/>
      <c r="D78" s="36"/>
      <c r="E78" s="36"/>
    </row>
    <row r="79" spans="1:5" x14ac:dyDescent="0.2">
      <c r="A79" s="36"/>
      <c r="B79" s="36"/>
      <c r="C79" s="36"/>
      <c r="D79" s="36"/>
      <c r="E79" s="36"/>
    </row>
    <row r="80" spans="1:5" x14ac:dyDescent="0.2">
      <c r="A80" s="36"/>
      <c r="B80" s="36"/>
      <c r="C80" s="36"/>
      <c r="D80" s="36"/>
      <c r="E80" s="36"/>
    </row>
    <row r="81" spans="1:5" x14ac:dyDescent="0.2">
      <c r="A81" s="36"/>
      <c r="B81" s="36"/>
      <c r="C81" s="36"/>
      <c r="D81" s="36"/>
      <c r="E81" s="36"/>
    </row>
    <row r="82" spans="1:5" x14ac:dyDescent="0.2">
      <c r="A82" s="36"/>
      <c r="B82" s="36"/>
      <c r="C82" s="36"/>
      <c r="D82" s="36"/>
      <c r="E82" s="36"/>
    </row>
    <row r="83" spans="1:5" x14ac:dyDescent="0.2">
      <c r="A83" s="36"/>
      <c r="B83" s="36"/>
      <c r="C83" s="36"/>
      <c r="D83" s="36"/>
      <c r="E83" s="36"/>
    </row>
    <row r="84" spans="1:5" x14ac:dyDescent="0.2">
      <c r="A84" s="36"/>
      <c r="B84" s="36"/>
      <c r="C84" s="36"/>
      <c r="D84" s="36"/>
      <c r="E84" s="36"/>
    </row>
    <row r="85" spans="1:5" x14ac:dyDescent="0.2">
      <c r="A85" s="36"/>
      <c r="B85" s="36"/>
      <c r="C85" s="36"/>
      <c r="D85" s="36"/>
      <c r="E85" s="36"/>
    </row>
    <row r="86" spans="1:5" x14ac:dyDescent="0.2">
      <c r="A86" s="36"/>
      <c r="B86" s="36"/>
      <c r="C86" s="36"/>
      <c r="D86" s="36"/>
      <c r="E86" s="36"/>
    </row>
    <row r="87" spans="1:5" x14ac:dyDescent="0.2">
      <c r="A87" s="36"/>
      <c r="B87" s="36"/>
      <c r="C87" s="36"/>
      <c r="D87" s="36"/>
      <c r="E87" s="36"/>
    </row>
    <row r="88" spans="1:5" x14ac:dyDescent="0.2">
      <c r="A88" s="36"/>
      <c r="B88" s="36"/>
      <c r="C88" s="36"/>
      <c r="D88" s="36"/>
      <c r="E88" s="36"/>
    </row>
    <row r="89" spans="1:5" x14ac:dyDescent="0.2">
      <c r="A89" s="36"/>
      <c r="B89" s="36"/>
      <c r="C89" s="36"/>
      <c r="D89" s="36"/>
      <c r="E89" s="36"/>
    </row>
    <row r="90" spans="1:5" x14ac:dyDescent="0.2">
      <c r="A90" s="36"/>
      <c r="B90" s="36"/>
      <c r="C90" s="36"/>
      <c r="D90" s="36"/>
      <c r="E90" s="36"/>
    </row>
    <row r="91" spans="1:5" x14ac:dyDescent="0.2">
      <c r="A91" s="36"/>
      <c r="B91" s="36"/>
      <c r="C91" s="36"/>
      <c r="D91" s="36"/>
      <c r="E91" s="36"/>
    </row>
    <row r="92" spans="1:5" x14ac:dyDescent="0.2">
      <c r="A92" s="36"/>
      <c r="B92" s="36"/>
      <c r="C92" s="36"/>
      <c r="D92" s="36"/>
      <c r="E92" s="36"/>
    </row>
    <row r="93" spans="1:5" x14ac:dyDescent="0.2">
      <c r="A93" s="36"/>
      <c r="B93" s="36"/>
      <c r="C93" s="36"/>
      <c r="D93" s="36"/>
      <c r="E93" s="36"/>
    </row>
    <row r="94" spans="1:5" x14ac:dyDescent="0.2">
      <c r="A94" s="36"/>
      <c r="B94" s="36"/>
      <c r="C94" s="36"/>
      <c r="D94" s="36"/>
      <c r="E94" s="36"/>
    </row>
    <row r="95" spans="1:5" x14ac:dyDescent="0.2">
      <c r="A95" s="36"/>
      <c r="B95" s="36"/>
      <c r="C95" s="36"/>
      <c r="D95" s="36"/>
      <c r="E95" s="36"/>
    </row>
    <row r="96" spans="1:5" x14ac:dyDescent="0.2">
      <c r="A96" s="36"/>
      <c r="B96" s="36"/>
      <c r="C96" s="36"/>
      <c r="D96" s="36"/>
      <c r="E96" s="36"/>
    </row>
    <row r="97" spans="1:5" x14ac:dyDescent="0.2">
      <c r="A97" s="36"/>
      <c r="B97" s="36"/>
      <c r="C97" s="36"/>
      <c r="D97" s="36"/>
      <c r="E97" s="36"/>
    </row>
    <row r="98" spans="1:5" x14ac:dyDescent="0.2">
      <c r="A98" s="36"/>
      <c r="B98" s="36"/>
      <c r="C98" s="36"/>
      <c r="D98" s="36"/>
      <c r="E98" s="36"/>
    </row>
    <row r="99" spans="1:5" x14ac:dyDescent="0.2">
      <c r="A99" s="36"/>
      <c r="B99" s="36"/>
      <c r="C99" s="36"/>
      <c r="D99" s="36"/>
      <c r="E99" s="36"/>
    </row>
    <row r="100" spans="1:5" x14ac:dyDescent="0.2">
      <c r="A100" s="36"/>
      <c r="B100" s="36"/>
      <c r="C100" s="36"/>
      <c r="D100" s="36"/>
      <c r="E100" s="36"/>
    </row>
    <row r="101" spans="1:5" x14ac:dyDescent="0.2">
      <c r="A101" s="36"/>
      <c r="B101" s="36"/>
      <c r="C101" s="36"/>
      <c r="D101" s="36"/>
      <c r="E101" s="36"/>
    </row>
    <row r="102" spans="1:5" x14ac:dyDescent="0.2">
      <c r="A102" s="36"/>
      <c r="B102" s="36"/>
      <c r="C102" s="36"/>
      <c r="D102" s="36"/>
      <c r="E102" s="36"/>
    </row>
    <row r="103" spans="1:5" x14ac:dyDescent="0.2">
      <c r="A103" s="36"/>
      <c r="B103" s="36"/>
      <c r="C103" s="36"/>
      <c r="D103" s="36"/>
      <c r="E103" s="36"/>
    </row>
    <row r="104" spans="1:5" x14ac:dyDescent="0.2">
      <c r="A104" s="36"/>
      <c r="B104" s="36"/>
      <c r="C104" s="36"/>
      <c r="D104" s="36"/>
      <c r="E104" s="36"/>
    </row>
    <row r="105" spans="1:5" x14ac:dyDescent="0.2">
      <c r="A105" s="36"/>
      <c r="B105" s="36"/>
      <c r="C105" s="36"/>
      <c r="D105" s="36"/>
      <c r="E105" s="36"/>
    </row>
    <row r="106" spans="1:5" x14ac:dyDescent="0.2">
      <c r="A106" s="36"/>
      <c r="B106" s="36"/>
      <c r="C106" s="36"/>
      <c r="D106" s="36"/>
      <c r="E106" s="36"/>
    </row>
    <row r="107" spans="1:5" x14ac:dyDescent="0.2">
      <c r="A107" s="36"/>
      <c r="B107" s="36"/>
      <c r="C107" s="36"/>
      <c r="D107" s="36"/>
      <c r="E107" s="36"/>
    </row>
    <row r="108" spans="1:5" x14ac:dyDescent="0.2">
      <c r="A108" s="36"/>
      <c r="B108" s="36"/>
      <c r="C108" s="36"/>
      <c r="D108" s="36"/>
      <c r="E108" s="36"/>
    </row>
    <row r="109" spans="1:5" x14ac:dyDescent="0.2">
      <c r="A109" s="36"/>
      <c r="B109" s="36"/>
      <c r="C109" s="36"/>
      <c r="D109" s="36"/>
      <c r="E109" s="36"/>
    </row>
    <row r="110" spans="1:5" x14ac:dyDescent="0.2">
      <c r="A110" s="36"/>
      <c r="B110" s="36"/>
      <c r="C110" s="36"/>
      <c r="D110" s="36"/>
      <c r="E110" s="36"/>
    </row>
    <row r="111" spans="1:5" x14ac:dyDescent="0.2">
      <c r="A111" s="36"/>
      <c r="B111" s="36"/>
      <c r="C111" s="36"/>
      <c r="D111" s="36"/>
      <c r="E111" s="36"/>
    </row>
    <row r="112" spans="1:5" x14ac:dyDescent="0.2">
      <c r="A112" s="36"/>
      <c r="B112" s="36"/>
      <c r="C112" s="36"/>
      <c r="D112" s="36"/>
      <c r="E112" s="36"/>
    </row>
    <row r="113" spans="1:5" x14ac:dyDescent="0.2">
      <c r="A113" s="36"/>
      <c r="B113" s="36"/>
      <c r="C113" s="36"/>
      <c r="D113" s="36"/>
      <c r="E113" s="36"/>
    </row>
    <row r="114" spans="1:5" x14ac:dyDescent="0.2">
      <c r="A114" s="36"/>
      <c r="B114" s="36"/>
      <c r="C114" s="36"/>
      <c r="D114" s="36"/>
      <c r="E114" s="36"/>
    </row>
    <row r="115" spans="1:5" x14ac:dyDescent="0.2">
      <c r="A115" s="36"/>
      <c r="B115" s="36"/>
      <c r="C115" s="36"/>
      <c r="D115" s="36"/>
      <c r="E115" s="36"/>
    </row>
    <row r="116" spans="1:5" x14ac:dyDescent="0.2">
      <c r="A116" s="36"/>
      <c r="B116" s="36"/>
      <c r="C116" s="36"/>
      <c r="D116" s="36"/>
      <c r="E116" s="36"/>
    </row>
    <row r="117" spans="1:5" x14ac:dyDescent="0.2">
      <c r="A117" s="36"/>
      <c r="B117" s="36"/>
      <c r="C117" s="36"/>
      <c r="D117" s="36"/>
      <c r="E117" s="36"/>
    </row>
    <row r="118" spans="1:5" x14ac:dyDescent="0.2">
      <c r="A118" s="36"/>
      <c r="B118" s="36"/>
      <c r="C118" s="36"/>
      <c r="D118" s="36"/>
      <c r="E118" s="36"/>
    </row>
    <row r="119" spans="1:5" x14ac:dyDescent="0.2">
      <c r="A119" s="36"/>
      <c r="B119" s="36"/>
      <c r="C119" s="36"/>
      <c r="D119" s="36"/>
      <c r="E119" s="36"/>
    </row>
    <row r="120" spans="1:5" x14ac:dyDescent="0.2">
      <c r="A120" s="36"/>
      <c r="B120" s="36"/>
      <c r="C120" s="36"/>
      <c r="D120" s="36"/>
      <c r="E120" s="36"/>
    </row>
    <row r="121" spans="1:5" x14ac:dyDescent="0.2">
      <c r="A121" s="36"/>
      <c r="B121" s="36"/>
      <c r="C121" s="36"/>
      <c r="D121" s="36"/>
      <c r="E121" s="36"/>
    </row>
    <row r="122" spans="1:5" x14ac:dyDescent="0.2">
      <c r="A122" s="36"/>
      <c r="B122" s="36"/>
      <c r="C122" s="36"/>
      <c r="D122" s="36"/>
      <c r="E122" s="36"/>
    </row>
    <row r="123" spans="1:5" x14ac:dyDescent="0.2">
      <c r="A123" s="36"/>
      <c r="B123" s="36"/>
      <c r="C123" s="36"/>
      <c r="D123" s="36"/>
      <c r="E123" s="36"/>
    </row>
    <row r="124" spans="1:5" x14ac:dyDescent="0.2">
      <c r="A124" s="36"/>
      <c r="B124" s="36"/>
      <c r="C124" s="36"/>
      <c r="D124" s="36"/>
      <c r="E124" s="36"/>
    </row>
    <row r="125" spans="1:5" x14ac:dyDescent="0.2">
      <c r="A125" s="36"/>
      <c r="B125" s="36"/>
      <c r="C125" s="36"/>
      <c r="D125" s="36"/>
      <c r="E125" s="36"/>
    </row>
    <row r="126" spans="1:5" x14ac:dyDescent="0.2">
      <c r="A126" s="36"/>
      <c r="B126" s="36"/>
      <c r="C126" s="36"/>
      <c r="D126" s="36"/>
      <c r="E126" s="36"/>
    </row>
    <row r="127" spans="1:5" x14ac:dyDescent="0.2">
      <c r="A127" s="36"/>
      <c r="B127" s="36"/>
      <c r="C127" s="36"/>
      <c r="D127" s="36"/>
      <c r="E127" s="36"/>
    </row>
    <row r="128" spans="1:5" x14ac:dyDescent="0.2">
      <c r="A128" s="36"/>
      <c r="B128" s="36"/>
      <c r="C128" s="36"/>
      <c r="D128" s="36"/>
      <c r="E128" s="36"/>
    </row>
    <row r="129" spans="1:5" x14ac:dyDescent="0.2">
      <c r="A129" s="36"/>
      <c r="B129" s="36"/>
      <c r="C129" s="36"/>
      <c r="D129" s="36"/>
      <c r="E129" s="36"/>
    </row>
    <row r="130" spans="1:5" x14ac:dyDescent="0.2">
      <c r="A130" s="36"/>
      <c r="B130" s="36"/>
      <c r="C130" s="36"/>
      <c r="D130" s="36"/>
      <c r="E130" s="36"/>
    </row>
    <row r="131" spans="1:5" x14ac:dyDescent="0.2">
      <c r="A131" s="36"/>
      <c r="B131" s="36"/>
      <c r="C131" s="36"/>
      <c r="D131" s="36"/>
      <c r="E131" s="36"/>
    </row>
    <row r="132" spans="1:5" x14ac:dyDescent="0.2">
      <c r="A132" s="36"/>
      <c r="B132" s="36"/>
      <c r="C132" s="36"/>
      <c r="D132" s="36"/>
      <c r="E132" s="36"/>
    </row>
    <row r="133" spans="1:5" x14ac:dyDescent="0.2">
      <c r="A133" s="36"/>
      <c r="B133" s="36"/>
      <c r="C133" s="36"/>
      <c r="D133" s="36"/>
      <c r="E133" s="36"/>
    </row>
    <row r="134" spans="1:5" x14ac:dyDescent="0.2">
      <c r="A134" s="36"/>
      <c r="B134" s="36"/>
      <c r="C134" s="36"/>
      <c r="D134" s="36"/>
      <c r="E134" s="36"/>
    </row>
    <row r="135" spans="1:5" x14ac:dyDescent="0.2">
      <c r="A135" s="36"/>
      <c r="B135" s="36"/>
      <c r="C135" s="36"/>
      <c r="D135" s="36"/>
      <c r="E135" s="36"/>
    </row>
    <row r="136" spans="1:5" x14ac:dyDescent="0.2">
      <c r="A136" s="36"/>
      <c r="B136" s="36"/>
      <c r="C136" s="36"/>
      <c r="D136" s="36"/>
      <c r="E136" s="36"/>
    </row>
    <row r="137" spans="1:5" x14ac:dyDescent="0.2">
      <c r="A137" s="36"/>
      <c r="B137" s="36"/>
      <c r="C137" s="36"/>
      <c r="D137" s="36"/>
      <c r="E137" s="36"/>
    </row>
    <row r="138" spans="1:5" x14ac:dyDescent="0.2">
      <c r="A138" s="36"/>
      <c r="B138" s="36"/>
      <c r="C138" s="36"/>
      <c r="D138" s="36"/>
      <c r="E138" s="36"/>
    </row>
    <row r="139" spans="1:5" x14ac:dyDescent="0.2">
      <c r="A139" s="36"/>
      <c r="B139" s="36"/>
      <c r="C139" s="36"/>
      <c r="D139" s="36"/>
      <c r="E139" s="36"/>
    </row>
    <row r="140" spans="1:5" x14ac:dyDescent="0.2">
      <c r="A140" s="36"/>
      <c r="B140" s="36"/>
      <c r="C140" s="36"/>
      <c r="D140" s="36"/>
      <c r="E140" s="36"/>
    </row>
    <row r="141" spans="1:5" x14ac:dyDescent="0.2">
      <c r="A141" s="36"/>
      <c r="B141" s="36"/>
      <c r="C141" s="36"/>
      <c r="D141" s="36"/>
      <c r="E141" s="36"/>
    </row>
    <row r="142" spans="1:5" x14ac:dyDescent="0.2">
      <c r="A142" s="36"/>
      <c r="B142" s="36"/>
      <c r="C142" s="36"/>
      <c r="D142" s="36"/>
      <c r="E142" s="36"/>
    </row>
    <row r="143" spans="1:5" x14ac:dyDescent="0.2">
      <c r="A143" s="36"/>
      <c r="B143" s="36"/>
      <c r="C143" s="36"/>
      <c r="D143" s="36"/>
      <c r="E143" s="36"/>
    </row>
    <row r="144" spans="1:5" x14ac:dyDescent="0.2">
      <c r="A144" s="36"/>
      <c r="B144" s="36"/>
      <c r="C144" s="36"/>
      <c r="D144" s="36"/>
      <c r="E144" s="36"/>
    </row>
    <row r="145" spans="1:5" x14ac:dyDescent="0.2">
      <c r="A145" s="36"/>
      <c r="B145" s="36"/>
      <c r="C145" s="36"/>
      <c r="D145" s="36"/>
      <c r="E145" s="36"/>
    </row>
    <row r="146" spans="1:5" x14ac:dyDescent="0.2">
      <c r="A146" s="36"/>
      <c r="B146" s="36"/>
      <c r="C146" s="36"/>
      <c r="D146" s="36"/>
      <c r="E146" s="36"/>
    </row>
    <row r="147" spans="1:5" x14ac:dyDescent="0.2">
      <c r="A147" s="36"/>
      <c r="B147" s="36"/>
      <c r="C147" s="36"/>
      <c r="D147" s="36"/>
      <c r="E147" s="36"/>
    </row>
    <row r="148" spans="1:5" x14ac:dyDescent="0.2">
      <c r="A148" s="36"/>
      <c r="B148" s="36"/>
      <c r="C148" s="36"/>
      <c r="D148" s="36"/>
      <c r="E148" s="36"/>
    </row>
    <row r="149" spans="1:5" x14ac:dyDescent="0.2">
      <c r="A149" s="36"/>
      <c r="B149" s="36"/>
      <c r="C149" s="36"/>
      <c r="D149" s="36"/>
      <c r="E149" s="36"/>
    </row>
    <row r="150" spans="1:5" x14ac:dyDescent="0.2">
      <c r="A150" s="36"/>
      <c r="B150" s="36"/>
      <c r="C150" s="36"/>
      <c r="D150" s="36"/>
      <c r="E150" s="36"/>
    </row>
    <row r="151" spans="1:5" x14ac:dyDescent="0.2">
      <c r="A151" s="36"/>
      <c r="B151" s="36"/>
      <c r="C151" s="36"/>
      <c r="D151" s="36"/>
      <c r="E151" s="36"/>
    </row>
    <row r="152" spans="1:5" x14ac:dyDescent="0.2">
      <c r="A152" s="36"/>
      <c r="B152" s="36"/>
      <c r="C152" s="36"/>
      <c r="D152" s="36"/>
      <c r="E152" s="36"/>
    </row>
    <row r="153" spans="1:5" x14ac:dyDescent="0.2">
      <c r="A153" s="36"/>
      <c r="B153" s="36"/>
      <c r="C153" s="36"/>
      <c r="D153" s="36"/>
      <c r="E153" s="36"/>
    </row>
    <row r="154" spans="1:5" x14ac:dyDescent="0.2">
      <c r="A154" s="36"/>
      <c r="B154" s="36"/>
      <c r="C154" s="36"/>
      <c r="D154" s="36"/>
      <c r="E154" s="36"/>
    </row>
    <row r="155" spans="1:5" x14ac:dyDescent="0.2">
      <c r="A155" s="36"/>
      <c r="B155" s="36"/>
      <c r="C155" s="36"/>
      <c r="D155" s="36"/>
      <c r="E155" s="36"/>
    </row>
    <row r="156" spans="1:5" x14ac:dyDescent="0.2">
      <c r="A156" s="36"/>
      <c r="B156" s="36"/>
      <c r="C156" s="36"/>
      <c r="D156" s="36"/>
      <c r="E156" s="36"/>
    </row>
    <row r="157" spans="1:5" x14ac:dyDescent="0.2">
      <c r="A157" s="36"/>
      <c r="B157" s="36"/>
      <c r="C157" s="36"/>
      <c r="D157" s="36"/>
      <c r="E157" s="36"/>
    </row>
    <row r="158" spans="1:5" x14ac:dyDescent="0.2">
      <c r="A158" s="36"/>
      <c r="B158" s="36"/>
      <c r="C158" s="36"/>
      <c r="D158" s="36"/>
      <c r="E158" s="36"/>
    </row>
    <row r="159" spans="1:5" x14ac:dyDescent="0.2">
      <c r="A159" s="36"/>
      <c r="B159" s="36"/>
      <c r="C159" s="36"/>
      <c r="D159" s="36"/>
      <c r="E159" s="36"/>
    </row>
    <row r="160" spans="1:5" x14ac:dyDescent="0.2">
      <c r="A160" s="36"/>
      <c r="B160" s="36"/>
      <c r="C160" s="36"/>
      <c r="D160" s="36"/>
      <c r="E160" s="36"/>
    </row>
    <row r="161" spans="1:5" x14ac:dyDescent="0.2">
      <c r="A161" s="36"/>
      <c r="B161" s="36"/>
      <c r="C161" s="36"/>
      <c r="D161" s="36"/>
      <c r="E161" s="36"/>
    </row>
    <row r="162" spans="1:5" x14ac:dyDescent="0.2">
      <c r="A162" s="36"/>
      <c r="B162" s="36"/>
      <c r="C162" s="36"/>
      <c r="D162" s="36"/>
      <c r="E162" s="36"/>
    </row>
    <row r="163" spans="1:5" x14ac:dyDescent="0.2">
      <c r="A163" s="36"/>
      <c r="B163" s="36"/>
      <c r="C163" s="36"/>
      <c r="D163" s="36"/>
      <c r="E163" s="36"/>
    </row>
    <row r="164" spans="1:5" x14ac:dyDescent="0.2">
      <c r="A164" s="36"/>
      <c r="B164" s="36"/>
      <c r="C164" s="36"/>
      <c r="D164" s="36"/>
      <c r="E164" s="36"/>
    </row>
    <row r="165" spans="1:5" x14ac:dyDescent="0.2">
      <c r="A165" s="36"/>
      <c r="B165" s="36"/>
      <c r="C165" s="36"/>
      <c r="D165" s="36"/>
      <c r="E165" s="36"/>
    </row>
    <row r="166" spans="1:5" x14ac:dyDescent="0.2">
      <c r="A166" s="36"/>
      <c r="B166" s="36"/>
      <c r="C166" s="36"/>
      <c r="D166" s="36"/>
      <c r="E166" s="36"/>
    </row>
    <row r="167" spans="1:5" x14ac:dyDescent="0.2">
      <c r="A167" s="36"/>
      <c r="B167" s="36"/>
      <c r="C167" s="36"/>
      <c r="D167" s="36"/>
      <c r="E167" s="36"/>
    </row>
    <row r="168" spans="1:5" x14ac:dyDescent="0.2">
      <c r="A168" s="36"/>
      <c r="B168" s="36"/>
      <c r="C168" s="36"/>
      <c r="D168" s="36"/>
      <c r="E168" s="36"/>
    </row>
    <row r="169" spans="1:5" x14ac:dyDescent="0.2">
      <c r="A169" s="36"/>
      <c r="B169" s="36"/>
      <c r="C169" s="36"/>
      <c r="D169" s="36"/>
      <c r="E169" s="36"/>
    </row>
    <row r="170" spans="1:5" x14ac:dyDescent="0.2">
      <c r="A170" s="36"/>
      <c r="B170" s="36"/>
      <c r="C170" s="36"/>
      <c r="D170" s="36"/>
      <c r="E170" s="36"/>
    </row>
    <row r="171" spans="1:5" x14ac:dyDescent="0.2">
      <c r="A171" s="36"/>
      <c r="B171" s="36"/>
      <c r="C171" s="36"/>
      <c r="D171" s="36"/>
      <c r="E171" s="36"/>
    </row>
    <row r="172" spans="1:5" x14ac:dyDescent="0.2">
      <c r="A172" s="36"/>
      <c r="B172" s="36"/>
      <c r="C172" s="36"/>
      <c r="D172" s="36"/>
      <c r="E172" s="36"/>
    </row>
    <row r="173" spans="1:5" x14ac:dyDescent="0.2">
      <c r="A173" s="36"/>
      <c r="B173" s="36"/>
      <c r="C173" s="36"/>
      <c r="D173" s="36"/>
      <c r="E173" s="36"/>
    </row>
    <row r="174" spans="1:5" x14ac:dyDescent="0.2">
      <c r="A174" s="36"/>
      <c r="B174" s="36"/>
      <c r="C174" s="36"/>
      <c r="D174" s="36"/>
      <c r="E174" s="36"/>
    </row>
    <row r="175" spans="1:5" x14ac:dyDescent="0.2">
      <c r="A175" s="36"/>
      <c r="B175" s="36"/>
      <c r="C175" s="36"/>
      <c r="D175" s="36"/>
      <c r="E175" s="36"/>
    </row>
    <row r="176" spans="1:5" x14ac:dyDescent="0.2">
      <c r="A176" s="36"/>
      <c r="B176" s="36"/>
      <c r="C176" s="36"/>
      <c r="D176" s="36"/>
      <c r="E176" s="36"/>
    </row>
    <row r="177" spans="1:5" x14ac:dyDescent="0.2">
      <c r="A177" s="36"/>
      <c r="B177" s="36"/>
      <c r="C177" s="36"/>
      <c r="D177" s="36"/>
      <c r="E177" s="36"/>
    </row>
    <row r="178" spans="1:5" x14ac:dyDescent="0.2">
      <c r="A178" s="36"/>
      <c r="B178" s="36"/>
      <c r="C178" s="36"/>
      <c r="D178" s="36"/>
      <c r="E178" s="36"/>
    </row>
    <row r="179" spans="1:5" x14ac:dyDescent="0.2">
      <c r="A179" s="36"/>
      <c r="B179" s="36"/>
      <c r="C179" s="36"/>
      <c r="D179" s="36"/>
      <c r="E179" s="36"/>
    </row>
    <row r="180" spans="1:5" x14ac:dyDescent="0.2">
      <c r="A180" s="36"/>
      <c r="B180" s="36"/>
      <c r="C180" s="36"/>
      <c r="D180" s="36"/>
      <c r="E180" s="36"/>
    </row>
    <row r="181" spans="1:5" x14ac:dyDescent="0.2">
      <c r="A181" s="36"/>
      <c r="B181" s="36"/>
      <c r="C181" s="36"/>
      <c r="D181" s="36"/>
      <c r="E181" s="36"/>
    </row>
    <row r="182" spans="1:5" x14ac:dyDescent="0.2">
      <c r="A182" s="36"/>
      <c r="B182" s="36"/>
      <c r="C182" s="36"/>
      <c r="D182" s="36"/>
      <c r="E182" s="36"/>
    </row>
    <row r="183" spans="1:5" x14ac:dyDescent="0.2">
      <c r="A183" s="36"/>
      <c r="B183" s="36"/>
      <c r="C183" s="36"/>
      <c r="D183" s="36"/>
      <c r="E183" s="36"/>
    </row>
    <row r="184" spans="1:5" x14ac:dyDescent="0.2">
      <c r="A184" s="36"/>
      <c r="B184" s="36"/>
      <c r="C184" s="36"/>
      <c r="D184" s="36"/>
      <c r="E184" s="36"/>
    </row>
    <row r="185" spans="1:5" x14ac:dyDescent="0.2">
      <c r="A185" s="36"/>
      <c r="B185" s="36"/>
      <c r="C185" s="36"/>
      <c r="D185" s="36"/>
      <c r="E185" s="36"/>
    </row>
    <row r="186" spans="1:5" x14ac:dyDescent="0.2">
      <c r="A186" s="36"/>
      <c r="B186" s="36"/>
      <c r="C186" s="36"/>
      <c r="D186" s="36"/>
      <c r="E186" s="36"/>
    </row>
    <row r="187" spans="1:5" x14ac:dyDescent="0.2">
      <c r="A187" s="36"/>
      <c r="B187" s="36"/>
      <c r="C187" s="36"/>
      <c r="D187" s="36"/>
      <c r="E187" s="36"/>
    </row>
    <row r="188" spans="1:5" x14ac:dyDescent="0.2">
      <c r="A188" s="36"/>
      <c r="B188" s="36"/>
      <c r="C188" s="36"/>
      <c r="D188" s="36"/>
      <c r="E188" s="36"/>
    </row>
    <row r="189" spans="1:5" x14ac:dyDescent="0.2">
      <c r="A189" s="36"/>
      <c r="B189" s="36"/>
      <c r="C189" s="36"/>
      <c r="D189" s="36"/>
      <c r="E189" s="36"/>
    </row>
    <row r="190" spans="1:5" x14ac:dyDescent="0.2">
      <c r="A190" s="36"/>
      <c r="B190" s="36"/>
      <c r="C190" s="36"/>
      <c r="D190" s="36"/>
      <c r="E190" s="36"/>
    </row>
    <row r="191" spans="1:5" x14ac:dyDescent="0.2">
      <c r="A191" s="36"/>
      <c r="B191" s="36"/>
      <c r="C191" s="36"/>
      <c r="D191" s="36"/>
      <c r="E191" s="36"/>
    </row>
    <row r="192" spans="1:5" x14ac:dyDescent="0.2">
      <c r="A192" s="36"/>
      <c r="B192" s="36"/>
      <c r="C192" s="36"/>
      <c r="D192" s="36"/>
      <c r="E192" s="36"/>
    </row>
    <row r="193" spans="1:5" x14ac:dyDescent="0.2">
      <c r="A193" s="36"/>
      <c r="B193" s="36"/>
      <c r="C193" s="36"/>
      <c r="D193" s="36"/>
      <c r="E193" s="36"/>
    </row>
    <row r="194" spans="1:5" x14ac:dyDescent="0.2">
      <c r="A194" s="36"/>
      <c r="B194" s="36"/>
      <c r="C194" s="36"/>
      <c r="D194" s="36"/>
      <c r="E194" s="36"/>
    </row>
    <row r="195" spans="1:5" x14ac:dyDescent="0.2">
      <c r="A195" s="36"/>
      <c r="B195" s="36"/>
      <c r="C195" s="36"/>
      <c r="D195" s="36"/>
      <c r="E195" s="36"/>
    </row>
    <row r="196" spans="1:5" x14ac:dyDescent="0.2">
      <c r="A196" s="36"/>
      <c r="B196" s="36"/>
      <c r="C196" s="36"/>
      <c r="D196" s="36"/>
      <c r="E196" s="36"/>
    </row>
    <row r="197" spans="1:5" x14ac:dyDescent="0.2">
      <c r="A197" s="36"/>
      <c r="B197" s="36"/>
      <c r="C197" s="36"/>
      <c r="D197" s="36"/>
      <c r="E197" s="36"/>
    </row>
    <row r="198" spans="1:5" x14ac:dyDescent="0.2">
      <c r="A198" s="36"/>
      <c r="B198" s="36"/>
      <c r="C198" s="36"/>
      <c r="D198" s="36"/>
      <c r="E198" s="36"/>
    </row>
    <row r="199" spans="1:5" x14ac:dyDescent="0.2">
      <c r="A199" s="36"/>
      <c r="B199" s="36"/>
      <c r="C199" s="36"/>
      <c r="D199" s="36"/>
      <c r="E199" s="36"/>
    </row>
    <row r="200" spans="1:5" x14ac:dyDescent="0.2">
      <c r="A200" s="36"/>
      <c r="B200" s="36"/>
      <c r="C200" s="36"/>
      <c r="D200" s="36"/>
      <c r="E200" s="36"/>
    </row>
    <row r="201" spans="1:5" x14ac:dyDescent="0.2">
      <c r="A201" s="36"/>
      <c r="B201" s="36"/>
      <c r="C201" s="36"/>
      <c r="D201" s="36"/>
      <c r="E201" s="36"/>
    </row>
    <row r="202" spans="1:5" x14ac:dyDescent="0.2">
      <c r="A202" s="36"/>
      <c r="B202" s="36"/>
      <c r="C202" s="36"/>
      <c r="D202" s="36"/>
      <c r="E202" s="36"/>
    </row>
    <row r="203" spans="1:5" x14ac:dyDescent="0.2">
      <c r="A203" s="36"/>
      <c r="B203" s="36"/>
      <c r="C203" s="36"/>
      <c r="D203" s="36"/>
      <c r="E203" s="36"/>
    </row>
    <row r="204" spans="1:5" x14ac:dyDescent="0.2">
      <c r="A204" s="36"/>
      <c r="B204" s="36"/>
      <c r="C204" s="36"/>
      <c r="D204" s="36"/>
      <c r="E204" s="36"/>
    </row>
    <row r="205" spans="1:5" x14ac:dyDescent="0.2">
      <c r="A205" s="36"/>
      <c r="B205" s="36"/>
      <c r="C205" s="36"/>
      <c r="D205" s="36"/>
      <c r="E205" s="36"/>
    </row>
    <row r="206" spans="1:5" x14ac:dyDescent="0.2">
      <c r="A206" s="36"/>
      <c r="B206" s="36"/>
      <c r="C206" s="36"/>
      <c r="D206" s="36"/>
      <c r="E206" s="36"/>
    </row>
    <row r="207" spans="1:5" x14ac:dyDescent="0.2">
      <c r="A207" s="36"/>
      <c r="B207" s="36"/>
      <c r="C207" s="36"/>
      <c r="D207" s="36"/>
      <c r="E207" s="36"/>
    </row>
    <row r="208" spans="1:5" x14ac:dyDescent="0.2">
      <c r="A208" s="36"/>
      <c r="B208" s="36"/>
      <c r="C208" s="36"/>
      <c r="D208" s="36"/>
      <c r="E208" s="36"/>
    </row>
    <row r="209" spans="1:5" x14ac:dyDescent="0.2">
      <c r="A209" s="36"/>
      <c r="B209" s="36"/>
      <c r="C209" s="36"/>
      <c r="D209" s="36"/>
      <c r="E209" s="36"/>
    </row>
    <row r="210" spans="1:5" x14ac:dyDescent="0.2">
      <c r="A210" s="36"/>
      <c r="B210" s="36"/>
      <c r="C210" s="36"/>
      <c r="D210" s="36"/>
      <c r="E210" s="36"/>
    </row>
    <row r="211" spans="1:5" x14ac:dyDescent="0.2">
      <c r="A211" s="36"/>
      <c r="B211" s="36"/>
      <c r="C211" s="36"/>
      <c r="D211" s="36"/>
      <c r="E211" s="36"/>
    </row>
    <row r="212" spans="1:5" x14ac:dyDescent="0.2">
      <c r="A212" s="36"/>
      <c r="B212" s="36"/>
      <c r="C212" s="36"/>
      <c r="D212" s="36"/>
      <c r="E212" s="36"/>
    </row>
    <row r="213" spans="1:5" x14ac:dyDescent="0.2">
      <c r="A213" s="36"/>
      <c r="B213" s="36"/>
      <c r="C213" s="36"/>
      <c r="D213" s="36"/>
      <c r="E213" s="36"/>
    </row>
    <row r="214" spans="1:5" x14ac:dyDescent="0.2">
      <c r="A214" s="36"/>
      <c r="B214" s="36"/>
      <c r="C214" s="36"/>
      <c r="D214" s="36"/>
      <c r="E214" s="36"/>
    </row>
    <row r="215" spans="1:5" x14ac:dyDescent="0.2">
      <c r="A215" s="36"/>
      <c r="B215" s="36"/>
      <c r="C215" s="36"/>
      <c r="D215" s="36"/>
      <c r="E215" s="36"/>
    </row>
    <row r="216" spans="1:5" x14ac:dyDescent="0.2">
      <c r="A216" s="36"/>
      <c r="B216" s="36"/>
      <c r="C216" s="36"/>
      <c r="D216" s="36"/>
      <c r="E216" s="36"/>
    </row>
    <row r="217" spans="1:5" x14ac:dyDescent="0.2">
      <c r="A217" s="36"/>
      <c r="B217" s="36"/>
      <c r="C217" s="36"/>
      <c r="D217" s="36"/>
      <c r="E217" s="36"/>
    </row>
    <row r="218" spans="1:5" x14ac:dyDescent="0.2">
      <c r="A218" s="36"/>
      <c r="B218" s="36"/>
      <c r="C218" s="36"/>
      <c r="D218" s="36"/>
      <c r="E218" s="36"/>
    </row>
    <row r="219" spans="1:5" x14ac:dyDescent="0.2">
      <c r="A219" s="36"/>
      <c r="B219" s="36"/>
      <c r="C219" s="36"/>
      <c r="D219" s="36"/>
      <c r="E219" s="36"/>
    </row>
    <row r="220" spans="1:5" x14ac:dyDescent="0.2">
      <c r="A220" s="36"/>
      <c r="B220" s="36"/>
      <c r="C220" s="36"/>
      <c r="D220" s="36"/>
      <c r="E220" s="36"/>
    </row>
    <row r="221" spans="1:5" x14ac:dyDescent="0.2">
      <c r="A221" s="36"/>
      <c r="B221" s="36"/>
      <c r="C221" s="36"/>
      <c r="D221" s="36"/>
      <c r="E221" s="36"/>
    </row>
    <row r="222" spans="1:5" x14ac:dyDescent="0.2">
      <c r="A222" s="36"/>
      <c r="B222" s="36"/>
      <c r="C222" s="36"/>
      <c r="D222" s="36"/>
      <c r="E222" s="36"/>
    </row>
    <row r="223" spans="1:5" x14ac:dyDescent="0.2">
      <c r="A223" s="36"/>
      <c r="B223" s="36"/>
      <c r="C223" s="36"/>
      <c r="D223" s="36"/>
      <c r="E223" s="36"/>
    </row>
    <row r="224" spans="1:5" x14ac:dyDescent="0.2">
      <c r="A224" s="36"/>
      <c r="B224" s="36"/>
      <c r="C224" s="36"/>
      <c r="D224" s="36"/>
      <c r="E224" s="36"/>
    </row>
    <row r="225" spans="1:5" x14ac:dyDescent="0.2">
      <c r="A225" s="36"/>
      <c r="B225" s="36"/>
      <c r="C225" s="36"/>
      <c r="D225" s="36"/>
      <c r="E225" s="36"/>
    </row>
    <row r="226" spans="1:5" x14ac:dyDescent="0.2">
      <c r="A226" s="36"/>
      <c r="B226" s="36"/>
      <c r="C226" s="36"/>
      <c r="D226" s="36"/>
      <c r="E226" s="36"/>
    </row>
    <row r="227" spans="1:5" x14ac:dyDescent="0.2">
      <c r="A227" s="36"/>
      <c r="B227" s="36"/>
      <c r="C227" s="36"/>
      <c r="D227" s="36"/>
      <c r="E227" s="36"/>
    </row>
    <row r="228" spans="1:5" x14ac:dyDescent="0.2">
      <c r="A228" s="36"/>
      <c r="B228" s="36"/>
      <c r="C228" s="36"/>
      <c r="D228" s="36"/>
      <c r="E228" s="36"/>
    </row>
    <row r="229" spans="1:5" x14ac:dyDescent="0.2">
      <c r="A229" s="36"/>
      <c r="B229" s="36"/>
      <c r="C229" s="36"/>
      <c r="D229" s="36"/>
      <c r="E229" s="36"/>
    </row>
    <row r="230" spans="1:5" x14ac:dyDescent="0.2">
      <c r="A230" s="36"/>
      <c r="B230" s="36"/>
      <c r="C230" s="36"/>
      <c r="D230" s="36"/>
      <c r="E230" s="36"/>
    </row>
    <row r="231" spans="1:5" x14ac:dyDescent="0.2">
      <c r="A231" s="36"/>
      <c r="B231" s="36"/>
      <c r="C231" s="36"/>
      <c r="D231" s="36"/>
      <c r="E231" s="36"/>
    </row>
    <row r="232" spans="1:5" x14ac:dyDescent="0.2">
      <c r="A232" s="36"/>
      <c r="B232" s="36"/>
      <c r="C232" s="36"/>
      <c r="D232" s="36"/>
      <c r="E232" s="36"/>
    </row>
    <row r="233" spans="1:5" x14ac:dyDescent="0.2">
      <c r="A233" s="36"/>
      <c r="B233" s="36"/>
      <c r="C233" s="36"/>
      <c r="D233" s="36"/>
      <c r="E233" s="36"/>
    </row>
    <row r="234" spans="1:5" x14ac:dyDescent="0.2">
      <c r="A234" s="36"/>
      <c r="B234" s="36"/>
      <c r="C234" s="36"/>
      <c r="D234" s="36"/>
      <c r="E234" s="36"/>
    </row>
    <row r="235" spans="1:5" x14ac:dyDescent="0.2">
      <c r="A235" s="36"/>
      <c r="B235" s="36"/>
      <c r="C235" s="36"/>
      <c r="D235" s="36"/>
      <c r="E235" s="36"/>
    </row>
    <row r="236" spans="1:5" x14ac:dyDescent="0.2">
      <c r="A236" s="36"/>
      <c r="B236" s="36"/>
      <c r="C236" s="36"/>
      <c r="D236" s="36"/>
      <c r="E236" s="36"/>
    </row>
    <row r="237" spans="1:5" x14ac:dyDescent="0.2">
      <c r="A237" s="36"/>
      <c r="B237" s="36"/>
      <c r="C237" s="36"/>
      <c r="D237" s="36"/>
      <c r="E237" s="36"/>
    </row>
    <row r="238" spans="1:5" x14ac:dyDescent="0.2">
      <c r="A238" s="36"/>
      <c r="B238" s="36"/>
      <c r="C238" s="36"/>
      <c r="D238" s="36"/>
      <c r="E238" s="36"/>
    </row>
    <row r="239" spans="1:5" x14ac:dyDescent="0.2">
      <c r="A239" s="36"/>
      <c r="B239" s="36"/>
      <c r="C239" s="36"/>
      <c r="D239" s="36"/>
      <c r="E239" s="36"/>
    </row>
    <row r="240" spans="1:5" x14ac:dyDescent="0.2">
      <c r="A240" s="36"/>
      <c r="B240" s="36"/>
      <c r="C240" s="36"/>
      <c r="D240" s="36"/>
      <c r="E240" s="36"/>
    </row>
    <row r="241" spans="1:5" x14ac:dyDescent="0.2">
      <c r="A241" s="36"/>
      <c r="B241" s="36"/>
      <c r="C241" s="36"/>
      <c r="D241" s="36"/>
      <c r="E241" s="36"/>
    </row>
    <row r="242" spans="1:5" x14ac:dyDescent="0.2">
      <c r="A242" s="36"/>
      <c r="B242" s="36"/>
      <c r="C242" s="36"/>
      <c r="D242" s="36"/>
      <c r="E242" s="36"/>
    </row>
    <row r="243" spans="1:5" x14ac:dyDescent="0.2">
      <c r="A243" s="36"/>
      <c r="B243" s="36"/>
      <c r="C243" s="36"/>
      <c r="D243" s="36"/>
      <c r="E243" s="36"/>
    </row>
    <row r="244" spans="1:5" x14ac:dyDescent="0.2">
      <c r="A244" s="36"/>
      <c r="B244" s="36"/>
      <c r="C244" s="36"/>
      <c r="D244" s="36"/>
      <c r="E244" s="36"/>
    </row>
    <row r="245" spans="1:5" x14ac:dyDescent="0.2">
      <c r="A245" s="36"/>
      <c r="B245" s="36"/>
      <c r="C245" s="36"/>
      <c r="D245" s="36"/>
      <c r="E245" s="36"/>
    </row>
    <row r="246" spans="1:5" x14ac:dyDescent="0.2">
      <c r="A246" s="36"/>
      <c r="B246" s="36"/>
      <c r="C246" s="36"/>
      <c r="D246" s="36"/>
      <c r="E246" s="36"/>
    </row>
    <row r="247" spans="1:5" x14ac:dyDescent="0.2">
      <c r="A247" s="36"/>
      <c r="B247" s="36"/>
      <c r="C247" s="36"/>
      <c r="D247" s="36"/>
      <c r="E247" s="36"/>
    </row>
    <row r="248" spans="1:5" x14ac:dyDescent="0.2">
      <c r="A248" s="36"/>
      <c r="B248" s="36"/>
      <c r="C248" s="36"/>
      <c r="D248" s="36"/>
      <c r="E248" s="36"/>
    </row>
    <row r="249" spans="1:5" x14ac:dyDescent="0.2">
      <c r="A249" s="36"/>
      <c r="B249" s="36"/>
      <c r="C249" s="36"/>
      <c r="D249" s="36"/>
      <c r="E249" s="36"/>
    </row>
    <row r="250" spans="1:5" x14ac:dyDescent="0.2">
      <c r="A250" s="36"/>
      <c r="B250" s="36"/>
      <c r="C250" s="36"/>
      <c r="D250" s="36"/>
      <c r="E250" s="36"/>
    </row>
    <row r="251" spans="1:5" x14ac:dyDescent="0.2">
      <c r="A251" s="36"/>
      <c r="B251" s="36"/>
      <c r="C251" s="36"/>
      <c r="D251" s="36"/>
      <c r="E251" s="36"/>
    </row>
    <row r="252" spans="1:5" x14ac:dyDescent="0.2">
      <c r="A252" s="36"/>
      <c r="B252" s="36"/>
      <c r="C252" s="36"/>
      <c r="D252" s="36"/>
      <c r="E252" s="36"/>
    </row>
    <row r="253" spans="1:5" x14ac:dyDescent="0.2">
      <c r="A253" s="36"/>
      <c r="B253" s="36"/>
      <c r="C253" s="36"/>
      <c r="D253" s="36"/>
      <c r="E253" s="36"/>
    </row>
    <row r="254" spans="1:5" x14ac:dyDescent="0.2">
      <c r="A254" s="36"/>
      <c r="B254" s="36"/>
      <c r="C254" s="36"/>
      <c r="D254" s="36"/>
      <c r="E254" s="36"/>
    </row>
    <row r="255" spans="1:5" x14ac:dyDescent="0.2">
      <c r="A255" s="36"/>
      <c r="B255" s="36"/>
      <c r="C255" s="36"/>
      <c r="D255" s="36"/>
      <c r="E255" s="36"/>
    </row>
    <row r="256" spans="1:5" x14ac:dyDescent="0.2">
      <c r="A256" s="36"/>
      <c r="B256" s="36"/>
      <c r="C256" s="36"/>
      <c r="D256" s="36"/>
      <c r="E256" s="36"/>
    </row>
    <row r="257" spans="1:5" x14ac:dyDescent="0.2">
      <c r="A257" s="36"/>
      <c r="B257" s="36"/>
      <c r="C257" s="36"/>
      <c r="D257" s="36"/>
      <c r="E257" s="36"/>
    </row>
    <row r="258" spans="1:5" x14ac:dyDescent="0.2">
      <c r="A258" s="36"/>
      <c r="B258" s="36"/>
      <c r="C258" s="36"/>
      <c r="D258" s="36"/>
      <c r="E258" s="36"/>
    </row>
    <row r="259" spans="1:5" x14ac:dyDescent="0.2">
      <c r="A259" s="36"/>
      <c r="B259" s="36"/>
      <c r="C259" s="36"/>
      <c r="D259" s="36"/>
      <c r="E259" s="36"/>
    </row>
    <row r="260" spans="1:5" x14ac:dyDescent="0.2">
      <c r="A260" s="36"/>
      <c r="B260" s="36"/>
      <c r="C260" s="36"/>
      <c r="D260" s="36"/>
      <c r="E260" s="36"/>
    </row>
    <row r="261" spans="1:5" x14ac:dyDescent="0.2">
      <c r="A261" s="36"/>
      <c r="B261" s="36"/>
      <c r="C261" s="36"/>
      <c r="D261" s="36"/>
      <c r="E261" s="36"/>
    </row>
    <row r="262" spans="1:5" x14ac:dyDescent="0.2">
      <c r="A262" s="36"/>
      <c r="B262" s="36"/>
      <c r="C262" s="36"/>
      <c r="D262" s="36"/>
      <c r="E262" s="36"/>
    </row>
    <row r="263" spans="1:5" x14ac:dyDescent="0.2">
      <c r="A263" s="36"/>
      <c r="B263" s="36"/>
      <c r="C263" s="36"/>
      <c r="D263" s="36"/>
      <c r="E263" s="36"/>
    </row>
    <row r="264" spans="1:5" x14ac:dyDescent="0.2">
      <c r="A264" s="36"/>
      <c r="B264" s="36"/>
      <c r="C264" s="36"/>
      <c r="D264" s="36"/>
      <c r="E264" s="36"/>
    </row>
    <row r="265" spans="1:5" x14ac:dyDescent="0.2">
      <c r="A265" s="36"/>
      <c r="B265" s="36"/>
      <c r="C265" s="36"/>
      <c r="D265" s="36"/>
      <c r="E265" s="36"/>
    </row>
    <row r="266" spans="1:5" x14ac:dyDescent="0.2">
      <c r="A266" s="36"/>
      <c r="B266" s="36"/>
      <c r="C266" s="36"/>
      <c r="D266" s="36"/>
      <c r="E266" s="36"/>
    </row>
    <row r="267" spans="1:5" x14ac:dyDescent="0.2">
      <c r="A267" s="36"/>
      <c r="B267" s="36"/>
      <c r="C267" s="36"/>
      <c r="D267" s="36"/>
      <c r="E267" s="36"/>
    </row>
    <row r="268" spans="1:5" x14ac:dyDescent="0.2">
      <c r="A268" s="36"/>
      <c r="B268" s="36"/>
      <c r="C268" s="36"/>
      <c r="D268" s="36"/>
      <c r="E268" s="36"/>
    </row>
    <row r="269" spans="1:5" x14ac:dyDescent="0.2">
      <c r="A269" s="36"/>
      <c r="B269" s="36"/>
      <c r="C269" s="36"/>
      <c r="D269" s="36"/>
      <c r="E269" s="36"/>
    </row>
    <row r="270" spans="1:5" x14ac:dyDescent="0.2">
      <c r="A270" s="36"/>
      <c r="B270" s="36"/>
      <c r="C270" s="36"/>
      <c r="D270" s="36"/>
      <c r="E270" s="36"/>
    </row>
    <row r="271" spans="1:5" x14ac:dyDescent="0.2">
      <c r="A271" s="36"/>
      <c r="B271" s="36"/>
      <c r="C271" s="36"/>
      <c r="D271" s="36"/>
      <c r="E271" s="36"/>
    </row>
    <row r="272" spans="1:5" x14ac:dyDescent="0.2">
      <c r="A272" s="36"/>
      <c r="B272" s="36"/>
      <c r="C272" s="36"/>
      <c r="D272" s="36"/>
      <c r="E272" s="36"/>
    </row>
    <row r="273" spans="1:5" x14ac:dyDescent="0.2">
      <c r="A273" s="36"/>
      <c r="B273" s="36"/>
      <c r="C273" s="36"/>
      <c r="D273" s="36"/>
      <c r="E273" s="36"/>
    </row>
    <row r="274" spans="1:5" x14ac:dyDescent="0.2">
      <c r="A274" s="36"/>
      <c r="B274" s="36"/>
      <c r="C274" s="36"/>
      <c r="D274" s="36"/>
      <c r="E274" s="36"/>
    </row>
    <row r="275" spans="1:5" x14ac:dyDescent="0.2">
      <c r="A275" s="36"/>
      <c r="B275" s="36"/>
      <c r="C275" s="36"/>
      <c r="D275" s="36"/>
      <c r="E275" s="36"/>
    </row>
    <row r="276" spans="1:5" x14ac:dyDescent="0.2">
      <c r="A276" s="36"/>
      <c r="B276" s="36"/>
      <c r="C276" s="36"/>
      <c r="D276" s="36"/>
      <c r="E276" s="36"/>
    </row>
    <row r="277" spans="1:5" x14ac:dyDescent="0.2">
      <c r="A277" s="36"/>
      <c r="B277" s="36"/>
      <c r="C277" s="36"/>
      <c r="D277" s="36"/>
      <c r="E277" s="36"/>
    </row>
    <row r="278" spans="1:5" x14ac:dyDescent="0.2">
      <c r="A278" s="36"/>
      <c r="B278" s="36"/>
      <c r="C278" s="36"/>
      <c r="D278" s="36"/>
      <c r="E278" s="36"/>
    </row>
    <row r="279" spans="1:5" x14ac:dyDescent="0.2">
      <c r="A279" s="36"/>
      <c r="B279" s="36"/>
      <c r="C279" s="36"/>
      <c r="D279" s="36"/>
      <c r="E279" s="36"/>
    </row>
    <row r="280" spans="1:5" x14ac:dyDescent="0.2">
      <c r="A280" s="36"/>
      <c r="B280" s="36"/>
      <c r="C280" s="36"/>
      <c r="D280" s="36"/>
      <c r="E280" s="36"/>
    </row>
    <row r="281" spans="1:5" x14ac:dyDescent="0.2">
      <c r="A281" s="36"/>
      <c r="B281" s="36"/>
      <c r="C281" s="36"/>
      <c r="D281" s="36"/>
      <c r="E281" s="36"/>
    </row>
    <row r="282" spans="1:5" x14ac:dyDescent="0.2">
      <c r="A282" s="36"/>
      <c r="B282" s="36"/>
      <c r="C282" s="36"/>
      <c r="D282" s="36"/>
      <c r="E282" s="36"/>
    </row>
    <row r="283" spans="1:5" x14ac:dyDescent="0.2">
      <c r="A283" s="36"/>
      <c r="B283" s="36"/>
      <c r="C283" s="36"/>
      <c r="D283" s="36"/>
      <c r="E283" s="36"/>
    </row>
    <row r="284" spans="1:5" x14ac:dyDescent="0.2">
      <c r="A284" s="36"/>
      <c r="B284" s="36"/>
      <c r="C284" s="36"/>
      <c r="D284" s="36"/>
      <c r="E284" s="36"/>
    </row>
    <row r="285" spans="1:5" x14ac:dyDescent="0.2">
      <c r="A285" s="36"/>
      <c r="B285" s="36"/>
      <c r="C285" s="36"/>
      <c r="D285" s="36"/>
      <c r="E285" s="36"/>
    </row>
    <row r="286" spans="1:5" x14ac:dyDescent="0.2">
      <c r="A286" s="36"/>
      <c r="B286" s="36"/>
      <c r="C286" s="36"/>
      <c r="D286" s="36"/>
      <c r="E286" s="36"/>
    </row>
    <row r="287" spans="1:5" x14ac:dyDescent="0.2">
      <c r="A287" s="36"/>
      <c r="B287" s="36"/>
      <c r="C287" s="36"/>
      <c r="D287" s="36"/>
      <c r="E287" s="36"/>
    </row>
    <row r="288" spans="1:5" x14ac:dyDescent="0.2">
      <c r="A288" s="36"/>
      <c r="B288" s="36"/>
      <c r="C288" s="36"/>
      <c r="D288" s="36"/>
      <c r="E288" s="36"/>
    </row>
    <row r="289" spans="1:5" x14ac:dyDescent="0.2">
      <c r="A289" s="36"/>
      <c r="B289" s="36"/>
      <c r="C289" s="36"/>
      <c r="D289" s="36"/>
      <c r="E289" s="36"/>
    </row>
    <row r="290" spans="1:5" x14ac:dyDescent="0.2">
      <c r="A290" s="36"/>
      <c r="B290" s="36"/>
      <c r="C290" s="36"/>
      <c r="D290" s="36"/>
      <c r="E290" s="36"/>
    </row>
    <row r="291" spans="1:5" x14ac:dyDescent="0.2">
      <c r="A291" s="36"/>
      <c r="B291" s="36"/>
      <c r="C291" s="36"/>
      <c r="D291" s="36"/>
      <c r="E291" s="36"/>
    </row>
    <row r="292" spans="1:5" x14ac:dyDescent="0.2">
      <c r="A292" s="36"/>
      <c r="B292" s="36"/>
      <c r="C292" s="36"/>
      <c r="D292" s="36"/>
      <c r="E292" s="36"/>
    </row>
    <row r="293" spans="1:5" x14ac:dyDescent="0.2">
      <c r="A293" s="36"/>
      <c r="B293" s="36"/>
      <c r="C293" s="36"/>
      <c r="D293" s="36"/>
      <c r="E293" s="36"/>
    </row>
    <row r="294" spans="1:5" x14ac:dyDescent="0.2">
      <c r="A294" s="36"/>
      <c r="B294" s="36"/>
      <c r="C294" s="36"/>
      <c r="D294" s="36"/>
      <c r="E294" s="36"/>
    </row>
    <row r="295" spans="1:5" x14ac:dyDescent="0.2">
      <c r="A295" s="36"/>
      <c r="B295" s="36"/>
      <c r="C295" s="36"/>
      <c r="D295" s="36"/>
      <c r="E295" s="36"/>
    </row>
    <row r="296" spans="1:5" x14ac:dyDescent="0.2">
      <c r="A296" s="36"/>
      <c r="B296" s="36"/>
      <c r="C296" s="36"/>
      <c r="D296" s="36"/>
      <c r="E296" s="36"/>
    </row>
    <row r="297" spans="1:5" x14ac:dyDescent="0.2">
      <c r="A297" s="36"/>
      <c r="B297" s="36"/>
      <c r="C297" s="36"/>
      <c r="D297" s="36"/>
      <c r="E297" s="36"/>
    </row>
    <row r="298" spans="1:5" x14ac:dyDescent="0.2">
      <c r="A298" s="36"/>
      <c r="B298" s="36"/>
      <c r="C298" s="36"/>
      <c r="D298" s="36"/>
      <c r="E298" s="36"/>
    </row>
    <row r="299" spans="1:5" x14ac:dyDescent="0.2">
      <c r="A299" s="36"/>
      <c r="B299" s="36"/>
      <c r="C299" s="36"/>
      <c r="D299" s="36"/>
      <c r="E299" s="36"/>
    </row>
    <row r="300" spans="1:5" x14ac:dyDescent="0.2">
      <c r="A300" s="36"/>
      <c r="B300" s="36"/>
      <c r="C300" s="36"/>
      <c r="D300" s="36"/>
      <c r="E300" s="36"/>
    </row>
    <row r="301" spans="1:5" x14ac:dyDescent="0.2">
      <c r="A301" s="36"/>
      <c r="B301" s="36"/>
      <c r="C301" s="36"/>
      <c r="D301" s="36"/>
      <c r="E301" s="36"/>
    </row>
    <row r="302" spans="1:5" x14ac:dyDescent="0.2">
      <c r="A302" s="36"/>
      <c r="B302" s="36"/>
      <c r="C302" s="36"/>
      <c r="D302" s="36"/>
      <c r="E302" s="36"/>
    </row>
    <row r="303" spans="1:5" x14ac:dyDescent="0.2">
      <c r="A303" s="36"/>
      <c r="B303" s="36"/>
      <c r="C303" s="36"/>
      <c r="D303" s="36"/>
      <c r="E303" s="36"/>
    </row>
    <row r="304" spans="1:5" x14ac:dyDescent="0.2">
      <c r="A304" s="36"/>
      <c r="B304" s="36"/>
      <c r="C304" s="36"/>
      <c r="D304" s="36"/>
      <c r="E304" s="36"/>
    </row>
    <row r="305" spans="1:5" x14ac:dyDescent="0.2">
      <c r="A305" s="36"/>
      <c r="B305" s="36"/>
      <c r="C305" s="36"/>
      <c r="D305" s="36"/>
      <c r="E305" s="36"/>
    </row>
    <row r="306" spans="1:5" x14ac:dyDescent="0.2">
      <c r="A306" s="36"/>
      <c r="B306" s="36"/>
      <c r="C306" s="36"/>
      <c r="D306" s="36"/>
      <c r="E306" s="36"/>
    </row>
    <row r="307" spans="1:5" x14ac:dyDescent="0.2">
      <c r="A307" s="36"/>
      <c r="B307" s="36"/>
      <c r="C307" s="36"/>
      <c r="D307" s="36"/>
      <c r="E307" s="36"/>
    </row>
    <row r="308" spans="1:5" x14ac:dyDescent="0.2">
      <c r="A308" s="36"/>
      <c r="B308" s="36"/>
      <c r="C308" s="36"/>
      <c r="D308" s="36"/>
      <c r="E308" s="36"/>
    </row>
    <row r="309" spans="1:5" x14ac:dyDescent="0.2">
      <c r="A309" s="36"/>
      <c r="B309" s="36"/>
      <c r="C309" s="36"/>
      <c r="D309" s="36"/>
      <c r="E309" s="36"/>
    </row>
    <row r="310" spans="1:5" x14ac:dyDescent="0.2">
      <c r="A310" s="36"/>
      <c r="B310" s="36"/>
      <c r="C310" s="36"/>
      <c r="D310" s="36"/>
      <c r="E310" s="36"/>
    </row>
    <row r="311" spans="1:5" x14ac:dyDescent="0.2">
      <c r="A311" s="36"/>
      <c r="B311" s="36"/>
      <c r="C311" s="36"/>
      <c r="D311" s="36"/>
      <c r="E311" s="36"/>
    </row>
    <row r="312" spans="1:5" x14ac:dyDescent="0.2">
      <c r="A312" s="36"/>
      <c r="B312" s="36"/>
      <c r="C312" s="36"/>
      <c r="D312" s="36"/>
      <c r="E312" s="36"/>
    </row>
    <row r="313" spans="1:5" x14ac:dyDescent="0.2">
      <c r="A313" s="36"/>
      <c r="B313" s="36"/>
      <c r="C313" s="36"/>
      <c r="D313" s="36"/>
      <c r="E313" s="36"/>
    </row>
    <row r="314" spans="1:5" x14ac:dyDescent="0.2">
      <c r="A314" s="36"/>
      <c r="B314" s="36"/>
      <c r="C314" s="36"/>
      <c r="D314" s="36"/>
      <c r="E314" s="36"/>
    </row>
    <row r="315" spans="1:5" x14ac:dyDescent="0.2">
      <c r="A315" s="36"/>
      <c r="B315" s="36"/>
      <c r="C315" s="36"/>
      <c r="D315" s="36"/>
      <c r="E315" s="36"/>
    </row>
    <row r="316" spans="1:5" x14ac:dyDescent="0.2">
      <c r="A316" s="36"/>
      <c r="B316" s="36"/>
      <c r="C316" s="36"/>
      <c r="D316" s="36"/>
      <c r="E316" s="36"/>
    </row>
    <row r="317" spans="1:5" x14ac:dyDescent="0.2">
      <c r="A317" s="36"/>
      <c r="B317" s="36"/>
      <c r="C317" s="36"/>
      <c r="D317" s="36"/>
      <c r="E317" s="36"/>
    </row>
    <row r="318" spans="1:5" x14ac:dyDescent="0.2">
      <c r="A318" s="36"/>
      <c r="B318" s="36"/>
      <c r="C318" s="36"/>
      <c r="D318" s="36"/>
      <c r="E318" s="36"/>
    </row>
    <row r="319" spans="1:5" x14ac:dyDescent="0.2">
      <c r="A319" s="36"/>
      <c r="B319" s="36"/>
      <c r="C319" s="36"/>
      <c r="D319" s="36"/>
      <c r="E319" s="36"/>
    </row>
    <row r="320" spans="1:5" x14ac:dyDescent="0.2">
      <c r="A320" s="36"/>
      <c r="B320" s="36"/>
      <c r="C320" s="36"/>
      <c r="D320" s="36"/>
      <c r="E320" s="36"/>
    </row>
    <row r="321" spans="1:5" x14ac:dyDescent="0.2">
      <c r="A321" s="36"/>
      <c r="B321" s="36"/>
      <c r="C321" s="36"/>
      <c r="D321" s="36"/>
      <c r="E321" s="36"/>
    </row>
    <row r="322" spans="1:5" x14ac:dyDescent="0.2">
      <c r="A322" s="36"/>
      <c r="B322" s="36"/>
      <c r="C322" s="36"/>
      <c r="D322" s="36"/>
      <c r="E322" s="36"/>
    </row>
    <row r="323" spans="1:5" x14ac:dyDescent="0.2">
      <c r="A323" s="36"/>
      <c r="B323" s="36"/>
      <c r="C323" s="36"/>
      <c r="D323" s="36"/>
      <c r="E323" s="36"/>
    </row>
    <row r="324" spans="1:5" x14ac:dyDescent="0.2">
      <c r="A324" s="36"/>
      <c r="B324" s="36"/>
      <c r="C324" s="36"/>
      <c r="D324" s="36"/>
      <c r="E324" s="36"/>
    </row>
    <row r="325" spans="1:5" x14ac:dyDescent="0.2">
      <c r="A325" s="36"/>
      <c r="B325" s="36"/>
      <c r="C325" s="36"/>
      <c r="D325" s="36"/>
      <c r="E325" s="36"/>
    </row>
    <row r="326" spans="1:5" x14ac:dyDescent="0.2">
      <c r="A326" s="36"/>
      <c r="B326" s="36"/>
      <c r="C326" s="36"/>
      <c r="D326" s="36"/>
      <c r="E326" s="36"/>
    </row>
    <row r="327" spans="1:5" x14ac:dyDescent="0.2">
      <c r="A327" s="36"/>
      <c r="B327" s="36"/>
      <c r="C327" s="36"/>
      <c r="D327" s="36"/>
      <c r="E327" s="36"/>
    </row>
    <row r="328" spans="1:5" x14ac:dyDescent="0.2">
      <c r="A328" s="36"/>
      <c r="B328" s="36"/>
      <c r="C328" s="36"/>
      <c r="D328" s="36"/>
      <c r="E328" s="36"/>
    </row>
    <row r="329" spans="1:5" x14ac:dyDescent="0.2">
      <c r="A329" s="36"/>
      <c r="B329" s="36"/>
      <c r="C329" s="36"/>
      <c r="D329" s="36"/>
      <c r="E329" s="36"/>
    </row>
    <row r="330" spans="1:5" x14ac:dyDescent="0.2">
      <c r="A330" s="36"/>
      <c r="B330" s="36"/>
      <c r="C330" s="36"/>
      <c r="D330" s="36"/>
      <c r="E330" s="36"/>
    </row>
    <row r="331" spans="1:5" x14ac:dyDescent="0.2">
      <c r="A331" s="36"/>
      <c r="B331" s="36"/>
      <c r="C331" s="36"/>
      <c r="D331" s="36"/>
      <c r="E331" s="36"/>
    </row>
    <row r="332" spans="1:5" x14ac:dyDescent="0.2">
      <c r="A332" s="36"/>
      <c r="B332" s="36"/>
      <c r="C332" s="36"/>
      <c r="D332" s="36"/>
      <c r="E332" s="36"/>
    </row>
    <row r="333" spans="1:5" x14ac:dyDescent="0.2">
      <c r="A333" s="36"/>
      <c r="B333" s="36"/>
      <c r="C333" s="36"/>
      <c r="D333" s="36"/>
      <c r="E333" s="36"/>
    </row>
    <row r="334" spans="1:5" x14ac:dyDescent="0.2">
      <c r="A334" s="36"/>
      <c r="B334" s="36"/>
      <c r="C334" s="36"/>
      <c r="D334" s="36"/>
      <c r="E334" s="36"/>
    </row>
    <row r="335" spans="1:5" x14ac:dyDescent="0.2">
      <c r="A335" s="36"/>
      <c r="B335" s="36"/>
      <c r="C335" s="36"/>
      <c r="D335" s="36"/>
      <c r="E335" s="36"/>
    </row>
    <row r="336" spans="1:5" x14ac:dyDescent="0.2">
      <c r="A336" s="36"/>
      <c r="B336" s="36"/>
      <c r="C336" s="36"/>
      <c r="D336" s="36"/>
      <c r="E336" s="36"/>
    </row>
    <row r="337" spans="1:5" x14ac:dyDescent="0.2">
      <c r="A337" s="36"/>
      <c r="B337" s="36"/>
      <c r="C337" s="36"/>
      <c r="D337" s="36"/>
      <c r="E337" s="36"/>
    </row>
    <row r="338" spans="1:5" x14ac:dyDescent="0.2">
      <c r="A338" s="36"/>
      <c r="B338" s="36"/>
      <c r="C338" s="36"/>
      <c r="D338" s="36"/>
      <c r="E338" s="36"/>
    </row>
    <row r="339" spans="1:5" x14ac:dyDescent="0.2">
      <c r="A339" s="36"/>
      <c r="B339" s="36"/>
      <c r="C339" s="36"/>
      <c r="D339" s="36"/>
      <c r="E339" s="36"/>
    </row>
    <row r="340" spans="1:5" x14ac:dyDescent="0.2">
      <c r="A340" s="36"/>
      <c r="B340" s="36"/>
      <c r="C340" s="36"/>
      <c r="D340" s="36"/>
      <c r="E340" s="36"/>
    </row>
    <row r="341" spans="1:5" x14ac:dyDescent="0.2">
      <c r="A341" s="36"/>
      <c r="B341" s="36"/>
      <c r="C341" s="36"/>
      <c r="D341" s="36"/>
      <c r="E341" s="36"/>
    </row>
    <row r="342" spans="1:5" x14ac:dyDescent="0.2">
      <c r="A342" s="36"/>
      <c r="B342" s="36"/>
      <c r="C342" s="36"/>
      <c r="D342" s="36"/>
      <c r="E342" s="36"/>
    </row>
    <row r="343" spans="1:5" x14ac:dyDescent="0.2">
      <c r="A343" s="36"/>
      <c r="B343" s="36"/>
      <c r="C343" s="36"/>
      <c r="D343" s="36"/>
      <c r="E343" s="36"/>
    </row>
    <row r="344" spans="1:5" x14ac:dyDescent="0.2">
      <c r="A344" s="36"/>
      <c r="B344" s="36"/>
      <c r="C344" s="36"/>
      <c r="D344" s="36"/>
      <c r="E344" s="36"/>
    </row>
    <row r="345" spans="1:5" x14ac:dyDescent="0.2">
      <c r="A345" s="36"/>
      <c r="B345" s="36"/>
      <c r="C345" s="36"/>
      <c r="D345" s="36"/>
      <c r="E345" s="36"/>
    </row>
    <row r="346" spans="1:5" x14ac:dyDescent="0.2">
      <c r="A346" s="36"/>
      <c r="B346" s="36"/>
      <c r="C346" s="36"/>
      <c r="D346" s="36"/>
      <c r="E346" s="36"/>
    </row>
    <row r="347" spans="1:5" x14ac:dyDescent="0.2">
      <c r="A347" s="36"/>
      <c r="B347" s="36"/>
      <c r="C347" s="36"/>
      <c r="D347" s="36"/>
      <c r="E347" s="36"/>
    </row>
    <row r="348" spans="1:5" x14ac:dyDescent="0.2">
      <c r="A348" s="36"/>
      <c r="B348" s="36"/>
      <c r="C348" s="36"/>
      <c r="D348" s="36"/>
      <c r="E348" s="36"/>
    </row>
    <row r="349" spans="1:5" x14ac:dyDescent="0.2">
      <c r="A349" s="36"/>
      <c r="B349" s="36"/>
      <c r="C349" s="36"/>
      <c r="D349" s="36"/>
      <c r="E349" s="36"/>
    </row>
    <row r="350" spans="1:5" x14ac:dyDescent="0.2">
      <c r="A350" s="36"/>
      <c r="B350" s="36"/>
      <c r="C350" s="36"/>
      <c r="D350" s="36"/>
      <c r="E350" s="36"/>
    </row>
    <row r="351" spans="1:5" x14ac:dyDescent="0.2">
      <c r="A351" s="36"/>
      <c r="B351" s="36"/>
      <c r="C351" s="36"/>
      <c r="D351" s="36"/>
      <c r="E351" s="36"/>
    </row>
    <row r="352" spans="1:5" x14ac:dyDescent="0.2">
      <c r="A352" s="36"/>
      <c r="B352" s="36"/>
      <c r="C352" s="36"/>
      <c r="D352" s="36"/>
      <c r="E352" s="36"/>
    </row>
    <row r="353" spans="1:5" x14ac:dyDescent="0.2">
      <c r="A353" s="36"/>
      <c r="B353" s="36"/>
      <c r="C353" s="36"/>
      <c r="D353" s="36"/>
      <c r="E353" s="36"/>
    </row>
    <row r="354" spans="1:5" x14ac:dyDescent="0.2">
      <c r="A354" s="36"/>
      <c r="B354" s="36"/>
      <c r="C354" s="36"/>
      <c r="D354" s="36"/>
      <c r="E354" s="36"/>
    </row>
    <row r="355" spans="1:5" x14ac:dyDescent="0.2">
      <c r="A355" s="36"/>
      <c r="B355" s="36"/>
      <c r="C355" s="36"/>
      <c r="D355" s="36"/>
      <c r="E355" s="36"/>
    </row>
    <row r="356" spans="1:5" x14ac:dyDescent="0.2">
      <c r="A356" s="36"/>
      <c r="B356" s="36"/>
      <c r="C356" s="36"/>
      <c r="D356" s="36"/>
      <c r="E356" s="36"/>
    </row>
    <row r="357" spans="1:5" x14ac:dyDescent="0.2">
      <c r="A357" s="36"/>
      <c r="B357" s="36"/>
      <c r="C357" s="36"/>
      <c r="D357" s="36"/>
      <c r="E357" s="36"/>
    </row>
    <row r="358" spans="1:5" x14ac:dyDescent="0.2">
      <c r="A358" s="36"/>
      <c r="B358" s="36"/>
      <c r="C358" s="36"/>
      <c r="D358" s="36"/>
      <c r="E358" s="36"/>
    </row>
    <row r="359" spans="1:5" x14ac:dyDescent="0.2">
      <c r="A359" s="36"/>
      <c r="B359" s="36"/>
      <c r="C359" s="36"/>
      <c r="D359" s="36"/>
      <c r="E359" s="36"/>
    </row>
    <row r="360" spans="1:5" x14ac:dyDescent="0.2">
      <c r="A360" s="36"/>
      <c r="B360" s="36"/>
      <c r="C360" s="36"/>
      <c r="D360" s="36"/>
      <c r="E360" s="36"/>
    </row>
    <row r="361" spans="1:5" x14ac:dyDescent="0.2">
      <c r="A361" s="36"/>
      <c r="B361" s="36"/>
      <c r="C361" s="36"/>
      <c r="D361" s="36"/>
      <c r="E361" s="36"/>
    </row>
    <row r="362" spans="1:5" x14ac:dyDescent="0.2">
      <c r="A362" s="36"/>
      <c r="B362" s="36"/>
      <c r="C362" s="36"/>
      <c r="D362" s="36"/>
      <c r="E362" s="36"/>
    </row>
    <row r="363" spans="1:5" x14ac:dyDescent="0.2">
      <c r="A363" s="36"/>
      <c r="B363" s="36"/>
      <c r="C363" s="36"/>
      <c r="D363" s="36"/>
      <c r="E363" s="36"/>
    </row>
    <row r="364" spans="1:5" x14ac:dyDescent="0.2">
      <c r="A364" s="36"/>
      <c r="B364" s="36"/>
      <c r="C364" s="36"/>
      <c r="D364" s="36"/>
      <c r="E364" s="36"/>
    </row>
    <row r="365" spans="1:5" x14ac:dyDescent="0.2">
      <c r="A365" s="36"/>
      <c r="B365" s="36"/>
      <c r="C365" s="36"/>
      <c r="D365" s="36"/>
      <c r="E365" s="36"/>
    </row>
    <row r="366" spans="1:5" x14ac:dyDescent="0.2">
      <c r="A366" s="36"/>
      <c r="B366" s="36"/>
      <c r="C366" s="36"/>
      <c r="D366" s="36"/>
      <c r="E366" s="36"/>
    </row>
    <row r="367" spans="1:5" x14ac:dyDescent="0.2">
      <c r="A367" s="36"/>
      <c r="B367" s="36"/>
      <c r="C367" s="36"/>
      <c r="D367" s="36"/>
      <c r="E367" s="36"/>
    </row>
    <row r="368" spans="1:5" x14ac:dyDescent="0.2">
      <c r="A368" s="36"/>
      <c r="B368" s="36"/>
      <c r="C368" s="36"/>
      <c r="D368" s="36"/>
      <c r="E368" s="36"/>
    </row>
    <row r="369" spans="1:5" x14ac:dyDescent="0.2">
      <c r="A369" s="36"/>
      <c r="B369" s="36"/>
      <c r="C369" s="36"/>
      <c r="D369" s="36"/>
      <c r="E369" s="36"/>
    </row>
    <row r="370" spans="1:5" x14ac:dyDescent="0.2">
      <c r="A370" s="36"/>
      <c r="B370" s="36"/>
      <c r="C370" s="36"/>
      <c r="D370" s="36"/>
      <c r="E370" s="36"/>
    </row>
    <row r="371" spans="1:5" x14ac:dyDescent="0.2">
      <c r="A371" s="36"/>
      <c r="B371" s="36"/>
      <c r="C371" s="36"/>
      <c r="D371" s="36"/>
      <c r="E371" s="36"/>
    </row>
    <row r="372" spans="1:5" x14ac:dyDescent="0.2">
      <c r="A372" s="36"/>
      <c r="B372" s="36"/>
      <c r="C372" s="36"/>
      <c r="D372" s="36"/>
      <c r="E372" s="36"/>
    </row>
    <row r="373" spans="1:5" x14ac:dyDescent="0.2">
      <c r="A373" s="36"/>
      <c r="B373" s="36"/>
      <c r="C373" s="36"/>
      <c r="D373" s="36"/>
      <c r="E373" s="36"/>
    </row>
    <row r="374" spans="1:5" x14ac:dyDescent="0.2">
      <c r="A374" s="36"/>
      <c r="B374" s="36"/>
      <c r="C374" s="36"/>
      <c r="D374" s="36"/>
      <c r="E374" s="36"/>
    </row>
    <row r="375" spans="1:5" x14ac:dyDescent="0.2">
      <c r="A375" s="36"/>
      <c r="B375" s="36"/>
      <c r="C375" s="36"/>
      <c r="D375" s="36"/>
      <c r="E375" s="36"/>
    </row>
    <row r="376" spans="1:5" x14ac:dyDescent="0.2">
      <c r="A376" s="36"/>
      <c r="B376" s="36"/>
      <c r="C376" s="36"/>
      <c r="D376" s="36"/>
      <c r="E376" s="36"/>
    </row>
    <row r="377" spans="1:5" x14ac:dyDescent="0.2">
      <c r="A377" s="36"/>
      <c r="B377" s="36"/>
      <c r="C377" s="36"/>
      <c r="D377" s="36"/>
      <c r="E377" s="36"/>
    </row>
    <row r="378" spans="1:5" x14ac:dyDescent="0.2">
      <c r="A378" s="36"/>
      <c r="B378" s="36"/>
      <c r="C378" s="36"/>
      <c r="D378" s="36"/>
      <c r="E378" s="36"/>
    </row>
    <row r="379" spans="1:5" x14ac:dyDescent="0.2">
      <c r="A379" s="36"/>
      <c r="B379" s="36"/>
      <c r="C379" s="36"/>
      <c r="D379" s="36"/>
      <c r="E379" s="36"/>
    </row>
    <row r="380" spans="1:5" x14ac:dyDescent="0.2">
      <c r="A380" s="36"/>
      <c r="B380" s="36"/>
      <c r="C380" s="36"/>
      <c r="D380" s="36"/>
      <c r="E380" s="36"/>
    </row>
    <row r="381" spans="1:5" x14ac:dyDescent="0.2">
      <c r="A381" s="36"/>
      <c r="B381" s="36"/>
      <c r="C381" s="36"/>
      <c r="D381" s="36"/>
      <c r="E381" s="36"/>
    </row>
    <row r="382" spans="1:5" x14ac:dyDescent="0.2">
      <c r="A382" s="36"/>
      <c r="B382" s="36"/>
      <c r="C382" s="36"/>
      <c r="D382" s="36"/>
      <c r="E382" s="36"/>
    </row>
    <row r="383" spans="1:5" x14ac:dyDescent="0.2">
      <c r="A383" s="36"/>
      <c r="B383" s="36"/>
      <c r="C383" s="36"/>
      <c r="D383" s="36"/>
      <c r="E383" s="36"/>
    </row>
    <row r="384" spans="1:5" x14ac:dyDescent="0.2">
      <c r="A384" s="36"/>
      <c r="B384" s="36"/>
      <c r="C384" s="36"/>
      <c r="D384" s="36"/>
      <c r="E384" s="36"/>
    </row>
    <row r="385" spans="1:5" x14ac:dyDescent="0.2">
      <c r="A385" s="36"/>
      <c r="B385" s="36"/>
      <c r="C385" s="36"/>
      <c r="D385" s="36"/>
      <c r="E385" s="36"/>
    </row>
    <row r="386" spans="1:5" x14ac:dyDescent="0.2">
      <c r="A386" s="36"/>
      <c r="B386" s="36"/>
      <c r="C386" s="36"/>
      <c r="D386" s="36"/>
      <c r="E386" s="36"/>
    </row>
    <row r="387" spans="1:5" x14ac:dyDescent="0.2">
      <c r="A387" s="36"/>
      <c r="B387" s="36"/>
      <c r="C387" s="36"/>
      <c r="D387" s="36"/>
      <c r="E387" s="36"/>
    </row>
    <row r="388" spans="1:5" x14ac:dyDescent="0.2">
      <c r="A388" s="36"/>
      <c r="B388" s="36"/>
      <c r="C388" s="36"/>
      <c r="D388" s="36"/>
      <c r="E388" s="36"/>
    </row>
    <row r="389" spans="1:5" x14ac:dyDescent="0.2">
      <c r="A389" s="36"/>
      <c r="B389" s="36"/>
      <c r="C389" s="36"/>
      <c r="D389" s="36"/>
      <c r="E389" s="36"/>
    </row>
    <row r="390" spans="1:5" x14ac:dyDescent="0.2">
      <c r="A390" s="36"/>
      <c r="B390" s="36"/>
      <c r="C390" s="36"/>
      <c r="D390" s="36"/>
      <c r="E390" s="36"/>
    </row>
    <row r="391" spans="1:5" x14ac:dyDescent="0.2">
      <c r="A391" s="36"/>
      <c r="B391" s="36"/>
      <c r="C391" s="36"/>
      <c r="D391" s="36"/>
      <c r="E391" s="36"/>
    </row>
    <row r="392" spans="1:5" x14ac:dyDescent="0.2">
      <c r="A392" s="36"/>
      <c r="B392" s="36"/>
      <c r="C392" s="36"/>
      <c r="D392" s="36"/>
      <c r="E392" s="36"/>
    </row>
    <row r="393" spans="1:5" x14ac:dyDescent="0.2">
      <c r="A393" s="36"/>
      <c r="B393" s="36"/>
      <c r="C393" s="36"/>
      <c r="D393" s="36"/>
      <c r="E393" s="36"/>
    </row>
    <row r="394" spans="1:5" x14ac:dyDescent="0.2">
      <c r="A394" s="36"/>
      <c r="B394" s="36"/>
      <c r="C394" s="36"/>
      <c r="D394" s="36"/>
      <c r="E394" s="36"/>
    </row>
    <row r="395" spans="1:5" x14ac:dyDescent="0.2">
      <c r="A395" s="36"/>
      <c r="B395" s="36"/>
      <c r="C395" s="36"/>
      <c r="D395" s="36"/>
      <c r="E395" s="36"/>
    </row>
    <row r="396" spans="1:5" x14ac:dyDescent="0.2">
      <c r="A396" s="36"/>
      <c r="B396" s="36"/>
      <c r="C396" s="36"/>
      <c r="D396" s="36"/>
      <c r="E396" s="36"/>
    </row>
    <row r="397" spans="1:5" x14ac:dyDescent="0.2">
      <c r="A397" s="36"/>
      <c r="B397" s="36"/>
      <c r="C397" s="36"/>
      <c r="D397" s="36"/>
      <c r="E397" s="36"/>
    </row>
    <row r="398" spans="1:5" x14ac:dyDescent="0.2">
      <c r="A398" s="36"/>
      <c r="B398" s="36"/>
      <c r="C398" s="36"/>
      <c r="D398" s="36"/>
      <c r="E398" s="36"/>
    </row>
    <row r="399" spans="1:5" x14ac:dyDescent="0.2">
      <c r="A399" s="36"/>
      <c r="B399" s="36"/>
      <c r="C399" s="36"/>
      <c r="D399" s="36"/>
      <c r="E399" s="36"/>
    </row>
    <row r="400" spans="1:5" x14ac:dyDescent="0.2">
      <c r="A400" s="36"/>
      <c r="B400" s="36"/>
      <c r="C400" s="36"/>
      <c r="D400" s="36"/>
      <c r="E400" s="36"/>
    </row>
    <row r="401" spans="1:5" x14ac:dyDescent="0.2">
      <c r="A401" s="36"/>
      <c r="B401" s="36"/>
      <c r="C401" s="36"/>
      <c r="D401" s="36"/>
      <c r="E401" s="36"/>
    </row>
    <row r="402" spans="1:5" x14ac:dyDescent="0.2">
      <c r="A402" s="36"/>
      <c r="B402" s="36"/>
      <c r="C402" s="36"/>
      <c r="D402" s="36"/>
      <c r="E402" s="36"/>
    </row>
    <row r="403" spans="1:5" x14ac:dyDescent="0.2">
      <c r="A403" s="36"/>
      <c r="B403" s="36"/>
      <c r="C403" s="36"/>
      <c r="D403" s="36"/>
      <c r="E403" s="36"/>
    </row>
    <row r="404" spans="1:5" x14ac:dyDescent="0.2">
      <c r="A404" s="36"/>
      <c r="B404" s="36"/>
      <c r="C404" s="36"/>
      <c r="D404" s="36"/>
      <c r="E404" s="36"/>
    </row>
    <row r="405" spans="1:5" x14ac:dyDescent="0.2">
      <c r="A405" s="36"/>
      <c r="B405" s="36"/>
      <c r="C405" s="36"/>
      <c r="D405" s="36"/>
      <c r="E405" s="36"/>
    </row>
    <row r="406" spans="1:5" x14ac:dyDescent="0.2">
      <c r="A406" s="36"/>
      <c r="B406" s="36"/>
      <c r="C406" s="36"/>
      <c r="D406" s="36"/>
      <c r="E406" s="36"/>
    </row>
    <row r="407" spans="1:5" x14ac:dyDescent="0.2">
      <c r="A407" s="36"/>
      <c r="B407" s="36"/>
      <c r="C407" s="36"/>
      <c r="D407" s="36"/>
      <c r="E407" s="36"/>
    </row>
    <row r="408" spans="1:5" x14ac:dyDescent="0.2">
      <c r="A408" s="36"/>
      <c r="B408" s="36"/>
      <c r="C408" s="36"/>
      <c r="D408" s="36"/>
      <c r="E408" s="36"/>
    </row>
    <row r="409" spans="1:5" x14ac:dyDescent="0.2">
      <c r="A409" s="36"/>
      <c r="B409" s="36"/>
      <c r="C409" s="36"/>
      <c r="D409" s="36"/>
      <c r="E409" s="36"/>
    </row>
    <row r="410" spans="1:5" x14ac:dyDescent="0.2">
      <c r="A410" s="36"/>
      <c r="B410" s="36"/>
      <c r="C410" s="36"/>
      <c r="D410" s="36"/>
      <c r="E410" s="36"/>
    </row>
    <row r="411" spans="1:5" x14ac:dyDescent="0.2">
      <c r="A411" s="36"/>
      <c r="B411" s="36"/>
      <c r="C411" s="36"/>
      <c r="D411" s="36"/>
      <c r="E411" s="36"/>
    </row>
    <row r="412" spans="1:5" x14ac:dyDescent="0.2">
      <c r="A412" s="36"/>
      <c r="B412" s="36"/>
      <c r="C412" s="36"/>
      <c r="D412" s="36"/>
      <c r="E412" s="36"/>
    </row>
    <row r="413" spans="1:5" x14ac:dyDescent="0.2">
      <c r="A413" s="36"/>
      <c r="B413" s="36"/>
      <c r="C413" s="36"/>
      <c r="D413" s="36"/>
      <c r="E413" s="36"/>
    </row>
    <row r="414" spans="1:5" x14ac:dyDescent="0.2">
      <c r="A414" s="36"/>
      <c r="B414" s="36"/>
      <c r="C414" s="36"/>
      <c r="D414" s="36"/>
      <c r="E414" s="36"/>
    </row>
    <row r="415" spans="1:5" x14ac:dyDescent="0.2">
      <c r="A415" s="36"/>
      <c r="B415" s="36"/>
      <c r="C415" s="36"/>
      <c r="D415" s="36"/>
      <c r="E415" s="36"/>
    </row>
    <row r="416" spans="1:5" x14ac:dyDescent="0.2">
      <c r="A416" s="36"/>
      <c r="B416" s="36"/>
      <c r="C416" s="36"/>
      <c r="D416" s="36"/>
      <c r="E416" s="36"/>
    </row>
    <row r="417" spans="1:5" x14ac:dyDescent="0.2">
      <c r="A417" s="36"/>
      <c r="B417" s="36"/>
      <c r="C417" s="36"/>
      <c r="D417" s="36"/>
      <c r="E417" s="36"/>
    </row>
    <row r="418" spans="1:5" x14ac:dyDescent="0.2">
      <c r="A418" s="36"/>
      <c r="B418" s="36"/>
      <c r="C418" s="36"/>
      <c r="D418" s="36"/>
      <c r="E418" s="36"/>
    </row>
    <row r="419" spans="1:5" x14ac:dyDescent="0.2">
      <c r="A419" s="36"/>
      <c r="B419" s="36"/>
      <c r="C419" s="36"/>
      <c r="D419" s="36"/>
      <c r="E419" s="36"/>
    </row>
    <row r="420" spans="1:5" x14ac:dyDescent="0.2">
      <c r="A420" s="36"/>
      <c r="B420" s="36"/>
      <c r="C420" s="36"/>
      <c r="D420" s="36"/>
      <c r="E420" s="36"/>
    </row>
    <row r="421" spans="1:5" x14ac:dyDescent="0.2">
      <c r="A421" s="36"/>
      <c r="B421" s="36"/>
      <c r="C421" s="36"/>
      <c r="D421" s="36"/>
      <c r="E421" s="36"/>
    </row>
    <row r="422" spans="1:5" x14ac:dyDescent="0.2">
      <c r="A422" s="36"/>
      <c r="B422" s="36"/>
      <c r="C422" s="36"/>
      <c r="D422" s="36"/>
      <c r="E422" s="36"/>
    </row>
    <row r="423" spans="1:5" x14ac:dyDescent="0.2">
      <c r="A423" s="36"/>
      <c r="B423" s="36"/>
      <c r="C423" s="36"/>
      <c r="D423" s="36"/>
      <c r="E423" s="36"/>
    </row>
    <row r="424" spans="1:5" x14ac:dyDescent="0.2">
      <c r="A424" s="36"/>
      <c r="B424" s="36"/>
      <c r="C424" s="36"/>
      <c r="D424" s="36"/>
      <c r="E424" s="36"/>
    </row>
    <row r="425" spans="1:5" x14ac:dyDescent="0.2">
      <c r="A425" s="36"/>
      <c r="B425" s="36"/>
      <c r="C425" s="36"/>
      <c r="D425" s="36"/>
      <c r="E425" s="36"/>
    </row>
    <row r="426" spans="1:5" x14ac:dyDescent="0.2">
      <c r="A426" s="36"/>
      <c r="B426" s="36"/>
      <c r="C426" s="36"/>
      <c r="D426" s="36"/>
      <c r="E426" s="36"/>
    </row>
    <row r="427" spans="1:5" x14ac:dyDescent="0.2">
      <c r="A427" s="36"/>
      <c r="B427" s="36"/>
      <c r="C427" s="36"/>
      <c r="D427" s="36"/>
      <c r="E427" s="36"/>
    </row>
    <row r="428" spans="1:5" x14ac:dyDescent="0.2">
      <c r="A428" s="36"/>
      <c r="B428" s="36"/>
      <c r="C428" s="36"/>
      <c r="D428" s="36"/>
      <c r="E428" s="36"/>
    </row>
    <row r="429" spans="1:5" x14ac:dyDescent="0.2">
      <c r="A429" s="36"/>
      <c r="B429" s="36"/>
      <c r="C429" s="36"/>
      <c r="D429" s="36"/>
      <c r="E429" s="36"/>
    </row>
    <row r="430" spans="1:5" x14ac:dyDescent="0.2">
      <c r="A430" s="36"/>
      <c r="B430" s="36"/>
      <c r="C430" s="36"/>
      <c r="D430" s="36"/>
      <c r="E430" s="36"/>
    </row>
    <row r="431" spans="1:5" x14ac:dyDescent="0.2">
      <c r="A431" s="36"/>
      <c r="B431" s="36"/>
      <c r="C431" s="36"/>
      <c r="D431" s="36"/>
      <c r="E431" s="36"/>
    </row>
    <row r="432" spans="1:5" x14ac:dyDescent="0.2">
      <c r="A432" s="36"/>
      <c r="B432" s="36"/>
      <c r="C432" s="36"/>
      <c r="D432" s="36"/>
      <c r="E432" s="36"/>
    </row>
    <row r="433" spans="1:5" x14ac:dyDescent="0.2">
      <c r="A433" s="36"/>
      <c r="B433" s="36"/>
      <c r="C433" s="36"/>
      <c r="D433" s="36"/>
      <c r="E433" s="36"/>
    </row>
    <row r="434" spans="1:5" x14ac:dyDescent="0.2">
      <c r="A434" s="36"/>
      <c r="B434" s="36"/>
      <c r="C434" s="36"/>
      <c r="D434" s="36"/>
      <c r="E434" s="36"/>
    </row>
    <row r="435" spans="1:5" x14ac:dyDescent="0.2">
      <c r="A435" s="36"/>
      <c r="B435" s="36"/>
      <c r="C435" s="36"/>
      <c r="D435" s="36"/>
      <c r="E435" s="36"/>
    </row>
    <row r="436" spans="1:5" x14ac:dyDescent="0.2">
      <c r="A436" s="36"/>
      <c r="B436" s="36"/>
      <c r="C436" s="36"/>
      <c r="D436" s="36"/>
      <c r="E436" s="36"/>
    </row>
    <row r="437" spans="1:5" x14ac:dyDescent="0.2">
      <c r="A437" s="36"/>
      <c r="B437" s="36"/>
      <c r="C437" s="36"/>
      <c r="D437" s="36"/>
      <c r="E437" s="36"/>
    </row>
    <row r="438" spans="1:5" x14ac:dyDescent="0.2">
      <c r="A438" s="36"/>
      <c r="B438" s="36"/>
      <c r="C438" s="36"/>
      <c r="D438" s="36"/>
      <c r="E438" s="36"/>
    </row>
    <row r="439" spans="1:5" x14ac:dyDescent="0.2">
      <c r="A439" s="36"/>
      <c r="B439" s="36"/>
      <c r="C439" s="36"/>
      <c r="D439" s="36"/>
      <c r="E439" s="36"/>
    </row>
    <row r="440" spans="1:5" x14ac:dyDescent="0.2">
      <c r="A440" s="36"/>
      <c r="B440" s="36"/>
      <c r="C440" s="36"/>
      <c r="D440" s="36"/>
      <c r="E440" s="36"/>
    </row>
    <row r="441" spans="1:5" x14ac:dyDescent="0.2">
      <c r="A441" s="36"/>
      <c r="B441" s="36"/>
      <c r="C441" s="36"/>
      <c r="D441" s="36"/>
      <c r="E441" s="36"/>
    </row>
    <row r="442" spans="1:5" x14ac:dyDescent="0.2">
      <c r="A442" s="36"/>
      <c r="B442" s="36"/>
      <c r="C442" s="36"/>
      <c r="D442" s="36"/>
      <c r="E442" s="36"/>
    </row>
    <row r="443" spans="1:5" x14ac:dyDescent="0.2">
      <c r="A443" s="36"/>
      <c r="B443" s="36"/>
      <c r="C443" s="36"/>
      <c r="D443" s="36"/>
      <c r="E443" s="36"/>
    </row>
    <row r="444" spans="1:5" x14ac:dyDescent="0.2">
      <c r="A444" s="36"/>
      <c r="B444" s="36"/>
      <c r="C444" s="36"/>
      <c r="D444" s="36"/>
      <c r="E444" s="36"/>
    </row>
    <row r="445" spans="1:5" x14ac:dyDescent="0.2">
      <c r="A445" s="36"/>
      <c r="B445" s="36"/>
      <c r="C445" s="36"/>
      <c r="D445" s="36"/>
      <c r="E445" s="36"/>
    </row>
    <row r="446" spans="1:5" x14ac:dyDescent="0.2">
      <c r="A446" s="36"/>
      <c r="B446" s="36"/>
      <c r="C446" s="36"/>
      <c r="D446" s="36"/>
      <c r="E446" s="36"/>
    </row>
    <row r="447" spans="1:5" x14ac:dyDescent="0.2">
      <c r="A447" s="36"/>
      <c r="B447" s="36"/>
      <c r="C447" s="36"/>
      <c r="D447" s="36"/>
      <c r="E447" s="36"/>
    </row>
    <row r="448" spans="1:5" x14ac:dyDescent="0.2">
      <c r="A448" s="36"/>
      <c r="B448" s="36"/>
      <c r="C448" s="36"/>
      <c r="D448" s="36"/>
      <c r="E448" s="36"/>
    </row>
    <row r="449" spans="1:5" x14ac:dyDescent="0.2">
      <c r="A449" s="36"/>
      <c r="B449" s="36"/>
      <c r="C449" s="36"/>
      <c r="D449" s="36"/>
      <c r="E449" s="36"/>
    </row>
    <row r="450" spans="1:5" x14ac:dyDescent="0.2">
      <c r="A450" s="36"/>
      <c r="B450" s="36"/>
      <c r="C450" s="36"/>
      <c r="D450" s="36"/>
      <c r="E450" s="36"/>
    </row>
    <row r="451" spans="1:5" x14ac:dyDescent="0.2">
      <c r="A451" s="36"/>
      <c r="B451" s="36"/>
      <c r="C451" s="36"/>
      <c r="D451" s="36"/>
      <c r="E451" s="36"/>
    </row>
    <row r="452" spans="1:5" x14ac:dyDescent="0.2">
      <c r="A452" s="36"/>
      <c r="B452" s="36"/>
      <c r="C452" s="36"/>
      <c r="D452" s="36"/>
      <c r="E452" s="36"/>
    </row>
    <row r="453" spans="1:5" x14ac:dyDescent="0.2">
      <c r="A453" s="36"/>
      <c r="B453" s="36"/>
      <c r="C453" s="36"/>
      <c r="D453" s="36"/>
      <c r="E453" s="36"/>
    </row>
    <row r="454" spans="1:5" x14ac:dyDescent="0.2">
      <c r="A454" s="36"/>
      <c r="B454" s="36"/>
      <c r="C454" s="36"/>
      <c r="D454" s="36"/>
      <c r="E454" s="36"/>
    </row>
    <row r="455" spans="1:5" x14ac:dyDescent="0.2">
      <c r="A455" s="36"/>
      <c r="B455" s="36"/>
      <c r="C455" s="36"/>
      <c r="D455" s="36"/>
      <c r="E455" s="36"/>
    </row>
    <row r="456" spans="1:5" x14ac:dyDescent="0.2">
      <c r="A456" s="36"/>
      <c r="B456" s="36"/>
      <c r="C456" s="36"/>
      <c r="D456" s="36"/>
      <c r="E456" s="36"/>
    </row>
    <row r="457" spans="1:5" x14ac:dyDescent="0.2">
      <c r="A457" s="36"/>
      <c r="B457" s="36"/>
      <c r="C457" s="36"/>
      <c r="D457" s="36"/>
      <c r="E457" s="36"/>
    </row>
    <row r="458" spans="1:5" x14ac:dyDescent="0.2">
      <c r="A458" s="36"/>
      <c r="B458" s="36"/>
      <c r="C458" s="36"/>
      <c r="D458" s="36"/>
      <c r="E458" s="36"/>
    </row>
    <row r="459" spans="1:5" x14ac:dyDescent="0.2">
      <c r="A459" s="36"/>
      <c r="B459" s="36"/>
      <c r="C459" s="36"/>
      <c r="D459" s="36"/>
      <c r="E459" s="36"/>
    </row>
    <row r="460" spans="1:5" x14ac:dyDescent="0.2">
      <c r="A460" s="36"/>
      <c r="B460" s="36"/>
      <c r="C460" s="36"/>
      <c r="D460" s="36"/>
      <c r="E460" s="36"/>
    </row>
    <row r="461" spans="1:5" x14ac:dyDescent="0.2">
      <c r="A461" s="36"/>
      <c r="B461" s="36"/>
      <c r="C461" s="36"/>
      <c r="D461" s="36"/>
      <c r="E461" s="36"/>
    </row>
    <row r="462" spans="1:5" x14ac:dyDescent="0.2">
      <c r="A462" s="36"/>
      <c r="B462" s="36"/>
      <c r="C462" s="36"/>
      <c r="D462" s="36"/>
      <c r="E462" s="36"/>
    </row>
    <row r="463" spans="1:5" x14ac:dyDescent="0.2">
      <c r="A463" s="36"/>
      <c r="B463" s="36"/>
      <c r="C463" s="36"/>
      <c r="D463" s="36"/>
      <c r="E463" s="36"/>
    </row>
    <row r="464" spans="1:5" x14ac:dyDescent="0.2">
      <c r="A464" s="36"/>
      <c r="B464" s="36"/>
      <c r="C464" s="36"/>
      <c r="D464" s="36"/>
      <c r="E464" s="36"/>
    </row>
    <row r="465" spans="1:5" x14ac:dyDescent="0.2">
      <c r="A465" s="36"/>
      <c r="B465" s="36"/>
      <c r="C465" s="36"/>
      <c r="D465" s="36"/>
      <c r="E465" s="36"/>
    </row>
    <row r="466" spans="1:5" x14ac:dyDescent="0.2">
      <c r="A466" s="36"/>
      <c r="B466" s="36"/>
      <c r="C466" s="36"/>
      <c r="D466" s="36"/>
      <c r="E466" s="36"/>
    </row>
    <row r="467" spans="1:5" x14ac:dyDescent="0.2">
      <c r="A467" s="36"/>
      <c r="B467" s="36"/>
      <c r="C467" s="36"/>
      <c r="D467" s="36"/>
      <c r="E467" s="36"/>
    </row>
    <row r="468" spans="1:5" x14ac:dyDescent="0.2">
      <c r="A468" s="36"/>
      <c r="B468" s="36"/>
      <c r="C468" s="36"/>
      <c r="D468" s="36"/>
      <c r="E468" s="36"/>
    </row>
    <row r="469" spans="1:5" x14ac:dyDescent="0.2">
      <c r="A469" s="36"/>
      <c r="B469" s="36"/>
      <c r="C469" s="36"/>
      <c r="D469" s="36"/>
      <c r="E469" s="36"/>
    </row>
    <row r="470" spans="1:5" x14ac:dyDescent="0.2">
      <c r="A470" s="36"/>
      <c r="B470" s="36"/>
      <c r="C470" s="36"/>
      <c r="D470" s="36"/>
      <c r="E470" s="36"/>
    </row>
    <row r="471" spans="1:5" x14ac:dyDescent="0.2">
      <c r="A471" s="36"/>
      <c r="B471" s="36"/>
      <c r="C471" s="36"/>
      <c r="D471" s="36"/>
      <c r="E471" s="36"/>
    </row>
    <row r="472" spans="1:5" x14ac:dyDescent="0.2">
      <c r="A472" s="36"/>
      <c r="B472" s="36"/>
      <c r="C472" s="36"/>
      <c r="D472" s="36"/>
      <c r="E472" s="36"/>
    </row>
    <row r="473" spans="1:5" x14ac:dyDescent="0.2">
      <c r="A473" s="36"/>
      <c r="B473" s="36"/>
      <c r="C473" s="36"/>
      <c r="D473" s="36"/>
      <c r="E473" s="36"/>
    </row>
    <row r="474" spans="1:5" x14ac:dyDescent="0.2">
      <c r="A474" s="36"/>
      <c r="B474" s="36"/>
      <c r="C474" s="36"/>
      <c r="D474" s="36"/>
      <c r="E474" s="36"/>
    </row>
    <row r="475" spans="1:5" x14ac:dyDescent="0.2">
      <c r="A475" s="36"/>
      <c r="B475" s="36"/>
      <c r="C475" s="36"/>
      <c r="D475" s="36"/>
      <c r="E475" s="36"/>
    </row>
    <row r="476" spans="1:5" x14ac:dyDescent="0.2">
      <c r="A476" s="36"/>
      <c r="B476" s="36"/>
      <c r="C476" s="36"/>
      <c r="D476" s="36"/>
      <c r="E476" s="36"/>
    </row>
    <row r="477" spans="1:5" x14ac:dyDescent="0.2">
      <c r="A477" s="36"/>
      <c r="B477" s="36"/>
      <c r="C477" s="36"/>
      <c r="D477" s="36"/>
      <c r="E477" s="36"/>
    </row>
    <row r="478" spans="1:5" x14ac:dyDescent="0.2">
      <c r="A478" s="36"/>
      <c r="B478" s="36"/>
      <c r="C478" s="36"/>
      <c r="D478" s="36"/>
      <c r="E478" s="36"/>
    </row>
    <row r="479" spans="1:5" x14ac:dyDescent="0.2">
      <c r="A479" s="36"/>
      <c r="B479" s="36"/>
      <c r="C479" s="36"/>
      <c r="D479" s="36"/>
      <c r="E479" s="36"/>
    </row>
    <row r="480" spans="1:5" x14ac:dyDescent="0.2">
      <c r="A480" s="36"/>
      <c r="B480" s="36"/>
      <c r="C480" s="36"/>
      <c r="D480" s="36"/>
      <c r="E480" s="36"/>
    </row>
    <row r="481" spans="1:5" x14ac:dyDescent="0.2">
      <c r="A481" s="36"/>
      <c r="B481" s="36"/>
      <c r="C481" s="36"/>
      <c r="D481" s="36"/>
      <c r="E481" s="36"/>
    </row>
    <row r="482" spans="1:5" x14ac:dyDescent="0.2">
      <c r="A482" s="36"/>
      <c r="B482" s="36"/>
      <c r="C482" s="36"/>
      <c r="D482" s="36"/>
      <c r="E482" s="36"/>
    </row>
    <row r="483" spans="1:5" x14ac:dyDescent="0.2">
      <c r="A483" s="36"/>
      <c r="B483" s="36"/>
      <c r="C483" s="36"/>
      <c r="D483" s="36"/>
      <c r="E483" s="36"/>
    </row>
    <row r="484" spans="1:5" x14ac:dyDescent="0.2">
      <c r="A484" s="36"/>
      <c r="B484" s="36"/>
      <c r="C484" s="36"/>
      <c r="D484" s="36"/>
      <c r="E484" s="36"/>
    </row>
    <row r="485" spans="1:5" x14ac:dyDescent="0.2">
      <c r="A485" s="36"/>
      <c r="B485" s="36"/>
      <c r="C485" s="36"/>
      <c r="D485" s="36"/>
      <c r="E485" s="36"/>
    </row>
    <row r="486" spans="1:5" x14ac:dyDescent="0.2">
      <c r="A486" s="36"/>
      <c r="B486" s="36"/>
      <c r="C486" s="36"/>
      <c r="D486" s="36"/>
      <c r="E486" s="36"/>
    </row>
    <row r="487" spans="1:5" x14ac:dyDescent="0.2">
      <c r="A487" s="36"/>
      <c r="B487" s="36"/>
      <c r="C487" s="36"/>
      <c r="D487" s="36"/>
      <c r="E487" s="36"/>
    </row>
    <row r="488" spans="1:5" x14ac:dyDescent="0.2">
      <c r="A488" s="36"/>
      <c r="B488" s="36"/>
      <c r="C488" s="36"/>
      <c r="D488" s="36"/>
      <c r="E488" s="36"/>
    </row>
    <row r="489" spans="1:5" x14ac:dyDescent="0.2">
      <c r="A489" s="36"/>
      <c r="B489" s="36"/>
      <c r="C489" s="36"/>
      <c r="D489" s="36"/>
      <c r="E489" s="36"/>
    </row>
    <row r="490" spans="1:5" x14ac:dyDescent="0.2">
      <c r="A490" s="36"/>
      <c r="B490" s="36"/>
      <c r="C490" s="36"/>
      <c r="D490" s="36"/>
      <c r="E490" s="36"/>
    </row>
    <row r="491" spans="1:5" x14ac:dyDescent="0.2">
      <c r="A491" s="36"/>
      <c r="B491" s="36"/>
      <c r="C491" s="36"/>
      <c r="D491" s="36"/>
      <c r="E491" s="36"/>
    </row>
    <row r="492" spans="1:5" x14ac:dyDescent="0.2">
      <c r="A492" s="36"/>
      <c r="B492" s="36"/>
      <c r="C492" s="36"/>
      <c r="D492" s="36"/>
      <c r="E492" s="36"/>
    </row>
    <row r="493" spans="1:5" x14ac:dyDescent="0.2">
      <c r="A493" s="36"/>
      <c r="B493" s="36"/>
      <c r="C493" s="36"/>
      <c r="D493" s="36"/>
      <c r="E493" s="36"/>
    </row>
    <row r="494" spans="1:5" x14ac:dyDescent="0.2">
      <c r="A494" s="36"/>
      <c r="B494" s="36"/>
      <c r="C494" s="36"/>
      <c r="D494" s="36"/>
      <c r="E494" s="36"/>
    </row>
    <row r="495" spans="1:5" x14ac:dyDescent="0.2">
      <c r="A495" s="36"/>
      <c r="B495" s="36"/>
      <c r="C495" s="36"/>
      <c r="D495" s="36"/>
      <c r="E495" s="36"/>
    </row>
    <row r="496" spans="1:5" x14ac:dyDescent="0.2">
      <c r="A496" s="36"/>
      <c r="B496" s="36"/>
      <c r="C496" s="36"/>
      <c r="D496" s="36"/>
      <c r="E496" s="36"/>
    </row>
    <row r="497" spans="1:5" x14ac:dyDescent="0.2">
      <c r="A497" s="36"/>
      <c r="B497" s="36"/>
      <c r="C497" s="36"/>
      <c r="D497" s="36"/>
      <c r="E497" s="36"/>
    </row>
    <row r="498" spans="1:5" x14ac:dyDescent="0.2">
      <c r="A498" s="36"/>
      <c r="B498" s="36"/>
      <c r="C498" s="36"/>
      <c r="D498" s="36"/>
      <c r="E498" s="36"/>
    </row>
    <row r="499" spans="1:5" x14ac:dyDescent="0.2">
      <c r="A499" s="36"/>
      <c r="B499" s="36"/>
      <c r="C499" s="36"/>
      <c r="D499" s="36"/>
      <c r="E499" s="36"/>
    </row>
    <row r="500" spans="1:5" x14ac:dyDescent="0.2">
      <c r="A500" s="36"/>
      <c r="B500" s="36"/>
      <c r="C500" s="36"/>
      <c r="D500" s="36"/>
      <c r="E500" s="36"/>
    </row>
    <row r="501" spans="1:5" x14ac:dyDescent="0.2">
      <c r="A501" s="36"/>
      <c r="B501" s="36"/>
      <c r="C501" s="36"/>
      <c r="D501" s="36"/>
      <c r="E501" s="36"/>
    </row>
    <row r="502" spans="1:5" x14ac:dyDescent="0.2">
      <c r="A502" s="36"/>
      <c r="B502" s="36"/>
      <c r="C502" s="36"/>
      <c r="D502" s="36"/>
      <c r="E502" s="36"/>
    </row>
    <row r="503" spans="1:5" x14ac:dyDescent="0.2">
      <c r="A503" s="36"/>
      <c r="B503" s="36"/>
      <c r="C503" s="36"/>
      <c r="D503" s="36"/>
      <c r="E503" s="36"/>
    </row>
    <row r="504" spans="1:5" x14ac:dyDescent="0.2">
      <c r="A504" s="36"/>
      <c r="B504" s="36"/>
      <c r="C504" s="36"/>
      <c r="D504" s="36"/>
      <c r="E504" s="36"/>
    </row>
    <row r="505" spans="1:5" x14ac:dyDescent="0.2">
      <c r="A505" s="36"/>
      <c r="B505" s="36"/>
      <c r="C505" s="36"/>
      <c r="D505" s="36"/>
      <c r="E505" s="36"/>
    </row>
    <row r="506" spans="1:5" x14ac:dyDescent="0.2">
      <c r="A506" s="36"/>
      <c r="B506" s="36"/>
      <c r="C506" s="36"/>
      <c r="D506" s="36"/>
      <c r="E506" s="36"/>
    </row>
    <row r="507" spans="1:5" x14ac:dyDescent="0.2">
      <c r="A507" s="36"/>
      <c r="B507" s="36"/>
      <c r="C507" s="36"/>
      <c r="D507" s="36"/>
      <c r="E507" s="36"/>
    </row>
    <row r="508" spans="1:5" x14ac:dyDescent="0.2">
      <c r="A508" s="36"/>
      <c r="B508" s="36"/>
      <c r="C508" s="36"/>
      <c r="D508" s="36"/>
      <c r="E508" s="36"/>
    </row>
    <row r="509" spans="1:5" x14ac:dyDescent="0.2">
      <c r="A509" s="36"/>
      <c r="B509" s="36"/>
      <c r="C509" s="36"/>
      <c r="D509" s="36"/>
      <c r="E509" s="36"/>
    </row>
    <row r="510" spans="1:5" x14ac:dyDescent="0.2">
      <c r="A510" s="36"/>
      <c r="B510" s="36"/>
      <c r="C510" s="36"/>
      <c r="D510" s="36"/>
      <c r="E510" s="36"/>
    </row>
    <row r="511" spans="1:5" x14ac:dyDescent="0.2">
      <c r="A511" s="36"/>
      <c r="B511" s="36"/>
      <c r="C511" s="36"/>
      <c r="D511" s="36"/>
      <c r="E511" s="36"/>
    </row>
    <row r="512" spans="1:5" x14ac:dyDescent="0.2">
      <c r="A512" s="36"/>
      <c r="B512" s="36"/>
      <c r="C512" s="36"/>
      <c r="D512" s="36"/>
      <c r="E512" s="36"/>
    </row>
    <row r="513" spans="1:5" x14ac:dyDescent="0.2">
      <c r="A513" s="36"/>
      <c r="B513" s="36"/>
      <c r="C513" s="36"/>
      <c r="D513" s="36"/>
      <c r="E513" s="36"/>
    </row>
    <row r="514" spans="1:5" x14ac:dyDescent="0.2">
      <c r="A514" s="36"/>
      <c r="B514" s="36"/>
      <c r="C514" s="36"/>
      <c r="D514" s="36"/>
      <c r="E514" s="36"/>
    </row>
    <row r="515" spans="1:5" x14ac:dyDescent="0.2">
      <c r="A515" s="36"/>
      <c r="B515" s="36"/>
      <c r="C515" s="36"/>
      <c r="D515" s="36"/>
      <c r="E515" s="36"/>
    </row>
    <row r="516" spans="1:5" x14ac:dyDescent="0.2">
      <c r="A516" s="36"/>
      <c r="B516" s="36"/>
      <c r="C516" s="36"/>
      <c r="D516" s="36"/>
      <c r="E516" s="36"/>
    </row>
    <row r="517" spans="1:5" x14ac:dyDescent="0.2">
      <c r="A517" s="36"/>
      <c r="B517" s="36"/>
      <c r="C517" s="36"/>
      <c r="D517" s="36"/>
      <c r="E517" s="36"/>
    </row>
    <row r="518" spans="1:5" x14ac:dyDescent="0.2">
      <c r="A518" s="36"/>
      <c r="B518" s="36"/>
      <c r="C518" s="36"/>
      <c r="D518" s="36"/>
      <c r="E518" s="36"/>
    </row>
    <row r="519" spans="1:5" x14ac:dyDescent="0.2">
      <c r="A519" s="36"/>
      <c r="B519" s="36"/>
      <c r="C519" s="36"/>
      <c r="D519" s="36"/>
      <c r="E519" s="36"/>
    </row>
    <row r="520" spans="1:5" x14ac:dyDescent="0.2">
      <c r="A520" s="36"/>
      <c r="B520" s="36"/>
      <c r="C520" s="36"/>
      <c r="D520" s="36"/>
      <c r="E520" s="36"/>
    </row>
    <row r="521" spans="1:5" x14ac:dyDescent="0.2">
      <c r="A521" s="36"/>
      <c r="B521" s="36"/>
      <c r="C521" s="36"/>
      <c r="D521" s="36"/>
      <c r="E521" s="36"/>
    </row>
    <row r="522" spans="1:5" x14ac:dyDescent="0.2">
      <c r="A522" s="36"/>
      <c r="B522" s="36"/>
      <c r="C522" s="36"/>
      <c r="D522" s="36"/>
      <c r="E522" s="36"/>
    </row>
    <row r="523" spans="1:5" x14ac:dyDescent="0.2">
      <c r="A523" s="36"/>
      <c r="B523" s="36"/>
      <c r="C523" s="36"/>
      <c r="D523" s="36"/>
      <c r="E523" s="36"/>
    </row>
    <row r="524" spans="1:5" x14ac:dyDescent="0.2">
      <c r="A524" s="36"/>
      <c r="B524" s="36"/>
      <c r="C524" s="36"/>
      <c r="D524" s="36"/>
      <c r="E524" s="36"/>
    </row>
    <row r="525" spans="1:5" x14ac:dyDescent="0.2">
      <c r="A525" s="36"/>
      <c r="B525" s="36"/>
      <c r="C525" s="36"/>
      <c r="D525" s="36"/>
      <c r="E525" s="36"/>
    </row>
    <row r="526" spans="1:5" x14ac:dyDescent="0.2">
      <c r="A526" s="36"/>
      <c r="B526" s="36"/>
      <c r="C526" s="36"/>
      <c r="D526" s="36"/>
      <c r="E526" s="36"/>
    </row>
    <row r="527" spans="1:5" x14ac:dyDescent="0.2">
      <c r="A527" s="36"/>
      <c r="B527" s="36"/>
      <c r="C527" s="36"/>
      <c r="D527" s="36"/>
      <c r="E527" s="36"/>
    </row>
    <row r="528" spans="1:5" x14ac:dyDescent="0.2">
      <c r="A528" s="36"/>
      <c r="B528" s="36"/>
      <c r="C528" s="36"/>
      <c r="D528" s="36"/>
      <c r="E528" s="36"/>
    </row>
    <row r="529" spans="1:5" x14ac:dyDescent="0.2">
      <c r="A529" s="36"/>
      <c r="B529" s="36"/>
      <c r="C529" s="36"/>
      <c r="D529" s="36"/>
      <c r="E529" s="36"/>
    </row>
    <row r="530" spans="1:5" x14ac:dyDescent="0.2">
      <c r="A530" s="36"/>
      <c r="B530" s="36"/>
      <c r="C530" s="36"/>
      <c r="D530" s="36"/>
      <c r="E530" s="36"/>
    </row>
    <row r="531" spans="1:5" x14ac:dyDescent="0.2">
      <c r="A531" s="36"/>
      <c r="B531" s="36"/>
      <c r="C531" s="36"/>
      <c r="D531" s="36"/>
      <c r="E531" s="36"/>
    </row>
    <row r="532" spans="1:5" x14ac:dyDescent="0.2">
      <c r="A532" s="36"/>
      <c r="B532" s="36"/>
      <c r="C532" s="36"/>
      <c r="D532" s="36"/>
      <c r="E532" s="36"/>
    </row>
    <row r="533" spans="1:5" x14ac:dyDescent="0.2">
      <c r="A533" s="36"/>
      <c r="B533" s="36"/>
      <c r="C533" s="36"/>
      <c r="D533" s="36"/>
      <c r="E533" s="36"/>
    </row>
    <row r="534" spans="1:5" x14ac:dyDescent="0.2">
      <c r="A534" s="36"/>
      <c r="B534" s="36"/>
      <c r="C534" s="36"/>
      <c r="D534" s="36"/>
      <c r="E534" s="36"/>
    </row>
    <row r="535" spans="1:5" x14ac:dyDescent="0.2">
      <c r="A535" s="36"/>
      <c r="B535" s="36"/>
      <c r="C535" s="36"/>
      <c r="D535" s="36"/>
      <c r="E535" s="36"/>
    </row>
    <row r="536" spans="1:5" x14ac:dyDescent="0.2">
      <c r="A536" s="36"/>
      <c r="B536" s="36"/>
      <c r="C536" s="36"/>
      <c r="D536" s="36"/>
      <c r="E536" s="36"/>
    </row>
    <row r="537" spans="1:5" x14ac:dyDescent="0.2">
      <c r="A537" s="36"/>
      <c r="B537" s="36"/>
      <c r="C537" s="36"/>
      <c r="D537" s="36"/>
      <c r="E537" s="36"/>
    </row>
    <row r="538" spans="1:5" x14ac:dyDescent="0.2">
      <c r="A538" s="36"/>
      <c r="B538" s="36"/>
      <c r="C538" s="36"/>
      <c r="D538" s="36"/>
      <c r="E538" s="36"/>
    </row>
    <row r="539" spans="1:5" x14ac:dyDescent="0.2">
      <c r="A539" s="36"/>
      <c r="B539" s="36"/>
      <c r="C539" s="36"/>
      <c r="D539" s="36"/>
      <c r="E539" s="36"/>
    </row>
    <row r="540" spans="1:5" x14ac:dyDescent="0.2">
      <c r="A540" s="36"/>
      <c r="B540" s="36"/>
      <c r="C540" s="36"/>
      <c r="D540" s="36"/>
      <c r="E540" s="36"/>
    </row>
    <row r="541" spans="1:5" x14ac:dyDescent="0.2">
      <c r="A541" s="36"/>
      <c r="B541" s="36"/>
      <c r="C541" s="36"/>
      <c r="D541" s="36"/>
      <c r="E541" s="36"/>
    </row>
    <row r="542" spans="1:5" x14ac:dyDescent="0.2">
      <c r="A542" s="36"/>
      <c r="B542" s="36"/>
      <c r="C542" s="36"/>
      <c r="D542" s="36"/>
      <c r="E542" s="36"/>
    </row>
    <row r="543" spans="1:5" x14ac:dyDescent="0.2">
      <c r="A543" s="36"/>
      <c r="B543" s="36"/>
      <c r="C543" s="36"/>
      <c r="D543" s="36"/>
      <c r="E543" s="36"/>
    </row>
    <row r="544" spans="1:5" x14ac:dyDescent="0.2">
      <c r="A544" s="36"/>
      <c r="B544" s="36"/>
      <c r="C544" s="36"/>
      <c r="D544" s="36"/>
      <c r="E544" s="36"/>
    </row>
    <row r="545" spans="1:5" x14ac:dyDescent="0.2">
      <c r="A545" s="36"/>
      <c r="B545" s="36"/>
      <c r="C545" s="36"/>
      <c r="D545" s="36"/>
      <c r="E545" s="36"/>
    </row>
    <row r="546" spans="1:5" x14ac:dyDescent="0.2">
      <c r="A546" s="36"/>
      <c r="B546" s="36"/>
      <c r="C546" s="36"/>
      <c r="D546" s="36"/>
      <c r="E546" s="36"/>
    </row>
    <row r="547" spans="1:5" x14ac:dyDescent="0.2">
      <c r="A547" s="36"/>
      <c r="B547" s="36"/>
      <c r="C547" s="36"/>
      <c r="D547" s="36"/>
      <c r="E547" s="36"/>
    </row>
    <row r="548" spans="1:5" x14ac:dyDescent="0.2">
      <c r="A548" s="36"/>
      <c r="B548" s="36"/>
      <c r="C548" s="36"/>
      <c r="D548" s="36"/>
      <c r="E548" s="36"/>
    </row>
    <row r="549" spans="1:5" x14ac:dyDescent="0.2">
      <c r="A549" s="36"/>
      <c r="B549" s="36"/>
      <c r="C549" s="36"/>
      <c r="D549" s="36"/>
      <c r="E549" s="36"/>
    </row>
    <row r="550" spans="1:5" x14ac:dyDescent="0.2">
      <c r="A550" s="36"/>
      <c r="B550" s="36"/>
      <c r="C550" s="36"/>
      <c r="D550" s="36"/>
      <c r="E550" s="36"/>
    </row>
    <row r="551" spans="1:5" x14ac:dyDescent="0.2">
      <c r="A551" s="36"/>
      <c r="B551" s="36"/>
      <c r="C551" s="36"/>
      <c r="D551" s="36"/>
      <c r="E551" s="36"/>
    </row>
    <row r="552" spans="1:5" x14ac:dyDescent="0.2">
      <c r="A552" s="36"/>
      <c r="B552" s="36"/>
      <c r="C552" s="36"/>
      <c r="D552" s="36"/>
      <c r="E552" s="36"/>
    </row>
    <row r="553" spans="1:5" x14ac:dyDescent="0.2">
      <c r="A553" s="36"/>
      <c r="B553" s="36"/>
      <c r="C553" s="36"/>
      <c r="D553" s="36"/>
      <c r="E553" s="36"/>
    </row>
    <row r="554" spans="1:5" x14ac:dyDescent="0.2">
      <c r="A554" s="36"/>
      <c r="B554" s="36"/>
      <c r="C554" s="36"/>
      <c r="D554" s="36"/>
      <c r="E554" s="36"/>
    </row>
    <row r="555" spans="1:5" x14ac:dyDescent="0.2">
      <c r="A555" s="36"/>
      <c r="B555" s="36"/>
      <c r="C555" s="36"/>
      <c r="D555" s="36"/>
      <c r="E555" s="36"/>
    </row>
    <row r="556" spans="1:5" x14ac:dyDescent="0.2">
      <c r="A556" s="36"/>
      <c r="B556" s="36"/>
      <c r="C556" s="36"/>
      <c r="D556" s="36"/>
      <c r="E556" s="36"/>
    </row>
    <row r="557" spans="1:5" x14ac:dyDescent="0.2">
      <c r="A557" s="36"/>
      <c r="B557" s="36"/>
      <c r="C557" s="36"/>
      <c r="D557" s="36"/>
      <c r="E557" s="36"/>
    </row>
    <row r="558" spans="1:5" x14ac:dyDescent="0.2">
      <c r="A558" s="36"/>
      <c r="B558" s="36"/>
      <c r="C558" s="36"/>
      <c r="D558" s="36"/>
      <c r="E558" s="36"/>
    </row>
    <row r="559" spans="1:5" x14ac:dyDescent="0.2">
      <c r="A559" s="36"/>
      <c r="B559" s="36"/>
      <c r="C559" s="36"/>
      <c r="D559" s="36"/>
      <c r="E559" s="36"/>
    </row>
    <row r="560" spans="1:5" x14ac:dyDescent="0.2">
      <c r="A560" s="36"/>
      <c r="B560" s="36"/>
      <c r="C560" s="36"/>
      <c r="D560" s="36"/>
      <c r="E560" s="36"/>
    </row>
    <row r="561" spans="1:5" x14ac:dyDescent="0.2">
      <c r="A561" s="36"/>
      <c r="B561" s="36"/>
      <c r="C561" s="36"/>
      <c r="D561" s="36"/>
      <c r="E561" s="36"/>
    </row>
    <row r="562" spans="1:5" x14ac:dyDescent="0.2">
      <c r="A562" s="36"/>
      <c r="B562" s="36"/>
      <c r="C562" s="36"/>
      <c r="D562" s="36"/>
      <c r="E562" s="36"/>
    </row>
    <row r="563" spans="1:5" x14ac:dyDescent="0.2">
      <c r="A563" s="36"/>
      <c r="B563" s="36"/>
      <c r="C563" s="36"/>
      <c r="D563" s="36"/>
      <c r="E563" s="36"/>
    </row>
    <row r="564" spans="1:5" x14ac:dyDescent="0.2">
      <c r="A564" s="36"/>
      <c r="B564" s="36"/>
      <c r="C564" s="36"/>
      <c r="D564" s="36"/>
      <c r="E564" s="36"/>
    </row>
    <row r="565" spans="1:5" x14ac:dyDescent="0.2">
      <c r="A565" s="36"/>
      <c r="B565" s="36"/>
      <c r="C565" s="36"/>
      <c r="D565" s="36"/>
      <c r="E565" s="36"/>
    </row>
    <row r="566" spans="1:5" x14ac:dyDescent="0.2">
      <c r="A566" s="36"/>
      <c r="B566" s="36"/>
      <c r="C566" s="36"/>
      <c r="D566" s="36"/>
      <c r="E566" s="36"/>
    </row>
    <row r="567" spans="1:5" x14ac:dyDescent="0.2">
      <c r="A567" s="36"/>
      <c r="B567" s="36"/>
      <c r="C567" s="36"/>
      <c r="D567" s="36"/>
      <c r="E567" s="36"/>
    </row>
    <row r="568" spans="1:5" x14ac:dyDescent="0.2">
      <c r="A568" s="36"/>
      <c r="B568" s="36"/>
      <c r="C568" s="36"/>
      <c r="D568" s="36"/>
      <c r="E568" s="36"/>
    </row>
    <row r="569" spans="1:5" x14ac:dyDescent="0.2">
      <c r="A569" s="36"/>
      <c r="B569" s="36"/>
      <c r="C569" s="36"/>
      <c r="D569" s="36"/>
      <c r="E569" s="36"/>
    </row>
    <row r="570" spans="1:5" x14ac:dyDescent="0.2">
      <c r="A570" s="36"/>
      <c r="B570" s="36"/>
      <c r="C570" s="36"/>
      <c r="D570" s="36"/>
      <c r="E570" s="36"/>
    </row>
    <row r="571" spans="1:5" x14ac:dyDescent="0.2">
      <c r="A571" s="36"/>
      <c r="B571" s="36"/>
      <c r="C571" s="36"/>
      <c r="D571" s="36"/>
      <c r="E571" s="36"/>
    </row>
    <row r="572" spans="1:5" x14ac:dyDescent="0.2">
      <c r="A572" s="36"/>
      <c r="B572" s="36"/>
      <c r="C572" s="36"/>
      <c r="D572" s="36"/>
      <c r="E572" s="36"/>
    </row>
    <row r="573" spans="1:5" x14ac:dyDescent="0.2">
      <c r="A573" s="36"/>
      <c r="B573" s="36"/>
      <c r="C573" s="36"/>
      <c r="D573" s="36"/>
      <c r="E573" s="36"/>
    </row>
    <row r="574" spans="1:5" x14ac:dyDescent="0.2">
      <c r="A574" s="36"/>
      <c r="B574" s="36"/>
      <c r="C574" s="36"/>
      <c r="D574" s="36"/>
      <c r="E574" s="36"/>
    </row>
    <row r="575" spans="1:5" x14ac:dyDescent="0.2">
      <c r="A575" s="36"/>
      <c r="B575" s="36"/>
      <c r="C575" s="36"/>
      <c r="D575" s="36"/>
      <c r="E575" s="36"/>
    </row>
    <row r="576" spans="1:5" x14ac:dyDescent="0.2">
      <c r="A576" s="36"/>
      <c r="B576" s="36"/>
      <c r="C576" s="36"/>
      <c r="D576" s="36"/>
      <c r="E576" s="36"/>
    </row>
    <row r="577" spans="1:5" x14ac:dyDescent="0.2">
      <c r="A577" s="36"/>
      <c r="B577" s="36"/>
      <c r="C577" s="36"/>
      <c r="D577" s="36"/>
      <c r="E577" s="36"/>
    </row>
    <row r="578" spans="1:5" x14ac:dyDescent="0.2">
      <c r="A578" s="36"/>
      <c r="B578" s="36"/>
      <c r="C578" s="36"/>
      <c r="D578" s="36"/>
      <c r="E578" s="36"/>
    </row>
    <row r="579" spans="1:5" x14ac:dyDescent="0.2">
      <c r="A579" s="36"/>
      <c r="B579" s="36"/>
      <c r="C579" s="36"/>
      <c r="D579" s="36"/>
      <c r="E579" s="36"/>
    </row>
    <row r="580" spans="1:5" x14ac:dyDescent="0.2">
      <c r="A580" s="36"/>
      <c r="B580" s="36"/>
      <c r="C580" s="36"/>
      <c r="D580" s="36"/>
      <c r="E580" s="36"/>
    </row>
    <row r="581" spans="1:5" x14ac:dyDescent="0.2">
      <c r="A581" s="36"/>
      <c r="B581" s="36"/>
      <c r="C581" s="36"/>
      <c r="D581" s="36"/>
      <c r="E581" s="36"/>
    </row>
    <row r="582" spans="1:5" x14ac:dyDescent="0.2">
      <c r="A582" s="36"/>
      <c r="B582" s="36"/>
      <c r="C582" s="36"/>
      <c r="D582" s="36"/>
      <c r="E582" s="36"/>
    </row>
    <row r="583" spans="1:5" x14ac:dyDescent="0.2">
      <c r="A583" s="36"/>
      <c r="B583" s="36"/>
      <c r="C583" s="36"/>
      <c r="D583" s="36"/>
      <c r="E583" s="36"/>
    </row>
    <row r="584" spans="1:5" x14ac:dyDescent="0.2">
      <c r="A584" s="36"/>
      <c r="B584" s="36"/>
      <c r="C584" s="36"/>
      <c r="D584" s="36"/>
      <c r="E584" s="36"/>
    </row>
    <row r="585" spans="1:5" x14ac:dyDescent="0.2">
      <c r="A585" s="36"/>
      <c r="B585" s="36"/>
      <c r="C585" s="36"/>
      <c r="D585" s="36"/>
      <c r="E585" s="36"/>
    </row>
    <row r="586" spans="1:5" x14ac:dyDescent="0.2">
      <c r="A586" s="36"/>
      <c r="B586" s="36"/>
      <c r="C586" s="36"/>
      <c r="D586" s="36"/>
      <c r="E586" s="36"/>
    </row>
    <row r="587" spans="1:5" x14ac:dyDescent="0.2">
      <c r="A587" s="36"/>
      <c r="B587" s="36"/>
      <c r="C587" s="36"/>
      <c r="D587" s="36"/>
      <c r="E587" s="36"/>
    </row>
    <row r="588" spans="1:5" x14ac:dyDescent="0.2">
      <c r="A588" s="36"/>
      <c r="B588" s="36"/>
      <c r="C588" s="36"/>
      <c r="D588" s="36"/>
      <c r="E588" s="36"/>
    </row>
    <row r="589" spans="1:5" x14ac:dyDescent="0.2">
      <c r="A589" s="36"/>
      <c r="B589" s="36"/>
      <c r="C589" s="36"/>
      <c r="D589" s="36"/>
      <c r="E589" s="36"/>
    </row>
    <row r="590" spans="1:5" x14ac:dyDescent="0.2">
      <c r="A590" s="36"/>
      <c r="B590" s="36"/>
      <c r="C590" s="36"/>
      <c r="D590" s="36"/>
      <c r="E590" s="36"/>
    </row>
    <row r="591" spans="1:5" x14ac:dyDescent="0.2">
      <c r="A591" s="36"/>
      <c r="B591" s="36"/>
      <c r="C591" s="36"/>
      <c r="D591" s="36"/>
      <c r="E591" s="36"/>
    </row>
    <row r="592" spans="1:5" x14ac:dyDescent="0.2">
      <c r="A592" s="36"/>
      <c r="B592" s="36"/>
      <c r="C592" s="36"/>
      <c r="D592" s="36"/>
      <c r="E592" s="36"/>
    </row>
    <row r="593" spans="1:5" x14ac:dyDescent="0.2">
      <c r="A593" s="36"/>
      <c r="B593" s="36"/>
      <c r="C593" s="36"/>
      <c r="D593" s="36"/>
      <c r="E593" s="36"/>
    </row>
    <row r="594" spans="1:5" x14ac:dyDescent="0.2">
      <c r="A594" s="36"/>
      <c r="B594" s="36"/>
      <c r="C594" s="36"/>
      <c r="D594" s="36"/>
      <c r="E594" s="36"/>
    </row>
    <row r="595" spans="1:5" x14ac:dyDescent="0.2">
      <c r="A595" s="36"/>
      <c r="B595" s="36"/>
      <c r="C595" s="36"/>
      <c r="D595" s="36"/>
      <c r="E595" s="36"/>
    </row>
    <row r="596" spans="1:5" x14ac:dyDescent="0.2">
      <c r="A596" s="36"/>
      <c r="B596" s="36"/>
      <c r="C596" s="36"/>
      <c r="D596" s="36"/>
      <c r="E596" s="36"/>
    </row>
    <row r="597" spans="1:5" x14ac:dyDescent="0.2">
      <c r="A597" s="36"/>
      <c r="B597" s="36"/>
      <c r="C597" s="36"/>
      <c r="D597" s="36"/>
      <c r="E597" s="36"/>
    </row>
    <row r="598" spans="1:5" x14ac:dyDescent="0.2">
      <c r="A598" s="36"/>
      <c r="B598" s="36"/>
      <c r="C598" s="36"/>
      <c r="D598" s="36"/>
      <c r="E598" s="36"/>
    </row>
    <row r="599" spans="1:5" x14ac:dyDescent="0.2">
      <c r="A599" s="36"/>
      <c r="B599" s="36"/>
      <c r="C599" s="36"/>
      <c r="D599" s="36"/>
      <c r="E599" s="36"/>
    </row>
    <row r="600" spans="1:5" x14ac:dyDescent="0.2">
      <c r="A600" s="36"/>
      <c r="B600" s="36"/>
      <c r="C600" s="36"/>
      <c r="D600" s="36"/>
      <c r="E600" s="36"/>
    </row>
    <row r="601" spans="1:5" x14ac:dyDescent="0.2">
      <c r="A601" s="36"/>
      <c r="B601" s="36"/>
      <c r="C601" s="36"/>
      <c r="D601" s="36"/>
      <c r="E601" s="36"/>
    </row>
    <row r="602" spans="1:5" x14ac:dyDescent="0.2">
      <c r="A602" s="36"/>
      <c r="B602" s="36"/>
      <c r="C602" s="36"/>
      <c r="D602" s="36"/>
      <c r="E602" s="36"/>
    </row>
    <row r="603" spans="1:5" x14ac:dyDescent="0.2">
      <c r="A603" s="36"/>
      <c r="B603" s="36"/>
      <c r="C603" s="36"/>
      <c r="D603" s="36"/>
      <c r="E603" s="36"/>
    </row>
    <row r="604" spans="1:5" x14ac:dyDescent="0.2">
      <c r="A604" s="36"/>
      <c r="B604" s="36"/>
      <c r="C604" s="36"/>
      <c r="D604" s="36"/>
      <c r="E604" s="36"/>
    </row>
    <row r="605" spans="1:5" x14ac:dyDescent="0.2">
      <c r="A605" s="36"/>
      <c r="B605" s="36"/>
      <c r="C605" s="36"/>
      <c r="D605" s="36"/>
      <c r="E605" s="36"/>
    </row>
    <row r="606" spans="1:5" x14ac:dyDescent="0.2">
      <c r="A606" s="36"/>
      <c r="B606" s="36"/>
      <c r="C606" s="36"/>
      <c r="D606" s="36"/>
      <c r="E606" s="36"/>
    </row>
    <row r="607" spans="1:5" x14ac:dyDescent="0.2">
      <c r="A607" s="36"/>
      <c r="B607" s="36"/>
      <c r="C607" s="36"/>
      <c r="D607" s="36"/>
      <c r="E607" s="36"/>
    </row>
    <row r="608" spans="1:5" x14ac:dyDescent="0.2">
      <c r="A608" s="36"/>
      <c r="B608" s="36"/>
      <c r="C608" s="36"/>
      <c r="D608" s="36"/>
      <c r="E608" s="36"/>
    </row>
    <row r="609" spans="1:5" x14ac:dyDescent="0.2">
      <c r="A609" s="36"/>
      <c r="B609" s="36"/>
      <c r="C609" s="36"/>
      <c r="D609" s="36"/>
      <c r="E609" s="36"/>
    </row>
    <row r="610" spans="1:5" x14ac:dyDescent="0.2">
      <c r="A610" s="36"/>
      <c r="B610" s="36"/>
      <c r="C610" s="36"/>
      <c r="D610" s="36"/>
      <c r="E610" s="36"/>
    </row>
    <row r="611" spans="1:5" x14ac:dyDescent="0.2">
      <c r="A611" s="36"/>
      <c r="B611" s="36"/>
      <c r="C611" s="36"/>
      <c r="D611" s="36"/>
      <c r="E611" s="36"/>
    </row>
    <row r="612" spans="1:5" x14ac:dyDescent="0.2">
      <c r="A612" s="36"/>
      <c r="B612" s="36"/>
      <c r="C612" s="36"/>
      <c r="D612" s="36"/>
      <c r="E612" s="36"/>
    </row>
    <row r="613" spans="1:5" x14ac:dyDescent="0.2">
      <c r="A613" s="36"/>
      <c r="B613" s="36"/>
      <c r="C613" s="36"/>
      <c r="D613" s="36"/>
      <c r="E613" s="36"/>
    </row>
    <row r="614" spans="1:5" x14ac:dyDescent="0.2">
      <c r="A614" s="36"/>
      <c r="B614" s="36"/>
      <c r="C614" s="36"/>
      <c r="D614" s="36"/>
      <c r="E614" s="36"/>
    </row>
    <row r="615" spans="1:5" x14ac:dyDescent="0.2">
      <c r="A615" s="36"/>
      <c r="B615" s="36"/>
      <c r="C615" s="36"/>
      <c r="D615" s="36"/>
      <c r="E615" s="36"/>
    </row>
    <row r="616" spans="1:5" x14ac:dyDescent="0.2">
      <c r="A616" s="36"/>
      <c r="B616" s="36"/>
      <c r="C616" s="36"/>
      <c r="D616" s="36"/>
      <c r="E616" s="36"/>
    </row>
    <row r="617" spans="1:5" x14ac:dyDescent="0.2">
      <c r="A617" s="36"/>
      <c r="B617" s="36"/>
      <c r="C617" s="36"/>
      <c r="D617" s="36"/>
      <c r="E617" s="36"/>
    </row>
    <row r="618" spans="1:5" x14ac:dyDescent="0.2">
      <c r="A618" s="36"/>
      <c r="B618" s="36"/>
      <c r="C618" s="36"/>
      <c r="D618" s="36"/>
      <c r="E618" s="36"/>
    </row>
    <row r="619" spans="1:5" x14ac:dyDescent="0.2">
      <c r="A619" s="36"/>
      <c r="B619" s="36"/>
      <c r="C619" s="36"/>
      <c r="D619" s="36"/>
      <c r="E619" s="36"/>
    </row>
    <row r="620" spans="1:5" x14ac:dyDescent="0.2">
      <c r="A620" s="36"/>
      <c r="B620" s="36"/>
      <c r="C620" s="36"/>
      <c r="D620" s="36"/>
      <c r="E620" s="36"/>
    </row>
    <row r="621" spans="1:5" x14ac:dyDescent="0.2">
      <c r="A621" s="36"/>
      <c r="B621" s="36"/>
      <c r="C621" s="36"/>
      <c r="D621" s="36"/>
      <c r="E621" s="36"/>
    </row>
    <row r="622" spans="1:5" x14ac:dyDescent="0.2">
      <c r="A622" s="36"/>
      <c r="B622" s="36"/>
      <c r="C622" s="36"/>
      <c r="D622" s="36"/>
      <c r="E622" s="36"/>
    </row>
    <row r="623" spans="1:5" x14ac:dyDescent="0.2">
      <c r="A623" s="36"/>
      <c r="B623" s="36"/>
      <c r="C623" s="36"/>
      <c r="D623" s="36"/>
      <c r="E623" s="36"/>
    </row>
    <row r="624" spans="1:5" x14ac:dyDescent="0.2">
      <c r="A624" s="36"/>
      <c r="B624" s="36"/>
      <c r="C624" s="36"/>
      <c r="D624" s="36"/>
      <c r="E624" s="36"/>
    </row>
    <row r="625" spans="1:5" x14ac:dyDescent="0.2">
      <c r="A625" s="36"/>
      <c r="B625" s="36"/>
      <c r="C625" s="36"/>
      <c r="D625" s="36"/>
      <c r="E625" s="36"/>
    </row>
    <row r="626" spans="1:5" x14ac:dyDescent="0.2">
      <c r="A626" s="36"/>
      <c r="B626" s="36"/>
      <c r="C626" s="36"/>
      <c r="D626" s="36"/>
      <c r="E626" s="36"/>
    </row>
    <row r="627" spans="1:5" x14ac:dyDescent="0.2">
      <c r="A627" s="36"/>
      <c r="B627" s="36"/>
      <c r="C627" s="36"/>
      <c r="D627" s="36"/>
      <c r="E627" s="36"/>
    </row>
    <row r="628" spans="1:5" x14ac:dyDescent="0.2">
      <c r="A628" s="36"/>
      <c r="B628" s="36"/>
      <c r="C628" s="36"/>
      <c r="D628" s="36"/>
      <c r="E628" s="36"/>
    </row>
    <row r="629" spans="1:5" x14ac:dyDescent="0.2">
      <c r="A629" s="36"/>
      <c r="B629" s="36"/>
      <c r="C629" s="36"/>
      <c r="D629" s="36"/>
      <c r="E629" s="36"/>
    </row>
    <row r="630" spans="1:5" x14ac:dyDescent="0.2">
      <c r="A630" s="36"/>
      <c r="B630" s="36"/>
      <c r="C630" s="36"/>
      <c r="D630" s="36"/>
      <c r="E630" s="36"/>
    </row>
    <row r="631" spans="1:5" x14ac:dyDescent="0.2">
      <c r="A631" s="36"/>
      <c r="B631" s="36"/>
      <c r="C631" s="36"/>
      <c r="D631" s="36"/>
      <c r="E631" s="36"/>
    </row>
    <row r="632" spans="1:5" x14ac:dyDescent="0.2">
      <c r="A632" s="36"/>
      <c r="B632" s="36"/>
      <c r="C632" s="36"/>
      <c r="D632" s="36"/>
      <c r="E632" s="36"/>
    </row>
    <row r="633" spans="1:5" x14ac:dyDescent="0.2">
      <c r="A633" s="36"/>
      <c r="B633" s="36"/>
      <c r="C633" s="36"/>
      <c r="D633" s="36"/>
      <c r="E633" s="36"/>
    </row>
    <row r="634" spans="1:5" x14ac:dyDescent="0.2">
      <c r="A634" s="36"/>
      <c r="B634" s="36"/>
      <c r="C634" s="36"/>
      <c r="D634" s="36"/>
      <c r="E634" s="36"/>
    </row>
    <row r="635" spans="1:5" x14ac:dyDescent="0.2">
      <c r="A635" s="36"/>
      <c r="B635" s="36"/>
      <c r="C635" s="36"/>
      <c r="D635" s="36"/>
      <c r="E635" s="36"/>
    </row>
    <row r="636" spans="1:5" x14ac:dyDescent="0.2">
      <c r="A636" s="36"/>
      <c r="B636" s="36"/>
      <c r="C636" s="36"/>
      <c r="D636" s="36"/>
      <c r="E636" s="36"/>
    </row>
    <row r="637" spans="1:5" x14ac:dyDescent="0.2">
      <c r="A637" s="36"/>
      <c r="B637" s="36"/>
      <c r="C637" s="36"/>
      <c r="D637" s="36"/>
      <c r="E637" s="36"/>
    </row>
    <row r="638" spans="1:5" x14ac:dyDescent="0.2">
      <c r="A638" s="36"/>
      <c r="B638" s="36"/>
      <c r="C638" s="36"/>
      <c r="D638" s="36"/>
      <c r="E638" s="36"/>
    </row>
    <row r="639" spans="1:5" x14ac:dyDescent="0.2">
      <c r="A639" s="36"/>
      <c r="B639" s="36"/>
      <c r="C639" s="36"/>
      <c r="D639" s="36"/>
      <c r="E639" s="36"/>
    </row>
    <row r="640" spans="1:5" x14ac:dyDescent="0.2">
      <c r="A640" s="36"/>
      <c r="B640" s="36"/>
      <c r="C640" s="36"/>
      <c r="D640" s="36"/>
      <c r="E640" s="36"/>
    </row>
    <row r="641" spans="1:5" x14ac:dyDescent="0.2">
      <c r="A641" s="36"/>
      <c r="B641" s="36"/>
      <c r="C641" s="36"/>
      <c r="D641" s="36"/>
      <c r="E641" s="36"/>
    </row>
    <row r="642" spans="1:5" x14ac:dyDescent="0.2">
      <c r="A642" s="36"/>
      <c r="B642" s="36"/>
      <c r="C642" s="36"/>
      <c r="D642" s="36"/>
      <c r="E642" s="36"/>
    </row>
    <row r="643" spans="1:5" x14ac:dyDescent="0.2">
      <c r="A643" s="36"/>
      <c r="B643" s="36"/>
      <c r="C643" s="36"/>
      <c r="D643" s="36"/>
      <c r="E643" s="36"/>
    </row>
    <row r="644" spans="1:5" x14ac:dyDescent="0.2">
      <c r="A644" s="36"/>
      <c r="B644" s="36"/>
      <c r="C644" s="36"/>
      <c r="D644" s="36"/>
      <c r="E644" s="36"/>
    </row>
    <row r="645" spans="1:5" x14ac:dyDescent="0.2">
      <c r="A645" s="36"/>
      <c r="B645" s="36"/>
      <c r="C645" s="36"/>
      <c r="D645" s="36"/>
      <c r="E645" s="36"/>
    </row>
    <row r="646" spans="1:5" x14ac:dyDescent="0.2">
      <c r="A646" s="36"/>
      <c r="B646" s="36"/>
      <c r="C646" s="36"/>
      <c r="D646" s="36"/>
      <c r="E646" s="36"/>
    </row>
    <row r="647" spans="1:5" x14ac:dyDescent="0.2">
      <c r="A647" s="36"/>
      <c r="B647" s="36"/>
      <c r="C647" s="36"/>
      <c r="D647" s="36"/>
      <c r="E647" s="36"/>
    </row>
    <row r="648" spans="1:5" x14ac:dyDescent="0.2">
      <c r="A648" s="36"/>
      <c r="B648" s="36"/>
      <c r="C648" s="36"/>
      <c r="D648" s="36"/>
      <c r="E648" s="36"/>
    </row>
    <row r="649" spans="1:5" x14ac:dyDescent="0.2">
      <c r="A649" s="36"/>
      <c r="B649" s="36"/>
      <c r="C649" s="36"/>
      <c r="D649" s="36"/>
      <c r="E649" s="36"/>
    </row>
    <row r="650" spans="1:5" x14ac:dyDescent="0.2">
      <c r="A650" s="36"/>
      <c r="B650" s="36"/>
      <c r="C650" s="36"/>
      <c r="D650" s="36"/>
      <c r="E650" s="36"/>
    </row>
    <row r="651" spans="1:5" x14ac:dyDescent="0.2">
      <c r="A651" s="36"/>
      <c r="B651" s="36"/>
      <c r="C651" s="36"/>
      <c r="D651" s="36"/>
      <c r="E651" s="36"/>
    </row>
    <row r="652" spans="1:5" x14ac:dyDescent="0.2">
      <c r="A652" s="36"/>
      <c r="B652" s="36"/>
      <c r="C652" s="36"/>
      <c r="D652" s="36"/>
      <c r="E652" s="36"/>
    </row>
    <row r="653" spans="1:5" x14ac:dyDescent="0.2">
      <c r="A653" s="36"/>
      <c r="B653" s="36"/>
      <c r="C653" s="36"/>
      <c r="D653" s="36"/>
      <c r="E653" s="36"/>
    </row>
    <row r="654" spans="1:5" x14ac:dyDescent="0.2">
      <c r="A654" s="36"/>
      <c r="B654" s="36"/>
      <c r="C654" s="36"/>
      <c r="D654" s="36"/>
      <c r="E654" s="36"/>
    </row>
    <row r="655" spans="1:5" x14ac:dyDescent="0.2">
      <c r="A655" s="36"/>
      <c r="B655" s="36"/>
      <c r="C655" s="36"/>
      <c r="D655" s="36"/>
      <c r="E655" s="36"/>
    </row>
    <row r="656" spans="1:5" x14ac:dyDescent="0.2">
      <c r="A656" s="36"/>
      <c r="B656" s="36"/>
      <c r="C656" s="36"/>
      <c r="D656" s="36"/>
      <c r="E656" s="36"/>
    </row>
    <row r="657" spans="1:5" x14ac:dyDescent="0.2">
      <c r="A657" s="36"/>
      <c r="B657" s="36"/>
      <c r="C657" s="36"/>
      <c r="D657" s="36"/>
      <c r="E657" s="36"/>
    </row>
    <row r="658" spans="1:5" x14ac:dyDescent="0.2">
      <c r="A658" s="36"/>
      <c r="B658" s="36"/>
      <c r="C658" s="36"/>
      <c r="D658" s="36"/>
      <c r="E658" s="36"/>
    </row>
    <row r="659" spans="1:5" x14ac:dyDescent="0.2">
      <c r="A659" s="36"/>
      <c r="B659" s="36"/>
      <c r="C659" s="36"/>
      <c r="D659" s="36"/>
      <c r="E659" s="36"/>
    </row>
    <row r="660" spans="1:5" x14ac:dyDescent="0.2">
      <c r="A660" s="36"/>
      <c r="B660" s="36"/>
      <c r="C660" s="36"/>
      <c r="D660" s="36"/>
      <c r="E660" s="36"/>
    </row>
    <row r="661" spans="1:5" x14ac:dyDescent="0.2">
      <c r="A661" s="36"/>
      <c r="B661" s="36"/>
      <c r="C661" s="36"/>
      <c r="D661" s="36"/>
      <c r="E661" s="36"/>
    </row>
    <row r="662" spans="1:5" x14ac:dyDescent="0.2">
      <c r="A662" s="36"/>
      <c r="B662" s="36"/>
      <c r="C662" s="36"/>
      <c r="D662" s="36"/>
      <c r="E662" s="36"/>
    </row>
    <row r="663" spans="1:5" x14ac:dyDescent="0.2">
      <c r="A663" s="36"/>
      <c r="B663" s="36"/>
      <c r="C663" s="36"/>
      <c r="D663" s="36"/>
      <c r="E663" s="36"/>
    </row>
    <row r="664" spans="1:5" x14ac:dyDescent="0.2">
      <c r="A664" s="36"/>
      <c r="B664" s="36"/>
      <c r="C664" s="36"/>
      <c r="D664" s="36"/>
      <c r="E664" s="36"/>
    </row>
    <row r="665" spans="1:5" x14ac:dyDescent="0.2">
      <c r="A665" s="36"/>
      <c r="B665" s="36"/>
      <c r="C665" s="36"/>
      <c r="D665" s="36"/>
      <c r="E665" s="36"/>
    </row>
    <row r="666" spans="1:5" x14ac:dyDescent="0.2">
      <c r="A666" s="36"/>
      <c r="B666" s="36"/>
      <c r="C666" s="36"/>
      <c r="D666" s="36"/>
      <c r="E666" s="36"/>
    </row>
    <row r="667" spans="1:5" x14ac:dyDescent="0.2">
      <c r="A667" s="36"/>
      <c r="B667" s="36"/>
      <c r="C667" s="36"/>
      <c r="D667" s="36"/>
      <c r="E667" s="36"/>
    </row>
    <row r="668" spans="1:5" x14ac:dyDescent="0.2">
      <c r="A668" s="36"/>
      <c r="B668" s="36"/>
      <c r="C668" s="36"/>
      <c r="D668" s="36"/>
      <c r="E668" s="36"/>
    </row>
    <row r="669" spans="1:5" x14ac:dyDescent="0.2">
      <c r="A669" s="36"/>
      <c r="B669" s="36"/>
      <c r="C669" s="36"/>
      <c r="D669" s="36"/>
      <c r="E669" s="36"/>
    </row>
    <row r="670" spans="1:5" x14ac:dyDescent="0.2">
      <c r="A670" s="36"/>
      <c r="B670" s="36"/>
      <c r="C670" s="36"/>
      <c r="D670" s="36"/>
      <c r="E670" s="36"/>
    </row>
    <row r="671" spans="1:5" x14ac:dyDescent="0.2">
      <c r="A671" s="36"/>
      <c r="B671" s="36"/>
      <c r="C671" s="36"/>
      <c r="D671" s="36"/>
      <c r="E671" s="36"/>
    </row>
    <row r="672" spans="1:5" x14ac:dyDescent="0.2">
      <c r="A672" s="36"/>
      <c r="B672" s="36"/>
      <c r="C672" s="36"/>
      <c r="D672" s="36"/>
      <c r="E672" s="36"/>
    </row>
    <row r="673" spans="1:5" x14ac:dyDescent="0.2">
      <c r="A673" s="36"/>
      <c r="B673" s="36"/>
      <c r="C673" s="36"/>
      <c r="D673" s="36"/>
      <c r="E673" s="36"/>
    </row>
    <row r="674" spans="1:5" x14ac:dyDescent="0.2">
      <c r="A674" s="36"/>
      <c r="B674" s="36"/>
      <c r="C674" s="36"/>
      <c r="D674" s="36"/>
      <c r="E674" s="36"/>
    </row>
    <row r="675" spans="1:5" x14ac:dyDescent="0.2">
      <c r="A675" s="36"/>
      <c r="B675" s="36"/>
      <c r="C675" s="36"/>
      <c r="D675" s="36"/>
      <c r="E675" s="36"/>
    </row>
    <row r="676" spans="1:5" x14ac:dyDescent="0.2">
      <c r="A676" s="36"/>
      <c r="B676" s="36"/>
      <c r="C676" s="36"/>
      <c r="D676" s="36"/>
      <c r="E676" s="36"/>
    </row>
    <row r="677" spans="1:5" x14ac:dyDescent="0.2">
      <c r="A677" s="36"/>
      <c r="B677" s="36"/>
      <c r="C677" s="36"/>
      <c r="D677" s="36"/>
      <c r="E677" s="36"/>
    </row>
    <row r="678" spans="1:5" x14ac:dyDescent="0.2">
      <c r="A678" s="36"/>
      <c r="B678" s="36"/>
      <c r="C678" s="36"/>
      <c r="D678" s="36"/>
      <c r="E678" s="36"/>
    </row>
    <row r="679" spans="1:5" x14ac:dyDescent="0.2">
      <c r="A679" s="36"/>
      <c r="B679" s="36"/>
      <c r="C679" s="36"/>
      <c r="D679" s="36"/>
      <c r="E679" s="36"/>
    </row>
    <row r="680" spans="1:5" x14ac:dyDescent="0.2">
      <c r="A680" s="36"/>
      <c r="B680" s="36"/>
      <c r="C680" s="36"/>
      <c r="D680" s="36"/>
      <c r="E680" s="36"/>
    </row>
    <row r="681" spans="1:5" x14ac:dyDescent="0.2">
      <c r="A681" s="36"/>
      <c r="B681" s="36"/>
      <c r="C681" s="36"/>
      <c r="D681" s="36"/>
      <c r="E681" s="36"/>
    </row>
    <row r="682" spans="1:5" x14ac:dyDescent="0.2">
      <c r="A682" s="36"/>
      <c r="B682" s="36"/>
      <c r="C682" s="36"/>
      <c r="D682" s="36"/>
      <c r="E682" s="36"/>
    </row>
    <row r="683" spans="1:5" x14ac:dyDescent="0.2">
      <c r="A683" s="36"/>
      <c r="B683" s="36"/>
      <c r="C683" s="36"/>
      <c r="D683" s="36"/>
      <c r="E683" s="36"/>
    </row>
    <row r="684" spans="1:5" x14ac:dyDescent="0.2">
      <c r="A684" s="36"/>
      <c r="B684" s="36"/>
      <c r="C684" s="36"/>
      <c r="D684" s="36"/>
      <c r="E684" s="36"/>
    </row>
    <row r="685" spans="1:5" x14ac:dyDescent="0.2">
      <c r="A685" s="36"/>
      <c r="B685" s="36"/>
      <c r="C685" s="36"/>
      <c r="D685" s="36"/>
      <c r="E685" s="36"/>
    </row>
    <row r="686" spans="1:5" x14ac:dyDescent="0.2">
      <c r="A686" s="36"/>
      <c r="B686" s="36"/>
      <c r="C686" s="36"/>
      <c r="D686" s="36"/>
      <c r="E686" s="36"/>
    </row>
    <row r="687" spans="1:5" x14ac:dyDescent="0.2">
      <c r="A687" s="36"/>
      <c r="B687" s="36"/>
      <c r="C687" s="36"/>
      <c r="D687" s="36"/>
      <c r="E687" s="36"/>
    </row>
    <row r="688" spans="1:5" x14ac:dyDescent="0.2">
      <c r="A688" s="36"/>
      <c r="B688" s="36"/>
      <c r="C688" s="36"/>
      <c r="D688" s="36"/>
      <c r="E688" s="36"/>
    </row>
    <row r="689" spans="1:5" x14ac:dyDescent="0.2">
      <c r="A689" s="36"/>
      <c r="B689" s="36"/>
      <c r="C689" s="36"/>
      <c r="D689" s="36"/>
      <c r="E689" s="36"/>
    </row>
    <row r="690" spans="1:5" x14ac:dyDescent="0.2">
      <c r="A690" s="36"/>
      <c r="B690" s="36"/>
      <c r="C690" s="36"/>
      <c r="D690" s="36"/>
      <c r="E690" s="36"/>
    </row>
    <row r="691" spans="1:5" x14ac:dyDescent="0.2">
      <c r="A691" s="36"/>
      <c r="B691" s="36"/>
      <c r="C691" s="36"/>
      <c r="D691" s="36"/>
      <c r="E691" s="36"/>
    </row>
    <row r="692" spans="1:5" x14ac:dyDescent="0.2">
      <c r="A692" s="36"/>
      <c r="B692" s="36"/>
      <c r="C692" s="36"/>
      <c r="D692" s="36"/>
      <c r="E692" s="36"/>
    </row>
    <row r="693" spans="1:5" x14ac:dyDescent="0.2">
      <c r="A693" s="36"/>
      <c r="B693" s="36"/>
      <c r="C693" s="36"/>
      <c r="D693" s="36"/>
      <c r="E693" s="36"/>
    </row>
    <row r="694" spans="1:5" x14ac:dyDescent="0.2">
      <c r="A694" s="36"/>
      <c r="B694" s="36"/>
      <c r="C694" s="36"/>
      <c r="D694" s="36"/>
      <c r="E694" s="36"/>
    </row>
    <row r="695" spans="1:5" x14ac:dyDescent="0.2">
      <c r="A695" s="36"/>
      <c r="B695" s="36"/>
      <c r="C695" s="36"/>
      <c r="D695" s="36"/>
      <c r="E695" s="36"/>
    </row>
    <row r="696" spans="1:5" x14ac:dyDescent="0.2">
      <c r="A696" s="36"/>
      <c r="B696" s="36"/>
      <c r="C696" s="36"/>
      <c r="D696" s="36"/>
      <c r="E696" s="36"/>
    </row>
    <row r="697" spans="1:5" x14ac:dyDescent="0.2">
      <c r="A697" s="36"/>
      <c r="B697" s="36"/>
      <c r="C697" s="36"/>
      <c r="D697" s="36"/>
      <c r="E697" s="36"/>
    </row>
    <row r="698" spans="1:5" x14ac:dyDescent="0.2">
      <c r="A698" s="36"/>
      <c r="B698" s="36"/>
      <c r="C698" s="36"/>
      <c r="D698" s="36"/>
      <c r="E698" s="36"/>
    </row>
    <row r="699" spans="1:5" x14ac:dyDescent="0.2">
      <c r="A699" s="36"/>
      <c r="B699" s="36"/>
      <c r="C699" s="36"/>
      <c r="D699" s="36"/>
      <c r="E699" s="36"/>
    </row>
    <row r="700" spans="1:5" x14ac:dyDescent="0.2">
      <c r="A700" s="36"/>
      <c r="B700" s="36"/>
      <c r="C700" s="36"/>
      <c r="D700" s="36"/>
      <c r="E700" s="36"/>
    </row>
    <row r="701" spans="1:5" x14ac:dyDescent="0.2">
      <c r="A701" s="36"/>
      <c r="B701" s="36"/>
      <c r="C701" s="36"/>
      <c r="D701" s="36"/>
      <c r="E701" s="36"/>
    </row>
    <row r="702" spans="1:5" x14ac:dyDescent="0.2">
      <c r="A702" s="36"/>
      <c r="B702" s="36"/>
      <c r="C702" s="36"/>
      <c r="D702" s="36"/>
      <c r="E702" s="36"/>
    </row>
    <row r="703" spans="1:5" x14ac:dyDescent="0.2">
      <c r="A703" s="36"/>
      <c r="B703" s="36"/>
      <c r="C703" s="36"/>
      <c r="D703" s="36"/>
      <c r="E703" s="36"/>
    </row>
    <row r="704" spans="1:5" x14ac:dyDescent="0.2">
      <c r="A704" s="36"/>
      <c r="B704" s="36"/>
      <c r="C704" s="36"/>
      <c r="D704" s="36"/>
      <c r="E704" s="36"/>
    </row>
    <row r="705" spans="1:5" x14ac:dyDescent="0.2">
      <c r="A705" s="36"/>
      <c r="B705" s="36"/>
      <c r="C705" s="36"/>
      <c r="D705" s="36"/>
      <c r="E705" s="36"/>
    </row>
    <row r="706" spans="1:5" x14ac:dyDescent="0.2">
      <c r="A706" s="36"/>
      <c r="B706" s="36"/>
      <c r="C706" s="36"/>
      <c r="D706" s="36"/>
      <c r="E706" s="36"/>
    </row>
    <row r="707" spans="1:5" x14ac:dyDescent="0.2">
      <c r="A707" s="36"/>
      <c r="B707" s="36"/>
      <c r="C707" s="36"/>
      <c r="D707" s="36"/>
      <c r="E707" s="36"/>
    </row>
    <row r="708" spans="1:5" x14ac:dyDescent="0.2">
      <c r="A708" s="36"/>
      <c r="B708" s="36"/>
      <c r="C708" s="36"/>
      <c r="D708" s="36"/>
      <c r="E708" s="36"/>
    </row>
    <row r="709" spans="1:5" x14ac:dyDescent="0.2">
      <c r="A709" s="36"/>
      <c r="B709" s="36"/>
      <c r="C709" s="36"/>
      <c r="D709" s="36"/>
      <c r="E709" s="36"/>
    </row>
    <row r="710" spans="1:5" x14ac:dyDescent="0.2">
      <c r="A710" s="36"/>
      <c r="B710" s="36"/>
      <c r="C710" s="36"/>
      <c r="D710" s="36"/>
      <c r="E710" s="36"/>
    </row>
    <row r="711" spans="1:5" x14ac:dyDescent="0.2">
      <c r="A711" s="36"/>
      <c r="B711" s="36"/>
      <c r="C711" s="36"/>
      <c r="D711" s="36"/>
      <c r="E711" s="36"/>
    </row>
    <row r="712" spans="1:5" x14ac:dyDescent="0.2">
      <c r="A712" s="36"/>
      <c r="B712" s="36"/>
      <c r="C712" s="36"/>
      <c r="D712" s="36"/>
      <c r="E712" s="36"/>
    </row>
    <row r="713" spans="1:5" x14ac:dyDescent="0.2">
      <c r="A713" s="36"/>
      <c r="B713" s="36"/>
      <c r="C713" s="36"/>
      <c r="D713" s="36"/>
      <c r="E713" s="36"/>
    </row>
    <row r="714" spans="1:5" x14ac:dyDescent="0.2">
      <c r="A714" s="36"/>
      <c r="B714" s="36"/>
      <c r="C714" s="36"/>
      <c r="D714" s="36"/>
      <c r="E714" s="36"/>
    </row>
    <row r="715" spans="1:5" x14ac:dyDescent="0.2">
      <c r="A715" s="36"/>
      <c r="B715" s="36"/>
      <c r="C715" s="36"/>
      <c r="D715" s="36"/>
      <c r="E715" s="36"/>
    </row>
    <row r="716" spans="1:5" x14ac:dyDescent="0.2">
      <c r="A716" s="36"/>
      <c r="B716" s="36"/>
      <c r="C716" s="36"/>
      <c r="D716" s="36"/>
      <c r="E716" s="36"/>
    </row>
    <row r="717" spans="1:5" x14ac:dyDescent="0.2">
      <c r="A717" s="36"/>
      <c r="B717" s="36"/>
      <c r="C717" s="36"/>
      <c r="D717" s="36"/>
      <c r="E717" s="36"/>
    </row>
    <row r="718" spans="1:5" x14ac:dyDescent="0.2">
      <c r="A718" s="36"/>
      <c r="B718" s="36"/>
      <c r="C718" s="36"/>
      <c r="D718" s="36"/>
      <c r="E718" s="36"/>
    </row>
    <row r="719" spans="1:5" x14ac:dyDescent="0.2">
      <c r="A719" s="36"/>
      <c r="B719" s="36"/>
      <c r="C719" s="36"/>
      <c r="D719" s="36"/>
      <c r="E719" s="36"/>
    </row>
    <row r="720" spans="1:5" x14ac:dyDescent="0.2">
      <c r="A720" s="36"/>
      <c r="B720" s="36"/>
      <c r="C720" s="36"/>
      <c r="D720" s="36"/>
      <c r="E720" s="36"/>
    </row>
    <row r="721" spans="1:5" x14ac:dyDescent="0.2">
      <c r="A721" s="36"/>
      <c r="B721" s="36"/>
      <c r="C721" s="36"/>
      <c r="D721" s="36"/>
      <c r="E721" s="36"/>
    </row>
    <row r="722" spans="1:5" x14ac:dyDescent="0.2">
      <c r="A722" s="36"/>
      <c r="B722" s="36"/>
      <c r="C722" s="36"/>
      <c r="D722" s="36"/>
      <c r="E722" s="36"/>
    </row>
    <row r="723" spans="1:5" x14ac:dyDescent="0.2">
      <c r="A723" s="36"/>
      <c r="B723" s="36"/>
      <c r="C723" s="36"/>
      <c r="D723" s="36"/>
      <c r="E723" s="36"/>
    </row>
    <row r="724" spans="1:5" x14ac:dyDescent="0.2">
      <c r="A724" s="36"/>
      <c r="B724" s="36"/>
      <c r="C724" s="36"/>
      <c r="D724" s="36"/>
      <c r="E724" s="36"/>
    </row>
    <row r="725" spans="1:5" x14ac:dyDescent="0.2">
      <c r="A725" s="36"/>
      <c r="B725" s="36"/>
      <c r="C725" s="36"/>
      <c r="D725" s="36"/>
      <c r="E725" s="36"/>
    </row>
    <row r="726" spans="1:5" x14ac:dyDescent="0.2">
      <c r="A726" s="36"/>
      <c r="B726" s="36"/>
      <c r="C726" s="36"/>
      <c r="D726" s="36"/>
      <c r="E726" s="36"/>
    </row>
    <row r="727" spans="1:5" x14ac:dyDescent="0.2">
      <c r="A727" s="36"/>
      <c r="B727" s="36"/>
      <c r="C727" s="36"/>
      <c r="D727" s="36"/>
      <c r="E727" s="36"/>
    </row>
    <row r="728" spans="1:5" x14ac:dyDescent="0.2">
      <c r="A728" s="36"/>
      <c r="B728" s="36"/>
      <c r="C728" s="36"/>
      <c r="D728" s="36"/>
      <c r="E728" s="36"/>
    </row>
    <row r="729" spans="1:5" x14ac:dyDescent="0.2">
      <c r="A729" s="36"/>
      <c r="B729" s="36"/>
      <c r="C729" s="36"/>
      <c r="D729" s="36"/>
      <c r="E729" s="36"/>
    </row>
    <row r="730" spans="1:5" x14ac:dyDescent="0.2">
      <c r="A730" s="36"/>
      <c r="B730" s="36"/>
      <c r="C730" s="36"/>
      <c r="D730" s="36"/>
      <c r="E730" s="36"/>
    </row>
    <row r="731" spans="1:5" x14ac:dyDescent="0.2">
      <c r="A731" s="36"/>
      <c r="B731" s="36"/>
      <c r="C731" s="36"/>
      <c r="D731" s="36"/>
      <c r="E731" s="36"/>
    </row>
    <row r="732" spans="1:5" x14ac:dyDescent="0.2">
      <c r="A732" s="36"/>
      <c r="B732" s="36"/>
      <c r="C732" s="36"/>
      <c r="D732" s="36"/>
      <c r="E732" s="36"/>
    </row>
    <row r="733" spans="1:5" x14ac:dyDescent="0.2">
      <c r="A733" s="36"/>
      <c r="B733" s="36"/>
      <c r="C733" s="36"/>
      <c r="D733" s="36"/>
      <c r="E733" s="36"/>
    </row>
    <row r="734" spans="1:5" x14ac:dyDescent="0.2">
      <c r="A734" s="36"/>
      <c r="B734" s="36"/>
      <c r="C734" s="36"/>
      <c r="D734" s="36"/>
      <c r="E734" s="36"/>
    </row>
    <row r="735" spans="1:5" x14ac:dyDescent="0.2">
      <c r="A735" s="36"/>
      <c r="B735" s="36"/>
      <c r="C735" s="36"/>
      <c r="D735" s="36"/>
      <c r="E735" s="36"/>
    </row>
    <row r="736" spans="1:5" x14ac:dyDescent="0.2">
      <c r="A736" s="36"/>
      <c r="B736" s="36"/>
      <c r="C736" s="36"/>
      <c r="D736" s="36"/>
      <c r="E736" s="36"/>
    </row>
    <row r="737" spans="1:5" x14ac:dyDescent="0.2">
      <c r="A737" s="36"/>
      <c r="B737" s="36"/>
      <c r="C737" s="36"/>
      <c r="D737" s="36"/>
      <c r="E737" s="36"/>
    </row>
    <row r="738" spans="1:5" x14ac:dyDescent="0.2">
      <c r="A738" s="36"/>
      <c r="B738" s="36"/>
      <c r="C738" s="36"/>
      <c r="D738" s="36"/>
      <c r="E738" s="36"/>
    </row>
    <row r="739" spans="1:5" x14ac:dyDescent="0.2">
      <c r="A739" s="36"/>
      <c r="B739" s="36"/>
      <c r="C739" s="36"/>
      <c r="D739" s="36"/>
      <c r="E739" s="36"/>
    </row>
    <row r="740" spans="1:5" x14ac:dyDescent="0.2">
      <c r="A740" s="36"/>
      <c r="B740" s="36"/>
      <c r="C740" s="36"/>
      <c r="D740" s="36"/>
      <c r="E740" s="36"/>
    </row>
    <row r="741" spans="1:5" x14ac:dyDescent="0.2">
      <c r="A741" s="36"/>
      <c r="B741" s="36"/>
      <c r="C741" s="36"/>
      <c r="D741" s="36"/>
      <c r="E741" s="36"/>
    </row>
    <row r="742" spans="1:5" x14ac:dyDescent="0.2">
      <c r="A742" s="36"/>
      <c r="B742" s="36"/>
      <c r="C742" s="36"/>
      <c r="D742" s="36"/>
      <c r="E742" s="36"/>
    </row>
    <row r="743" spans="1:5" x14ac:dyDescent="0.2">
      <c r="A743" s="36"/>
      <c r="B743" s="36"/>
      <c r="C743" s="36"/>
      <c r="D743" s="36"/>
      <c r="E743" s="36"/>
    </row>
    <row r="744" spans="1:5" x14ac:dyDescent="0.2">
      <c r="A744" s="36"/>
      <c r="B744" s="36"/>
      <c r="C744" s="36"/>
      <c r="D744" s="36"/>
      <c r="E744" s="36"/>
    </row>
    <row r="745" spans="1:5" x14ac:dyDescent="0.2">
      <c r="A745" s="36"/>
      <c r="B745" s="36"/>
      <c r="C745" s="36"/>
      <c r="D745" s="36"/>
      <c r="E745" s="36"/>
    </row>
    <row r="746" spans="1:5" x14ac:dyDescent="0.2">
      <c r="A746" s="36"/>
      <c r="B746" s="36"/>
      <c r="C746" s="36"/>
      <c r="D746" s="36"/>
      <c r="E746" s="36"/>
    </row>
    <row r="747" spans="1:5" x14ac:dyDescent="0.2">
      <c r="A747" s="36"/>
      <c r="B747" s="36"/>
      <c r="C747" s="36"/>
      <c r="D747" s="36"/>
      <c r="E747" s="36"/>
    </row>
    <row r="748" spans="1:5" x14ac:dyDescent="0.2">
      <c r="A748" s="36"/>
      <c r="B748" s="36"/>
      <c r="C748" s="36"/>
      <c r="D748" s="36"/>
      <c r="E748" s="36"/>
    </row>
    <row r="749" spans="1:5" x14ac:dyDescent="0.2">
      <c r="A749" s="36"/>
      <c r="B749" s="36"/>
      <c r="C749" s="36"/>
      <c r="D749" s="36"/>
      <c r="E749" s="36"/>
    </row>
    <row r="750" spans="1:5" x14ac:dyDescent="0.2">
      <c r="A750" s="36"/>
      <c r="B750" s="36"/>
      <c r="C750" s="36"/>
      <c r="D750" s="36"/>
      <c r="E750" s="36"/>
    </row>
    <row r="751" spans="1:5" x14ac:dyDescent="0.2">
      <c r="A751" s="36"/>
      <c r="B751" s="36"/>
      <c r="C751" s="36"/>
      <c r="D751" s="36"/>
      <c r="E751" s="36"/>
    </row>
    <row r="752" spans="1:5" x14ac:dyDescent="0.2">
      <c r="A752" s="36"/>
      <c r="B752" s="36"/>
      <c r="C752" s="36"/>
      <c r="D752" s="36"/>
      <c r="E752" s="36"/>
    </row>
    <row r="753" spans="1:5" x14ac:dyDescent="0.2">
      <c r="A753" s="36"/>
      <c r="B753" s="36"/>
      <c r="C753" s="36"/>
      <c r="D753" s="36"/>
      <c r="E753" s="36"/>
    </row>
    <row r="754" spans="1:5" x14ac:dyDescent="0.2">
      <c r="A754" s="36"/>
      <c r="B754" s="36"/>
      <c r="C754" s="36"/>
      <c r="D754" s="36"/>
      <c r="E754" s="36"/>
    </row>
    <row r="755" spans="1:5" x14ac:dyDescent="0.2">
      <c r="A755" s="36"/>
      <c r="B755" s="36"/>
      <c r="C755" s="36"/>
      <c r="D755" s="36"/>
      <c r="E755" s="36"/>
    </row>
    <row r="756" spans="1:5" x14ac:dyDescent="0.2">
      <c r="A756" s="36"/>
      <c r="B756" s="36"/>
      <c r="C756" s="36"/>
      <c r="D756" s="36"/>
      <c r="E756" s="36"/>
    </row>
    <row r="757" spans="1:5" x14ac:dyDescent="0.2">
      <c r="A757" s="36"/>
      <c r="B757" s="36"/>
      <c r="C757" s="36"/>
      <c r="D757" s="36"/>
      <c r="E757" s="36"/>
    </row>
    <row r="758" spans="1:5" x14ac:dyDescent="0.2">
      <c r="A758" s="36"/>
      <c r="B758" s="36"/>
      <c r="C758" s="36"/>
      <c r="D758" s="36"/>
      <c r="E758" s="36"/>
    </row>
    <row r="759" spans="1:5" x14ac:dyDescent="0.2">
      <c r="A759" s="36"/>
      <c r="B759" s="36"/>
      <c r="C759" s="36"/>
      <c r="D759" s="36"/>
      <c r="E759" s="36"/>
    </row>
    <row r="760" spans="1:5" x14ac:dyDescent="0.2">
      <c r="A760" s="36"/>
      <c r="B760" s="36"/>
      <c r="C760" s="36"/>
      <c r="D760" s="36"/>
      <c r="E760" s="36"/>
    </row>
    <row r="761" spans="1:5" x14ac:dyDescent="0.2">
      <c r="A761" s="36"/>
      <c r="B761" s="36"/>
      <c r="C761" s="36"/>
      <c r="D761" s="36"/>
      <c r="E761" s="36"/>
    </row>
    <row r="762" spans="1:5" x14ac:dyDescent="0.2">
      <c r="A762" s="36"/>
      <c r="B762" s="36"/>
      <c r="C762" s="36"/>
      <c r="D762" s="36"/>
      <c r="E762" s="36"/>
    </row>
    <row r="763" spans="1:5" x14ac:dyDescent="0.2">
      <c r="A763" s="36"/>
      <c r="B763" s="36"/>
      <c r="C763" s="36"/>
      <c r="D763" s="36"/>
      <c r="E763" s="36"/>
    </row>
    <row r="764" spans="1:5" x14ac:dyDescent="0.2">
      <c r="A764" s="36"/>
      <c r="B764" s="36"/>
      <c r="C764" s="36"/>
      <c r="D764" s="36"/>
      <c r="E764" s="36"/>
    </row>
    <row r="765" spans="1:5" x14ac:dyDescent="0.2">
      <c r="A765" s="36"/>
      <c r="B765" s="36"/>
      <c r="C765" s="36"/>
      <c r="D765" s="36"/>
      <c r="E765" s="36"/>
    </row>
    <row r="766" spans="1:5" x14ac:dyDescent="0.2">
      <c r="A766" s="36"/>
      <c r="B766" s="36"/>
      <c r="C766" s="36"/>
      <c r="D766" s="36"/>
      <c r="E766" s="36"/>
    </row>
    <row r="767" spans="1:5" x14ac:dyDescent="0.2">
      <c r="A767" s="36"/>
      <c r="B767" s="36"/>
      <c r="C767" s="36"/>
      <c r="D767" s="36"/>
      <c r="E767" s="36"/>
    </row>
    <row r="768" spans="1:5" x14ac:dyDescent="0.2">
      <c r="A768" s="36"/>
      <c r="B768" s="36"/>
      <c r="C768" s="36"/>
      <c r="D768" s="36"/>
      <c r="E768" s="36"/>
    </row>
    <row r="769" spans="1:5" x14ac:dyDescent="0.2">
      <c r="A769" s="36"/>
      <c r="B769" s="36"/>
      <c r="C769" s="36"/>
      <c r="D769" s="36"/>
      <c r="E769" s="36"/>
    </row>
    <row r="770" spans="1:5" x14ac:dyDescent="0.2">
      <c r="A770" s="36"/>
      <c r="B770" s="36"/>
      <c r="C770" s="36"/>
      <c r="D770" s="36"/>
      <c r="E770" s="36"/>
    </row>
    <row r="771" spans="1:5" x14ac:dyDescent="0.2">
      <c r="A771" s="36"/>
      <c r="B771" s="36"/>
      <c r="C771" s="36"/>
      <c r="D771" s="36"/>
      <c r="E771" s="36"/>
    </row>
    <row r="772" spans="1:5" x14ac:dyDescent="0.2">
      <c r="A772" s="36"/>
      <c r="B772" s="36"/>
      <c r="C772" s="36"/>
      <c r="D772" s="36"/>
      <c r="E772" s="36"/>
    </row>
    <row r="773" spans="1:5" x14ac:dyDescent="0.2">
      <c r="A773" s="36"/>
      <c r="B773" s="36"/>
      <c r="C773" s="36"/>
      <c r="D773" s="36"/>
      <c r="E773" s="36"/>
    </row>
    <row r="774" spans="1:5" x14ac:dyDescent="0.2">
      <c r="A774" s="36"/>
      <c r="B774" s="36"/>
      <c r="C774" s="36"/>
      <c r="D774" s="36"/>
      <c r="E774" s="36"/>
    </row>
    <row r="775" spans="1:5" x14ac:dyDescent="0.2">
      <c r="A775" s="36"/>
      <c r="B775" s="36"/>
      <c r="C775" s="36"/>
      <c r="D775" s="36"/>
      <c r="E775" s="36"/>
    </row>
    <row r="776" spans="1:5" x14ac:dyDescent="0.2">
      <c r="A776" s="36"/>
      <c r="B776" s="36"/>
      <c r="C776" s="36"/>
      <c r="D776" s="36"/>
      <c r="E776" s="36"/>
    </row>
    <row r="777" spans="1:5" x14ac:dyDescent="0.2">
      <c r="A777" s="36"/>
      <c r="B777" s="36"/>
      <c r="C777" s="36"/>
      <c r="D777" s="36"/>
      <c r="E777" s="36"/>
    </row>
    <row r="778" spans="1:5" x14ac:dyDescent="0.2">
      <c r="A778" s="36"/>
      <c r="B778" s="36"/>
      <c r="C778" s="36"/>
      <c r="D778" s="36"/>
      <c r="E778" s="36"/>
    </row>
    <row r="779" spans="1:5" x14ac:dyDescent="0.2">
      <c r="A779" s="36"/>
      <c r="B779" s="36"/>
      <c r="C779" s="36"/>
      <c r="D779" s="36"/>
      <c r="E779" s="36"/>
    </row>
    <row r="780" spans="1:5" x14ac:dyDescent="0.2">
      <c r="A780" s="36"/>
      <c r="B780" s="36"/>
      <c r="C780" s="36"/>
      <c r="D780" s="36"/>
      <c r="E780" s="36"/>
    </row>
    <row r="781" spans="1:5" x14ac:dyDescent="0.2">
      <c r="A781" s="36"/>
      <c r="B781" s="36"/>
      <c r="C781" s="36"/>
      <c r="D781" s="36"/>
      <c r="E781" s="36"/>
    </row>
    <row r="782" spans="1:5" x14ac:dyDescent="0.2">
      <c r="A782" s="36"/>
      <c r="B782" s="36"/>
      <c r="C782" s="36"/>
      <c r="D782" s="36"/>
      <c r="E782" s="36"/>
    </row>
    <row r="783" spans="1:5" x14ac:dyDescent="0.2">
      <c r="A783" s="36"/>
      <c r="B783" s="36"/>
      <c r="C783" s="36"/>
      <c r="D783" s="36"/>
      <c r="E783" s="36"/>
    </row>
    <row r="784" spans="1:5" x14ac:dyDescent="0.2">
      <c r="A784" s="36"/>
      <c r="B784" s="36"/>
      <c r="C784" s="36"/>
      <c r="D784" s="36"/>
      <c r="E784" s="36"/>
    </row>
    <row r="785" spans="1:5" x14ac:dyDescent="0.2">
      <c r="A785" s="36"/>
      <c r="B785" s="36"/>
      <c r="C785" s="36"/>
      <c r="D785" s="36"/>
      <c r="E785" s="36"/>
    </row>
    <row r="786" spans="1:5" x14ac:dyDescent="0.2">
      <c r="A786" s="36"/>
      <c r="B786" s="36"/>
      <c r="C786" s="36"/>
      <c r="D786" s="36"/>
      <c r="E786" s="36"/>
    </row>
    <row r="787" spans="1:5" x14ac:dyDescent="0.2">
      <c r="A787" s="36"/>
      <c r="B787" s="36"/>
      <c r="C787" s="36"/>
      <c r="D787" s="36"/>
      <c r="E787" s="36"/>
    </row>
    <row r="788" spans="1:5" x14ac:dyDescent="0.2">
      <c r="A788" s="36"/>
      <c r="B788" s="36"/>
      <c r="C788" s="36"/>
      <c r="D788" s="36"/>
      <c r="E788" s="36"/>
    </row>
    <row r="789" spans="1:5" x14ac:dyDescent="0.2">
      <c r="A789" s="36"/>
      <c r="B789" s="36"/>
      <c r="C789" s="36"/>
      <c r="D789" s="36"/>
      <c r="E789" s="36"/>
    </row>
    <row r="790" spans="1:5" x14ac:dyDescent="0.2">
      <c r="A790" s="36"/>
      <c r="B790" s="36"/>
      <c r="C790" s="36"/>
      <c r="D790" s="36"/>
      <c r="E790" s="36"/>
    </row>
    <row r="791" spans="1:5" x14ac:dyDescent="0.2">
      <c r="A791" s="36"/>
      <c r="B791" s="36"/>
      <c r="C791" s="36"/>
      <c r="D791" s="36"/>
      <c r="E791" s="36"/>
    </row>
    <row r="792" spans="1:5" x14ac:dyDescent="0.2">
      <c r="A792" s="36"/>
      <c r="B792" s="36"/>
      <c r="C792" s="36"/>
      <c r="D792" s="36"/>
      <c r="E792" s="36"/>
    </row>
    <row r="793" spans="1:5" x14ac:dyDescent="0.2">
      <c r="A793" s="36"/>
      <c r="B793" s="36"/>
      <c r="C793" s="36"/>
      <c r="D793" s="36"/>
      <c r="E793" s="36"/>
    </row>
    <row r="794" spans="1:5" x14ac:dyDescent="0.2">
      <c r="A794" s="36"/>
      <c r="B794" s="36"/>
      <c r="C794" s="36"/>
      <c r="D794" s="36"/>
      <c r="E794" s="36"/>
    </row>
    <row r="795" spans="1:5" x14ac:dyDescent="0.2">
      <c r="A795" s="36"/>
      <c r="B795" s="36"/>
      <c r="C795" s="36"/>
      <c r="D795" s="36"/>
      <c r="E795" s="36"/>
    </row>
    <row r="796" spans="1:5" x14ac:dyDescent="0.2">
      <c r="A796" s="36"/>
      <c r="B796" s="36"/>
      <c r="C796" s="36"/>
      <c r="D796" s="36"/>
      <c r="E796" s="36"/>
    </row>
    <row r="797" spans="1:5" x14ac:dyDescent="0.2">
      <c r="A797" s="36"/>
      <c r="B797" s="36"/>
      <c r="C797" s="36"/>
      <c r="D797" s="36"/>
      <c r="E797" s="36"/>
    </row>
    <row r="798" spans="1:5" x14ac:dyDescent="0.2">
      <c r="A798" s="36"/>
      <c r="B798" s="36"/>
      <c r="C798" s="36"/>
      <c r="D798" s="36"/>
      <c r="E798" s="36"/>
    </row>
    <row r="799" spans="1:5" x14ac:dyDescent="0.2">
      <c r="A799" s="36"/>
      <c r="B799" s="36"/>
      <c r="C799" s="36"/>
      <c r="D799" s="36"/>
      <c r="E799" s="36"/>
    </row>
    <row r="800" spans="1:5" x14ac:dyDescent="0.2">
      <c r="A800" s="36"/>
      <c r="B800" s="36"/>
      <c r="C800" s="36"/>
      <c r="D800" s="36"/>
      <c r="E800" s="36"/>
    </row>
    <row r="801" spans="1:5" x14ac:dyDescent="0.2">
      <c r="A801" s="36"/>
      <c r="B801" s="36"/>
      <c r="C801" s="36"/>
      <c r="D801" s="36"/>
      <c r="E801" s="36"/>
    </row>
    <row r="802" spans="1:5" x14ac:dyDescent="0.2">
      <c r="A802" s="36"/>
      <c r="B802" s="36"/>
      <c r="C802" s="36"/>
      <c r="D802" s="36"/>
      <c r="E802" s="36"/>
    </row>
    <row r="803" spans="1:5" x14ac:dyDescent="0.2">
      <c r="A803" s="36"/>
      <c r="B803" s="36"/>
      <c r="C803" s="36"/>
      <c r="D803" s="36"/>
      <c r="E803" s="36"/>
    </row>
    <row r="804" spans="1:5" x14ac:dyDescent="0.2">
      <c r="A804" s="36"/>
      <c r="B804" s="36"/>
      <c r="C804" s="36"/>
      <c r="D804" s="36"/>
      <c r="E804" s="36"/>
    </row>
    <row r="805" spans="1:5" x14ac:dyDescent="0.2">
      <c r="A805" s="36"/>
      <c r="B805" s="36"/>
      <c r="C805" s="36"/>
      <c r="D805" s="36"/>
      <c r="E805" s="36"/>
    </row>
    <row r="806" spans="1:5" x14ac:dyDescent="0.2">
      <c r="A806" s="36"/>
      <c r="B806" s="36"/>
      <c r="C806" s="36"/>
      <c r="D806" s="36"/>
      <c r="E806" s="36"/>
    </row>
    <row r="807" spans="1:5" x14ac:dyDescent="0.2">
      <c r="A807" s="36"/>
      <c r="B807" s="36"/>
      <c r="C807" s="36"/>
      <c r="D807" s="36"/>
      <c r="E807" s="36"/>
    </row>
    <row r="808" spans="1:5" x14ac:dyDescent="0.2">
      <c r="A808" s="36"/>
      <c r="B808" s="36"/>
      <c r="C808" s="36"/>
      <c r="D808" s="36"/>
      <c r="E808" s="36"/>
    </row>
    <row r="809" spans="1:5" x14ac:dyDescent="0.2">
      <c r="A809" s="36"/>
      <c r="B809" s="36"/>
      <c r="C809" s="36"/>
      <c r="D809" s="36"/>
      <c r="E809" s="36"/>
    </row>
    <row r="810" spans="1:5" x14ac:dyDescent="0.2">
      <c r="A810" s="36"/>
      <c r="B810" s="36"/>
      <c r="C810" s="36"/>
      <c r="D810" s="36"/>
      <c r="E810" s="36"/>
    </row>
    <row r="811" spans="1:5" x14ac:dyDescent="0.2">
      <c r="A811" s="36"/>
      <c r="B811" s="36"/>
      <c r="C811" s="36"/>
      <c r="D811" s="36"/>
      <c r="E811" s="36"/>
    </row>
    <row r="812" spans="1:5" x14ac:dyDescent="0.2">
      <c r="A812" s="36"/>
      <c r="B812" s="36"/>
      <c r="C812" s="36"/>
      <c r="D812" s="36"/>
      <c r="E812" s="36"/>
    </row>
    <row r="813" spans="1:5" x14ac:dyDescent="0.2">
      <c r="A813" s="36"/>
      <c r="B813" s="36"/>
      <c r="C813" s="36"/>
      <c r="D813" s="36"/>
      <c r="E813" s="36"/>
    </row>
    <row r="814" spans="1:5" x14ac:dyDescent="0.2">
      <c r="A814" s="36"/>
      <c r="B814" s="36"/>
      <c r="C814" s="36"/>
      <c r="D814" s="36"/>
      <c r="E814" s="36"/>
    </row>
    <row r="815" spans="1:5" x14ac:dyDescent="0.2">
      <c r="A815" s="36"/>
      <c r="B815" s="36"/>
      <c r="C815" s="36"/>
      <c r="D815" s="36"/>
      <c r="E815" s="36"/>
    </row>
    <row r="816" spans="1:5" x14ac:dyDescent="0.2">
      <c r="A816" s="36"/>
      <c r="B816" s="36"/>
      <c r="C816" s="36"/>
      <c r="D816" s="36"/>
      <c r="E816" s="36"/>
    </row>
    <row r="817" spans="1:5" x14ac:dyDescent="0.2">
      <c r="A817" s="36"/>
      <c r="B817" s="36"/>
      <c r="C817" s="36"/>
      <c r="D817" s="36"/>
      <c r="E817" s="36"/>
    </row>
    <row r="818" spans="1:5" x14ac:dyDescent="0.2">
      <c r="A818" s="36"/>
      <c r="B818" s="36"/>
      <c r="C818" s="36"/>
      <c r="D818" s="36"/>
      <c r="E818" s="36"/>
    </row>
    <row r="819" spans="1:5" x14ac:dyDescent="0.2">
      <c r="A819" s="36"/>
      <c r="B819" s="36"/>
      <c r="C819" s="36"/>
      <c r="D819" s="36"/>
      <c r="E819" s="36"/>
    </row>
    <row r="820" spans="1:5" x14ac:dyDescent="0.2">
      <c r="A820" s="36"/>
      <c r="B820" s="36"/>
      <c r="C820" s="36"/>
      <c r="D820" s="36"/>
      <c r="E820" s="36"/>
    </row>
    <row r="821" spans="1:5" x14ac:dyDescent="0.2">
      <c r="A821" s="36"/>
      <c r="B821" s="36"/>
      <c r="C821" s="36"/>
      <c r="D821" s="36"/>
      <c r="E821" s="36"/>
    </row>
    <row r="822" spans="1:5" x14ac:dyDescent="0.2">
      <c r="A822" s="36"/>
      <c r="B822" s="36"/>
      <c r="C822" s="36"/>
      <c r="D822" s="36"/>
      <c r="E822" s="36"/>
    </row>
    <row r="823" spans="1:5" x14ac:dyDescent="0.2">
      <c r="A823" s="36"/>
      <c r="B823" s="36"/>
      <c r="C823" s="36"/>
      <c r="D823" s="36"/>
      <c r="E823" s="36"/>
    </row>
    <row r="824" spans="1:5" x14ac:dyDescent="0.2">
      <c r="A824" s="36"/>
      <c r="B824" s="36"/>
      <c r="C824" s="36"/>
      <c r="D824" s="36"/>
      <c r="E824" s="36"/>
    </row>
    <row r="825" spans="1:5" x14ac:dyDescent="0.2">
      <c r="A825" s="36"/>
      <c r="B825" s="36"/>
      <c r="C825" s="36"/>
      <c r="D825" s="36"/>
      <c r="E825" s="36"/>
    </row>
    <row r="826" spans="1:5" x14ac:dyDescent="0.2">
      <c r="A826" s="36"/>
      <c r="B826" s="36"/>
      <c r="C826" s="36"/>
      <c r="D826" s="36"/>
      <c r="E826" s="36"/>
    </row>
    <row r="827" spans="1:5" x14ac:dyDescent="0.2">
      <c r="A827" s="36"/>
      <c r="B827" s="36"/>
      <c r="C827" s="36"/>
      <c r="D827" s="36"/>
      <c r="E827" s="36"/>
    </row>
    <row r="828" spans="1:5" x14ac:dyDescent="0.2">
      <c r="A828" s="36"/>
      <c r="B828" s="36"/>
      <c r="C828" s="36"/>
      <c r="D828" s="36"/>
      <c r="E828" s="36"/>
    </row>
    <row r="829" spans="1:5" x14ac:dyDescent="0.2">
      <c r="A829" s="36"/>
      <c r="B829" s="36"/>
      <c r="C829" s="36"/>
      <c r="D829" s="36"/>
      <c r="E829" s="36"/>
    </row>
    <row r="830" spans="1:5" x14ac:dyDescent="0.2">
      <c r="A830" s="36"/>
      <c r="B830" s="36"/>
      <c r="C830" s="36"/>
      <c r="D830" s="36"/>
      <c r="E830" s="36"/>
    </row>
    <row r="831" spans="1:5" x14ac:dyDescent="0.2">
      <c r="A831" s="36"/>
      <c r="B831" s="36"/>
      <c r="C831" s="36"/>
      <c r="D831" s="36"/>
      <c r="E831" s="36"/>
    </row>
    <row r="832" spans="1:5" x14ac:dyDescent="0.2">
      <c r="A832" s="36"/>
      <c r="B832" s="36"/>
      <c r="C832" s="36"/>
      <c r="D832" s="36"/>
      <c r="E832" s="36"/>
    </row>
    <row r="833" spans="1:5" x14ac:dyDescent="0.2">
      <c r="A833" s="36"/>
      <c r="B833" s="36"/>
      <c r="C833" s="36"/>
      <c r="D833" s="36"/>
      <c r="E833" s="36"/>
    </row>
    <row r="834" spans="1:5" x14ac:dyDescent="0.2">
      <c r="A834" s="36"/>
      <c r="B834" s="36"/>
      <c r="C834" s="36"/>
      <c r="D834" s="36"/>
      <c r="E834" s="36"/>
    </row>
    <row r="835" spans="1:5" x14ac:dyDescent="0.2">
      <c r="A835" s="36"/>
      <c r="B835" s="36"/>
      <c r="C835" s="36"/>
      <c r="D835" s="36"/>
      <c r="E835" s="36"/>
    </row>
    <row r="836" spans="1:5" x14ac:dyDescent="0.2">
      <c r="A836" s="36"/>
      <c r="B836" s="36"/>
      <c r="C836" s="36"/>
      <c r="D836" s="36"/>
      <c r="E836" s="36"/>
    </row>
    <row r="837" spans="1:5" x14ac:dyDescent="0.2">
      <c r="A837" s="36"/>
      <c r="B837" s="36"/>
      <c r="C837" s="36"/>
      <c r="D837" s="36"/>
      <c r="E837" s="36"/>
    </row>
    <row r="838" spans="1:5" x14ac:dyDescent="0.2">
      <c r="A838" s="36"/>
      <c r="B838" s="36"/>
      <c r="C838" s="36"/>
      <c r="D838" s="36"/>
      <c r="E838" s="36"/>
    </row>
    <row r="839" spans="1:5" x14ac:dyDescent="0.2">
      <c r="A839" s="36"/>
      <c r="B839" s="36"/>
      <c r="C839" s="36"/>
      <c r="D839" s="36"/>
      <c r="E839" s="36"/>
    </row>
    <row r="840" spans="1:5" x14ac:dyDescent="0.2">
      <c r="A840" s="36"/>
      <c r="B840" s="36"/>
      <c r="C840" s="36"/>
      <c r="D840" s="36"/>
      <c r="E840" s="36"/>
    </row>
    <row r="841" spans="1:5" x14ac:dyDescent="0.2">
      <c r="A841" s="36"/>
      <c r="B841" s="36"/>
      <c r="C841" s="36"/>
      <c r="D841" s="36"/>
      <c r="E841" s="36"/>
    </row>
    <row r="842" spans="1:5" x14ac:dyDescent="0.2">
      <c r="A842" s="36"/>
      <c r="B842" s="36"/>
      <c r="C842" s="36"/>
      <c r="D842" s="36"/>
      <c r="E842" s="36"/>
    </row>
    <row r="843" spans="1:5" x14ac:dyDescent="0.2">
      <c r="A843" s="36"/>
      <c r="B843" s="36"/>
      <c r="C843" s="36"/>
      <c r="D843" s="36"/>
      <c r="E843" s="36"/>
    </row>
    <row r="844" spans="1:5" x14ac:dyDescent="0.2">
      <c r="A844" s="36"/>
      <c r="B844" s="36"/>
      <c r="C844" s="36"/>
      <c r="D844" s="36"/>
      <c r="E844" s="36"/>
    </row>
    <row r="845" spans="1:5" x14ac:dyDescent="0.2">
      <c r="A845" s="36"/>
      <c r="B845" s="36"/>
      <c r="C845" s="36"/>
      <c r="D845" s="36"/>
      <c r="E845" s="36"/>
    </row>
    <row r="846" spans="1:5" x14ac:dyDescent="0.2">
      <c r="A846" s="36"/>
      <c r="B846" s="36"/>
      <c r="C846" s="36"/>
      <c r="D846" s="36"/>
      <c r="E846" s="36"/>
    </row>
    <row r="847" spans="1:5" x14ac:dyDescent="0.2">
      <c r="A847" s="36"/>
      <c r="B847" s="36"/>
      <c r="C847" s="36"/>
      <c r="D847" s="36"/>
      <c r="E847" s="36"/>
    </row>
    <row r="848" spans="1:5" x14ac:dyDescent="0.2">
      <c r="A848" s="36"/>
      <c r="B848" s="36"/>
      <c r="C848" s="36"/>
      <c r="D848" s="36"/>
      <c r="E848" s="36"/>
    </row>
    <row r="849" spans="1:5" x14ac:dyDescent="0.2">
      <c r="A849" s="36"/>
      <c r="B849" s="36"/>
      <c r="C849" s="36"/>
      <c r="D849" s="36"/>
      <c r="E849" s="36"/>
    </row>
    <row r="850" spans="1:5" x14ac:dyDescent="0.2">
      <c r="A850" s="36"/>
      <c r="B850" s="36"/>
      <c r="C850" s="36"/>
      <c r="D850" s="36"/>
      <c r="E850" s="36"/>
    </row>
    <row r="851" spans="1:5" x14ac:dyDescent="0.2">
      <c r="A851" s="36"/>
      <c r="B851" s="36"/>
      <c r="C851" s="36"/>
      <c r="D851" s="36"/>
      <c r="E851" s="36"/>
    </row>
    <row r="852" spans="1:5" x14ac:dyDescent="0.2">
      <c r="A852" s="36"/>
      <c r="B852" s="36"/>
      <c r="C852" s="36"/>
      <c r="D852" s="36"/>
      <c r="E852" s="36"/>
    </row>
    <row r="853" spans="1:5" x14ac:dyDescent="0.2">
      <c r="A853" s="36"/>
      <c r="B853" s="36"/>
      <c r="C853" s="36"/>
      <c r="D853" s="36"/>
      <c r="E853" s="36"/>
    </row>
    <row r="854" spans="1:5" x14ac:dyDescent="0.2">
      <c r="A854" s="36"/>
      <c r="B854" s="36"/>
      <c r="C854" s="36"/>
      <c r="D854" s="36"/>
      <c r="E854" s="36"/>
    </row>
    <row r="855" spans="1:5" x14ac:dyDescent="0.2">
      <c r="A855" s="36"/>
      <c r="B855" s="36"/>
      <c r="C855" s="36"/>
      <c r="D855" s="36"/>
      <c r="E855" s="36"/>
    </row>
    <row r="856" spans="1:5" x14ac:dyDescent="0.2">
      <c r="A856" s="36"/>
      <c r="B856" s="36"/>
      <c r="C856" s="36"/>
      <c r="D856" s="36"/>
      <c r="E856" s="36"/>
    </row>
    <row r="857" spans="1:5" x14ac:dyDescent="0.2">
      <c r="A857" s="36"/>
      <c r="B857" s="36"/>
      <c r="C857" s="36"/>
      <c r="D857" s="36"/>
      <c r="E857" s="36"/>
    </row>
    <row r="858" spans="1:5" x14ac:dyDescent="0.2">
      <c r="A858" s="36"/>
      <c r="B858" s="36"/>
      <c r="C858" s="36"/>
      <c r="D858" s="36"/>
      <c r="E858" s="36"/>
    </row>
    <row r="859" spans="1:5" x14ac:dyDescent="0.2">
      <c r="A859" s="36"/>
      <c r="B859" s="36"/>
      <c r="C859" s="36"/>
      <c r="D859" s="36"/>
      <c r="E859" s="36"/>
    </row>
    <row r="860" spans="1:5" x14ac:dyDescent="0.2">
      <c r="A860" s="36"/>
      <c r="B860" s="36"/>
      <c r="C860" s="36"/>
      <c r="D860" s="36"/>
      <c r="E860" s="36"/>
    </row>
    <row r="861" spans="1:5" x14ac:dyDescent="0.2">
      <c r="A861" s="36"/>
      <c r="B861" s="36"/>
      <c r="C861" s="36"/>
      <c r="D861" s="36"/>
      <c r="E861" s="36"/>
    </row>
    <row r="862" spans="1:5" x14ac:dyDescent="0.2">
      <c r="A862" s="36"/>
      <c r="B862" s="36"/>
      <c r="C862" s="36"/>
      <c r="D862" s="36"/>
      <c r="E862" s="36"/>
    </row>
    <row r="863" spans="1:5" x14ac:dyDescent="0.2">
      <c r="A863" s="36"/>
      <c r="B863" s="36"/>
      <c r="C863" s="36"/>
      <c r="D863" s="36"/>
      <c r="E863" s="36"/>
    </row>
    <row r="864" spans="1:5" x14ac:dyDescent="0.2">
      <c r="A864" s="36"/>
      <c r="B864" s="36"/>
      <c r="C864" s="36"/>
      <c r="D864" s="36"/>
      <c r="E864" s="36"/>
    </row>
    <row r="865" spans="1:5" x14ac:dyDescent="0.2">
      <c r="A865" s="36"/>
      <c r="B865" s="36"/>
      <c r="C865" s="36"/>
      <c r="D865" s="36"/>
      <c r="E865" s="36"/>
    </row>
    <row r="866" spans="1:5" x14ac:dyDescent="0.2">
      <c r="A866" s="36"/>
      <c r="B866" s="36"/>
      <c r="C866" s="36"/>
      <c r="D866" s="36"/>
      <c r="E866" s="36"/>
    </row>
    <row r="867" spans="1:5" x14ac:dyDescent="0.2">
      <c r="A867" s="36"/>
      <c r="B867" s="36"/>
      <c r="C867" s="36"/>
      <c r="D867" s="36"/>
      <c r="E867" s="36"/>
    </row>
    <row r="868" spans="1:5" x14ac:dyDescent="0.2">
      <c r="A868" s="36"/>
      <c r="B868" s="36"/>
      <c r="C868" s="36"/>
      <c r="D868" s="36"/>
      <c r="E868" s="36"/>
    </row>
    <row r="869" spans="1:5" x14ac:dyDescent="0.2">
      <c r="A869" s="36"/>
      <c r="B869" s="36"/>
      <c r="C869" s="36"/>
      <c r="D869" s="36"/>
      <c r="E869" s="36"/>
    </row>
    <row r="870" spans="1:5" x14ac:dyDescent="0.2">
      <c r="A870" s="36"/>
      <c r="B870" s="36"/>
      <c r="C870" s="36"/>
      <c r="D870" s="36"/>
      <c r="E870" s="36"/>
    </row>
    <row r="871" spans="1:5" x14ac:dyDescent="0.2">
      <c r="A871" s="36"/>
      <c r="B871" s="36"/>
      <c r="C871" s="36"/>
      <c r="D871" s="36"/>
      <c r="E871" s="36"/>
    </row>
    <row r="872" spans="1:5" x14ac:dyDescent="0.2">
      <c r="A872" s="36"/>
      <c r="B872" s="36"/>
      <c r="C872" s="36"/>
      <c r="D872" s="36"/>
      <c r="E872" s="36"/>
    </row>
    <row r="873" spans="1:5" x14ac:dyDescent="0.2">
      <c r="A873" s="36"/>
      <c r="B873" s="36"/>
      <c r="C873" s="36"/>
      <c r="D873" s="36"/>
      <c r="E873" s="36"/>
    </row>
    <row r="874" spans="1:5" x14ac:dyDescent="0.2">
      <c r="A874" s="36"/>
      <c r="B874" s="36"/>
      <c r="C874" s="36"/>
      <c r="D874" s="36"/>
      <c r="E874" s="36"/>
    </row>
    <row r="875" spans="1:5" x14ac:dyDescent="0.2">
      <c r="A875" s="36"/>
      <c r="B875" s="36"/>
      <c r="C875" s="36"/>
      <c r="D875" s="36"/>
      <c r="E875" s="36"/>
    </row>
    <row r="876" spans="1:5" x14ac:dyDescent="0.2">
      <c r="A876" s="36"/>
      <c r="B876" s="36"/>
      <c r="C876" s="36"/>
      <c r="D876" s="36"/>
      <c r="E876" s="36"/>
    </row>
    <row r="877" spans="1:5" x14ac:dyDescent="0.2">
      <c r="A877" s="36"/>
      <c r="B877" s="36"/>
      <c r="C877" s="36"/>
      <c r="D877" s="36"/>
      <c r="E877" s="36"/>
    </row>
    <row r="878" spans="1:5" x14ac:dyDescent="0.2">
      <c r="A878" s="36"/>
      <c r="B878" s="36"/>
      <c r="C878" s="36"/>
      <c r="D878" s="36"/>
      <c r="E878" s="36"/>
    </row>
    <row r="879" spans="1:5" x14ac:dyDescent="0.2">
      <c r="A879" s="36"/>
      <c r="B879" s="36"/>
      <c r="C879" s="36"/>
      <c r="D879" s="36"/>
      <c r="E879" s="36"/>
    </row>
    <row r="880" spans="1:5" x14ac:dyDescent="0.2">
      <c r="A880" s="36"/>
      <c r="B880" s="36"/>
      <c r="C880" s="36"/>
      <c r="D880" s="36"/>
      <c r="E880" s="36"/>
    </row>
    <row r="881" spans="1:5" x14ac:dyDescent="0.2">
      <c r="A881" s="36"/>
      <c r="B881" s="36"/>
      <c r="C881" s="36"/>
      <c r="D881" s="36"/>
      <c r="E881" s="36"/>
    </row>
    <row r="882" spans="1:5" x14ac:dyDescent="0.2">
      <c r="A882" s="36"/>
      <c r="B882" s="36"/>
      <c r="C882" s="36"/>
      <c r="D882" s="36"/>
      <c r="E882" s="36"/>
    </row>
    <row r="883" spans="1:5" x14ac:dyDescent="0.2">
      <c r="A883" s="36"/>
      <c r="B883" s="36"/>
      <c r="C883" s="36"/>
      <c r="D883" s="36"/>
      <c r="E883" s="36"/>
    </row>
    <row r="884" spans="1:5" x14ac:dyDescent="0.2">
      <c r="A884" s="36"/>
      <c r="B884" s="36"/>
      <c r="C884" s="36"/>
      <c r="D884" s="36"/>
      <c r="E884" s="36"/>
    </row>
    <row r="885" spans="1:5" x14ac:dyDescent="0.2">
      <c r="A885" s="36"/>
      <c r="B885" s="36"/>
      <c r="C885" s="36"/>
      <c r="D885" s="36"/>
      <c r="E885" s="36"/>
    </row>
    <row r="886" spans="1:5" x14ac:dyDescent="0.2">
      <c r="A886" s="36"/>
      <c r="B886" s="36"/>
      <c r="C886" s="36"/>
      <c r="D886" s="36"/>
      <c r="E886" s="36"/>
    </row>
    <row r="887" spans="1:5" x14ac:dyDescent="0.2">
      <c r="A887" s="36"/>
      <c r="B887" s="36"/>
      <c r="C887" s="36"/>
      <c r="D887" s="36"/>
      <c r="E887" s="36"/>
    </row>
    <row r="888" spans="1:5" x14ac:dyDescent="0.2">
      <c r="A888" s="36"/>
      <c r="B888" s="36"/>
      <c r="C888" s="36"/>
      <c r="D888" s="36"/>
      <c r="E888" s="36"/>
    </row>
    <row r="889" spans="1:5" x14ac:dyDescent="0.2">
      <c r="A889" s="36"/>
      <c r="B889" s="36"/>
      <c r="C889" s="36"/>
      <c r="D889" s="36"/>
      <c r="E889" s="36"/>
    </row>
    <row r="890" spans="1:5" x14ac:dyDescent="0.2">
      <c r="A890" s="36"/>
      <c r="B890" s="36"/>
      <c r="C890" s="36"/>
      <c r="D890" s="36"/>
      <c r="E890" s="36"/>
    </row>
    <row r="891" spans="1:5" x14ac:dyDescent="0.2">
      <c r="A891" s="36"/>
      <c r="B891" s="36"/>
      <c r="C891" s="36"/>
      <c r="D891" s="36"/>
      <c r="E891" s="36"/>
    </row>
    <row r="892" spans="1:5" x14ac:dyDescent="0.2">
      <c r="A892" s="36"/>
      <c r="B892" s="36"/>
      <c r="C892" s="36"/>
      <c r="D892" s="36"/>
      <c r="E892" s="36"/>
    </row>
    <row r="893" spans="1:5" x14ac:dyDescent="0.2">
      <c r="A893" s="36"/>
      <c r="B893" s="36"/>
      <c r="C893" s="36"/>
      <c r="D893" s="36"/>
      <c r="E893" s="36"/>
    </row>
    <row r="894" spans="1:5" x14ac:dyDescent="0.2">
      <c r="A894" s="36"/>
      <c r="B894" s="36"/>
      <c r="C894" s="36"/>
      <c r="D894" s="36"/>
      <c r="E894" s="36"/>
    </row>
    <row r="895" spans="1:5" x14ac:dyDescent="0.2">
      <c r="A895" s="36"/>
      <c r="B895" s="36"/>
      <c r="C895" s="36"/>
      <c r="D895" s="36"/>
      <c r="E895" s="36"/>
    </row>
    <row r="896" spans="1:5" x14ac:dyDescent="0.2">
      <c r="A896" s="36"/>
      <c r="B896" s="36"/>
      <c r="C896" s="36"/>
      <c r="D896" s="36"/>
      <c r="E896" s="36"/>
    </row>
    <row r="897" spans="1:5" x14ac:dyDescent="0.2">
      <c r="A897" s="36"/>
      <c r="B897" s="36"/>
      <c r="C897" s="36"/>
      <c r="D897" s="36"/>
      <c r="E897" s="36"/>
    </row>
    <row r="898" spans="1:5" x14ac:dyDescent="0.2">
      <c r="A898" s="36"/>
      <c r="B898" s="36"/>
      <c r="C898" s="36"/>
      <c r="D898" s="36"/>
      <c r="E898" s="36"/>
    </row>
    <row r="899" spans="1:5" x14ac:dyDescent="0.2">
      <c r="A899" s="36"/>
      <c r="B899" s="36"/>
      <c r="C899" s="36"/>
      <c r="D899" s="36"/>
      <c r="E899" s="36"/>
    </row>
    <row r="900" spans="1:5" x14ac:dyDescent="0.2">
      <c r="A900" s="36"/>
      <c r="B900" s="36"/>
      <c r="C900" s="36"/>
      <c r="D900" s="36"/>
      <c r="E900" s="36"/>
    </row>
    <row r="901" spans="1:5" x14ac:dyDescent="0.2">
      <c r="A901" s="36"/>
      <c r="B901" s="36"/>
      <c r="C901" s="36"/>
      <c r="D901" s="36"/>
      <c r="E901" s="36"/>
    </row>
    <row r="902" spans="1:5" x14ac:dyDescent="0.2">
      <c r="A902" s="36"/>
      <c r="B902" s="36"/>
      <c r="C902" s="36"/>
      <c r="D902" s="36"/>
      <c r="E902" s="36"/>
    </row>
    <row r="903" spans="1:5" x14ac:dyDescent="0.2">
      <c r="A903" s="36"/>
      <c r="B903" s="36"/>
      <c r="C903" s="36"/>
      <c r="D903" s="36"/>
      <c r="E903" s="36"/>
    </row>
    <row r="904" spans="1:5" x14ac:dyDescent="0.2">
      <c r="A904" s="36"/>
      <c r="B904" s="36"/>
      <c r="C904" s="36"/>
      <c r="D904" s="36"/>
      <c r="E904" s="36"/>
    </row>
    <row r="905" spans="1:5" x14ac:dyDescent="0.2">
      <c r="A905" s="36"/>
      <c r="B905" s="36"/>
      <c r="C905" s="36"/>
      <c r="D905" s="36"/>
      <c r="E905" s="36"/>
    </row>
    <row r="906" spans="1:5" x14ac:dyDescent="0.2">
      <c r="A906" s="36"/>
      <c r="B906" s="36"/>
      <c r="C906" s="36"/>
      <c r="D906" s="36"/>
      <c r="E906" s="36"/>
    </row>
    <row r="907" spans="1:5" x14ac:dyDescent="0.2">
      <c r="A907" s="36"/>
      <c r="B907" s="36"/>
      <c r="C907" s="36"/>
      <c r="D907" s="36"/>
      <c r="E907" s="36"/>
    </row>
    <row r="908" spans="1:5" x14ac:dyDescent="0.2">
      <c r="A908" s="36"/>
      <c r="B908" s="36"/>
      <c r="C908" s="36"/>
      <c r="D908" s="36"/>
      <c r="E908" s="36"/>
    </row>
    <row r="909" spans="1:5" x14ac:dyDescent="0.2">
      <c r="A909" s="36"/>
      <c r="B909" s="36"/>
      <c r="C909" s="36"/>
      <c r="D909" s="36"/>
      <c r="E909" s="36"/>
    </row>
    <row r="910" spans="1:5" x14ac:dyDescent="0.2">
      <c r="A910" s="36"/>
      <c r="B910" s="36"/>
      <c r="C910" s="36"/>
      <c r="D910" s="36"/>
      <c r="E910" s="36"/>
    </row>
    <row r="911" spans="1:5" x14ac:dyDescent="0.2">
      <c r="A911" s="36"/>
      <c r="B911" s="36"/>
      <c r="C911" s="36"/>
      <c r="D911" s="36"/>
      <c r="E911" s="36"/>
    </row>
    <row r="912" spans="1:5" x14ac:dyDescent="0.2">
      <c r="A912" s="36"/>
      <c r="B912" s="36"/>
      <c r="C912" s="36"/>
      <c r="D912" s="36"/>
      <c r="E912" s="36"/>
    </row>
    <row r="913" spans="1:5" x14ac:dyDescent="0.2">
      <c r="A913" s="36"/>
      <c r="B913" s="36"/>
      <c r="C913" s="36"/>
      <c r="D913" s="36"/>
      <c r="E913" s="36"/>
    </row>
    <row r="914" spans="1:5" x14ac:dyDescent="0.2">
      <c r="A914" s="36"/>
      <c r="B914" s="36"/>
      <c r="C914" s="36"/>
      <c r="D914" s="36"/>
      <c r="E914" s="36"/>
    </row>
    <row r="915" spans="1:5" x14ac:dyDescent="0.2">
      <c r="A915" s="36"/>
      <c r="B915" s="36"/>
      <c r="C915" s="36"/>
      <c r="D915" s="36"/>
      <c r="E915" s="36"/>
    </row>
    <row r="916" spans="1:5" x14ac:dyDescent="0.2">
      <c r="A916" s="36"/>
      <c r="B916" s="36"/>
      <c r="C916" s="36"/>
      <c r="D916" s="36"/>
      <c r="E916" s="36"/>
    </row>
    <row r="917" spans="1:5" x14ac:dyDescent="0.2">
      <c r="A917" s="36"/>
      <c r="B917" s="36"/>
      <c r="C917" s="36"/>
      <c r="D917" s="36"/>
      <c r="E917" s="36"/>
    </row>
    <row r="918" spans="1:5" x14ac:dyDescent="0.2">
      <c r="A918" s="36"/>
      <c r="B918" s="36"/>
      <c r="C918" s="36"/>
      <c r="D918" s="36"/>
      <c r="E918" s="36"/>
    </row>
    <row r="919" spans="1:5" x14ac:dyDescent="0.2">
      <c r="A919" s="36"/>
      <c r="B919" s="36"/>
      <c r="C919" s="36"/>
      <c r="D919" s="36"/>
      <c r="E919" s="36"/>
    </row>
    <row r="920" spans="1:5" x14ac:dyDescent="0.2">
      <c r="A920" s="36"/>
      <c r="B920" s="36"/>
      <c r="C920" s="36"/>
      <c r="D920" s="36"/>
      <c r="E920" s="36"/>
    </row>
    <row r="921" spans="1:5" x14ac:dyDescent="0.2">
      <c r="A921" s="36"/>
      <c r="B921" s="36"/>
      <c r="C921" s="36"/>
      <c r="D921" s="36"/>
      <c r="E921" s="36"/>
    </row>
    <row r="922" spans="1:5" x14ac:dyDescent="0.2">
      <c r="A922" s="36"/>
      <c r="B922" s="36"/>
      <c r="C922" s="36"/>
      <c r="D922" s="36"/>
      <c r="E922" s="36"/>
    </row>
    <row r="923" spans="1:5" x14ac:dyDescent="0.2">
      <c r="A923" s="36"/>
      <c r="B923" s="36"/>
      <c r="C923" s="36"/>
      <c r="D923" s="36"/>
      <c r="E923" s="36"/>
    </row>
    <row r="924" spans="1:5" x14ac:dyDescent="0.2">
      <c r="A924" s="36"/>
      <c r="B924" s="36"/>
      <c r="C924" s="36"/>
      <c r="D924" s="36"/>
      <c r="E924" s="36"/>
    </row>
    <row r="925" spans="1:5" x14ac:dyDescent="0.2">
      <c r="A925" s="36"/>
      <c r="B925" s="36"/>
      <c r="C925" s="36"/>
      <c r="D925" s="36"/>
      <c r="E925" s="36"/>
    </row>
    <row r="926" spans="1:5" x14ac:dyDescent="0.2">
      <c r="A926" s="36"/>
      <c r="B926" s="36"/>
      <c r="C926" s="36"/>
      <c r="D926" s="36"/>
      <c r="E926" s="36"/>
    </row>
    <row r="927" spans="1:5" x14ac:dyDescent="0.2">
      <c r="A927" s="36"/>
      <c r="B927" s="36"/>
      <c r="C927" s="36"/>
      <c r="D927" s="36"/>
      <c r="E927" s="36"/>
    </row>
    <row r="928" spans="1:5" x14ac:dyDescent="0.2">
      <c r="A928" s="36"/>
      <c r="B928" s="36"/>
      <c r="C928" s="36"/>
      <c r="D928" s="36"/>
      <c r="E928" s="36"/>
    </row>
    <row r="929" spans="1:5" x14ac:dyDescent="0.2">
      <c r="A929" s="36"/>
      <c r="B929" s="36"/>
      <c r="C929" s="36"/>
      <c r="D929" s="36"/>
      <c r="E929" s="36"/>
    </row>
    <row r="930" spans="1:5" x14ac:dyDescent="0.2">
      <c r="A930" s="36"/>
      <c r="B930" s="36"/>
      <c r="C930" s="36"/>
      <c r="D930" s="36"/>
      <c r="E930" s="36"/>
    </row>
    <row r="931" spans="1:5" x14ac:dyDescent="0.2">
      <c r="A931" s="36"/>
      <c r="B931" s="36"/>
      <c r="C931" s="36"/>
      <c r="D931" s="36"/>
      <c r="E931" s="36"/>
    </row>
    <row r="932" spans="1:5" x14ac:dyDescent="0.2">
      <c r="A932" s="36"/>
      <c r="B932" s="36"/>
      <c r="C932" s="36"/>
      <c r="D932" s="36"/>
      <c r="E932" s="36"/>
    </row>
    <row r="933" spans="1:5" x14ac:dyDescent="0.2">
      <c r="A933" s="36"/>
      <c r="B933" s="36"/>
      <c r="C933" s="36"/>
      <c r="D933" s="36"/>
      <c r="E933" s="36"/>
    </row>
    <row r="934" spans="1:5" x14ac:dyDescent="0.2">
      <c r="A934" s="36"/>
      <c r="B934" s="36"/>
      <c r="C934" s="36"/>
      <c r="D934" s="36"/>
      <c r="E934" s="36"/>
    </row>
    <row r="935" spans="1:5" x14ac:dyDescent="0.2">
      <c r="A935" s="36"/>
      <c r="B935" s="36"/>
      <c r="C935" s="36"/>
      <c r="D935" s="36"/>
      <c r="E935" s="36"/>
    </row>
    <row r="936" spans="1:5" x14ac:dyDescent="0.2">
      <c r="A936" s="36"/>
      <c r="B936" s="36"/>
      <c r="C936" s="36"/>
      <c r="D936" s="36"/>
      <c r="E936" s="36"/>
    </row>
    <row r="937" spans="1:5" x14ac:dyDescent="0.2">
      <c r="A937" s="36"/>
      <c r="B937" s="36"/>
      <c r="C937" s="36"/>
      <c r="D937" s="36"/>
      <c r="E937" s="36"/>
    </row>
    <row r="938" spans="1:5" x14ac:dyDescent="0.2">
      <c r="A938" s="36"/>
      <c r="B938" s="36"/>
      <c r="C938" s="36"/>
      <c r="D938" s="36"/>
      <c r="E938" s="36"/>
    </row>
    <row r="939" spans="1:5" x14ac:dyDescent="0.2">
      <c r="A939" s="36"/>
      <c r="B939" s="36"/>
      <c r="C939" s="36"/>
      <c r="D939" s="36"/>
      <c r="E939" s="36"/>
    </row>
    <row r="940" spans="1:5" x14ac:dyDescent="0.2">
      <c r="A940" s="36"/>
      <c r="B940" s="36"/>
      <c r="C940" s="36"/>
      <c r="D940" s="36"/>
      <c r="E940" s="36"/>
    </row>
    <row r="941" spans="1:5" x14ac:dyDescent="0.2">
      <c r="A941" s="36"/>
      <c r="B941" s="36"/>
      <c r="C941" s="36"/>
      <c r="D941" s="36"/>
      <c r="E941" s="36"/>
    </row>
    <row r="942" spans="1:5" x14ac:dyDescent="0.2">
      <c r="A942" s="36"/>
      <c r="B942" s="36"/>
      <c r="C942" s="36"/>
      <c r="D942" s="36"/>
      <c r="E942" s="36"/>
    </row>
    <row r="943" spans="1:5" x14ac:dyDescent="0.2">
      <c r="A943" s="36"/>
      <c r="B943" s="36"/>
      <c r="C943" s="36"/>
      <c r="D943" s="36"/>
      <c r="E943" s="36"/>
    </row>
    <row r="944" spans="1:5" x14ac:dyDescent="0.2">
      <c r="A944" s="36"/>
      <c r="B944" s="36"/>
      <c r="C944" s="36"/>
      <c r="D944" s="36"/>
      <c r="E944" s="36"/>
    </row>
    <row r="945" spans="1:5" x14ac:dyDescent="0.2">
      <c r="A945" s="36"/>
      <c r="B945" s="36"/>
      <c r="C945" s="36"/>
      <c r="D945" s="36"/>
      <c r="E945" s="36"/>
    </row>
    <row r="946" spans="1:5" x14ac:dyDescent="0.2">
      <c r="A946" s="36"/>
      <c r="B946" s="36"/>
      <c r="C946" s="36"/>
      <c r="D946" s="36"/>
      <c r="E946" s="36"/>
    </row>
    <row r="947" spans="1:5" x14ac:dyDescent="0.2">
      <c r="A947" s="36"/>
      <c r="B947" s="36"/>
      <c r="C947" s="36"/>
      <c r="D947" s="36"/>
      <c r="E947" s="36"/>
    </row>
    <row r="948" spans="1:5" x14ac:dyDescent="0.2">
      <c r="A948" s="36"/>
      <c r="B948" s="36"/>
      <c r="C948" s="36"/>
      <c r="D948" s="36"/>
      <c r="E948" s="36"/>
    </row>
    <row r="949" spans="1:5" x14ac:dyDescent="0.2">
      <c r="A949" s="36"/>
      <c r="B949" s="36"/>
      <c r="C949" s="36"/>
      <c r="D949" s="36"/>
      <c r="E949" s="36"/>
    </row>
    <row r="950" spans="1:5" x14ac:dyDescent="0.2">
      <c r="A950" s="36"/>
      <c r="B950" s="36"/>
      <c r="C950" s="36"/>
      <c r="D950" s="36"/>
      <c r="E950" s="36"/>
    </row>
    <row r="951" spans="1:5" x14ac:dyDescent="0.2">
      <c r="A951" s="36"/>
      <c r="B951" s="36"/>
      <c r="C951" s="36"/>
      <c r="D951" s="36"/>
      <c r="E951" s="36"/>
    </row>
    <row r="952" spans="1:5" x14ac:dyDescent="0.2">
      <c r="A952" s="36"/>
      <c r="B952" s="36"/>
      <c r="C952" s="36"/>
      <c r="D952" s="36"/>
      <c r="E952" s="36"/>
    </row>
    <row r="953" spans="1:5" x14ac:dyDescent="0.2">
      <c r="A953" s="36"/>
      <c r="B953" s="36"/>
      <c r="C953" s="36"/>
      <c r="D953" s="36"/>
      <c r="E953" s="36"/>
    </row>
    <row r="954" spans="1:5" x14ac:dyDescent="0.2">
      <c r="A954" s="36"/>
      <c r="B954" s="36"/>
      <c r="C954" s="36"/>
      <c r="D954" s="36"/>
      <c r="E954" s="36"/>
    </row>
    <row r="955" spans="1:5" x14ac:dyDescent="0.2">
      <c r="A955" s="36"/>
      <c r="B955" s="36"/>
      <c r="C955" s="36"/>
      <c r="D955" s="36"/>
      <c r="E955" s="36"/>
    </row>
    <row r="956" spans="1:5" x14ac:dyDescent="0.2">
      <c r="A956" s="36"/>
      <c r="B956" s="36"/>
      <c r="C956" s="36"/>
      <c r="D956" s="36"/>
      <c r="E956" s="36"/>
    </row>
    <row r="957" spans="1:5" x14ac:dyDescent="0.2">
      <c r="A957" s="36"/>
      <c r="B957" s="36"/>
      <c r="C957" s="36"/>
      <c r="D957" s="36"/>
      <c r="E957" s="36"/>
    </row>
    <row r="958" spans="1:5" x14ac:dyDescent="0.2">
      <c r="A958" s="36"/>
      <c r="B958" s="36"/>
      <c r="C958" s="36"/>
      <c r="D958" s="36"/>
      <c r="E958" s="36"/>
    </row>
    <row r="959" spans="1:5" x14ac:dyDescent="0.2">
      <c r="A959" s="36"/>
      <c r="B959" s="36"/>
      <c r="C959" s="36"/>
      <c r="D959" s="36"/>
      <c r="E959" s="36"/>
    </row>
    <row r="960" spans="1:5" x14ac:dyDescent="0.2">
      <c r="A960" s="36"/>
      <c r="B960" s="36"/>
      <c r="C960" s="36"/>
      <c r="D960" s="36"/>
      <c r="E960" s="36"/>
    </row>
    <row r="961" spans="1:5" x14ac:dyDescent="0.2">
      <c r="A961" s="36"/>
      <c r="B961" s="36"/>
      <c r="C961" s="36"/>
      <c r="D961" s="36"/>
      <c r="E961" s="36"/>
    </row>
    <row r="962" spans="1:5" x14ac:dyDescent="0.2">
      <c r="A962" s="36"/>
      <c r="B962" s="36"/>
      <c r="C962" s="36"/>
      <c r="D962" s="36"/>
      <c r="E962" s="36"/>
    </row>
    <row r="963" spans="1:5" x14ac:dyDescent="0.2">
      <c r="A963" s="36"/>
      <c r="B963" s="36"/>
      <c r="C963" s="36"/>
      <c r="D963" s="36"/>
      <c r="E963" s="36"/>
    </row>
    <row r="964" spans="1:5" x14ac:dyDescent="0.2">
      <c r="A964" s="36"/>
      <c r="B964" s="36"/>
      <c r="C964" s="36"/>
      <c r="D964" s="36"/>
      <c r="E964" s="36"/>
    </row>
    <row r="965" spans="1:5" x14ac:dyDescent="0.2">
      <c r="A965" s="36"/>
      <c r="B965" s="36"/>
      <c r="C965" s="36"/>
      <c r="D965" s="36"/>
      <c r="E965" s="36"/>
    </row>
    <row r="966" spans="1:5" x14ac:dyDescent="0.2">
      <c r="A966" s="36"/>
      <c r="B966" s="36"/>
      <c r="C966" s="36"/>
      <c r="D966" s="36"/>
      <c r="E966" s="36"/>
    </row>
    <row r="967" spans="1:5" x14ac:dyDescent="0.2">
      <c r="A967" s="36"/>
      <c r="B967" s="36"/>
      <c r="C967" s="36"/>
      <c r="D967" s="36"/>
      <c r="E967" s="36"/>
    </row>
    <row r="968" spans="1:5" x14ac:dyDescent="0.2">
      <c r="A968" s="36"/>
      <c r="B968" s="36"/>
      <c r="C968" s="36"/>
      <c r="D968" s="36"/>
      <c r="E968" s="36"/>
    </row>
    <row r="969" spans="1:5" x14ac:dyDescent="0.2">
      <c r="A969" s="36"/>
      <c r="B969" s="36"/>
      <c r="C969" s="36"/>
      <c r="D969" s="36"/>
      <c r="E969" s="36"/>
    </row>
    <row r="970" spans="1:5" x14ac:dyDescent="0.2">
      <c r="A970" s="36"/>
      <c r="B970" s="36"/>
      <c r="C970" s="36"/>
      <c r="D970" s="36"/>
      <c r="E970" s="36"/>
    </row>
    <row r="971" spans="1:5" x14ac:dyDescent="0.2">
      <c r="A971" s="36"/>
      <c r="B971" s="36"/>
      <c r="C971" s="36"/>
      <c r="D971" s="36"/>
      <c r="E971" s="36"/>
    </row>
    <row r="972" spans="1:5" x14ac:dyDescent="0.2">
      <c r="A972" s="36"/>
      <c r="B972" s="36"/>
      <c r="C972" s="36"/>
      <c r="D972" s="36"/>
      <c r="E972" s="36"/>
    </row>
    <row r="973" spans="1:5" x14ac:dyDescent="0.2">
      <c r="A973" s="36"/>
      <c r="B973" s="36"/>
      <c r="C973" s="36"/>
      <c r="D973" s="36"/>
      <c r="E973" s="36"/>
    </row>
    <row r="974" spans="1:5" x14ac:dyDescent="0.2">
      <c r="A974" s="36"/>
      <c r="B974" s="36"/>
      <c r="C974" s="36"/>
      <c r="D974" s="36"/>
      <c r="E974" s="36"/>
    </row>
    <row r="975" spans="1:5" x14ac:dyDescent="0.2">
      <c r="A975" s="36"/>
      <c r="B975" s="36"/>
      <c r="C975" s="36"/>
      <c r="D975" s="36"/>
      <c r="E975" s="36"/>
    </row>
    <row r="976" spans="1:5" x14ac:dyDescent="0.2">
      <c r="A976" s="36"/>
      <c r="B976" s="36"/>
      <c r="C976" s="36"/>
      <c r="D976" s="36"/>
      <c r="E976" s="36"/>
    </row>
    <row r="977" spans="1:5" x14ac:dyDescent="0.2">
      <c r="A977" s="36"/>
      <c r="B977" s="36"/>
      <c r="C977" s="36"/>
      <c r="D977" s="36"/>
      <c r="E977" s="36"/>
    </row>
    <row r="978" spans="1:5" x14ac:dyDescent="0.2">
      <c r="A978" s="36"/>
      <c r="B978" s="36"/>
      <c r="C978" s="36"/>
      <c r="D978" s="36"/>
      <c r="E978" s="36"/>
    </row>
    <row r="979" spans="1:5" x14ac:dyDescent="0.2">
      <c r="A979" s="36"/>
      <c r="B979" s="36"/>
      <c r="C979" s="36"/>
      <c r="D979" s="36"/>
      <c r="E979" s="36"/>
    </row>
    <row r="980" spans="1:5" x14ac:dyDescent="0.2">
      <c r="A980" s="36"/>
      <c r="B980" s="36"/>
      <c r="C980" s="36"/>
      <c r="D980" s="36"/>
      <c r="E980" s="36"/>
    </row>
    <row r="981" spans="1:5" x14ac:dyDescent="0.2">
      <c r="A981" s="36"/>
      <c r="B981" s="36"/>
      <c r="C981" s="36"/>
      <c r="D981" s="36"/>
      <c r="E981" s="36"/>
    </row>
    <row r="982" spans="1:5" x14ac:dyDescent="0.2">
      <c r="A982" s="36"/>
      <c r="B982" s="36"/>
      <c r="C982" s="36"/>
      <c r="D982" s="36"/>
      <c r="E982" s="36"/>
    </row>
    <row r="983" spans="1:5" x14ac:dyDescent="0.2">
      <c r="A983" s="36"/>
      <c r="B983" s="36"/>
      <c r="C983" s="36"/>
      <c r="D983" s="36"/>
      <c r="E983" s="36"/>
    </row>
    <row r="984" spans="1:5" x14ac:dyDescent="0.2">
      <c r="A984" s="36"/>
      <c r="B984" s="36"/>
      <c r="C984" s="36"/>
      <c r="D984" s="36"/>
      <c r="E984" s="36"/>
    </row>
    <row r="985" spans="1:5" x14ac:dyDescent="0.2">
      <c r="A985" s="36"/>
      <c r="B985" s="36"/>
      <c r="C985" s="36"/>
      <c r="D985" s="36"/>
      <c r="E985" s="36"/>
    </row>
    <row r="986" spans="1:5" x14ac:dyDescent="0.2">
      <c r="A986" s="36"/>
      <c r="B986" s="36"/>
      <c r="C986" s="36"/>
      <c r="D986" s="36"/>
      <c r="E986" s="36"/>
    </row>
    <row r="987" spans="1:5" x14ac:dyDescent="0.2">
      <c r="A987" s="36"/>
      <c r="B987" s="36"/>
      <c r="C987" s="36"/>
      <c r="D987" s="36"/>
      <c r="E987" s="36"/>
    </row>
    <row r="988" spans="1:5" x14ac:dyDescent="0.2">
      <c r="A988" s="36"/>
      <c r="B988" s="36"/>
      <c r="C988" s="36"/>
      <c r="D988" s="36"/>
      <c r="E988" s="36"/>
    </row>
    <row r="989" spans="1:5" x14ac:dyDescent="0.2">
      <c r="A989" s="36"/>
      <c r="B989" s="36"/>
      <c r="C989" s="36"/>
      <c r="D989" s="36"/>
      <c r="E989" s="36"/>
    </row>
    <row r="990" spans="1:5" x14ac:dyDescent="0.2">
      <c r="A990" s="36"/>
      <c r="B990" s="36"/>
      <c r="C990" s="36"/>
      <c r="D990" s="36"/>
      <c r="E990" s="36"/>
    </row>
    <row r="991" spans="1:5" x14ac:dyDescent="0.2">
      <c r="A991" s="36"/>
      <c r="B991" s="36"/>
      <c r="C991" s="36"/>
      <c r="D991" s="36"/>
      <c r="E991" s="36"/>
    </row>
    <row r="992" spans="1:5" x14ac:dyDescent="0.2">
      <c r="A992" s="36"/>
      <c r="B992" s="36"/>
      <c r="C992" s="36"/>
      <c r="D992" s="36"/>
      <c r="E992" s="36"/>
    </row>
    <row r="993" spans="1:5" x14ac:dyDescent="0.2">
      <c r="A993" s="36"/>
      <c r="B993" s="36"/>
      <c r="C993" s="36"/>
      <c r="D993" s="36"/>
      <c r="E993" s="36"/>
    </row>
    <row r="994" spans="1:5" x14ac:dyDescent="0.2">
      <c r="A994" s="36"/>
      <c r="B994" s="36"/>
      <c r="C994" s="36"/>
      <c r="D994" s="36"/>
      <c r="E994" s="36"/>
    </row>
    <row r="995" spans="1:5" x14ac:dyDescent="0.2">
      <c r="A995" s="36"/>
      <c r="B995" s="36"/>
      <c r="C995" s="36"/>
      <c r="D995" s="36"/>
      <c r="E995" s="36"/>
    </row>
    <row r="996" spans="1:5" x14ac:dyDescent="0.2">
      <c r="A996" s="36"/>
      <c r="B996" s="36"/>
      <c r="C996" s="36"/>
      <c r="D996" s="36"/>
      <c r="E996" s="36"/>
    </row>
    <row r="997" spans="1:5" x14ac:dyDescent="0.2">
      <c r="A997" s="36"/>
      <c r="B997" s="36"/>
      <c r="C997" s="36"/>
      <c r="D997" s="36"/>
      <c r="E997" s="36"/>
    </row>
    <row r="998" spans="1:5" x14ac:dyDescent="0.2">
      <c r="A998" s="36"/>
      <c r="B998" s="36"/>
      <c r="C998" s="36"/>
      <c r="D998" s="36"/>
      <c r="E998" s="36"/>
    </row>
    <row r="999" spans="1:5" x14ac:dyDescent="0.2">
      <c r="A999" s="36"/>
      <c r="B999" s="36"/>
      <c r="C999" s="36"/>
      <c r="D999" s="36"/>
      <c r="E999" s="36"/>
    </row>
    <row r="1000" spans="1:5" x14ac:dyDescent="0.2">
      <c r="A1000" s="36"/>
      <c r="B1000" s="36"/>
      <c r="C1000" s="36"/>
      <c r="D1000" s="36"/>
      <c r="E1000" s="36"/>
    </row>
    <row r="1001" spans="1:5" x14ac:dyDescent="0.2">
      <c r="A1001" s="36"/>
      <c r="B1001" s="36"/>
      <c r="C1001" s="36"/>
      <c r="D1001" s="36"/>
      <c r="E1001" s="36"/>
    </row>
    <row r="1002" spans="1:5" x14ac:dyDescent="0.2">
      <c r="A1002" s="36"/>
      <c r="B1002" s="36"/>
      <c r="C1002" s="36"/>
      <c r="D1002" s="36"/>
      <c r="E1002" s="36"/>
    </row>
    <row r="1003" spans="1:5" x14ac:dyDescent="0.2">
      <c r="A1003" s="36"/>
      <c r="B1003" s="36"/>
      <c r="C1003" s="36"/>
      <c r="D1003" s="36"/>
      <c r="E1003" s="36"/>
    </row>
    <row r="1004" spans="1:5" x14ac:dyDescent="0.2">
      <c r="A1004" s="36"/>
      <c r="B1004" s="36"/>
      <c r="C1004" s="36"/>
      <c r="D1004" s="36"/>
      <c r="E1004" s="3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35F93-6968-B945-86F0-8BE0488FFF4D}">
  <dimension ref="A1:M43"/>
  <sheetViews>
    <sheetView workbookViewId="0">
      <selection activeCell="C8" sqref="C8"/>
    </sheetView>
  </sheetViews>
  <sheetFormatPr baseColWidth="10" defaultRowHeight="14" x14ac:dyDescent="0.15"/>
  <cols>
    <col min="1" max="1" width="30.33203125" style="2" bestFit="1" customWidth="1"/>
    <col min="2" max="2" width="15" style="2" bestFit="1" customWidth="1"/>
    <col min="3" max="16384" width="10.83203125" style="2"/>
  </cols>
  <sheetData>
    <row r="1" spans="1:13" x14ac:dyDescent="0.15">
      <c r="A1" s="4" t="s">
        <v>79</v>
      </c>
      <c r="B1" s="4" t="s">
        <v>147</v>
      </c>
      <c r="C1" s="4" t="s">
        <v>129</v>
      </c>
      <c r="D1" s="4" t="s">
        <v>130</v>
      </c>
      <c r="E1" s="4" t="s">
        <v>131</v>
      </c>
      <c r="F1" s="4" t="s">
        <v>142</v>
      </c>
      <c r="G1" s="4" t="s">
        <v>143</v>
      </c>
      <c r="H1" s="4" t="s">
        <v>132</v>
      </c>
      <c r="I1" s="4" t="s">
        <v>133</v>
      </c>
      <c r="J1" s="4" t="s">
        <v>144</v>
      </c>
      <c r="K1" s="4" t="s">
        <v>145</v>
      </c>
      <c r="L1" s="4" t="s">
        <v>134</v>
      </c>
      <c r="M1" s="4" t="s">
        <v>141</v>
      </c>
    </row>
    <row r="2" spans="1:13" x14ac:dyDescent="0.15">
      <c r="A2" s="29" t="s">
        <v>139</v>
      </c>
      <c r="B2" s="2" t="s">
        <v>135</v>
      </c>
      <c r="C2" s="2" t="s">
        <v>136</v>
      </c>
      <c r="D2" s="9">
        <v>6.4399999999999993E-5</v>
      </c>
      <c r="E2" s="9">
        <v>2.6027299999999999E-4</v>
      </c>
      <c r="F2" s="9">
        <v>5.7453508000000005E-4</v>
      </c>
      <c r="G2" s="9">
        <v>-4.4573508000000001E-4</v>
      </c>
      <c r="H2" s="9" t="s">
        <v>11</v>
      </c>
      <c r="I2" s="9" t="s">
        <v>11</v>
      </c>
      <c r="J2" s="9" t="s">
        <v>11</v>
      </c>
      <c r="K2" s="9" t="s">
        <v>11</v>
      </c>
      <c r="L2" s="9">
        <v>0.670159685</v>
      </c>
      <c r="M2" s="9">
        <v>0.670159685</v>
      </c>
    </row>
    <row r="3" spans="1:13" x14ac:dyDescent="0.15">
      <c r="A3" s="29"/>
      <c r="B3" s="2" t="s">
        <v>135</v>
      </c>
      <c r="C3" s="2" t="s">
        <v>138</v>
      </c>
      <c r="D3" s="9">
        <v>-3.2594699999999999E-4</v>
      </c>
      <c r="E3" s="9">
        <v>1.4287830000000001E-3</v>
      </c>
      <c r="F3" s="9">
        <v>2.47446768E-3</v>
      </c>
      <c r="G3" s="9">
        <v>-3.1263616800000001E-3</v>
      </c>
      <c r="H3" s="9" t="s">
        <v>11</v>
      </c>
      <c r="I3" s="9" t="s">
        <v>11</v>
      </c>
      <c r="J3" s="9" t="s">
        <v>11</v>
      </c>
      <c r="K3" s="9" t="s">
        <v>11</v>
      </c>
      <c r="L3" s="9">
        <v>0.66149420299999995</v>
      </c>
      <c r="M3" s="9">
        <v>0.66149420299999995</v>
      </c>
    </row>
    <row r="4" spans="1:13" x14ac:dyDescent="0.15">
      <c r="A4" s="29"/>
      <c r="B4" s="2" t="s">
        <v>135</v>
      </c>
      <c r="C4" s="2" t="s">
        <v>137</v>
      </c>
      <c r="D4" s="9">
        <v>-9.7800000000000006E-5</v>
      </c>
      <c r="E4" s="9">
        <v>8.3883700000000005E-4</v>
      </c>
      <c r="F4" s="9">
        <v>1.54632052E-3</v>
      </c>
      <c r="G4" s="9">
        <v>-1.74192052E-3</v>
      </c>
      <c r="H4" s="9" t="s">
        <v>11</v>
      </c>
      <c r="I4" s="9" t="s">
        <v>11</v>
      </c>
      <c r="J4" s="9" t="s">
        <v>11</v>
      </c>
      <c r="K4" s="9" t="s">
        <v>11</v>
      </c>
      <c r="L4" s="9">
        <v>0.64844307400000001</v>
      </c>
      <c r="M4" s="9">
        <v>0.64844307400000001</v>
      </c>
    </row>
    <row r="5" spans="1:13" x14ac:dyDescent="0.15">
      <c r="A5" s="29"/>
      <c r="B5" s="2" t="s">
        <v>140</v>
      </c>
      <c r="C5" s="2" t="s">
        <v>136</v>
      </c>
      <c r="D5" s="9" t="s">
        <v>11</v>
      </c>
      <c r="E5" s="9" t="s">
        <v>11</v>
      </c>
      <c r="F5" s="9" t="s">
        <v>11</v>
      </c>
      <c r="G5" s="9" t="s">
        <v>11</v>
      </c>
      <c r="H5" s="9">
        <v>8.1769799999999995E-4</v>
      </c>
      <c r="I5" s="9">
        <v>1.166423E-3</v>
      </c>
      <c r="J5" s="9">
        <v>3.1038870800000002E-3</v>
      </c>
      <c r="K5" s="9">
        <v>-1.4684910800000001E-3</v>
      </c>
      <c r="L5" s="9">
        <v>0.4832843</v>
      </c>
      <c r="M5" s="9">
        <v>0.4832843</v>
      </c>
    </row>
    <row r="6" spans="1:13" x14ac:dyDescent="0.15">
      <c r="A6" s="29"/>
      <c r="B6" s="2" t="s">
        <v>140</v>
      </c>
      <c r="C6" s="2" t="s">
        <v>138</v>
      </c>
      <c r="D6" s="9" t="s">
        <v>11</v>
      </c>
      <c r="E6" s="9" t="s">
        <v>11</v>
      </c>
      <c r="F6" s="9" t="s">
        <v>11</v>
      </c>
      <c r="G6" s="9" t="s">
        <v>11</v>
      </c>
      <c r="H6" s="9">
        <v>-1.172321E-3</v>
      </c>
      <c r="I6" s="9">
        <v>6.4310390000000004E-3</v>
      </c>
      <c r="J6" s="9">
        <v>1.1432515440000001E-2</v>
      </c>
      <c r="K6" s="9">
        <v>-1.377715744E-2</v>
      </c>
      <c r="L6" s="9">
        <v>0.85529980000000005</v>
      </c>
      <c r="M6" s="9">
        <v>0.85529980000000005</v>
      </c>
    </row>
    <row r="7" spans="1:13" x14ac:dyDescent="0.15">
      <c r="A7" s="29"/>
      <c r="B7" s="2" t="s">
        <v>140</v>
      </c>
      <c r="C7" s="2" t="s">
        <v>137</v>
      </c>
      <c r="D7" s="9" t="s">
        <v>11</v>
      </c>
      <c r="E7" s="9" t="s">
        <v>11</v>
      </c>
      <c r="F7" s="9" t="s">
        <v>11</v>
      </c>
      <c r="G7" s="9" t="s">
        <v>11</v>
      </c>
      <c r="H7" s="9">
        <v>7.0041800000000004E-5</v>
      </c>
      <c r="I7" s="9">
        <v>3.7662440000000002E-3</v>
      </c>
      <c r="J7" s="9">
        <v>7.45188004E-3</v>
      </c>
      <c r="K7" s="9">
        <v>-7.3117964399999997E-3</v>
      </c>
      <c r="L7" s="9">
        <v>0.98516459999999995</v>
      </c>
      <c r="M7" s="9">
        <v>0.98895735799999995</v>
      </c>
    </row>
    <row r="8" spans="1:13" x14ac:dyDescent="0.15">
      <c r="A8" s="29" t="s">
        <v>146</v>
      </c>
      <c r="B8" s="2" t="s">
        <v>135</v>
      </c>
      <c r="C8" s="2" t="s">
        <v>136</v>
      </c>
      <c r="D8" s="9">
        <v>3.1030700000000001E-4</v>
      </c>
      <c r="E8" s="9">
        <v>3.1100000000000002E-4</v>
      </c>
      <c r="F8" s="9">
        <v>9.1986699999999999E-4</v>
      </c>
      <c r="G8" s="9">
        <v>-2.9925299999999998E-4</v>
      </c>
      <c r="H8" s="9" t="s">
        <v>11</v>
      </c>
      <c r="I8" s="9" t="s">
        <v>11</v>
      </c>
      <c r="J8" s="9" t="s">
        <v>11</v>
      </c>
      <c r="K8" s="9" t="s">
        <v>11</v>
      </c>
      <c r="L8" s="9">
        <v>0.14046503499999999</v>
      </c>
      <c r="M8" s="9">
        <v>0.19665104899999999</v>
      </c>
    </row>
    <row r="9" spans="1:13" x14ac:dyDescent="0.15">
      <c r="A9" s="29"/>
      <c r="B9" s="2" t="s">
        <v>135</v>
      </c>
      <c r="C9" s="2" t="s">
        <v>138</v>
      </c>
      <c r="D9" s="9">
        <v>3.7570000000000002E-4</v>
      </c>
      <c r="E9" s="9">
        <v>1.73E-3</v>
      </c>
      <c r="F9" s="9">
        <v>3.7664999999999999E-3</v>
      </c>
      <c r="G9" s="9">
        <v>-3.0151000000000002E-3</v>
      </c>
      <c r="H9" s="9" t="s">
        <v>11</v>
      </c>
      <c r="I9" s="9" t="s">
        <v>11</v>
      </c>
      <c r="J9" s="9" t="s">
        <v>11</v>
      </c>
      <c r="K9" s="9" t="s">
        <v>11</v>
      </c>
      <c r="L9" s="9">
        <v>0.19828661</v>
      </c>
      <c r="M9" s="9">
        <v>0.27760125400000002</v>
      </c>
    </row>
    <row r="10" spans="1:13" x14ac:dyDescent="0.15">
      <c r="A10" s="29"/>
      <c r="B10" s="2" t="s">
        <v>135</v>
      </c>
      <c r="C10" s="2" t="s">
        <v>137</v>
      </c>
      <c r="D10" s="9">
        <v>3.8204200000000003E-4</v>
      </c>
      <c r="E10" s="9">
        <v>1.01E-3</v>
      </c>
      <c r="F10" s="9">
        <v>2.3616420000000002E-3</v>
      </c>
      <c r="G10" s="9">
        <v>-1.597558E-3</v>
      </c>
      <c r="H10" s="9" t="s">
        <v>11</v>
      </c>
      <c r="I10" s="9" t="s">
        <v>11</v>
      </c>
      <c r="J10" s="9" t="s">
        <v>11</v>
      </c>
      <c r="K10" s="9" t="s">
        <v>11</v>
      </c>
      <c r="L10" s="9">
        <v>0.203100632</v>
      </c>
      <c r="M10" s="9">
        <v>0.28434088480000003</v>
      </c>
    </row>
    <row r="11" spans="1:13" x14ac:dyDescent="0.15">
      <c r="A11" s="29"/>
      <c r="B11" s="2" t="s">
        <v>140</v>
      </c>
      <c r="C11" s="2" t="s">
        <v>136</v>
      </c>
      <c r="D11" s="9" t="s">
        <v>11</v>
      </c>
      <c r="E11" s="9" t="s">
        <v>11</v>
      </c>
      <c r="F11" s="9" t="s">
        <v>11</v>
      </c>
      <c r="G11" s="9" t="s">
        <v>11</v>
      </c>
      <c r="H11" s="9">
        <v>-1.729834E-3</v>
      </c>
      <c r="I11" s="9">
        <v>1.2283890000000001E-3</v>
      </c>
      <c r="J11" s="9">
        <v>6.7780843999999999E-4</v>
      </c>
      <c r="K11" s="9">
        <v>-4.1374764400000002E-3</v>
      </c>
      <c r="L11" s="9">
        <v>0.15906772299999999</v>
      </c>
      <c r="M11" s="9">
        <v>0.22269481220000001</v>
      </c>
    </row>
    <row r="12" spans="1:13" x14ac:dyDescent="0.15">
      <c r="A12" s="29"/>
      <c r="B12" s="2" t="s">
        <v>140</v>
      </c>
      <c r="C12" s="2" t="s">
        <v>138</v>
      </c>
      <c r="D12" s="9" t="s">
        <v>11</v>
      </c>
      <c r="E12" s="9" t="s">
        <v>11</v>
      </c>
      <c r="F12" s="9" t="s">
        <v>11</v>
      </c>
      <c r="G12" s="9" t="s">
        <v>11</v>
      </c>
      <c r="H12" s="9">
        <v>-1.9972696000000002E-2</v>
      </c>
      <c r="I12" s="9">
        <v>6.9180220000000002E-3</v>
      </c>
      <c r="J12" s="9">
        <v>-6.4133728799999996E-3</v>
      </c>
      <c r="K12" s="9">
        <v>-3.3532019119999999E-2</v>
      </c>
      <c r="L12" s="9">
        <v>3.6930579999999999E-3</v>
      </c>
      <c r="M12" s="10">
        <v>2.5851406E-2</v>
      </c>
    </row>
    <row r="13" spans="1:13" x14ac:dyDescent="0.15">
      <c r="A13" s="29"/>
      <c r="B13" s="2" t="s">
        <v>140</v>
      </c>
      <c r="C13" s="2" t="s">
        <v>137</v>
      </c>
      <c r="D13" s="9" t="s">
        <v>11</v>
      </c>
      <c r="E13" s="9" t="s">
        <v>11</v>
      </c>
      <c r="F13" s="9" t="s">
        <v>11</v>
      </c>
      <c r="G13" s="9" t="s">
        <v>11</v>
      </c>
      <c r="H13" s="9">
        <v>-1.0831654E-2</v>
      </c>
      <c r="I13" s="9">
        <v>4.0257549999999998E-3</v>
      </c>
      <c r="J13" s="9">
        <v>-2.9411742E-3</v>
      </c>
      <c r="K13" s="9">
        <v>-1.8722133799999999E-2</v>
      </c>
      <c r="L13" s="9">
        <v>7.0274420000000001E-3</v>
      </c>
      <c r="M13" s="10">
        <v>4.9192093999999999E-2</v>
      </c>
    </row>
    <row r="14" spans="1:13" x14ac:dyDescent="0.15">
      <c r="A14" s="29" t="s">
        <v>14</v>
      </c>
      <c r="B14" s="2" t="s">
        <v>135</v>
      </c>
      <c r="C14" s="2" t="s">
        <v>136</v>
      </c>
      <c r="D14" s="9">
        <v>2.6108400000000002E-4</v>
      </c>
      <c r="E14" s="9">
        <v>3.3199999999999999E-4</v>
      </c>
      <c r="F14" s="9">
        <v>9.11804E-4</v>
      </c>
      <c r="G14" s="9">
        <v>-3.8963600000000001E-4</v>
      </c>
      <c r="H14" s="9" t="s">
        <v>11</v>
      </c>
      <c r="I14" s="9" t="s">
        <v>11</v>
      </c>
      <c r="J14" s="9" t="s">
        <v>11</v>
      </c>
      <c r="K14" s="9" t="s">
        <v>11</v>
      </c>
      <c r="L14" s="9">
        <v>0.46844933900000002</v>
      </c>
      <c r="M14" s="9">
        <v>0.54652422883333296</v>
      </c>
    </row>
    <row r="15" spans="1:13" x14ac:dyDescent="0.15">
      <c r="A15" s="29"/>
      <c r="B15" s="2" t="s">
        <v>135</v>
      </c>
      <c r="C15" s="2" t="s">
        <v>138</v>
      </c>
      <c r="D15" s="9">
        <v>1.15658E-4</v>
      </c>
      <c r="E15" s="9">
        <v>1.8400000000000001E-3</v>
      </c>
      <c r="F15" s="9">
        <v>3.7220579999999999E-3</v>
      </c>
      <c r="G15" s="9">
        <v>-3.4907419999999998E-3</v>
      </c>
      <c r="H15" s="9" t="s">
        <v>11</v>
      </c>
      <c r="I15" s="9" t="s">
        <v>11</v>
      </c>
      <c r="J15" s="9" t="s">
        <v>11</v>
      </c>
      <c r="K15" s="9" t="s">
        <v>11</v>
      </c>
      <c r="L15" s="9">
        <v>0.56134021899999997</v>
      </c>
      <c r="M15" s="9">
        <v>0.65489692216666695</v>
      </c>
    </row>
    <row r="16" spans="1:13" x14ac:dyDescent="0.15">
      <c r="A16" s="29"/>
      <c r="B16" s="2" t="s">
        <v>135</v>
      </c>
      <c r="C16" s="2" t="s">
        <v>137</v>
      </c>
      <c r="D16" s="9">
        <v>2.1769399999999999E-4</v>
      </c>
      <c r="E16" s="9">
        <v>1.08E-3</v>
      </c>
      <c r="F16" s="9">
        <v>2.3344939999999999E-3</v>
      </c>
      <c r="G16" s="9">
        <v>-1.899106E-3</v>
      </c>
      <c r="H16" s="9" t="s">
        <v>11</v>
      </c>
      <c r="I16" s="9" t="s">
        <v>11</v>
      </c>
      <c r="J16" s="9" t="s">
        <v>11</v>
      </c>
      <c r="K16" s="9" t="s">
        <v>11</v>
      </c>
      <c r="L16" s="9">
        <v>0.54356694500000002</v>
      </c>
      <c r="M16" s="9">
        <v>0.63416143583333295</v>
      </c>
    </row>
    <row r="17" spans="1:13" x14ac:dyDescent="0.15">
      <c r="A17" s="29"/>
      <c r="B17" s="2" t="s">
        <v>140</v>
      </c>
      <c r="C17" s="2" t="s">
        <v>136</v>
      </c>
      <c r="D17" s="9" t="s">
        <v>11</v>
      </c>
      <c r="E17" s="9" t="s">
        <v>11</v>
      </c>
      <c r="F17" s="9" t="s">
        <v>11</v>
      </c>
      <c r="G17" s="9" t="s">
        <v>11</v>
      </c>
      <c r="H17" s="9">
        <v>2.8047620000000001E-3</v>
      </c>
      <c r="I17" s="9">
        <v>1.2197250000000001E-3</v>
      </c>
      <c r="J17" s="9">
        <v>5.1954230000000002E-3</v>
      </c>
      <c r="K17" s="9">
        <v>4.14101E-4</v>
      </c>
      <c r="L17" s="9">
        <v>2.1476433999999999E-2</v>
      </c>
      <c r="M17" s="10">
        <v>7.5167519000000002E-2</v>
      </c>
    </row>
    <row r="18" spans="1:13" x14ac:dyDescent="0.15">
      <c r="A18" s="29"/>
      <c r="B18" s="2" t="s">
        <v>140</v>
      </c>
      <c r="C18" s="2" t="s">
        <v>138</v>
      </c>
      <c r="D18" s="9" t="s">
        <v>11</v>
      </c>
      <c r="E18" s="9" t="s">
        <v>11</v>
      </c>
      <c r="F18" s="9" t="s">
        <v>11</v>
      </c>
      <c r="G18" s="9" t="s">
        <v>11</v>
      </c>
      <c r="H18" s="9">
        <v>8.1722240000000005E-3</v>
      </c>
      <c r="I18" s="9">
        <v>6.7802740000000002E-3</v>
      </c>
      <c r="J18" s="9">
        <v>2.146156104E-2</v>
      </c>
      <c r="K18" s="9">
        <v>-5.1171130400000002E-3</v>
      </c>
      <c r="L18" s="9">
        <v>0.229277647</v>
      </c>
      <c r="M18" s="9">
        <v>0.53498117633333298</v>
      </c>
    </row>
    <row r="19" spans="1:13" x14ac:dyDescent="0.15">
      <c r="A19" s="29"/>
      <c r="B19" s="2" t="s">
        <v>140</v>
      </c>
      <c r="C19" s="2" t="s">
        <v>137</v>
      </c>
      <c r="D19" s="9" t="s">
        <v>11</v>
      </c>
      <c r="E19" s="9" t="s">
        <v>11</v>
      </c>
      <c r="F19" s="9" t="s">
        <v>11</v>
      </c>
      <c r="G19" s="9" t="s">
        <v>11</v>
      </c>
      <c r="H19" s="9">
        <v>5.6430550000000001E-3</v>
      </c>
      <c r="I19" s="9">
        <v>3.9592619999999999E-3</v>
      </c>
      <c r="J19" s="9">
        <v>1.3403208519999999E-2</v>
      </c>
      <c r="K19" s="9">
        <v>-2.1170985200000001E-3</v>
      </c>
      <c r="L19" s="9">
        <v>0.15455991299999999</v>
      </c>
      <c r="M19" s="9">
        <v>0.42636788739999998</v>
      </c>
    </row>
    <row r="20" spans="1:13" x14ac:dyDescent="0.15">
      <c r="A20" s="29" t="s">
        <v>16</v>
      </c>
      <c r="B20" s="2" t="s">
        <v>135</v>
      </c>
      <c r="C20" s="2" t="s">
        <v>136</v>
      </c>
      <c r="D20" s="9">
        <v>3.99572E-4</v>
      </c>
      <c r="E20" s="9">
        <v>2.92E-4</v>
      </c>
      <c r="F20" s="9">
        <v>9.7189200000000002E-4</v>
      </c>
      <c r="G20" s="9">
        <v>-1.7274799999999999E-4</v>
      </c>
      <c r="H20" s="9" t="s">
        <v>11</v>
      </c>
      <c r="I20" s="9" t="s">
        <v>11</v>
      </c>
      <c r="J20" s="9" t="s">
        <v>11</v>
      </c>
      <c r="K20" s="9" t="s">
        <v>11</v>
      </c>
      <c r="L20" s="9">
        <v>4.5618969000000002E-2</v>
      </c>
      <c r="M20" s="9">
        <v>0.106444261</v>
      </c>
    </row>
    <row r="21" spans="1:13" x14ac:dyDescent="0.15">
      <c r="A21" s="29"/>
      <c r="B21" s="2" t="s">
        <v>135</v>
      </c>
      <c r="C21" s="2" t="s">
        <v>138</v>
      </c>
      <c r="D21" s="9">
        <v>5.7780400000000001E-4</v>
      </c>
      <c r="E21" s="9">
        <v>1.6199999999999999E-3</v>
      </c>
      <c r="F21" s="9">
        <v>3.7530039999999999E-3</v>
      </c>
      <c r="G21" s="9">
        <v>-2.5973960000000001E-3</v>
      </c>
      <c r="H21" s="9" t="s">
        <v>11</v>
      </c>
      <c r="I21" s="9" t="s">
        <v>11</v>
      </c>
      <c r="J21" s="9" t="s">
        <v>11</v>
      </c>
      <c r="K21" s="9" t="s">
        <v>11</v>
      </c>
      <c r="L21" s="9">
        <v>8.8645612999999998E-2</v>
      </c>
      <c r="M21" s="9">
        <v>0.20683976366666701</v>
      </c>
    </row>
    <row r="22" spans="1:13" x14ac:dyDescent="0.15">
      <c r="A22" s="29"/>
      <c r="B22" s="2" t="s">
        <v>135</v>
      </c>
      <c r="C22" s="2" t="s">
        <v>137</v>
      </c>
      <c r="D22" s="9">
        <v>5.3434200000000004E-4</v>
      </c>
      <c r="E22" s="9">
        <v>9.4899999999999997E-4</v>
      </c>
      <c r="F22" s="9">
        <v>2.394382E-3</v>
      </c>
      <c r="G22" s="9">
        <v>-1.3256979999999999E-3</v>
      </c>
      <c r="H22" s="9" t="s">
        <v>11</v>
      </c>
      <c r="I22" s="9" t="s">
        <v>11</v>
      </c>
      <c r="J22" s="9" t="s">
        <v>11</v>
      </c>
      <c r="K22" s="9" t="s">
        <v>11</v>
      </c>
      <c r="L22" s="9">
        <v>8.4855817E-2</v>
      </c>
      <c r="M22" s="9">
        <v>0.197996906333333</v>
      </c>
    </row>
    <row r="23" spans="1:13" x14ac:dyDescent="0.15">
      <c r="A23" s="29"/>
      <c r="B23" s="2" t="s">
        <v>140</v>
      </c>
      <c r="C23" s="2" t="s">
        <v>136</v>
      </c>
      <c r="D23" s="9" t="s">
        <v>11</v>
      </c>
      <c r="E23" s="9" t="s">
        <v>11</v>
      </c>
      <c r="F23" s="9" t="s">
        <v>11</v>
      </c>
      <c r="G23" s="9" t="s">
        <v>11</v>
      </c>
      <c r="H23" s="9">
        <v>2.16665E-3</v>
      </c>
      <c r="I23" s="9">
        <v>1.1881940000000001E-3</v>
      </c>
      <c r="J23" s="9">
        <v>4.4955102400000002E-3</v>
      </c>
      <c r="K23" s="9">
        <v>-1.6221024E-4</v>
      </c>
      <c r="L23" s="9">
        <v>6.8230427999999996E-2</v>
      </c>
      <c r="M23" s="9">
        <v>0.119403249</v>
      </c>
    </row>
    <row r="24" spans="1:13" x14ac:dyDescent="0.15">
      <c r="A24" s="29"/>
      <c r="B24" s="2" t="s">
        <v>140</v>
      </c>
      <c r="C24" s="2" t="s">
        <v>138</v>
      </c>
      <c r="D24" s="9" t="s">
        <v>11</v>
      </c>
      <c r="E24" s="9" t="s">
        <v>11</v>
      </c>
      <c r="F24" s="9" t="s">
        <v>11</v>
      </c>
      <c r="G24" s="9" t="s">
        <v>11</v>
      </c>
      <c r="H24" s="9">
        <v>-2.4067799999999999E-3</v>
      </c>
      <c r="I24" s="9">
        <v>6.7085349999999998E-3</v>
      </c>
      <c r="J24" s="9">
        <v>1.07419486E-2</v>
      </c>
      <c r="K24" s="9">
        <v>-1.55555086E-2</v>
      </c>
      <c r="L24" s="9">
        <v>0.719580102</v>
      </c>
      <c r="M24" s="9">
        <v>0.83951011900000005</v>
      </c>
    </row>
    <row r="25" spans="1:13" x14ac:dyDescent="0.15">
      <c r="A25" s="29"/>
      <c r="B25" s="2" t="s">
        <v>140</v>
      </c>
      <c r="C25" s="2" t="s">
        <v>137</v>
      </c>
      <c r="D25" s="9" t="s">
        <v>11</v>
      </c>
      <c r="E25" s="9" t="s">
        <v>11</v>
      </c>
      <c r="F25" s="9" t="s">
        <v>11</v>
      </c>
      <c r="G25" s="9" t="s">
        <v>11</v>
      </c>
      <c r="H25" s="9">
        <v>5.4200000000000003E-5</v>
      </c>
      <c r="I25" s="9">
        <v>3.9025069999999999E-3</v>
      </c>
      <c r="J25" s="9">
        <v>7.7031137199999999E-3</v>
      </c>
      <c r="K25" s="9">
        <v>-7.5947137200000001E-3</v>
      </c>
      <c r="L25" s="9">
        <v>0.98895735799999995</v>
      </c>
      <c r="M25" s="9">
        <v>0.98895735799999995</v>
      </c>
    </row>
    <row r="26" spans="1:13" x14ac:dyDescent="0.15">
      <c r="A26" s="29" t="s">
        <v>12</v>
      </c>
      <c r="B26" s="2" t="s">
        <v>135</v>
      </c>
      <c r="C26" s="2" t="s">
        <v>136</v>
      </c>
      <c r="D26" s="9">
        <v>3.3418599999999999E-4</v>
      </c>
      <c r="E26" s="9">
        <v>2.8899999999999998E-4</v>
      </c>
      <c r="F26" s="9">
        <v>9.0062599999999997E-4</v>
      </c>
      <c r="G26" s="9">
        <v>-2.3225399999999999E-4</v>
      </c>
      <c r="H26" s="9" t="s">
        <v>11</v>
      </c>
      <c r="I26" s="9" t="s">
        <v>11</v>
      </c>
      <c r="J26" s="9" t="s">
        <v>11</v>
      </c>
      <c r="K26" s="9" t="s">
        <v>11</v>
      </c>
      <c r="L26" s="9">
        <v>2.9948015000000001E-2</v>
      </c>
      <c r="M26" s="9">
        <v>0.10481805249999999</v>
      </c>
    </row>
    <row r="27" spans="1:13" x14ac:dyDescent="0.15">
      <c r="A27" s="29"/>
      <c r="B27" s="2" t="s">
        <v>135</v>
      </c>
      <c r="C27" s="2" t="s">
        <v>138</v>
      </c>
      <c r="D27" s="9">
        <v>5.2355900000000005E-4</v>
      </c>
      <c r="E27" s="9">
        <v>1.5900000000000001E-3</v>
      </c>
      <c r="F27" s="9">
        <v>3.6399589999999999E-3</v>
      </c>
      <c r="G27" s="9">
        <v>-2.5928409999999998E-3</v>
      </c>
      <c r="H27" s="9" t="s">
        <v>11</v>
      </c>
      <c r="I27" s="9" t="s">
        <v>11</v>
      </c>
      <c r="J27" s="9" t="s">
        <v>11</v>
      </c>
      <c r="K27" s="9" t="s">
        <v>11</v>
      </c>
      <c r="L27" s="9">
        <v>4.3299254000000002E-2</v>
      </c>
      <c r="M27" s="9">
        <v>0.151547389</v>
      </c>
    </row>
    <row r="28" spans="1:13" x14ac:dyDescent="0.15">
      <c r="A28" s="29"/>
      <c r="B28" s="2" t="s">
        <v>135</v>
      </c>
      <c r="C28" s="2" t="s">
        <v>137</v>
      </c>
      <c r="D28" s="9">
        <v>4.8164399999999998E-4</v>
      </c>
      <c r="E28" s="9">
        <v>9.3499999999999996E-4</v>
      </c>
      <c r="F28" s="9">
        <v>2.314244E-3</v>
      </c>
      <c r="G28" s="9">
        <v>-1.3509559999999999E-3</v>
      </c>
      <c r="H28" s="9" t="s">
        <v>11</v>
      </c>
      <c r="I28" s="9" t="s">
        <v>11</v>
      </c>
      <c r="J28" s="9" t="s">
        <v>11</v>
      </c>
      <c r="K28" s="9" t="s">
        <v>11</v>
      </c>
      <c r="L28" s="9">
        <v>3.6224362000000003E-2</v>
      </c>
      <c r="M28" s="9">
        <v>0.12678526700000001</v>
      </c>
    </row>
    <row r="29" spans="1:13" x14ac:dyDescent="0.15">
      <c r="A29" s="29"/>
      <c r="B29" s="2" t="s">
        <v>140</v>
      </c>
      <c r="C29" s="2" t="s">
        <v>136</v>
      </c>
      <c r="D29" s="9" t="s">
        <v>11</v>
      </c>
      <c r="E29" s="9" t="s">
        <v>11</v>
      </c>
      <c r="F29" s="9" t="s">
        <v>11</v>
      </c>
      <c r="G29" s="9" t="s">
        <v>11</v>
      </c>
      <c r="H29" s="9">
        <v>3.5800350000000001E-3</v>
      </c>
      <c r="I29" s="9">
        <v>1.175791E-3</v>
      </c>
      <c r="J29" s="9">
        <v>5.8845853599999998E-3</v>
      </c>
      <c r="K29" s="9">
        <v>1.27548464E-3</v>
      </c>
      <c r="L29" s="9">
        <v>2.3284429999999999E-3</v>
      </c>
      <c r="M29" s="10">
        <v>1.6299101E-2</v>
      </c>
    </row>
    <row r="30" spans="1:13" x14ac:dyDescent="0.15">
      <c r="A30" s="29"/>
      <c r="B30" s="2" t="s">
        <v>140</v>
      </c>
      <c r="C30" s="2" t="s">
        <v>138</v>
      </c>
      <c r="D30" s="9" t="s">
        <v>11</v>
      </c>
      <c r="E30" s="9" t="s">
        <v>11</v>
      </c>
      <c r="F30" s="9" t="s">
        <v>11</v>
      </c>
      <c r="G30" s="9" t="s">
        <v>11</v>
      </c>
      <c r="H30" s="9">
        <v>4.7844760000000002E-3</v>
      </c>
      <c r="I30" s="9">
        <v>6.6107309999999999E-3</v>
      </c>
      <c r="J30" s="9">
        <v>1.774150876E-2</v>
      </c>
      <c r="K30" s="9">
        <v>-8.1725567599999997E-3</v>
      </c>
      <c r="L30" s="9">
        <v>0.46985736700000003</v>
      </c>
      <c r="M30" s="9">
        <v>0.65780031380000004</v>
      </c>
    </row>
    <row r="31" spans="1:13" x14ac:dyDescent="0.15">
      <c r="A31" s="29"/>
      <c r="B31" s="2" t="s">
        <v>140</v>
      </c>
      <c r="C31" s="2" t="s">
        <v>137</v>
      </c>
      <c r="D31" s="9" t="s">
        <v>11</v>
      </c>
      <c r="E31" s="9" t="s">
        <v>11</v>
      </c>
      <c r="F31" s="9" t="s">
        <v>11</v>
      </c>
      <c r="G31" s="9" t="s">
        <v>11</v>
      </c>
      <c r="H31" s="9">
        <v>4.4154290000000002E-3</v>
      </c>
      <c r="I31" s="9">
        <v>3.8514719999999999E-3</v>
      </c>
      <c r="J31" s="9">
        <v>1.196431412E-2</v>
      </c>
      <c r="K31" s="9">
        <v>-3.1334561200000001E-3</v>
      </c>
      <c r="L31" s="9">
        <v>0.25241739899999999</v>
      </c>
      <c r="M31" s="9">
        <v>0.42636788739999998</v>
      </c>
    </row>
    <row r="32" spans="1:13" x14ac:dyDescent="0.15">
      <c r="A32" s="29" t="s">
        <v>9</v>
      </c>
      <c r="B32" s="2" t="s">
        <v>135</v>
      </c>
      <c r="C32" s="2" t="s">
        <v>136</v>
      </c>
      <c r="D32" s="9">
        <v>7.8700000000000002E-5</v>
      </c>
      <c r="E32" s="9">
        <v>3.2299999999999999E-4</v>
      </c>
      <c r="F32" s="9">
        <v>7.1177999999999996E-4</v>
      </c>
      <c r="G32" s="9">
        <v>-5.5438000000000004E-4</v>
      </c>
      <c r="H32" s="9" t="s">
        <v>11</v>
      </c>
      <c r="I32" s="9" t="s">
        <v>11</v>
      </c>
      <c r="J32" s="9" t="s">
        <v>11</v>
      </c>
      <c r="K32" s="9" t="s">
        <v>11</v>
      </c>
      <c r="L32" s="9">
        <v>0.12977797799999999</v>
      </c>
      <c r="M32" s="9">
        <v>0.19665104899999999</v>
      </c>
    </row>
    <row r="33" spans="1:13" x14ac:dyDescent="0.15">
      <c r="A33" s="29"/>
      <c r="B33" s="2" t="s">
        <v>135</v>
      </c>
      <c r="C33" s="2" t="s">
        <v>138</v>
      </c>
      <c r="D33" s="9">
        <v>-4.9009100000000001E-4</v>
      </c>
      <c r="E33" s="9">
        <v>1.7700000000000001E-3</v>
      </c>
      <c r="F33" s="9">
        <v>2.9791090000000002E-3</v>
      </c>
      <c r="G33" s="9">
        <v>-3.9592910000000002E-3</v>
      </c>
      <c r="H33" s="9" t="s">
        <v>11</v>
      </c>
      <c r="I33" s="9" t="s">
        <v>11</v>
      </c>
      <c r="J33" s="9" t="s">
        <v>11</v>
      </c>
      <c r="K33" s="9" t="s">
        <v>11</v>
      </c>
      <c r="L33" s="9">
        <v>0.12480498399999999</v>
      </c>
      <c r="M33" s="9">
        <v>0.218408722</v>
      </c>
    </row>
    <row r="34" spans="1:13" x14ac:dyDescent="0.15">
      <c r="A34" s="29"/>
      <c r="B34" s="2" t="s">
        <v>135</v>
      </c>
      <c r="C34" s="2" t="s">
        <v>137</v>
      </c>
      <c r="D34" s="9">
        <v>-1.82821E-4</v>
      </c>
      <c r="E34" s="9">
        <v>1.0399999999999999E-3</v>
      </c>
      <c r="F34" s="9">
        <v>1.855579E-3</v>
      </c>
      <c r="G34" s="9">
        <v>-2.2212209999999998E-3</v>
      </c>
      <c r="H34" s="9" t="s">
        <v>11</v>
      </c>
      <c r="I34" s="9" t="s">
        <v>11</v>
      </c>
      <c r="J34" s="9" t="s">
        <v>11</v>
      </c>
      <c r="K34" s="9" t="s">
        <v>11</v>
      </c>
      <c r="L34" s="9">
        <v>0.13529534900000001</v>
      </c>
      <c r="M34" s="9">
        <v>0.23676686075</v>
      </c>
    </row>
    <row r="35" spans="1:13" x14ac:dyDescent="0.15">
      <c r="A35" s="29"/>
      <c r="B35" s="2" t="s">
        <v>140</v>
      </c>
      <c r="C35" s="2" t="s">
        <v>136</v>
      </c>
      <c r="D35" s="9" t="s">
        <v>11</v>
      </c>
      <c r="E35" s="9" t="s">
        <v>11</v>
      </c>
      <c r="F35" s="9" t="s">
        <v>11</v>
      </c>
      <c r="G35" s="9" t="s">
        <v>11</v>
      </c>
      <c r="H35" s="9">
        <v>2.590265E-3</v>
      </c>
      <c r="I35" s="9">
        <v>1.2559019999999999E-3</v>
      </c>
      <c r="J35" s="9">
        <v>5.0518329199999998E-3</v>
      </c>
      <c r="K35" s="9">
        <v>1.2869708E-4</v>
      </c>
      <c r="L35" s="9">
        <v>3.9162685000000003E-2</v>
      </c>
      <c r="M35" s="10">
        <v>9.1379598333333298E-2</v>
      </c>
    </row>
    <row r="36" spans="1:13" x14ac:dyDescent="0.15">
      <c r="A36" s="29"/>
      <c r="B36" s="2" t="s">
        <v>140</v>
      </c>
      <c r="C36" s="2" t="s">
        <v>138</v>
      </c>
      <c r="D36" s="9" t="s">
        <v>11</v>
      </c>
      <c r="E36" s="9" t="s">
        <v>11</v>
      </c>
      <c r="F36" s="9" t="s">
        <v>11</v>
      </c>
      <c r="G36" s="9" t="s">
        <v>11</v>
      </c>
      <c r="H36" s="9">
        <v>6.7272549999999997E-3</v>
      </c>
      <c r="I36" s="9">
        <v>6.9190110000000001E-3</v>
      </c>
      <c r="J36" s="9">
        <v>2.0288516560000001E-2</v>
      </c>
      <c r="K36" s="9">
        <v>-6.8340065599999996E-3</v>
      </c>
      <c r="L36" s="9">
        <v>0.331749032</v>
      </c>
      <c r="M36" s="9">
        <v>0.58056080600000004</v>
      </c>
    </row>
    <row r="37" spans="1:13" x14ac:dyDescent="0.15">
      <c r="A37" s="29"/>
      <c r="B37" s="2" t="s">
        <v>140</v>
      </c>
      <c r="C37" s="2" t="s">
        <v>137</v>
      </c>
      <c r="D37" s="9" t="s">
        <v>11</v>
      </c>
      <c r="E37" s="9" t="s">
        <v>11</v>
      </c>
      <c r="F37" s="9" t="s">
        <v>11</v>
      </c>
      <c r="G37" s="9" t="s">
        <v>11</v>
      </c>
      <c r="H37" s="9">
        <v>4.4790769999999997E-3</v>
      </c>
      <c r="I37" s="9">
        <v>4.0558740000000001E-3</v>
      </c>
      <c r="J37" s="9">
        <v>1.242859004E-2</v>
      </c>
      <c r="K37" s="9">
        <v>-3.4704360400000002E-3</v>
      </c>
      <c r="L37" s="9">
        <v>0.27049178099999999</v>
      </c>
      <c r="M37" s="9">
        <v>0.42636788739999998</v>
      </c>
    </row>
    <row r="38" spans="1:13" x14ac:dyDescent="0.15">
      <c r="A38" s="29" t="s">
        <v>15</v>
      </c>
      <c r="B38" s="2" t="s">
        <v>135</v>
      </c>
      <c r="C38" s="2" t="s">
        <v>136</v>
      </c>
      <c r="D38" s="9">
        <v>3.4204199999999998E-4</v>
      </c>
      <c r="E38" s="9">
        <v>2.9100000000000003E-4</v>
      </c>
      <c r="F38" s="9">
        <v>9.1240199999999998E-4</v>
      </c>
      <c r="G38" s="9">
        <v>-2.2831800000000001E-4</v>
      </c>
      <c r="H38" s="9" t="s">
        <v>11</v>
      </c>
      <c r="I38" s="9" t="s">
        <v>11</v>
      </c>
      <c r="J38" s="9" t="s">
        <v>11</v>
      </c>
      <c r="K38" s="9" t="s">
        <v>11</v>
      </c>
      <c r="L38" s="9">
        <v>4.3683900000000001E-4</v>
      </c>
      <c r="M38" s="10">
        <v>3.057873E-3</v>
      </c>
    </row>
    <row r="39" spans="1:13" x14ac:dyDescent="0.15">
      <c r="A39" s="29"/>
      <c r="B39" s="2" t="s">
        <v>135</v>
      </c>
      <c r="C39" s="2" t="s">
        <v>138</v>
      </c>
      <c r="D39" s="9">
        <v>1.4007599999999999E-4</v>
      </c>
      <c r="E39" s="9">
        <v>1.6100000000000001E-3</v>
      </c>
      <c r="F39" s="9">
        <v>3.295676E-3</v>
      </c>
      <c r="G39" s="9">
        <v>-3.0155239999999999E-3</v>
      </c>
      <c r="H39" s="9" t="s">
        <v>11</v>
      </c>
      <c r="I39" s="9" t="s">
        <v>11</v>
      </c>
      <c r="J39" s="9" t="s">
        <v>11</v>
      </c>
      <c r="K39" s="9" t="s">
        <v>11</v>
      </c>
      <c r="L39" s="9">
        <v>7.8396800000000001E-4</v>
      </c>
      <c r="M39" s="10">
        <v>5.4877759999999998E-3</v>
      </c>
    </row>
    <row r="40" spans="1:13" x14ac:dyDescent="0.15">
      <c r="A40" s="29"/>
      <c r="B40" s="2" t="s">
        <v>135</v>
      </c>
      <c r="C40" s="2" t="s">
        <v>137</v>
      </c>
      <c r="D40" s="9">
        <v>3.0174200000000003E-4</v>
      </c>
      <c r="E40" s="9">
        <v>9.4399999999999996E-4</v>
      </c>
      <c r="F40" s="9">
        <v>2.1519820000000002E-3</v>
      </c>
      <c r="G40" s="9">
        <v>-1.5484979999999999E-3</v>
      </c>
      <c r="H40" s="9" t="s">
        <v>11</v>
      </c>
      <c r="I40" s="9" t="s">
        <v>11</v>
      </c>
      <c r="J40" s="9" t="s">
        <v>11</v>
      </c>
      <c r="K40" s="9" t="s">
        <v>11</v>
      </c>
      <c r="L40" s="9">
        <v>8.5116300000000005E-4</v>
      </c>
      <c r="M40" s="10">
        <v>5.9581410000000001E-3</v>
      </c>
    </row>
    <row r="41" spans="1:13" x14ac:dyDescent="0.15">
      <c r="A41" s="29"/>
      <c r="B41" s="2" t="s">
        <v>140</v>
      </c>
      <c r="C41" s="2" t="s">
        <v>136</v>
      </c>
      <c r="D41" s="9" t="s">
        <v>11</v>
      </c>
      <c r="E41" s="9" t="s">
        <v>11</v>
      </c>
      <c r="F41" s="9" t="s">
        <v>11</v>
      </c>
      <c r="G41" s="9" t="s">
        <v>11</v>
      </c>
      <c r="H41" s="9">
        <v>1.427996E-3</v>
      </c>
      <c r="I41" s="9">
        <v>1.190268E-3</v>
      </c>
      <c r="J41" s="9">
        <v>3.7609212800000002E-3</v>
      </c>
      <c r="K41" s="9">
        <v>-9.0492928000000003E-4</v>
      </c>
      <c r="L41" s="9">
        <v>0.23024552500000001</v>
      </c>
      <c r="M41" s="9">
        <v>0.26861977916666702</v>
      </c>
    </row>
    <row r="42" spans="1:13" x14ac:dyDescent="0.15">
      <c r="A42" s="29"/>
      <c r="B42" s="2" t="s">
        <v>140</v>
      </c>
      <c r="C42" s="2" t="s">
        <v>138</v>
      </c>
      <c r="D42" s="9" t="s">
        <v>11</v>
      </c>
      <c r="E42" s="9" t="s">
        <v>11</v>
      </c>
      <c r="F42" s="9" t="s">
        <v>11</v>
      </c>
      <c r="G42" s="9" t="s">
        <v>11</v>
      </c>
      <c r="H42" s="9">
        <v>-1.0200264000000001E-2</v>
      </c>
      <c r="I42" s="9">
        <v>6.7757920000000001E-3</v>
      </c>
      <c r="J42" s="9">
        <v>3.0802883200000001E-3</v>
      </c>
      <c r="K42" s="9">
        <v>-2.348081632E-2</v>
      </c>
      <c r="L42" s="9">
        <v>0.13110433799999999</v>
      </c>
      <c r="M42" s="9">
        <v>0.45886518300000001</v>
      </c>
    </row>
    <row r="43" spans="1:13" x14ac:dyDescent="0.15">
      <c r="A43" s="29"/>
      <c r="B43" s="2" t="s">
        <v>140</v>
      </c>
      <c r="C43" s="2" t="s">
        <v>137</v>
      </c>
      <c r="D43" s="9" t="s">
        <v>11</v>
      </c>
      <c r="E43" s="9" t="s">
        <v>11</v>
      </c>
      <c r="F43" s="9" t="s">
        <v>11</v>
      </c>
      <c r="G43" s="9" t="s">
        <v>11</v>
      </c>
      <c r="H43" s="9">
        <v>-4.045374E-3</v>
      </c>
      <c r="I43" s="9">
        <v>3.9334879999999997E-3</v>
      </c>
      <c r="J43" s="9">
        <v>3.66426248E-3</v>
      </c>
      <c r="K43" s="9">
        <v>-1.175501048E-2</v>
      </c>
      <c r="L43" s="9">
        <v>0.30454849099999998</v>
      </c>
      <c r="M43" s="9">
        <v>0.42636788739999998</v>
      </c>
    </row>
  </sheetData>
  <sortState xmlns:xlrd2="http://schemas.microsoft.com/office/spreadsheetml/2017/richdata2" ref="A2:M43">
    <sortCondition ref="A2:A43"/>
    <sortCondition ref="B2:B43"/>
    <sortCondition ref="C2:C43"/>
  </sortState>
  <mergeCells count="7">
    <mergeCell ref="A38:A43"/>
    <mergeCell ref="A2:A7"/>
    <mergeCell ref="A8:A13"/>
    <mergeCell ref="A14:A19"/>
    <mergeCell ref="A20:A25"/>
    <mergeCell ref="A26:A31"/>
    <mergeCell ref="A32:A3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1CBE7-AC0B-084B-B8BC-FE68FE72EF74}">
  <dimension ref="A1:I74"/>
  <sheetViews>
    <sheetView workbookViewId="0">
      <selection activeCell="J20" sqref="J20"/>
    </sheetView>
  </sheetViews>
  <sheetFormatPr baseColWidth="10" defaultRowHeight="16" x14ac:dyDescent="0.2"/>
  <cols>
    <col min="1" max="1" width="11.83203125" style="3" bestFit="1" customWidth="1"/>
    <col min="2" max="2" width="15" style="3" bestFit="1" customWidth="1"/>
    <col min="3" max="8" width="10.83203125" style="3"/>
    <col min="10" max="16384" width="10.83203125" style="3"/>
  </cols>
  <sheetData>
    <row r="1" spans="1:9" ht="14" x14ac:dyDescent="0.15">
      <c r="A1" s="11" t="s">
        <v>148</v>
      </c>
      <c r="B1" s="11" t="s">
        <v>147</v>
      </c>
      <c r="C1" s="11" t="s">
        <v>149</v>
      </c>
      <c r="D1" s="11" t="s">
        <v>152</v>
      </c>
      <c r="E1" s="11" t="s">
        <v>129</v>
      </c>
      <c r="F1" s="11" t="s">
        <v>132</v>
      </c>
      <c r="G1" s="11" t="s">
        <v>133</v>
      </c>
      <c r="H1" s="11" t="s">
        <v>134</v>
      </c>
      <c r="I1" s="3"/>
    </row>
    <row r="2" spans="1:9" ht="14" x14ac:dyDescent="0.15">
      <c r="A2" s="12" t="s">
        <v>139</v>
      </c>
      <c r="B2" s="12" t="s">
        <v>135</v>
      </c>
      <c r="C2" s="12">
        <v>12</v>
      </c>
      <c r="D2" s="12" t="s">
        <v>150</v>
      </c>
      <c r="E2" s="12" t="s">
        <v>136</v>
      </c>
      <c r="F2" s="13">
        <v>3.3306399999999999E-4</v>
      </c>
      <c r="G2" s="13">
        <v>2.9140500000000001E-4</v>
      </c>
      <c r="H2" s="13">
        <v>3.2739999999999999E-4</v>
      </c>
      <c r="I2" s="3"/>
    </row>
    <row r="3" spans="1:9" ht="14" x14ac:dyDescent="0.15">
      <c r="A3" s="12" t="s">
        <v>139</v>
      </c>
      <c r="B3" s="12" t="s">
        <v>135</v>
      </c>
      <c r="C3" s="12">
        <v>12</v>
      </c>
      <c r="D3" s="12" t="s">
        <v>150</v>
      </c>
      <c r="E3" s="12" t="s">
        <v>137</v>
      </c>
      <c r="F3" s="13">
        <v>2.7485600000000003E-4</v>
      </c>
      <c r="G3" s="13">
        <v>9.4691199999999995E-4</v>
      </c>
      <c r="H3" s="13">
        <v>6.4050000000000001E-4</v>
      </c>
      <c r="I3" s="3"/>
    </row>
    <row r="4" spans="1:9" ht="14" x14ac:dyDescent="0.15">
      <c r="A4" s="12" t="s">
        <v>139</v>
      </c>
      <c r="B4" s="12" t="s">
        <v>135</v>
      </c>
      <c r="C4" s="12">
        <v>12</v>
      </c>
      <c r="D4" s="12" t="s">
        <v>150</v>
      </c>
      <c r="E4" s="12" t="s">
        <v>138</v>
      </c>
      <c r="F4" s="13">
        <v>9.9300000000000001E-5</v>
      </c>
      <c r="G4" s="13">
        <v>1.616408E-3</v>
      </c>
      <c r="H4" s="13">
        <v>5.9210000000000003E-4</v>
      </c>
      <c r="I4" s="3"/>
    </row>
    <row r="5" spans="1:9" ht="14" x14ac:dyDescent="0.15">
      <c r="A5" s="12" t="s">
        <v>139</v>
      </c>
      <c r="B5" s="12" t="s">
        <v>135</v>
      </c>
      <c r="C5" s="12">
        <v>11</v>
      </c>
      <c r="D5" s="12" t="s">
        <v>121</v>
      </c>
      <c r="E5" s="12" t="s">
        <v>136</v>
      </c>
      <c r="F5" s="13">
        <v>2.5233100000000001E-4</v>
      </c>
      <c r="G5" s="13">
        <v>2.9973599999999999E-4</v>
      </c>
      <c r="H5" s="13">
        <v>2.9270000000000001E-4</v>
      </c>
      <c r="I5" s="3"/>
    </row>
    <row r="6" spans="1:9" ht="14" x14ac:dyDescent="0.15">
      <c r="A6" s="12" t="s">
        <v>139</v>
      </c>
      <c r="B6" s="12" t="s">
        <v>135</v>
      </c>
      <c r="C6" s="12">
        <v>11</v>
      </c>
      <c r="D6" s="12" t="s">
        <v>121</v>
      </c>
      <c r="E6" s="12" t="s">
        <v>137</v>
      </c>
      <c r="F6" s="13">
        <v>8.1699999999999994E-5</v>
      </c>
      <c r="G6" s="13">
        <v>9.7344499999999997E-4</v>
      </c>
      <c r="H6" s="13">
        <v>5.0069999999999997E-4</v>
      </c>
      <c r="I6" s="3"/>
    </row>
    <row r="7" spans="1:9" ht="14" x14ac:dyDescent="0.15">
      <c r="A7" s="12" t="s">
        <v>139</v>
      </c>
      <c r="B7" s="12" t="s">
        <v>135</v>
      </c>
      <c r="C7" s="12">
        <v>11</v>
      </c>
      <c r="D7" s="12" t="s">
        <v>121</v>
      </c>
      <c r="E7" s="12" t="s">
        <v>138</v>
      </c>
      <c r="F7" s="13">
        <v>-2.0866E-4</v>
      </c>
      <c r="G7" s="13">
        <v>1.6612560000000001E-3</v>
      </c>
      <c r="H7" s="13">
        <v>4.6050000000000003E-4</v>
      </c>
      <c r="I7" s="3"/>
    </row>
    <row r="8" spans="1:9" ht="14" x14ac:dyDescent="0.15">
      <c r="A8" s="12" t="s">
        <v>139</v>
      </c>
      <c r="B8" s="12" t="s">
        <v>135</v>
      </c>
      <c r="C8" s="12">
        <v>10</v>
      </c>
      <c r="D8" s="12" t="s">
        <v>119</v>
      </c>
      <c r="E8" s="12" t="s">
        <v>136</v>
      </c>
      <c r="F8" s="13">
        <v>2.4298200000000001E-4</v>
      </c>
      <c r="G8" s="13">
        <v>3.0020699999999998E-4</v>
      </c>
      <c r="H8" s="13">
        <v>1.997E-4</v>
      </c>
      <c r="I8" s="3"/>
    </row>
    <row r="9" spans="1:9" ht="14" x14ac:dyDescent="0.15">
      <c r="A9" s="12" t="s">
        <v>139</v>
      </c>
      <c r="B9" s="12" t="s">
        <v>135</v>
      </c>
      <c r="C9" s="12">
        <v>10</v>
      </c>
      <c r="D9" s="12" t="s">
        <v>119</v>
      </c>
      <c r="E9" s="12" t="s">
        <v>137</v>
      </c>
      <c r="F9" s="13">
        <v>5.5899999999999997E-5</v>
      </c>
      <c r="G9" s="13">
        <v>9.7594499999999998E-4</v>
      </c>
      <c r="H9" s="13">
        <v>3.3980000000000002E-4</v>
      </c>
      <c r="I9" s="3"/>
    </row>
    <row r="10" spans="1:9" ht="14" x14ac:dyDescent="0.15">
      <c r="A10" s="12" t="s">
        <v>139</v>
      </c>
      <c r="B10" s="12" t="s">
        <v>135</v>
      </c>
      <c r="C10" s="12">
        <v>10</v>
      </c>
      <c r="D10" s="12" t="s">
        <v>119</v>
      </c>
      <c r="E10" s="12" t="s">
        <v>138</v>
      </c>
      <c r="F10" s="13">
        <v>-2.50051E-4</v>
      </c>
      <c r="G10" s="13">
        <v>1.666563E-3</v>
      </c>
      <c r="H10" s="13">
        <v>3.0610000000000001E-4</v>
      </c>
      <c r="I10" s="3"/>
    </row>
    <row r="11" spans="1:9" ht="14" x14ac:dyDescent="0.15">
      <c r="A11" s="12" t="s">
        <v>139</v>
      </c>
      <c r="B11" s="12" t="s">
        <v>135</v>
      </c>
      <c r="C11" s="12">
        <v>9</v>
      </c>
      <c r="D11" s="12" t="s">
        <v>151</v>
      </c>
      <c r="E11" s="12" t="s">
        <v>136</v>
      </c>
      <c r="F11" s="13">
        <v>1.9746799999999999E-4</v>
      </c>
      <c r="G11" s="13">
        <v>3.1158100000000001E-4</v>
      </c>
      <c r="H11" s="13">
        <v>1.7972000000000001E-3</v>
      </c>
      <c r="I11" s="3"/>
    </row>
    <row r="12" spans="1:9" ht="14" x14ac:dyDescent="0.15">
      <c r="A12" s="12" t="s">
        <v>139</v>
      </c>
      <c r="B12" s="12" t="s">
        <v>135</v>
      </c>
      <c r="C12" s="12">
        <v>9</v>
      </c>
      <c r="D12" s="12" t="s">
        <v>151</v>
      </c>
      <c r="E12" s="12" t="s">
        <v>137</v>
      </c>
      <c r="F12" s="13">
        <v>-6.5699999999999998E-5</v>
      </c>
      <c r="G12" s="13">
        <v>1.0134429999999999E-3</v>
      </c>
      <c r="H12" s="13">
        <v>2.6886000000000002E-3</v>
      </c>
      <c r="I12" s="3"/>
    </row>
    <row r="13" spans="1:9" ht="14" x14ac:dyDescent="0.15">
      <c r="A13" s="12" t="s">
        <v>139</v>
      </c>
      <c r="B13" s="12" t="s">
        <v>135</v>
      </c>
      <c r="C13" s="12">
        <v>9</v>
      </c>
      <c r="D13" s="12" t="s">
        <v>151</v>
      </c>
      <c r="E13" s="12" t="s">
        <v>138</v>
      </c>
      <c r="F13" s="13">
        <v>-4.3408200000000002E-4</v>
      </c>
      <c r="G13" s="13">
        <v>1.731481E-3</v>
      </c>
      <c r="H13" s="13">
        <v>2.3684000000000001E-3</v>
      </c>
      <c r="I13" s="3"/>
    </row>
    <row r="14" spans="1:9" ht="14" x14ac:dyDescent="0.15">
      <c r="A14" s="12" t="s">
        <v>139</v>
      </c>
      <c r="B14" s="12" t="s">
        <v>135</v>
      </c>
      <c r="C14" s="12">
        <v>8</v>
      </c>
      <c r="D14" s="12" t="s">
        <v>113</v>
      </c>
      <c r="E14" s="12" t="s">
        <v>136</v>
      </c>
      <c r="F14" s="13">
        <v>1.8928599999999999E-4</v>
      </c>
      <c r="G14" s="13">
        <v>3.0814299999999998E-4</v>
      </c>
      <c r="H14" s="13">
        <v>9.5528999999999996E-3</v>
      </c>
      <c r="I14" s="3"/>
    </row>
    <row r="15" spans="1:9" ht="14" x14ac:dyDescent="0.15">
      <c r="A15" s="12" t="s">
        <v>139</v>
      </c>
      <c r="B15" s="12" t="s">
        <v>135</v>
      </c>
      <c r="C15" s="12">
        <v>8</v>
      </c>
      <c r="D15" s="12" t="s">
        <v>113</v>
      </c>
      <c r="E15" s="12" t="s">
        <v>137</v>
      </c>
      <c r="F15" s="13">
        <v>-6.1500000000000004E-5</v>
      </c>
      <c r="G15" s="13">
        <v>1.0022830000000001E-3</v>
      </c>
      <c r="H15" s="13">
        <v>1.2454099999999999E-2</v>
      </c>
      <c r="I15" s="3"/>
    </row>
    <row r="16" spans="1:9" ht="14" x14ac:dyDescent="0.15">
      <c r="A16" s="12" t="s">
        <v>139</v>
      </c>
      <c r="B16" s="12" t="s">
        <v>135</v>
      </c>
      <c r="C16" s="12">
        <v>8</v>
      </c>
      <c r="D16" s="12" t="s">
        <v>113</v>
      </c>
      <c r="E16" s="12" t="s">
        <v>138</v>
      </c>
      <c r="F16" s="13">
        <v>-3.9642300000000002E-4</v>
      </c>
      <c r="G16" s="13">
        <v>1.7128130000000001E-3</v>
      </c>
      <c r="H16" s="13">
        <v>1.19659E-2</v>
      </c>
      <c r="I16" s="3"/>
    </row>
    <row r="17" spans="1:9" ht="14" x14ac:dyDescent="0.15">
      <c r="A17" s="12" t="s">
        <v>139</v>
      </c>
      <c r="B17" s="12" t="s">
        <v>135</v>
      </c>
      <c r="C17" s="12">
        <v>7</v>
      </c>
      <c r="D17" s="12" t="s">
        <v>109</v>
      </c>
      <c r="E17" s="12" t="s">
        <v>136</v>
      </c>
      <c r="F17" s="13">
        <v>1.4569999999999999E-4</v>
      </c>
      <c r="G17" s="13">
        <v>3.0905899999999998E-4</v>
      </c>
      <c r="H17" s="13">
        <v>2.63503E-2</v>
      </c>
      <c r="I17" s="3"/>
    </row>
    <row r="18" spans="1:9" ht="14" x14ac:dyDescent="0.15">
      <c r="A18" s="12" t="s">
        <v>139</v>
      </c>
      <c r="B18" s="12" t="s">
        <v>135</v>
      </c>
      <c r="C18" s="12">
        <v>7</v>
      </c>
      <c r="D18" s="12" t="s">
        <v>109</v>
      </c>
      <c r="E18" s="12" t="s">
        <v>137</v>
      </c>
      <c r="F18" s="13">
        <v>-1.4359400000000001E-4</v>
      </c>
      <c r="G18" s="13">
        <v>1.006072E-3</v>
      </c>
      <c r="H18" s="13">
        <v>3.07423E-2</v>
      </c>
      <c r="I18" s="3"/>
    </row>
    <row r="19" spans="1:9" ht="14" x14ac:dyDescent="0.15">
      <c r="A19" s="12" t="s">
        <v>139</v>
      </c>
      <c r="B19" s="12" t="s">
        <v>135</v>
      </c>
      <c r="C19" s="12">
        <v>7</v>
      </c>
      <c r="D19" s="12" t="s">
        <v>109</v>
      </c>
      <c r="E19" s="12" t="s">
        <v>138</v>
      </c>
      <c r="F19" s="13">
        <v>-4.9541699999999995E-4</v>
      </c>
      <c r="G19" s="13">
        <v>1.7209149999999999E-3</v>
      </c>
      <c r="H19" s="13">
        <v>3.2447999999999998E-2</v>
      </c>
      <c r="I19" s="3"/>
    </row>
    <row r="20" spans="1:9" ht="14" x14ac:dyDescent="0.15">
      <c r="A20" s="12" t="s">
        <v>139</v>
      </c>
      <c r="B20" s="12" t="s">
        <v>135</v>
      </c>
      <c r="C20" s="12">
        <v>6</v>
      </c>
      <c r="D20" s="12" t="s">
        <v>111</v>
      </c>
      <c r="E20" s="12" t="s">
        <v>136</v>
      </c>
      <c r="F20" s="13">
        <v>1.6590299999999999E-4</v>
      </c>
      <c r="G20" s="13">
        <v>3.0898900000000002E-4</v>
      </c>
      <c r="H20" s="13">
        <v>6.1241400000000001E-2</v>
      </c>
      <c r="I20" s="3"/>
    </row>
    <row r="21" spans="1:9" ht="14" x14ac:dyDescent="0.15">
      <c r="A21" s="12" t="s">
        <v>139</v>
      </c>
      <c r="B21" s="12" t="s">
        <v>135</v>
      </c>
      <c r="C21" s="12">
        <v>6</v>
      </c>
      <c r="D21" s="12" t="s">
        <v>111</v>
      </c>
      <c r="E21" s="12" t="s">
        <v>137</v>
      </c>
      <c r="F21" s="13">
        <v>-6.4900000000000005E-5</v>
      </c>
      <c r="G21" s="13">
        <v>1.005415E-3</v>
      </c>
      <c r="H21" s="13">
        <v>7.0323099999999999E-2</v>
      </c>
      <c r="I21" s="3"/>
    </row>
    <row r="22" spans="1:9" ht="14" x14ac:dyDescent="0.15">
      <c r="A22" s="12" t="s">
        <v>139</v>
      </c>
      <c r="B22" s="12" t="s">
        <v>135</v>
      </c>
      <c r="C22" s="12">
        <v>6</v>
      </c>
      <c r="D22" s="12" t="s">
        <v>111</v>
      </c>
      <c r="E22" s="12" t="s">
        <v>138</v>
      </c>
      <c r="F22" s="13">
        <v>-3.62226E-4</v>
      </c>
      <c r="G22" s="13">
        <v>1.7193449999999999E-3</v>
      </c>
      <c r="H22" s="13">
        <v>7.6986200000000005E-2</v>
      </c>
      <c r="I22" s="3"/>
    </row>
    <row r="23" spans="1:9" ht="14" x14ac:dyDescent="0.15">
      <c r="A23" s="12" t="s">
        <v>139</v>
      </c>
      <c r="B23" s="12" t="s">
        <v>135</v>
      </c>
      <c r="C23" s="12">
        <v>5</v>
      </c>
      <c r="D23" s="12" t="s">
        <v>104</v>
      </c>
      <c r="E23" s="12" t="s">
        <v>136</v>
      </c>
      <c r="F23" s="13">
        <v>1.87348E-4</v>
      </c>
      <c r="G23" s="13">
        <v>3.1087399999999999E-4</v>
      </c>
      <c r="H23" s="13">
        <v>0.13864309999999999</v>
      </c>
      <c r="I23" s="3"/>
    </row>
    <row r="24" spans="1:9" ht="14" x14ac:dyDescent="0.15">
      <c r="A24" s="12" t="s">
        <v>139</v>
      </c>
      <c r="B24" s="12" t="s">
        <v>135</v>
      </c>
      <c r="C24" s="12">
        <v>5</v>
      </c>
      <c r="D24" s="12" t="s">
        <v>104</v>
      </c>
      <c r="E24" s="12" t="s">
        <v>137</v>
      </c>
      <c r="F24" s="13">
        <v>1.8700000000000001E-5</v>
      </c>
      <c r="G24" s="13">
        <v>1.0118169999999999E-3</v>
      </c>
      <c r="H24" s="13">
        <v>0.18026120000000001</v>
      </c>
      <c r="I24" s="3"/>
    </row>
    <row r="25" spans="1:9" ht="14" x14ac:dyDescent="0.15">
      <c r="A25" s="12" t="s">
        <v>139</v>
      </c>
      <c r="B25" s="12" t="s">
        <v>135</v>
      </c>
      <c r="C25" s="12">
        <v>5</v>
      </c>
      <c r="D25" s="12" t="s">
        <v>104</v>
      </c>
      <c r="E25" s="12" t="s">
        <v>138</v>
      </c>
      <c r="F25" s="13">
        <v>-2.0241500000000001E-4</v>
      </c>
      <c r="G25" s="13">
        <v>1.7307080000000001E-3</v>
      </c>
      <c r="H25" s="13">
        <v>0.19053690000000001</v>
      </c>
      <c r="I25" s="3"/>
    </row>
    <row r="26" spans="1:9" ht="14" x14ac:dyDescent="0.15">
      <c r="A26" s="12" t="s">
        <v>139</v>
      </c>
      <c r="B26" s="12" t="s">
        <v>135</v>
      </c>
      <c r="C26" s="12">
        <v>4</v>
      </c>
      <c r="D26" s="12" t="s">
        <v>102</v>
      </c>
      <c r="E26" s="12" t="s">
        <v>136</v>
      </c>
      <c r="F26" s="13">
        <v>1.8777299999999999E-4</v>
      </c>
      <c r="G26" s="13">
        <v>3.1342499999999999E-4</v>
      </c>
      <c r="H26" s="13">
        <v>0.2546118</v>
      </c>
      <c r="I26" s="3"/>
    </row>
    <row r="27" spans="1:9" ht="14" x14ac:dyDescent="0.15">
      <c r="A27" s="12" t="s">
        <v>139</v>
      </c>
      <c r="B27" s="12" t="s">
        <v>135</v>
      </c>
      <c r="C27" s="12">
        <v>4</v>
      </c>
      <c r="D27" s="12" t="s">
        <v>102</v>
      </c>
      <c r="E27" s="12" t="s">
        <v>137</v>
      </c>
      <c r="F27" s="13">
        <v>4.7200000000000002E-5</v>
      </c>
      <c r="G27" s="13">
        <v>1.019355E-3</v>
      </c>
      <c r="H27" s="13">
        <v>0.3202007</v>
      </c>
      <c r="I27" s="3"/>
    </row>
    <row r="28" spans="1:9" ht="14" x14ac:dyDescent="0.15">
      <c r="A28" s="12" t="s">
        <v>139</v>
      </c>
      <c r="B28" s="12" t="s">
        <v>135</v>
      </c>
      <c r="C28" s="12">
        <v>4</v>
      </c>
      <c r="D28" s="12" t="s">
        <v>102</v>
      </c>
      <c r="E28" s="12" t="s">
        <v>138</v>
      </c>
      <c r="F28" s="13">
        <v>-1.56045E-4</v>
      </c>
      <c r="G28" s="13">
        <v>1.743353E-3</v>
      </c>
      <c r="H28" s="13">
        <v>0.33250459999999998</v>
      </c>
      <c r="I28" s="3"/>
    </row>
    <row r="29" spans="1:9" ht="14" x14ac:dyDescent="0.15">
      <c r="A29" s="12" t="s">
        <v>139</v>
      </c>
      <c r="B29" s="12" t="s">
        <v>135</v>
      </c>
      <c r="C29" s="12">
        <v>3</v>
      </c>
      <c r="D29" s="12" t="s">
        <v>100</v>
      </c>
      <c r="E29" s="12" t="s">
        <v>136</v>
      </c>
      <c r="F29" s="13">
        <v>1.6999800000000001E-4</v>
      </c>
      <c r="G29" s="13">
        <v>3.1116800000000001E-4</v>
      </c>
      <c r="H29" s="13">
        <v>3.5753500000000001E-2</v>
      </c>
      <c r="I29" s="3"/>
    </row>
    <row r="30" spans="1:9" ht="14" x14ac:dyDescent="0.15">
      <c r="A30" s="12" t="s">
        <v>139</v>
      </c>
      <c r="B30" s="12" t="s">
        <v>135</v>
      </c>
      <c r="C30" s="12">
        <v>3</v>
      </c>
      <c r="D30" s="12" t="s">
        <v>100</v>
      </c>
      <c r="E30" s="12" t="s">
        <v>137</v>
      </c>
      <c r="F30" s="13">
        <v>-1.3900000000000001E-5</v>
      </c>
      <c r="G30" s="13">
        <v>1.0119180000000001E-3</v>
      </c>
      <c r="H30" s="13">
        <v>4.3473400000000002E-2</v>
      </c>
      <c r="I30" s="3"/>
    </row>
    <row r="31" spans="1:9" ht="14" x14ac:dyDescent="0.15">
      <c r="A31" s="12" t="s">
        <v>139</v>
      </c>
      <c r="B31" s="12" t="s">
        <v>135</v>
      </c>
      <c r="C31" s="12">
        <v>3</v>
      </c>
      <c r="D31" s="12" t="s">
        <v>100</v>
      </c>
      <c r="E31" s="12" t="s">
        <v>138</v>
      </c>
      <c r="F31" s="13">
        <v>-2.43706E-4</v>
      </c>
      <c r="G31" s="13">
        <v>1.730023E-3</v>
      </c>
      <c r="H31" s="13">
        <v>4.8508799999999998E-2</v>
      </c>
      <c r="I31" s="3"/>
    </row>
    <row r="32" spans="1:9" ht="14" x14ac:dyDescent="0.15">
      <c r="A32" s="12" t="s">
        <v>139</v>
      </c>
      <c r="B32" s="12" t="s">
        <v>135</v>
      </c>
      <c r="C32" s="12">
        <v>2</v>
      </c>
      <c r="D32" s="12" t="s">
        <v>97</v>
      </c>
      <c r="E32" s="12" t="s">
        <v>136</v>
      </c>
      <c r="F32" s="13">
        <v>1.2704700000000001E-4</v>
      </c>
      <c r="G32" s="13">
        <v>2.9969600000000001E-4</v>
      </c>
      <c r="H32" s="13">
        <v>7.3247499999999993E-2</v>
      </c>
      <c r="I32" s="3"/>
    </row>
    <row r="33" spans="1:9" ht="14" x14ac:dyDescent="0.15">
      <c r="A33" s="12" t="s">
        <v>139</v>
      </c>
      <c r="B33" s="12" t="s">
        <v>135</v>
      </c>
      <c r="C33" s="12">
        <v>2</v>
      </c>
      <c r="D33" s="12" t="s">
        <v>97</v>
      </c>
      <c r="E33" s="12" t="s">
        <v>137</v>
      </c>
      <c r="F33" s="13">
        <v>-4.57E-5</v>
      </c>
      <c r="G33" s="13">
        <v>9.6539900000000003E-4</v>
      </c>
      <c r="H33" s="13">
        <v>7.7572500000000003E-2</v>
      </c>
      <c r="I33" s="3"/>
    </row>
    <row r="34" spans="1:9" ht="14" x14ac:dyDescent="0.15">
      <c r="A34" s="12" t="s">
        <v>139</v>
      </c>
      <c r="B34" s="12" t="s">
        <v>135</v>
      </c>
      <c r="C34" s="12">
        <v>2</v>
      </c>
      <c r="D34" s="12" t="s">
        <v>97</v>
      </c>
      <c r="E34" s="12" t="s">
        <v>138</v>
      </c>
      <c r="F34" s="13">
        <v>-2.34956E-4</v>
      </c>
      <c r="G34" s="13">
        <v>1.6420230000000001E-3</v>
      </c>
      <c r="H34" s="13">
        <v>7.2629299999999994E-2</v>
      </c>
      <c r="I34" s="3"/>
    </row>
    <row r="35" spans="1:9" ht="14" x14ac:dyDescent="0.15">
      <c r="A35" s="12" t="s">
        <v>139</v>
      </c>
      <c r="B35" s="12" t="s">
        <v>135</v>
      </c>
      <c r="C35" s="12">
        <v>1</v>
      </c>
      <c r="D35" s="12" t="s">
        <v>92</v>
      </c>
      <c r="E35" s="12" t="s">
        <v>136</v>
      </c>
      <c r="F35" s="13">
        <v>1.54704E-4</v>
      </c>
      <c r="G35" s="13">
        <v>3.1661500000000002E-4</v>
      </c>
      <c r="H35" s="13">
        <v>3.7009100000000003E-2</v>
      </c>
      <c r="I35" s="3"/>
    </row>
    <row r="36" spans="1:9" ht="14" x14ac:dyDescent="0.15">
      <c r="A36" s="12" t="s">
        <v>139</v>
      </c>
      <c r="B36" s="12" t="s">
        <v>135</v>
      </c>
      <c r="C36" s="12">
        <v>1</v>
      </c>
      <c r="D36" s="12" t="s">
        <v>92</v>
      </c>
      <c r="E36" s="12" t="s">
        <v>137</v>
      </c>
      <c r="F36" s="13">
        <v>1.0833899999999999E-4</v>
      </c>
      <c r="G36" s="13">
        <v>1.0179709999999999E-3</v>
      </c>
      <c r="H36" s="13">
        <v>3.6410199999999997E-2</v>
      </c>
      <c r="I36" s="3"/>
    </row>
    <row r="37" spans="1:9" ht="14" x14ac:dyDescent="0.15">
      <c r="A37" s="12" t="s">
        <v>139</v>
      </c>
      <c r="B37" s="12" t="s">
        <v>135</v>
      </c>
      <c r="C37" s="12">
        <v>1</v>
      </c>
      <c r="D37" s="12" t="s">
        <v>92</v>
      </c>
      <c r="E37" s="12" t="s">
        <v>138</v>
      </c>
      <c r="F37" s="13">
        <v>8.4400000000000005E-6</v>
      </c>
      <c r="G37" s="13">
        <v>1.730133E-3</v>
      </c>
      <c r="H37" s="13">
        <v>3.49188E-2</v>
      </c>
      <c r="I37" s="3"/>
    </row>
    <row r="38" spans="1:9" ht="14" x14ac:dyDescent="0.15">
      <c r="A38" s="12" t="s">
        <v>139</v>
      </c>
      <c r="B38" s="12" t="s">
        <v>140</v>
      </c>
      <c r="C38" s="12">
        <v>12</v>
      </c>
      <c r="D38" s="12" t="s">
        <v>150</v>
      </c>
      <c r="E38" s="12" t="s">
        <v>136</v>
      </c>
      <c r="F38" s="13">
        <v>1.6360369999999999E-3</v>
      </c>
      <c r="G38" s="13">
        <v>1.189393E-3</v>
      </c>
      <c r="H38" s="13">
        <v>0.16896939999999999</v>
      </c>
      <c r="I38" s="3"/>
    </row>
    <row r="39" spans="1:9" ht="14" x14ac:dyDescent="0.15">
      <c r="A39" s="12" t="s">
        <v>139</v>
      </c>
      <c r="B39" s="12" t="s">
        <v>140</v>
      </c>
      <c r="C39" s="12">
        <v>12</v>
      </c>
      <c r="D39" s="12" t="s">
        <v>150</v>
      </c>
      <c r="E39" s="12" t="s">
        <v>137</v>
      </c>
      <c r="F39" s="13">
        <v>-3.3887100000000001E-3</v>
      </c>
      <c r="G39" s="13">
        <v>3.9289269999999996E-3</v>
      </c>
      <c r="H39" s="13">
        <v>0.38928000000000001</v>
      </c>
      <c r="I39" s="3"/>
    </row>
    <row r="40" spans="1:9" ht="14" x14ac:dyDescent="0.15">
      <c r="A40" s="12" t="s">
        <v>139</v>
      </c>
      <c r="B40" s="12" t="s">
        <v>140</v>
      </c>
      <c r="C40" s="12">
        <v>12</v>
      </c>
      <c r="D40" s="12" t="s">
        <v>150</v>
      </c>
      <c r="E40" s="12" t="s">
        <v>138</v>
      </c>
      <c r="F40" s="13">
        <v>-9.0702999999999999E-3</v>
      </c>
      <c r="G40" s="13">
        <v>6.7664539999999999E-3</v>
      </c>
      <c r="H40" s="13">
        <v>0.17897160000000001</v>
      </c>
      <c r="I40" s="3"/>
    </row>
    <row r="41" spans="1:9" ht="14" x14ac:dyDescent="0.15">
      <c r="A41" s="12" t="s">
        <v>139</v>
      </c>
      <c r="B41" s="12" t="s">
        <v>140</v>
      </c>
      <c r="C41" s="12">
        <v>11</v>
      </c>
      <c r="D41" s="12" t="s">
        <v>121</v>
      </c>
      <c r="E41" s="12" t="s">
        <v>136</v>
      </c>
      <c r="F41" s="13">
        <v>-8.3651999999999999E-4</v>
      </c>
      <c r="G41" s="13">
        <v>1.1864519999999999E-3</v>
      </c>
      <c r="H41" s="13">
        <v>0.48077239999999999</v>
      </c>
      <c r="I41" s="3"/>
    </row>
    <row r="42" spans="1:9" ht="14" x14ac:dyDescent="0.15">
      <c r="A42" s="12" t="s">
        <v>139</v>
      </c>
      <c r="B42" s="12" t="s">
        <v>140</v>
      </c>
      <c r="C42" s="12">
        <v>11</v>
      </c>
      <c r="D42" s="12" t="s">
        <v>121</v>
      </c>
      <c r="E42" s="12" t="s">
        <v>137</v>
      </c>
      <c r="F42" s="13">
        <v>-1.065635E-2</v>
      </c>
      <c r="G42" s="13">
        <v>3.9267699999999996E-3</v>
      </c>
      <c r="H42" s="13">
        <v>6.6531999999999997E-3</v>
      </c>
      <c r="I42" s="3"/>
    </row>
    <row r="43" spans="1:9" ht="14" x14ac:dyDescent="0.15">
      <c r="A43" s="12" t="s">
        <v>139</v>
      </c>
      <c r="B43" s="12" t="s">
        <v>140</v>
      </c>
      <c r="C43" s="12">
        <v>11</v>
      </c>
      <c r="D43" s="12" t="s">
        <v>121</v>
      </c>
      <c r="E43" s="12" t="s">
        <v>138</v>
      </c>
      <c r="F43" s="13">
        <v>-2.1039450000000001E-2</v>
      </c>
      <c r="G43" s="13">
        <v>6.7695079999999996E-3</v>
      </c>
      <c r="H43" s="13">
        <v>1.7656E-3</v>
      </c>
      <c r="I43" s="3"/>
    </row>
    <row r="44" spans="1:9" ht="14" x14ac:dyDescent="0.15">
      <c r="A44" s="12" t="s">
        <v>139</v>
      </c>
      <c r="B44" s="12" t="s">
        <v>140</v>
      </c>
      <c r="C44" s="12">
        <v>10</v>
      </c>
      <c r="D44" s="12" t="s">
        <v>119</v>
      </c>
      <c r="E44" s="12" t="s">
        <v>136</v>
      </c>
      <c r="F44" s="13">
        <v>-2.7810500000000002E-3</v>
      </c>
      <c r="G44" s="13">
        <v>1.278213E-3</v>
      </c>
      <c r="H44" s="13">
        <v>2.9575000000000001E-2</v>
      </c>
      <c r="I44" s="3"/>
    </row>
    <row r="45" spans="1:9" ht="14" x14ac:dyDescent="0.15">
      <c r="A45" s="12" t="s">
        <v>139</v>
      </c>
      <c r="B45" s="12" t="s">
        <v>140</v>
      </c>
      <c r="C45" s="12">
        <v>10</v>
      </c>
      <c r="D45" s="12" t="s">
        <v>119</v>
      </c>
      <c r="E45" s="12" t="s">
        <v>137</v>
      </c>
      <c r="F45" s="13">
        <v>-1.616151E-2</v>
      </c>
      <c r="G45" s="13">
        <v>4.208542E-3</v>
      </c>
      <c r="H45" s="13">
        <v>1.189E-4</v>
      </c>
      <c r="I45" s="3"/>
    </row>
    <row r="46" spans="1:9" ht="14" x14ac:dyDescent="0.15">
      <c r="A46" s="12" t="s">
        <v>139</v>
      </c>
      <c r="B46" s="12" t="s">
        <v>140</v>
      </c>
      <c r="C46" s="12">
        <v>10</v>
      </c>
      <c r="D46" s="12" t="s">
        <v>119</v>
      </c>
      <c r="E46" s="12" t="s">
        <v>138</v>
      </c>
      <c r="F46" s="13">
        <v>-2.9082750000000001E-2</v>
      </c>
      <c r="G46" s="13">
        <v>7.2409179999999998E-3</v>
      </c>
      <c r="H46" s="13">
        <v>5.2299999999999997E-5</v>
      </c>
      <c r="I46" s="3"/>
    </row>
    <row r="47" spans="1:9" ht="14" x14ac:dyDescent="0.15">
      <c r="A47" s="12" t="s">
        <v>139</v>
      </c>
      <c r="B47" s="12" t="s">
        <v>140</v>
      </c>
      <c r="C47" s="12">
        <v>9</v>
      </c>
      <c r="D47" s="12" t="s">
        <v>151</v>
      </c>
      <c r="E47" s="12" t="s">
        <v>136</v>
      </c>
      <c r="F47" s="13">
        <v>-1.6389600000000001E-3</v>
      </c>
      <c r="G47" s="13">
        <v>1.1873879999999999E-3</v>
      </c>
      <c r="H47" s="13">
        <v>0.16749169999999999</v>
      </c>
      <c r="I47" s="3"/>
    </row>
    <row r="48" spans="1:9" ht="14" x14ac:dyDescent="0.15">
      <c r="A48" s="12" t="s">
        <v>139</v>
      </c>
      <c r="B48" s="12" t="s">
        <v>140</v>
      </c>
      <c r="C48" s="12">
        <v>9</v>
      </c>
      <c r="D48" s="12" t="s">
        <v>151</v>
      </c>
      <c r="E48" s="12" t="s">
        <v>137</v>
      </c>
      <c r="F48" s="13">
        <v>-1.2058589999999999E-2</v>
      </c>
      <c r="G48" s="13">
        <v>3.9093280000000001E-3</v>
      </c>
      <c r="H48" s="13">
        <v>2.0114999999999998E-3</v>
      </c>
      <c r="I48" s="3"/>
    </row>
    <row r="49" spans="1:9" ht="14" x14ac:dyDescent="0.15">
      <c r="A49" s="12" t="s">
        <v>139</v>
      </c>
      <c r="B49" s="12" t="s">
        <v>140</v>
      </c>
      <c r="C49" s="12">
        <v>9</v>
      </c>
      <c r="D49" s="12" t="s">
        <v>151</v>
      </c>
      <c r="E49" s="12" t="s">
        <v>138</v>
      </c>
      <c r="F49" s="13">
        <v>-2.2477609999999999E-2</v>
      </c>
      <c r="G49" s="13">
        <v>6.7251769999999997E-3</v>
      </c>
      <c r="H49" s="13">
        <v>7.6829999999999997E-4</v>
      </c>
      <c r="I49" s="3"/>
    </row>
    <row r="50" spans="1:9" ht="14" x14ac:dyDescent="0.15">
      <c r="A50" s="12" t="s">
        <v>139</v>
      </c>
      <c r="B50" s="12" t="s">
        <v>140</v>
      </c>
      <c r="C50" s="12">
        <v>8</v>
      </c>
      <c r="D50" s="12" t="s">
        <v>113</v>
      </c>
      <c r="E50" s="12" t="s">
        <v>136</v>
      </c>
      <c r="F50" s="13">
        <v>-9.8177000000000008E-4</v>
      </c>
      <c r="G50" s="13">
        <v>1.2416630000000001E-3</v>
      </c>
      <c r="H50" s="13">
        <v>0.4291256</v>
      </c>
      <c r="I50" s="3"/>
    </row>
    <row r="51" spans="1:9" ht="14" x14ac:dyDescent="0.15">
      <c r="A51" s="12" t="s">
        <v>139</v>
      </c>
      <c r="B51" s="12" t="s">
        <v>140</v>
      </c>
      <c r="C51" s="12">
        <v>8</v>
      </c>
      <c r="D51" s="12" t="s">
        <v>113</v>
      </c>
      <c r="E51" s="12" t="s">
        <v>137</v>
      </c>
      <c r="F51" s="13">
        <v>-9.9354999999999999E-3</v>
      </c>
      <c r="G51" s="13">
        <v>4.0704499999999998E-3</v>
      </c>
      <c r="H51" s="13">
        <v>1.4607999999999999E-2</v>
      </c>
      <c r="I51" s="3"/>
    </row>
    <row r="52" spans="1:9" ht="14" x14ac:dyDescent="0.15">
      <c r="A52" s="12" t="s">
        <v>139</v>
      </c>
      <c r="B52" s="12" t="s">
        <v>140</v>
      </c>
      <c r="C52" s="12">
        <v>8</v>
      </c>
      <c r="D52" s="12" t="s">
        <v>113</v>
      </c>
      <c r="E52" s="12" t="s">
        <v>138</v>
      </c>
      <c r="F52" s="13">
        <v>-1.849321E-2</v>
      </c>
      <c r="G52" s="13">
        <v>6.9866889999999999E-3</v>
      </c>
      <c r="H52" s="13">
        <v>7.8223000000000008E-3</v>
      </c>
      <c r="I52" s="3"/>
    </row>
    <row r="53" spans="1:9" ht="14" x14ac:dyDescent="0.15">
      <c r="A53" s="12" t="s">
        <v>139</v>
      </c>
      <c r="B53" s="12" t="s">
        <v>140</v>
      </c>
      <c r="C53" s="12">
        <v>7</v>
      </c>
      <c r="D53" s="12" t="s">
        <v>109</v>
      </c>
      <c r="E53" s="12" t="s">
        <v>136</v>
      </c>
      <c r="F53" s="13">
        <v>-1.1326299999999999E-3</v>
      </c>
      <c r="G53" s="13">
        <v>1.2267090000000001E-3</v>
      </c>
      <c r="H53" s="13">
        <v>0.35584729999999998</v>
      </c>
      <c r="I53" s="3"/>
    </row>
    <row r="54" spans="1:9" ht="14" x14ac:dyDescent="0.15">
      <c r="A54" s="12" t="s">
        <v>139</v>
      </c>
      <c r="B54" s="12" t="s">
        <v>140</v>
      </c>
      <c r="C54" s="12">
        <v>7</v>
      </c>
      <c r="D54" s="12" t="s">
        <v>109</v>
      </c>
      <c r="E54" s="12" t="s">
        <v>137</v>
      </c>
      <c r="F54" s="13">
        <v>-1.0025829999999999E-2</v>
      </c>
      <c r="G54" s="13">
        <v>4.0253600000000004E-3</v>
      </c>
      <c r="H54" s="13">
        <v>1.26588E-2</v>
      </c>
      <c r="I54" s="3"/>
    </row>
    <row r="55" spans="1:9" ht="14" x14ac:dyDescent="0.15">
      <c r="A55" s="12" t="s">
        <v>139</v>
      </c>
      <c r="B55" s="12" t="s">
        <v>140</v>
      </c>
      <c r="C55" s="12">
        <v>7</v>
      </c>
      <c r="D55" s="12" t="s">
        <v>109</v>
      </c>
      <c r="E55" s="12" t="s">
        <v>138</v>
      </c>
      <c r="F55" s="13">
        <v>-1.8434329999999999E-2</v>
      </c>
      <c r="G55" s="13">
        <v>6.9146650000000004E-3</v>
      </c>
      <c r="H55" s="13">
        <v>7.3736000000000001E-3</v>
      </c>
      <c r="I55" s="3"/>
    </row>
    <row r="56" spans="1:9" ht="14" x14ac:dyDescent="0.15">
      <c r="A56" s="12" t="s">
        <v>139</v>
      </c>
      <c r="B56" s="12" t="s">
        <v>140</v>
      </c>
      <c r="C56" s="12">
        <v>6</v>
      </c>
      <c r="D56" s="12" t="s">
        <v>111</v>
      </c>
      <c r="E56" s="12" t="s">
        <v>136</v>
      </c>
      <c r="F56" s="13">
        <v>3.79E-5</v>
      </c>
      <c r="G56" s="13">
        <v>1.2180559999999999E-3</v>
      </c>
      <c r="H56" s="13">
        <v>0.97515439999999998</v>
      </c>
      <c r="I56" s="3"/>
    </row>
    <row r="57" spans="1:9" ht="14" x14ac:dyDescent="0.15">
      <c r="A57" s="12" t="s">
        <v>139</v>
      </c>
      <c r="B57" s="12" t="s">
        <v>140</v>
      </c>
      <c r="C57" s="12">
        <v>6</v>
      </c>
      <c r="D57" s="12" t="s">
        <v>111</v>
      </c>
      <c r="E57" s="12" t="s">
        <v>137</v>
      </c>
      <c r="F57" s="13">
        <v>-6.4898200000000003E-3</v>
      </c>
      <c r="G57" s="13">
        <v>4.0054399999999999E-3</v>
      </c>
      <c r="H57" s="13">
        <v>0.1050657</v>
      </c>
      <c r="I57" s="3"/>
    </row>
    <row r="58" spans="1:9" ht="14" x14ac:dyDescent="0.15">
      <c r="A58" s="12" t="s">
        <v>139</v>
      </c>
      <c r="B58" s="12" t="s">
        <v>140</v>
      </c>
      <c r="C58" s="12">
        <v>6</v>
      </c>
      <c r="D58" s="12" t="s">
        <v>111</v>
      </c>
      <c r="E58" s="12" t="s">
        <v>138</v>
      </c>
      <c r="F58" s="13">
        <v>-1.2959439999999999E-2</v>
      </c>
      <c r="G58" s="13">
        <v>6.8883340000000003E-3</v>
      </c>
      <c r="H58" s="13">
        <v>5.8978200000000001E-2</v>
      </c>
      <c r="I58" s="3"/>
    </row>
    <row r="59" spans="1:9" ht="14" x14ac:dyDescent="0.15">
      <c r="A59" s="12" t="s">
        <v>139</v>
      </c>
      <c r="B59" s="12" t="s">
        <v>140</v>
      </c>
      <c r="C59" s="12">
        <v>5</v>
      </c>
      <c r="D59" s="12" t="s">
        <v>104</v>
      </c>
      <c r="E59" s="12" t="s">
        <v>136</v>
      </c>
      <c r="F59" s="13">
        <v>-1.35556E-3</v>
      </c>
      <c r="G59" s="13">
        <v>1.2043170000000001E-3</v>
      </c>
      <c r="H59" s="13">
        <v>0.26034239999999997</v>
      </c>
      <c r="I59" s="3"/>
    </row>
    <row r="60" spans="1:9" ht="14" x14ac:dyDescent="0.15">
      <c r="A60" s="12" t="s">
        <v>139</v>
      </c>
      <c r="B60" s="12" t="s">
        <v>140</v>
      </c>
      <c r="C60" s="12">
        <v>5</v>
      </c>
      <c r="D60" s="12" t="s">
        <v>104</v>
      </c>
      <c r="E60" s="12" t="s">
        <v>137</v>
      </c>
      <c r="F60" s="13">
        <v>-1.111202E-2</v>
      </c>
      <c r="G60" s="13">
        <v>3.9761880000000003E-3</v>
      </c>
      <c r="H60" s="13">
        <v>5.1265E-3</v>
      </c>
      <c r="I60" s="3"/>
    </row>
    <row r="61" spans="1:9" ht="14" x14ac:dyDescent="0.15">
      <c r="A61" s="12" t="s">
        <v>139</v>
      </c>
      <c r="B61" s="12" t="s">
        <v>140</v>
      </c>
      <c r="C61" s="12">
        <v>5</v>
      </c>
      <c r="D61" s="12" t="s">
        <v>104</v>
      </c>
      <c r="E61" s="12" t="s">
        <v>138</v>
      </c>
      <c r="F61" s="13">
        <v>-2.095663E-2</v>
      </c>
      <c r="G61" s="13">
        <v>6.8512130000000001E-3</v>
      </c>
      <c r="H61" s="13">
        <v>2.0839999999999999E-3</v>
      </c>
      <c r="I61" s="3"/>
    </row>
    <row r="62" spans="1:9" ht="14" x14ac:dyDescent="0.15">
      <c r="A62" s="12" t="s">
        <v>139</v>
      </c>
      <c r="B62" s="12" t="s">
        <v>140</v>
      </c>
      <c r="C62" s="12">
        <v>4</v>
      </c>
      <c r="D62" s="12" t="s">
        <v>102</v>
      </c>
      <c r="E62" s="12" t="s">
        <v>136</v>
      </c>
      <c r="F62" s="13">
        <v>-1.2778E-4</v>
      </c>
      <c r="G62" s="13">
        <v>1.2381009999999999E-3</v>
      </c>
      <c r="H62" s="13">
        <v>0.91779929999999998</v>
      </c>
      <c r="I62" s="3"/>
    </row>
    <row r="63" spans="1:9" ht="14" x14ac:dyDescent="0.15">
      <c r="A63" s="12" t="s">
        <v>139</v>
      </c>
      <c r="B63" s="12" t="s">
        <v>140</v>
      </c>
      <c r="C63" s="12">
        <v>4</v>
      </c>
      <c r="D63" s="12" t="s">
        <v>102</v>
      </c>
      <c r="E63" s="12" t="s">
        <v>137</v>
      </c>
      <c r="F63" s="13">
        <v>-4.8408100000000001E-3</v>
      </c>
      <c r="G63" s="13">
        <v>4.0372170000000001E-3</v>
      </c>
      <c r="H63" s="13">
        <v>0.2313808</v>
      </c>
      <c r="I63" s="3"/>
    </row>
    <row r="64" spans="1:9" ht="14" x14ac:dyDescent="0.15">
      <c r="A64" s="12" t="s">
        <v>139</v>
      </c>
      <c r="B64" s="12" t="s">
        <v>140</v>
      </c>
      <c r="C64" s="12">
        <v>4</v>
      </c>
      <c r="D64" s="12" t="s">
        <v>102</v>
      </c>
      <c r="E64" s="12" t="s">
        <v>138</v>
      </c>
      <c r="F64" s="13">
        <v>-9.3489100000000002E-3</v>
      </c>
      <c r="G64" s="13">
        <v>6.9246619999999998E-3</v>
      </c>
      <c r="H64" s="13">
        <v>0.17587659999999999</v>
      </c>
      <c r="I64" s="3"/>
    </row>
    <row r="65" spans="1:9" ht="14" x14ac:dyDescent="0.15">
      <c r="A65" s="12" t="s">
        <v>139</v>
      </c>
      <c r="B65" s="12" t="s">
        <v>140</v>
      </c>
      <c r="C65" s="12">
        <v>3</v>
      </c>
      <c r="D65" s="12" t="s">
        <v>100</v>
      </c>
      <c r="E65" s="12" t="s">
        <v>136</v>
      </c>
      <c r="F65" s="13">
        <v>-2.46978E-3</v>
      </c>
      <c r="G65" s="13">
        <v>1.190687E-3</v>
      </c>
      <c r="H65" s="13">
        <v>3.8056399999999997E-2</v>
      </c>
      <c r="I65" s="3"/>
    </row>
    <row r="66" spans="1:9" ht="14" x14ac:dyDescent="0.15">
      <c r="A66" s="12" t="s">
        <v>139</v>
      </c>
      <c r="B66" s="12" t="s">
        <v>140</v>
      </c>
      <c r="C66" s="12">
        <v>3</v>
      </c>
      <c r="D66" s="12" t="s">
        <v>100</v>
      </c>
      <c r="E66" s="12" t="s">
        <v>137</v>
      </c>
      <c r="F66" s="13">
        <v>-1.3191700000000001E-2</v>
      </c>
      <c r="G66" s="13">
        <v>3.8881469999999998E-3</v>
      </c>
      <c r="H66" s="13">
        <v>6.6560000000000002E-4</v>
      </c>
      <c r="I66" s="3"/>
    </row>
    <row r="67" spans="1:9" ht="14" x14ac:dyDescent="0.15">
      <c r="A67" s="12" t="s">
        <v>139</v>
      </c>
      <c r="B67" s="12" t="s">
        <v>140</v>
      </c>
      <c r="C67" s="12">
        <v>3</v>
      </c>
      <c r="D67" s="12" t="s">
        <v>100</v>
      </c>
      <c r="E67" s="12" t="s">
        <v>138</v>
      </c>
      <c r="F67" s="13">
        <v>-2.379649E-2</v>
      </c>
      <c r="G67" s="13">
        <v>6.6652259999999998E-3</v>
      </c>
      <c r="H67" s="13">
        <v>3.2529999999999999E-4</v>
      </c>
      <c r="I67" s="3"/>
    </row>
    <row r="68" spans="1:9" ht="14" x14ac:dyDescent="0.15">
      <c r="A68" s="12" t="s">
        <v>139</v>
      </c>
      <c r="B68" s="12" t="s">
        <v>140</v>
      </c>
      <c r="C68" s="12">
        <v>2</v>
      </c>
      <c r="D68" s="12" t="s">
        <v>97</v>
      </c>
      <c r="E68" s="12" t="s">
        <v>136</v>
      </c>
      <c r="F68" s="13">
        <v>9.9828999999999998E-4</v>
      </c>
      <c r="G68" s="13">
        <v>1.204374E-3</v>
      </c>
      <c r="H68" s="13">
        <v>0.40716839999999999</v>
      </c>
      <c r="I68" s="3"/>
    </row>
    <row r="69" spans="1:9" ht="14" x14ac:dyDescent="0.15">
      <c r="A69" s="12" t="s">
        <v>139</v>
      </c>
      <c r="B69" s="12" t="s">
        <v>140</v>
      </c>
      <c r="C69" s="12">
        <v>2</v>
      </c>
      <c r="D69" s="12" t="s">
        <v>97</v>
      </c>
      <c r="E69" s="12" t="s">
        <v>137</v>
      </c>
      <c r="F69" s="13">
        <v>-1.28498E-3</v>
      </c>
      <c r="G69" s="13">
        <v>3.9230189999999998E-3</v>
      </c>
      <c r="H69" s="13">
        <v>0.74365829999999999</v>
      </c>
      <c r="I69" s="3"/>
    </row>
    <row r="70" spans="1:9" ht="14" x14ac:dyDescent="0.15">
      <c r="A70" s="12" t="s">
        <v>139</v>
      </c>
      <c r="B70" s="12" t="s">
        <v>140</v>
      </c>
      <c r="C70" s="12">
        <v>2</v>
      </c>
      <c r="D70" s="12" t="s">
        <v>97</v>
      </c>
      <c r="E70" s="12" t="s">
        <v>138</v>
      </c>
      <c r="F70" s="13">
        <v>-3.8352899999999999E-3</v>
      </c>
      <c r="G70" s="13">
        <v>6.7245170000000002E-3</v>
      </c>
      <c r="H70" s="13">
        <v>0.56800879999999998</v>
      </c>
      <c r="I70" s="3"/>
    </row>
    <row r="71" spans="1:9" ht="14" x14ac:dyDescent="0.15">
      <c r="A71" s="12" t="s">
        <v>139</v>
      </c>
      <c r="B71" s="12" t="s">
        <v>140</v>
      </c>
      <c r="C71" s="12">
        <v>1</v>
      </c>
      <c r="D71" s="12" t="s">
        <v>92</v>
      </c>
      <c r="E71" s="12" t="s">
        <v>136</v>
      </c>
      <c r="F71" s="13">
        <v>4.5382000000000002E-4</v>
      </c>
      <c r="G71" s="13">
        <v>1.2091249999999999E-3</v>
      </c>
      <c r="H71" s="13">
        <v>0.70741549999999997</v>
      </c>
      <c r="I71" s="3"/>
    </row>
    <row r="72" spans="1:9" ht="14" x14ac:dyDescent="0.15">
      <c r="A72" s="12" t="s">
        <v>139</v>
      </c>
      <c r="B72" s="12" t="s">
        <v>140</v>
      </c>
      <c r="C72" s="12">
        <v>1</v>
      </c>
      <c r="D72" s="12" t="s">
        <v>92</v>
      </c>
      <c r="E72" s="12" t="s">
        <v>137</v>
      </c>
      <c r="F72" s="13">
        <v>-1.7695E-3</v>
      </c>
      <c r="G72" s="13">
        <v>3.9143370000000004E-3</v>
      </c>
      <c r="H72" s="13">
        <v>0.65189980000000003</v>
      </c>
      <c r="I72" s="3"/>
    </row>
    <row r="73" spans="1:9" ht="14" x14ac:dyDescent="0.15">
      <c r="A73" s="12" t="s">
        <v>139</v>
      </c>
      <c r="B73" s="12" t="s">
        <v>140</v>
      </c>
      <c r="C73" s="12">
        <v>1</v>
      </c>
      <c r="D73" s="12" t="s">
        <v>92</v>
      </c>
      <c r="E73" s="12" t="s">
        <v>138</v>
      </c>
      <c r="F73" s="13">
        <v>-4.3370199999999996E-3</v>
      </c>
      <c r="G73" s="13">
        <v>6.6913440000000001E-3</v>
      </c>
      <c r="H73" s="13">
        <v>0.51637069999999996</v>
      </c>
      <c r="I73" s="3"/>
    </row>
    <row r="74" spans="1:9" ht="14" x14ac:dyDescent="0.15">
      <c r="F74" s="14"/>
      <c r="G74" s="14"/>
      <c r="H74" s="14"/>
      <c r="I74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A5A05-19D3-F643-A640-4C72DB98F0E4}">
  <dimension ref="A1:G6"/>
  <sheetViews>
    <sheetView workbookViewId="0">
      <selection activeCell="C11" sqref="C11"/>
    </sheetView>
  </sheetViews>
  <sheetFormatPr baseColWidth="10" defaultRowHeight="14" x14ac:dyDescent="0.15"/>
  <cols>
    <col min="1" max="1" width="10.83203125" style="3"/>
    <col min="2" max="2" width="27.5" style="3" bestFit="1" customWidth="1"/>
    <col min="3" max="16384" width="10.83203125" style="3"/>
  </cols>
  <sheetData>
    <row r="1" spans="1:7" x14ac:dyDescent="0.15">
      <c r="A1" s="15" t="s">
        <v>81</v>
      </c>
      <c r="B1" s="15" t="s">
        <v>153</v>
      </c>
      <c r="C1" s="15" t="s">
        <v>154</v>
      </c>
      <c r="D1" s="15" t="s">
        <v>155</v>
      </c>
      <c r="E1" s="15" t="s">
        <v>156</v>
      </c>
      <c r="F1" s="15" t="s">
        <v>6</v>
      </c>
      <c r="G1" s="15" t="s">
        <v>157</v>
      </c>
    </row>
    <row r="2" spans="1:7" x14ac:dyDescent="0.15">
      <c r="A2" s="3" t="s">
        <v>29</v>
      </c>
      <c r="B2" s="3" t="s">
        <v>158</v>
      </c>
      <c r="C2" s="3">
        <v>30478444</v>
      </c>
      <c r="D2" s="3">
        <v>20183</v>
      </c>
      <c r="E2" s="3">
        <f t="shared" ref="E2:E6" si="0">F2-D2</f>
        <v>35191</v>
      </c>
      <c r="F2" s="3">
        <v>55374</v>
      </c>
      <c r="G2" s="16">
        <f t="shared" ref="G2:G6" si="1">D2/F2</f>
        <v>0.36448513742911837</v>
      </c>
    </row>
    <row r="3" spans="1:7" x14ac:dyDescent="0.15">
      <c r="A3" s="3" t="s">
        <v>27</v>
      </c>
      <c r="B3" s="3" t="s">
        <v>159</v>
      </c>
      <c r="C3" s="3">
        <v>30804558</v>
      </c>
      <c r="D3" s="3">
        <v>18382</v>
      </c>
      <c r="E3" s="3">
        <f t="shared" si="0"/>
        <v>27969</v>
      </c>
      <c r="F3" s="3">
        <v>46351</v>
      </c>
      <c r="G3" s="16">
        <f t="shared" si="1"/>
        <v>0.39658259800220058</v>
      </c>
    </row>
    <row r="4" spans="1:7" x14ac:dyDescent="0.15">
      <c r="A4" s="3" t="s">
        <v>25</v>
      </c>
      <c r="B4" s="3" t="s">
        <v>160</v>
      </c>
      <c r="C4" s="3">
        <v>34002096</v>
      </c>
      <c r="D4" s="3">
        <v>41917</v>
      </c>
      <c r="E4" s="3">
        <f t="shared" si="0"/>
        <v>371549</v>
      </c>
      <c r="F4" s="3">
        <v>413466</v>
      </c>
      <c r="G4" s="16">
        <f t="shared" si="1"/>
        <v>0.10137955720663852</v>
      </c>
    </row>
    <row r="5" spans="1:7" x14ac:dyDescent="0.15">
      <c r="A5" s="3" t="s">
        <v>31</v>
      </c>
      <c r="B5" s="3" t="s">
        <v>161</v>
      </c>
      <c r="C5" s="3">
        <v>30718901</v>
      </c>
      <c r="D5" s="3">
        <v>170756</v>
      </c>
      <c r="E5" s="3">
        <f t="shared" si="0"/>
        <v>329443</v>
      </c>
      <c r="F5" s="3">
        <v>500199</v>
      </c>
      <c r="G5" s="16">
        <f t="shared" si="1"/>
        <v>0.34137613229934488</v>
      </c>
    </row>
    <row r="6" spans="1:7" x14ac:dyDescent="0.15">
      <c r="A6" s="3" t="s">
        <v>21</v>
      </c>
      <c r="B6" s="3" t="s">
        <v>162</v>
      </c>
      <c r="C6" s="3">
        <v>35396580</v>
      </c>
      <c r="D6" s="3">
        <v>50948</v>
      </c>
      <c r="E6" s="3">
        <f t="shared" si="0"/>
        <v>21151</v>
      </c>
      <c r="F6" s="3">
        <v>72099</v>
      </c>
      <c r="G6" s="16">
        <f t="shared" si="1"/>
        <v>0.70663948182360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3EB54-36D9-DB42-9213-D2DAAC064428}">
  <dimension ref="A1:K241"/>
  <sheetViews>
    <sheetView workbookViewId="0">
      <selection activeCell="F1" sqref="F1:F1048576"/>
    </sheetView>
  </sheetViews>
  <sheetFormatPr baseColWidth="10" defaultRowHeight="14" x14ac:dyDescent="0.15"/>
  <cols>
    <col min="1" max="1" width="10.83203125" style="3"/>
    <col min="2" max="2" width="15.1640625" style="3" bestFit="1" customWidth="1"/>
    <col min="3" max="3" width="10.83203125" style="3"/>
    <col min="4" max="4" width="21.83203125" style="3" bestFit="1" customWidth="1"/>
    <col min="5" max="5" width="21.83203125" style="3" customWidth="1"/>
    <col min="6" max="6" width="12.83203125" style="3" bestFit="1" customWidth="1"/>
    <col min="7" max="7" width="14.83203125" style="3" bestFit="1" customWidth="1"/>
    <col min="8" max="16384" width="10.83203125" style="3"/>
  </cols>
  <sheetData>
    <row r="1" spans="1:11" x14ac:dyDescent="0.15">
      <c r="A1" s="15" t="s">
        <v>163</v>
      </c>
      <c r="B1" s="15" t="s">
        <v>147</v>
      </c>
      <c r="C1" s="15" t="s">
        <v>129</v>
      </c>
      <c r="D1" s="15" t="s">
        <v>174</v>
      </c>
      <c r="E1" s="15" t="s">
        <v>175</v>
      </c>
      <c r="F1" s="15" t="s">
        <v>132</v>
      </c>
      <c r="G1" s="15" t="s">
        <v>133</v>
      </c>
      <c r="H1" s="15" t="s">
        <v>172</v>
      </c>
      <c r="I1" s="15" t="s">
        <v>173</v>
      </c>
      <c r="J1" s="15" t="s">
        <v>134</v>
      </c>
      <c r="K1" s="15" t="s">
        <v>141</v>
      </c>
    </row>
    <row r="2" spans="1:11" x14ac:dyDescent="0.15">
      <c r="A2" s="3" t="s">
        <v>29</v>
      </c>
      <c r="B2" s="3" t="s">
        <v>135</v>
      </c>
      <c r="C2" s="3" t="s">
        <v>136</v>
      </c>
      <c r="D2" s="3" t="s">
        <v>164</v>
      </c>
      <c r="E2" s="3" t="s">
        <v>34</v>
      </c>
      <c r="F2" s="14">
        <v>1.8161582600141E-4</v>
      </c>
      <c r="G2" s="14">
        <v>4.2623104125942898E-4</v>
      </c>
      <c r="H2" s="14">
        <v>1.0170286668698899E-3</v>
      </c>
      <c r="I2" s="14">
        <v>-6.5379701486707102E-4</v>
      </c>
      <c r="J2" s="14">
        <v>0.38950137390210998</v>
      </c>
      <c r="K2" s="14">
        <v>0.64916895650351703</v>
      </c>
    </row>
    <row r="3" spans="1:11" x14ac:dyDescent="0.15">
      <c r="A3" s="3" t="s">
        <v>29</v>
      </c>
      <c r="B3" s="12" t="s">
        <v>135</v>
      </c>
      <c r="C3" s="3" t="s">
        <v>138</v>
      </c>
      <c r="D3" s="3" t="s">
        <v>164</v>
      </c>
      <c r="E3" s="3" t="s">
        <v>34</v>
      </c>
      <c r="F3" s="14">
        <v>-1.3441114130461099E-3</v>
      </c>
      <c r="G3" s="14">
        <v>2.109228464316E-3</v>
      </c>
      <c r="H3" s="14">
        <v>2.78997637701325E-3</v>
      </c>
      <c r="I3" s="14">
        <v>-5.4781992031054704E-3</v>
      </c>
      <c r="J3" s="14">
        <v>0.35864749348465902</v>
      </c>
      <c r="K3" s="14">
        <v>0.71729498696931804</v>
      </c>
    </row>
    <row r="4" spans="1:11" x14ac:dyDescent="0.15">
      <c r="A4" s="3" t="s">
        <v>29</v>
      </c>
      <c r="B4" s="3" t="s">
        <v>135</v>
      </c>
      <c r="C4" s="3" t="s">
        <v>137</v>
      </c>
      <c r="D4" s="3" t="s">
        <v>164</v>
      </c>
      <c r="E4" s="3" t="s">
        <v>34</v>
      </c>
      <c r="F4" s="14">
        <v>-5.3865410334358896E-4</v>
      </c>
      <c r="G4" s="14">
        <v>1.2619213272269301E-3</v>
      </c>
      <c r="H4" s="14">
        <v>1.9347116980211901E-3</v>
      </c>
      <c r="I4" s="14">
        <v>-3.0120199047083702E-3</v>
      </c>
      <c r="J4" s="14">
        <v>0.38368450944604998</v>
      </c>
      <c r="K4" s="14">
        <v>0.69760819899281801</v>
      </c>
    </row>
    <row r="5" spans="1:11" x14ac:dyDescent="0.15">
      <c r="A5" s="3" t="s">
        <v>27</v>
      </c>
      <c r="B5" s="12" t="s">
        <v>135</v>
      </c>
      <c r="C5" s="3" t="s">
        <v>136</v>
      </c>
      <c r="D5" s="3" t="s">
        <v>164</v>
      </c>
      <c r="E5" s="3" t="s">
        <v>34</v>
      </c>
      <c r="F5" s="14">
        <v>3.2969662552289198E-4</v>
      </c>
      <c r="G5" s="14">
        <v>4.3491705152010301E-4</v>
      </c>
      <c r="H5" s="14">
        <v>1.1821340465022899E-3</v>
      </c>
      <c r="I5" s="14">
        <v>-5.2274079545650996E-4</v>
      </c>
      <c r="J5" s="14">
        <v>0.32917345085833999</v>
      </c>
      <c r="K5" s="14">
        <v>0.59849718337879998</v>
      </c>
    </row>
    <row r="6" spans="1:11" x14ac:dyDescent="0.15">
      <c r="A6" s="3" t="s">
        <v>27</v>
      </c>
      <c r="B6" s="3" t="s">
        <v>135</v>
      </c>
      <c r="C6" s="3" t="s">
        <v>138</v>
      </c>
      <c r="D6" s="3" t="s">
        <v>164</v>
      </c>
      <c r="E6" s="3" t="s">
        <v>34</v>
      </c>
      <c r="F6" s="14">
        <v>8.5796591294266605E-4</v>
      </c>
      <c r="G6" s="14">
        <v>2.2365797658328601E-3</v>
      </c>
      <c r="H6" s="14">
        <v>5.2416622539750704E-3</v>
      </c>
      <c r="I6" s="14">
        <v>-3.5257304280897398E-3</v>
      </c>
      <c r="J6" s="14">
        <v>0.34955053908067901</v>
      </c>
      <c r="K6" s="14">
        <v>0.71729498696931804</v>
      </c>
    </row>
    <row r="7" spans="1:11" x14ac:dyDescent="0.15">
      <c r="A7" s="3" t="s">
        <v>27</v>
      </c>
      <c r="B7" s="12" t="s">
        <v>135</v>
      </c>
      <c r="C7" s="3" t="s">
        <v>137</v>
      </c>
      <c r="D7" s="3" t="s">
        <v>164</v>
      </c>
      <c r="E7" s="3" t="s">
        <v>34</v>
      </c>
      <c r="F7" s="14">
        <v>6.1500859374531496E-4</v>
      </c>
      <c r="G7" s="14">
        <v>1.3313316058202E-3</v>
      </c>
      <c r="H7" s="14">
        <v>3.22441854115291E-3</v>
      </c>
      <c r="I7" s="14">
        <v>-1.9944013536622798E-3</v>
      </c>
      <c r="J7" s="14">
        <v>0.32417322724383102</v>
      </c>
      <c r="K7" s="14">
        <v>0.69760819899281801</v>
      </c>
    </row>
    <row r="8" spans="1:11" x14ac:dyDescent="0.15">
      <c r="A8" s="3" t="s">
        <v>25</v>
      </c>
      <c r="B8" s="3" t="s">
        <v>135</v>
      </c>
      <c r="C8" s="3" t="s">
        <v>136</v>
      </c>
      <c r="D8" s="3" t="s">
        <v>164</v>
      </c>
      <c r="E8" s="3" t="s">
        <v>34</v>
      </c>
      <c r="F8" s="14">
        <v>-1.5484169674814699E-4</v>
      </c>
      <c r="G8" s="14">
        <v>2.91487715790921E-4</v>
      </c>
      <c r="H8" s="14">
        <v>4.1647422620205802E-4</v>
      </c>
      <c r="I8" s="14">
        <v>-7.2615761969835205E-4</v>
      </c>
      <c r="J8" s="14">
        <v>0.88898549592676801</v>
      </c>
      <c r="K8" s="14">
        <v>0.88898549592676801</v>
      </c>
    </row>
    <row r="9" spans="1:11" x14ac:dyDescent="0.15">
      <c r="A9" s="3" t="s">
        <v>25</v>
      </c>
      <c r="B9" s="12" t="s">
        <v>135</v>
      </c>
      <c r="C9" s="3" t="s">
        <v>138</v>
      </c>
      <c r="D9" s="3" t="s">
        <v>164</v>
      </c>
      <c r="E9" s="3" t="s">
        <v>34</v>
      </c>
      <c r="F9" s="14">
        <v>-3.42196886123125E-3</v>
      </c>
      <c r="G9" s="14">
        <v>4.6461379894596703E-3</v>
      </c>
      <c r="H9" s="14">
        <v>5.6844615981096998E-3</v>
      </c>
      <c r="I9" s="14">
        <v>-1.25283993205722E-2</v>
      </c>
      <c r="J9" s="14">
        <v>0.89807280247263599</v>
      </c>
      <c r="K9" s="14">
        <v>0.89807280247263599</v>
      </c>
    </row>
    <row r="10" spans="1:11" x14ac:dyDescent="0.15">
      <c r="A10" s="3" t="s">
        <v>25</v>
      </c>
      <c r="B10" s="3" t="s">
        <v>135</v>
      </c>
      <c r="C10" s="3" t="s">
        <v>137</v>
      </c>
      <c r="D10" s="3" t="s">
        <v>164</v>
      </c>
      <c r="E10" s="3" t="s">
        <v>34</v>
      </c>
      <c r="F10" s="14">
        <v>-1.5823962467134999E-3</v>
      </c>
      <c r="G10" s="14">
        <v>2.2544980889698698E-3</v>
      </c>
      <c r="H10" s="14">
        <v>2.8364200076674401E-3</v>
      </c>
      <c r="I10" s="14">
        <v>-6.0012125010944503E-3</v>
      </c>
      <c r="J10" s="14">
        <v>0.90204564689989097</v>
      </c>
      <c r="K10" s="14">
        <v>0.90204564689989097</v>
      </c>
    </row>
    <row r="11" spans="1:11" x14ac:dyDescent="0.15">
      <c r="A11" s="3" t="s">
        <v>31</v>
      </c>
      <c r="B11" s="12" t="s">
        <v>135</v>
      </c>
      <c r="C11" s="3" t="s">
        <v>136</v>
      </c>
      <c r="D11" s="3" t="s">
        <v>164</v>
      </c>
      <c r="E11" s="3" t="s">
        <v>34</v>
      </c>
      <c r="F11" s="14">
        <v>1.5783756256533301E-6</v>
      </c>
      <c r="G11" s="14">
        <v>4.4543367723576098E-4</v>
      </c>
      <c r="H11" s="14">
        <v>8.74628383007745E-4</v>
      </c>
      <c r="I11" s="14">
        <v>-8.7147163175643803E-4</v>
      </c>
      <c r="J11" s="14">
        <v>0.301684915605687</v>
      </c>
      <c r="K11" s="14">
        <v>0.59849718337879998</v>
      </c>
    </row>
    <row r="12" spans="1:11" x14ac:dyDescent="0.15">
      <c r="A12" s="3" t="s">
        <v>31</v>
      </c>
      <c r="B12" s="3" t="s">
        <v>135</v>
      </c>
      <c r="C12" s="3" t="s">
        <v>138</v>
      </c>
      <c r="D12" s="3" t="s">
        <v>164</v>
      </c>
      <c r="E12" s="3" t="s">
        <v>34</v>
      </c>
      <c r="F12" s="14">
        <v>-3.3345702418791301E-4</v>
      </c>
      <c r="G12" s="14">
        <v>1.94940448603418E-3</v>
      </c>
      <c r="H12" s="14">
        <v>3.4873757684390802E-3</v>
      </c>
      <c r="I12" s="14">
        <v>-4.1542898168149102E-3</v>
      </c>
      <c r="J12" s="14">
        <v>0.243168326595288</v>
      </c>
      <c r="K12" s="14">
        <v>0.71729498696931804</v>
      </c>
    </row>
    <row r="13" spans="1:11" x14ac:dyDescent="0.15">
      <c r="A13" s="3" t="s">
        <v>31</v>
      </c>
      <c r="B13" s="12" t="s">
        <v>135</v>
      </c>
      <c r="C13" s="3" t="s">
        <v>137</v>
      </c>
      <c r="D13" s="3" t="s">
        <v>164</v>
      </c>
      <c r="E13" s="3" t="s">
        <v>34</v>
      </c>
      <c r="F13" s="14">
        <v>-1.6607661985762701E-4</v>
      </c>
      <c r="G13" s="14">
        <v>1.19746937557986E-3</v>
      </c>
      <c r="H13" s="14">
        <v>2.1809633562788998E-3</v>
      </c>
      <c r="I13" s="14">
        <v>-2.51311659599415E-3</v>
      </c>
      <c r="J13" s="14">
        <v>0.25491056523598399</v>
      </c>
      <c r="K13" s="14">
        <v>0.69760819899281801</v>
      </c>
    </row>
    <row r="14" spans="1:11" x14ac:dyDescent="0.15">
      <c r="A14" s="3" t="s">
        <v>21</v>
      </c>
      <c r="B14" s="3" t="s">
        <v>135</v>
      </c>
      <c r="C14" s="3" t="s">
        <v>136</v>
      </c>
      <c r="D14" s="3" t="s">
        <v>164</v>
      </c>
      <c r="E14" s="3" t="s">
        <v>34</v>
      </c>
      <c r="F14" s="14">
        <v>-3.2486421033507002E-5</v>
      </c>
      <c r="G14" s="14">
        <v>3.9047043467982698E-4</v>
      </c>
      <c r="H14" s="14">
        <v>7.3283563093895401E-4</v>
      </c>
      <c r="I14" s="14">
        <v>-7.9780847300596795E-4</v>
      </c>
      <c r="J14" s="14">
        <v>0.26225391845705098</v>
      </c>
      <c r="K14" s="14">
        <v>0.59849718337879998</v>
      </c>
    </row>
    <row r="15" spans="1:11" x14ac:dyDescent="0.15">
      <c r="A15" s="3" t="s">
        <v>21</v>
      </c>
      <c r="B15" s="12" t="s">
        <v>135</v>
      </c>
      <c r="C15" s="3" t="s">
        <v>138</v>
      </c>
      <c r="D15" s="3" t="s">
        <v>164</v>
      </c>
      <c r="E15" s="3" t="s">
        <v>34</v>
      </c>
      <c r="F15" s="14">
        <v>-1.5485278688347199E-3</v>
      </c>
      <c r="G15" s="14">
        <v>3.1489343114542499E-3</v>
      </c>
      <c r="H15" s="14">
        <v>4.6233833816156098E-3</v>
      </c>
      <c r="I15" s="14">
        <v>-7.7204391192850497E-3</v>
      </c>
      <c r="J15" s="14">
        <v>0.1852452473606</v>
      </c>
      <c r="K15" s="14">
        <v>0.71729498696931804</v>
      </c>
    </row>
    <row r="16" spans="1:11" x14ac:dyDescent="0.15">
      <c r="A16" s="3" t="s">
        <v>21</v>
      </c>
      <c r="B16" s="3" t="s">
        <v>135</v>
      </c>
      <c r="C16" s="3" t="s">
        <v>137</v>
      </c>
      <c r="D16" s="3" t="s">
        <v>164</v>
      </c>
      <c r="E16" s="3" t="s">
        <v>34</v>
      </c>
      <c r="F16" s="14">
        <v>-7.2659877531806101E-4</v>
      </c>
      <c r="G16" s="14">
        <v>1.7159595648989299E-3</v>
      </c>
      <c r="H16" s="14">
        <v>2.63668197188384E-3</v>
      </c>
      <c r="I16" s="14">
        <v>-4.0898795225199598E-3</v>
      </c>
      <c r="J16" s="14">
        <v>0.16251806482457401</v>
      </c>
      <c r="K16" s="14">
        <v>0.69760819899281801</v>
      </c>
    </row>
    <row r="17" spans="1:11" x14ac:dyDescent="0.15">
      <c r="A17" s="3" t="s">
        <v>29</v>
      </c>
      <c r="B17" s="12" t="s">
        <v>135</v>
      </c>
      <c r="C17" s="3" t="s">
        <v>136</v>
      </c>
      <c r="D17" s="3" t="s">
        <v>165</v>
      </c>
      <c r="E17" s="3" t="s">
        <v>33</v>
      </c>
      <c r="F17" s="14">
        <v>-5.5658920371452799E-5</v>
      </c>
      <c r="G17" s="14">
        <v>3.5758094994255699E-4</v>
      </c>
      <c r="H17" s="14">
        <v>6.4519974151595904E-4</v>
      </c>
      <c r="I17" s="14">
        <v>-7.5651758225886402E-4</v>
      </c>
      <c r="J17" s="14">
        <v>0.74106016849580703</v>
      </c>
      <c r="K17" s="14">
        <v>0.78725134279153497</v>
      </c>
    </row>
    <row r="18" spans="1:11" x14ac:dyDescent="0.15">
      <c r="A18" s="3" t="s">
        <v>29</v>
      </c>
      <c r="B18" s="3" t="s">
        <v>135</v>
      </c>
      <c r="C18" s="3" t="s">
        <v>138</v>
      </c>
      <c r="D18" s="3" t="s">
        <v>165</v>
      </c>
      <c r="E18" s="3" t="s">
        <v>33</v>
      </c>
      <c r="F18" s="14">
        <v>-1.1344770991270599E-3</v>
      </c>
      <c r="G18" s="14">
        <v>1.57343167372206E-3</v>
      </c>
      <c r="H18" s="14">
        <v>1.94944898136818E-3</v>
      </c>
      <c r="I18" s="14">
        <v>-4.2184031796222996E-3</v>
      </c>
      <c r="J18" s="14">
        <v>0.67658590887558301</v>
      </c>
      <c r="K18" s="14">
        <v>0.79929001954010703</v>
      </c>
    </row>
    <row r="19" spans="1:11" x14ac:dyDescent="0.15">
      <c r="A19" s="3" t="s">
        <v>29</v>
      </c>
      <c r="B19" s="12" t="s">
        <v>135</v>
      </c>
      <c r="C19" s="3" t="s">
        <v>137</v>
      </c>
      <c r="D19" s="3" t="s">
        <v>165</v>
      </c>
      <c r="E19" s="3" t="s">
        <v>33</v>
      </c>
      <c r="F19" s="14">
        <v>-5.6679406881146295E-4</v>
      </c>
      <c r="G19" s="14">
        <v>9.6299953367720299E-4</v>
      </c>
      <c r="H19" s="14">
        <v>1.32068501719585E-3</v>
      </c>
      <c r="I19" s="14">
        <v>-2.4542731548187801E-3</v>
      </c>
      <c r="J19" s="14">
        <v>0.69887535957936198</v>
      </c>
      <c r="K19" s="14">
        <v>0.78300392921288198</v>
      </c>
    </row>
    <row r="20" spans="1:11" x14ac:dyDescent="0.15">
      <c r="A20" s="3" t="s">
        <v>27</v>
      </c>
      <c r="B20" s="3" t="s">
        <v>135</v>
      </c>
      <c r="C20" s="3" t="s">
        <v>136</v>
      </c>
      <c r="D20" s="3" t="s">
        <v>165</v>
      </c>
      <c r="E20" s="3" t="s">
        <v>33</v>
      </c>
      <c r="F20" s="14">
        <v>1.4882408447217701E-4</v>
      </c>
      <c r="G20" s="14">
        <v>3.62121897808054E-4</v>
      </c>
      <c r="H20" s="14">
        <v>8.5858300417596296E-4</v>
      </c>
      <c r="I20" s="14">
        <v>-5.6093483523160905E-4</v>
      </c>
      <c r="J20" s="14">
        <v>0.65702910188833696</v>
      </c>
      <c r="K20" s="14">
        <v>0.78725134279153497</v>
      </c>
    </row>
    <row r="21" spans="1:11" x14ac:dyDescent="0.15">
      <c r="A21" s="3" t="s">
        <v>27</v>
      </c>
      <c r="B21" s="12" t="s">
        <v>135</v>
      </c>
      <c r="C21" s="3" t="s">
        <v>138</v>
      </c>
      <c r="D21" s="3" t="s">
        <v>165</v>
      </c>
      <c r="E21" s="3" t="s">
        <v>33</v>
      </c>
      <c r="F21" s="14">
        <v>3.3590265813170599E-4</v>
      </c>
      <c r="G21" s="14">
        <v>1.6044142718316899E-3</v>
      </c>
      <c r="H21" s="14">
        <v>3.4805546309218198E-3</v>
      </c>
      <c r="I21" s="14">
        <v>-2.8087493146584101E-3</v>
      </c>
      <c r="J21" s="14">
        <v>0.63882228849243095</v>
      </c>
      <c r="K21" s="14">
        <v>0.79929001954010703</v>
      </c>
    </row>
    <row r="22" spans="1:11" x14ac:dyDescent="0.15">
      <c r="A22" s="3" t="s">
        <v>27</v>
      </c>
      <c r="B22" s="3" t="s">
        <v>135</v>
      </c>
      <c r="C22" s="3" t="s">
        <v>137</v>
      </c>
      <c r="D22" s="3" t="s">
        <v>165</v>
      </c>
      <c r="E22" s="3" t="s">
        <v>33</v>
      </c>
      <c r="F22" s="14">
        <v>2.5879403593239201E-4</v>
      </c>
      <c r="G22" s="14">
        <v>9.8390739096963905E-4</v>
      </c>
      <c r="H22" s="14">
        <v>2.18725252223288E-3</v>
      </c>
      <c r="I22" s="14">
        <v>-1.6696644503681E-3</v>
      </c>
      <c r="J22" s="14">
        <v>0.62829078798007998</v>
      </c>
      <c r="K22" s="14">
        <v>0.78300392921288198</v>
      </c>
    </row>
    <row r="23" spans="1:11" x14ac:dyDescent="0.15">
      <c r="A23" s="3" t="s">
        <v>25</v>
      </c>
      <c r="B23" s="12" t="s">
        <v>135</v>
      </c>
      <c r="C23" s="3" t="s">
        <v>136</v>
      </c>
      <c r="D23" s="3" t="s">
        <v>165</v>
      </c>
      <c r="E23" s="3" t="s">
        <v>33</v>
      </c>
      <c r="F23" s="14">
        <v>-1.6129370061185899E-5</v>
      </c>
      <c r="G23" s="14">
        <v>2.3584477217109399E-4</v>
      </c>
      <c r="H23" s="14">
        <v>4.4612638339415798E-4</v>
      </c>
      <c r="I23" s="14">
        <v>-4.7838512351653002E-4</v>
      </c>
      <c r="J23" s="14">
        <v>0.32343532986474199</v>
      </c>
      <c r="K23" s="14">
        <v>0.59849718337879998</v>
      </c>
    </row>
    <row r="24" spans="1:11" x14ac:dyDescent="0.15">
      <c r="A24" s="3" t="s">
        <v>25</v>
      </c>
      <c r="B24" s="3" t="s">
        <v>135</v>
      </c>
      <c r="C24" s="3" t="s">
        <v>138</v>
      </c>
      <c r="D24" s="3" t="s">
        <v>165</v>
      </c>
      <c r="E24" s="3" t="s">
        <v>33</v>
      </c>
      <c r="F24" s="14">
        <v>-5.6391306644462398E-4</v>
      </c>
      <c r="G24" s="14">
        <v>3.82799846534277E-3</v>
      </c>
      <c r="H24" s="14">
        <v>6.9389639256272001E-3</v>
      </c>
      <c r="I24" s="14">
        <v>-8.0667900585164494E-3</v>
      </c>
      <c r="J24" s="14">
        <v>0.33390143264899602</v>
      </c>
      <c r="K24" s="14">
        <v>0.71729498696931804</v>
      </c>
    </row>
    <row r="25" spans="1:11" x14ac:dyDescent="0.15">
      <c r="A25" s="3" t="s">
        <v>25</v>
      </c>
      <c r="B25" s="12" t="s">
        <v>135</v>
      </c>
      <c r="C25" s="3" t="s">
        <v>137</v>
      </c>
      <c r="D25" s="3" t="s">
        <v>165</v>
      </c>
      <c r="E25" s="3" t="s">
        <v>33</v>
      </c>
      <c r="F25" s="14">
        <v>-3.35191925421531E-4</v>
      </c>
      <c r="G25" s="14">
        <v>1.8614149829453001E-3</v>
      </c>
      <c r="H25" s="14">
        <v>3.3131814411512602E-3</v>
      </c>
      <c r="I25" s="14">
        <v>-3.9835652919943199E-3</v>
      </c>
      <c r="J25" s="14">
        <v>0.339859819171204</v>
      </c>
      <c r="K25" s="14">
        <v>0.69760819899281801</v>
      </c>
    </row>
    <row r="26" spans="1:11" x14ac:dyDescent="0.15">
      <c r="A26" s="3" t="s">
        <v>31</v>
      </c>
      <c r="B26" s="3" t="s">
        <v>135</v>
      </c>
      <c r="C26" s="3" t="s">
        <v>136</v>
      </c>
      <c r="D26" s="3" t="s">
        <v>165</v>
      </c>
      <c r="E26" s="3" t="s">
        <v>33</v>
      </c>
      <c r="F26" s="14">
        <v>-1.4123804535188001E-4</v>
      </c>
      <c r="G26" s="14">
        <v>3.47890190537402E-4</v>
      </c>
      <c r="H26" s="14">
        <v>5.40626728101428E-4</v>
      </c>
      <c r="I26" s="14">
        <v>-8.2310281880518797E-4</v>
      </c>
      <c r="J26" s="14">
        <v>0.32004621531753602</v>
      </c>
      <c r="K26" s="14">
        <v>0.59849718337879998</v>
      </c>
    </row>
    <row r="27" spans="1:11" x14ac:dyDescent="0.15">
      <c r="A27" s="3" t="s">
        <v>31</v>
      </c>
      <c r="B27" s="12" t="s">
        <v>135</v>
      </c>
      <c r="C27" s="3" t="s">
        <v>138</v>
      </c>
      <c r="D27" s="3" t="s">
        <v>165</v>
      </c>
      <c r="E27" s="3" t="s">
        <v>33</v>
      </c>
      <c r="F27" s="14">
        <v>-6.6523506760433405E-4</v>
      </c>
      <c r="G27" s="14">
        <v>1.4249669513195101E-3</v>
      </c>
      <c r="H27" s="14">
        <v>2.1277001569819098E-3</v>
      </c>
      <c r="I27" s="14">
        <v>-3.4581702921905699E-3</v>
      </c>
      <c r="J27" s="14">
        <v>0.28692065084359802</v>
      </c>
      <c r="K27" s="14">
        <v>0.71729498696931804</v>
      </c>
    </row>
    <row r="28" spans="1:11" x14ac:dyDescent="0.15">
      <c r="A28" s="3" t="s">
        <v>31</v>
      </c>
      <c r="B28" s="3" t="s">
        <v>135</v>
      </c>
      <c r="C28" s="3" t="s">
        <v>137</v>
      </c>
      <c r="D28" s="3" t="s">
        <v>165</v>
      </c>
      <c r="E28" s="3" t="s">
        <v>33</v>
      </c>
      <c r="F28" s="14">
        <v>-3.9868584032185699E-4</v>
      </c>
      <c r="G28" s="14">
        <v>8.8697663573393504E-4</v>
      </c>
      <c r="H28" s="14">
        <v>1.33978836571666E-3</v>
      </c>
      <c r="I28" s="14">
        <v>-2.1371600463603699E-3</v>
      </c>
      <c r="J28" s="14">
        <v>0.28717724534642702</v>
      </c>
      <c r="K28" s="14">
        <v>0.69760819899281801</v>
      </c>
    </row>
    <row r="29" spans="1:11" x14ac:dyDescent="0.15">
      <c r="A29" s="3" t="s">
        <v>21</v>
      </c>
      <c r="B29" s="12" t="s">
        <v>135</v>
      </c>
      <c r="C29" s="3" t="s">
        <v>136</v>
      </c>
      <c r="D29" s="3" t="s">
        <v>165</v>
      </c>
      <c r="E29" s="3" t="s">
        <v>33</v>
      </c>
      <c r="F29" s="14">
        <v>2.2530433956546899E-4</v>
      </c>
      <c r="G29" s="14">
        <v>2.7633402323633E-4</v>
      </c>
      <c r="H29" s="14">
        <v>7.6691902510867601E-4</v>
      </c>
      <c r="I29" s="14">
        <v>-3.1631034597773798E-4</v>
      </c>
      <c r="J29" s="14">
        <v>0.74788877565195799</v>
      </c>
      <c r="K29" s="14">
        <v>0.78725134279153497</v>
      </c>
    </row>
    <row r="30" spans="1:11" x14ac:dyDescent="0.15">
      <c r="A30" s="3" t="s">
        <v>21</v>
      </c>
      <c r="B30" s="3" t="s">
        <v>135</v>
      </c>
      <c r="C30" s="3" t="s">
        <v>138</v>
      </c>
      <c r="D30" s="3" t="s">
        <v>165</v>
      </c>
      <c r="E30" s="3" t="s">
        <v>33</v>
      </c>
      <c r="F30" s="14">
        <v>1.4258329868518699E-3</v>
      </c>
      <c r="G30" s="14">
        <v>2.9783159002011502E-3</v>
      </c>
      <c r="H30" s="14">
        <v>7.2633321512461197E-3</v>
      </c>
      <c r="I30" s="14">
        <v>-4.4116661775423904E-3</v>
      </c>
      <c r="J30" s="14">
        <v>0.770804107503134</v>
      </c>
      <c r="K30" s="14">
        <v>0.81137274474014098</v>
      </c>
    </row>
    <row r="31" spans="1:11" x14ac:dyDescent="0.15">
      <c r="A31" s="3" t="s">
        <v>21</v>
      </c>
      <c r="B31" s="12" t="s">
        <v>135</v>
      </c>
      <c r="C31" s="3" t="s">
        <v>137</v>
      </c>
      <c r="D31" s="3" t="s">
        <v>165</v>
      </c>
      <c r="E31" s="3" t="s">
        <v>33</v>
      </c>
      <c r="F31" s="14">
        <v>7.7372422197497697E-4</v>
      </c>
      <c r="G31" s="14">
        <v>1.54513534724942E-3</v>
      </c>
      <c r="H31" s="14">
        <v>3.8021895025838401E-3</v>
      </c>
      <c r="I31" s="14">
        <v>-2.2547410586338901E-3</v>
      </c>
      <c r="J31" s="14">
        <v>0.74385373275223798</v>
      </c>
      <c r="K31" s="14">
        <v>0.78300392921288198</v>
      </c>
    </row>
    <row r="32" spans="1:11" x14ac:dyDescent="0.15">
      <c r="A32" s="3" t="s">
        <v>29</v>
      </c>
      <c r="B32" s="3" t="s">
        <v>135</v>
      </c>
      <c r="C32" s="3" t="s">
        <v>136</v>
      </c>
      <c r="D32" s="3" t="s">
        <v>166</v>
      </c>
      <c r="E32" s="3" t="s">
        <v>34</v>
      </c>
      <c r="F32" s="14">
        <v>3.1371880440649302E-4</v>
      </c>
      <c r="G32" s="14">
        <v>4.3169326356616599E-4</v>
      </c>
      <c r="H32" s="14">
        <v>1.1598376009961801E-3</v>
      </c>
      <c r="I32" s="14">
        <v>-5.3239999218319197E-4</v>
      </c>
      <c r="J32" s="14">
        <v>0.35674853276728802</v>
      </c>
      <c r="K32" s="14">
        <v>0.62301685559986897</v>
      </c>
    </row>
    <row r="33" spans="1:11" x14ac:dyDescent="0.15">
      <c r="A33" s="3" t="s">
        <v>29</v>
      </c>
      <c r="B33" s="12" t="s">
        <v>135</v>
      </c>
      <c r="C33" s="3" t="s">
        <v>138</v>
      </c>
      <c r="D33" s="3" t="s">
        <v>166</v>
      </c>
      <c r="E33" s="3" t="s">
        <v>34</v>
      </c>
      <c r="F33" s="14">
        <v>-1.14504747968849E-3</v>
      </c>
      <c r="G33" s="14">
        <v>2.1417217516662601E-3</v>
      </c>
      <c r="H33" s="14">
        <v>3.0527271535773799E-3</v>
      </c>
      <c r="I33" s="14">
        <v>-5.34282211295436E-3</v>
      </c>
      <c r="J33" s="14">
        <v>0.326299945135613</v>
      </c>
      <c r="K33" s="14">
        <v>0.66942526101060795</v>
      </c>
    </row>
    <row r="34" spans="1:11" x14ac:dyDescent="0.15">
      <c r="A34" s="3" t="s">
        <v>29</v>
      </c>
      <c r="B34" s="3" t="s">
        <v>135</v>
      </c>
      <c r="C34" s="3" t="s">
        <v>137</v>
      </c>
      <c r="D34" s="3" t="s">
        <v>166</v>
      </c>
      <c r="E34" s="3" t="s">
        <v>34</v>
      </c>
      <c r="F34" s="14">
        <v>-3.60040818216806E-4</v>
      </c>
      <c r="G34" s="14">
        <v>1.28088003989377E-3</v>
      </c>
      <c r="H34" s="14">
        <v>2.1504840599749801E-3</v>
      </c>
      <c r="I34" s="14">
        <v>-2.8705656964085999E-3</v>
      </c>
      <c r="J34" s="14">
        <v>0.36160665636359501</v>
      </c>
      <c r="K34" s="14">
        <v>0.72321331272719003</v>
      </c>
    </row>
    <row r="35" spans="1:11" x14ac:dyDescent="0.15">
      <c r="A35" s="3" t="s">
        <v>27</v>
      </c>
      <c r="B35" s="12" t="s">
        <v>135</v>
      </c>
      <c r="C35" s="3" t="s">
        <v>136</v>
      </c>
      <c r="D35" s="3" t="s">
        <v>166</v>
      </c>
      <c r="E35" s="3" t="s">
        <v>34</v>
      </c>
      <c r="F35" s="14">
        <v>1.2212145381922601E-4</v>
      </c>
      <c r="G35" s="14">
        <v>4.4111471965359501E-4</v>
      </c>
      <c r="H35" s="14">
        <v>9.8670630434027191E-4</v>
      </c>
      <c r="I35" s="14">
        <v>-7.4246339670182E-4</v>
      </c>
      <c r="J35" s="14">
        <v>0.90410250899662004</v>
      </c>
      <c r="K35" s="14">
        <v>0.94025064215167997</v>
      </c>
    </row>
    <row r="36" spans="1:11" x14ac:dyDescent="0.15">
      <c r="A36" s="3" t="s">
        <v>27</v>
      </c>
      <c r="B36" s="3" t="s">
        <v>135</v>
      </c>
      <c r="C36" s="3" t="s">
        <v>138</v>
      </c>
      <c r="D36" s="3" t="s">
        <v>166</v>
      </c>
      <c r="E36" s="3" t="s">
        <v>34</v>
      </c>
      <c r="F36" s="14">
        <v>-4.5588290200620802E-4</v>
      </c>
      <c r="G36" s="14">
        <v>2.2899660814063201E-3</v>
      </c>
      <c r="H36" s="14">
        <v>4.0324506175501802E-3</v>
      </c>
      <c r="I36" s="14">
        <v>-4.9442164215626003E-3</v>
      </c>
      <c r="J36" s="14">
        <v>0.89324180100704198</v>
      </c>
      <c r="K36" s="14">
        <v>0.94025452737583404</v>
      </c>
    </row>
    <row r="37" spans="1:11" x14ac:dyDescent="0.15">
      <c r="A37" s="3" t="s">
        <v>27</v>
      </c>
      <c r="B37" s="12" t="s">
        <v>135</v>
      </c>
      <c r="C37" s="3" t="s">
        <v>137</v>
      </c>
      <c r="D37" s="3" t="s">
        <v>166</v>
      </c>
      <c r="E37" s="3" t="s">
        <v>34</v>
      </c>
      <c r="F37" s="14">
        <v>-1.4279552052616899E-4</v>
      </c>
      <c r="G37" s="14">
        <v>1.3584053880785899E-3</v>
      </c>
      <c r="H37" s="14">
        <v>2.5196790401078701E-3</v>
      </c>
      <c r="I37" s="14">
        <v>-2.80527008116021E-3</v>
      </c>
      <c r="J37" s="14">
        <v>0.890201466796531</v>
      </c>
      <c r="K37" s="14">
        <v>0.93705417557529602</v>
      </c>
    </row>
    <row r="38" spans="1:11" x14ac:dyDescent="0.15">
      <c r="A38" s="3" t="s">
        <v>25</v>
      </c>
      <c r="B38" s="3" t="s">
        <v>135</v>
      </c>
      <c r="C38" s="3" t="s">
        <v>136</v>
      </c>
      <c r="D38" s="3" t="s">
        <v>166</v>
      </c>
      <c r="E38" s="3" t="s">
        <v>34</v>
      </c>
      <c r="F38" s="14">
        <v>4.0873597849131301E-4</v>
      </c>
      <c r="G38" s="14">
        <v>2.9076877965491301E-4</v>
      </c>
      <c r="H38" s="14">
        <v>9.7864278661494294E-4</v>
      </c>
      <c r="I38" s="14">
        <v>-1.61170829632316E-4</v>
      </c>
      <c r="J38" s="14">
        <v>0.27571096112594101</v>
      </c>
      <c r="K38" s="14">
        <v>0.61269102472431303</v>
      </c>
    </row>
    <row r="39" spans="1:11" x14ac:dyDescent="0.15">
      <c r="A39" s="3" t="s">
        <v>25</v>
      </c>
      <c r="B39" s="12" t="s">
        <v>135</v>
      </c>
      <c r="C39" s="3" t="s">
        <v>138</v>
      </c>
      <c r="D39" s="3" t="s">
        <v>166</v>
      </c>
      <c r="E39" s="3" t="s">
        <v>34</v>
      </c>
      <c r="F39" s="14">
        <v>1.4323975516051101E-3</v>
      </c>
      <c r="G39" s="14">
        <v>4.3340896207184803E-3</v>
      </c>
      <c r="H39" s="14">
        <v>9.9272132082133292E-3</v>
      </c>
      <c r="I39" s="14">
        <v>-7.0624181050031104E-3</v>
      </c>
      <c r="J39" s="14">
        <v>0.484142766425458</v>
      </c>
      <c r="K39" s="14">
        <v>0.80690461070909703</v>
      </c>
    </row>
    <row r="40" spans="1:11" x14ac:dyDescent="0.15">
      <c r="A40" s="3" t="s">
        <v>25</v>
      </c>
      <c r="B40" s="3" t="s">
        <v>135</v>
      </c>
      <c r="C40" s="3" t="s">
        <v>137</v>
      </c>
      <c r="D40" s="3" t="s">
        <v>166</v>
      </c>
      <c r="E40" s="3" t="s">
        <v>34</v>
      </c>
      <c r="F40" s="14">
        <v>9.4958984807989801E-4</v>
      </c>
      <c r="G40" s="14">
        <v>2.1693994666186702E-3</v>
      </c>
      <c r="H40" s="14">
        <v>5.20161280265249E-3</v>
      </c>
      <c r="I40" s="14">
        <v>-3.3024331064927001E-3</v>
      </c>
      <c r="J40" s="14">
        <v>0.43592540817255698</v>
      </c>
      <c r="K40" s="14">
        <v>0.72654234695426201</v>
      </c>
    </row>
    <row r="41" spans="1:11" x14ac:dyDescent="0.15">
      <c r="A41" s="3" t="s">
        <v>31</v>
      </c>
      <c r="B41" s="12" t="s">
        <v>135</v>
      </c>
      <c r="C41" s="3" t="s">
        <v>136</v>
      </c>
      <c r="D41" s="3" t="s">
        <v>166</v>
      </c>
      <c r="E41" s="3" t="s">
        <v>34</v>
      </c>
      <c r="F41" s="14">
        <v>2.3704291671680199E-4</v>
      </c>
      <c r="G41" s="14">
        <v>4.5069505203787198E-4</v>
      </c>
      <c r="H41" s="14">
        <v>1.1204052187110301E-3</v>
      </c>
      <c r="I41" s="14">
        <v>-6.4631938527742695E-4</v>
      </c>
      <c r="J41" s="14">
        <v>0.15446686361821499</v>
      </c>
      <c r="K41" s="14">
        <v>0.51488954539404996</v>
      </c>
    </row>
    <row r="42" spans="1:11" x14ac:dyDescent="0.15">
      <c r="A42" s="3" t="s">
        <v>31</v>
      </c>
      <c r="B42" s="3" t="s">
        <v>135</v>
      </c>
      <c r="C42" s="3" t="s">
        <v>138</v>
      </c>
      <c r="D42" s="3" t="s">
        <v>166</v>
      </c>
      <c r="E42" s="3" t="s">
        <v>34</v>
      </c>
      <c r="F42" s="14">
        <v>1.38590515323791E-4</v>
      </c>
      <c r="G42" s="14">
        <v>2.0074046851888999E-3</v>
      </c>
      <c r="H42" s="14">
        <v>4.07310369829403E-3</v>
      </c>
      <c r="I42" s="14">
        <v>-3.79592266764645E-3</v>
      </c>
      <c r="J42" s="14">
        <v>0.13522493537996499</v>
      </c>
      <c r="K42" s="14">
        <v>0.66942526101060795</v>
      </c>
    </row>
    <row r="43" spans="1:11" x14ac:dyDescent="0.15">
      <c r="A43" s="3" t="s">
        <v>31</v>
      </c>
      <c r="B43" s="12" t="s">
        <v>135</v>
      </c>
      <c r="C43" s="3" t="s">
        <v>137</v>
      </c>
      <c r="D43" s="3" t="s">
        <v>166</v>
      </c>
      <c r="E43" s="3" t="s">
        <v>34</v>
      </c>
      <c r="F43" s="14">
        <v>2.1452210024425501E-4</v>
      </c>
      <c r="G43" s="14">
        <v>1.2279765369784901E-3</v>
      </c>
      <c r="H43" s="14">
        <v>2.6213561127220999E-3</v>
      </c>
      <c r="I43" s="14">
        <v>-2.1923119122335901E-3</v>
      </c>
      <c r="J43" s="14">
        <v>0.144100442638675</v>
      </c>
      <c r="K43" s="14">
        <v>0.68981900997559498</v>
      </c>
    </row>
    <row r="44" spans="1:11" x14ac:dyDescent="0.15">
      <c r="A44" s="3" t="s">
        <v>21</v>
      </c>
      <c r="B44" s="3" t="s">
        <v>135</v>
      </c>
      <c r="C44" s="3" t="s">
        <v>136</v>
      </c>
      <c r="D44" s="3" t="s">
        <v>166</v>
      </c>
      <c r="E44" s="3" t="s">
        <v>34</v>
      </c>
      <c r="F44" s="14">
        <v>6.0116483408050297E-4</v>
      </c>
      <c r="G44" s="14">
        <v>3.8080336467429898E-4</v>
      </c>
      <c r="H44" s="14">
        <v>1.34753942884213E-3</v>
      </c>
      <c r="I44" s="14">
        <v>-1.45209760681123E-4</v>
      </c>
      <c r="J44" s="14">
        <v>0.14257307919377099</v>
      </c>
      <c r="K44" s="14">
        <v>0.51488954539404996</v>
      </c>
    </row>
    <row r="45" spans="1:11" x14ac:dyDescent="0.15">
      <c r="A45" s="3" t="s">
        <v>21</v>
      </c>
      <c r="B45" s="12" t="s">
        <v>135</v>
      </c>
      <c r="C45" s="3" t="s">
        <v>138</v>
      </c>
      <c r="D45" s="3" t="s">
        <v>166</v>
      </c>
      <c r="E45" s="3" t="s">
        <v>34</v>
      </c>
      <c r="F45" s="14">
        <v>1.60710119299521E-3</v>
      </c>
      <c r="G45" s="14">
        <v>3.0289905714799199E-3</v>
      </c>
      <c r="H45" s="14">
        <v>7.5439227130958504E-3</v>
      </c>
      <c r="I45" s="14">
        <v>-4.32972032710543E-3</v>
      </c>
      <c r="J45" s="14">
        <v>0.310112303583992</v>
      </c>
      <c r="K45" s="14">
        <v>0.66942526101060795</v>
      </c>
    </row>
    <row r="46" spans="1:11" x14ac:dyDescent="0.15">
      <c r="A46" s="3" t="s">
        <v>21</v>
      </c>
      <c r="B46" s="3" t="s">
        <v>135</v>
      </c>
      <c r="C46" s="3" t="s">
        <v>137</v>
      </c>
      <c r="D46" s="3" t="s">
        <v>166</v>
      </c>
      <c r="E46" s="3" t="s">
        <v>34</v>
      </c>
      <c r="F46" s="14">
        <v>1.1393098840239101E-3</v>
      </c>
      <c r="G46" s="14">
        <v>1.66849218986028E-3</v>
      </c>
      <c r="H46" s="14">
        <v>4.4095545761500604E-3</v>
      </c>
      <c r="I46" s="14">
        <v>-2.1309348081022402E-3</v>
      </c>
      <c r="J46" s="14">
        <v>0.27592760399023802</v>
      </c>
      <c r="K46" s="14">
        <v>0.68981900997559498</v>
      </c>
    </row>
    <row r="47" spans="1:11" x14ac:dyDescent="0.15">
      <c r="A47" s="3" t="s">
        <v>29</v>
      </c>
      <c r="B47" s="12" t="s">
        <v>135</v>
      </c>
      <c r="C47" s="3" t="s">
        <v>136</v>
      </c>
      <c r="D47" s="3" t="s">
        <v>167</v>
      </c>
      <c r="E47" s="3" t="s">
        <v>34</v>
      </c>
      <c r="F47" s="14">
        <v>3.1341574521604002E-4</v>
      </c>
      <c r="G47" s="14">
        <v>4.31847597923518E-4</v>
      </c>
      <c r="H47" s="14">
        <v>1.15983703714614E-3</v>
      </c>
      <c r="I47" s="14">
        <v>-5.3300554671405502E-4</v>
      </c>
      <c r="J47" s="14">
        <v>0.41742584533223798</v>
      </c>
      <c r="K47" s="14">
        <v>0.62301685559986897</v>
      </c>
    </row>
    <row r="48" spans="1:11" x14ac:dyDescent="0.15">
      <c r="A48" s="3" t="s">
        <v>29</v>
      </c>
      <c r="B48" s="3" t="s">
        <v>135</v>
      </c>
      <c r="C48" s="3" t="s">
        <v>138</v>
      </c>
      <c r="D48" s="3" t="s">
        <v>167</v>
      </c>
      <c r="E48" s="3" t="s">
        <v>34</v>
      </c>
      <c r="F48" s="14">
        <v>-1.1578659931261799E-3</v>
      </c>
      <c r="G48" s="14">
        <v>2.1394314757267299E-3</v>
      </c>
      <c r="H48" s="14">
        <v>3.0354196992982102E-3</v>
      </c>
      <c r="I48" s="14">
        <v>-5.3511516855505696E-3</v>
      </c>
      <c r="J48" s="14">
        <v>0.37569719059982398</v>
      </c>
      <c r="K48" s="14">
        <v>0.68308580109058903</v>
      </c>
    </row>
    <row r="49" spans="1:11" x14ac:dyDescent="0.15">
      <c r="A49" s="3" t="s">
        <v>29</v>
      </c>
      <c r="B49" s="12" t="s">
        <v>135</v>
      </c>
      <c r="C49" s="3" t="s">
        <v>137</v>
      </c>
      <c r="D49" s="3" t="s">
        <v>167</v>
      </c>
      <c r="E49" s="3" t="s">
        <v>34</v>
      </c>
      <c r="F49" s="14">
        <v>-3.6564730992367801E-4</v>
      </c>
      <c r="G49" s="14">
        <v>1.2801216390119299E-3</v>
      </c>
      <c r="H49" s="14">
        <v>2.1433911025397E-3</v>
      </c>
      <c r="I49" s="14">
        <v>-2.87468572238706E-3</v>
      </c>
      <c r="J49" s="14">
        <v>0.41683668351407899</v>
      </c>
      <c r="K49" s="14">
        <v>0.72654234695426201</v>
      </c>
    </row>
    <row r="50" spans="1:11" x14ac:dyDescent="0.15">
      <c r="A50" s="3" t="s">
        <v>27</v>
      </c>
      <c r="B50" s="3" t="s">
        <v>135</v>
      </c>
      <c r="C50" s="3" t="s">
        <v>136</v>
      </c>
      <c r="D50" s="3" t="s">
        <v>167</v>
      </c>
      <c r="E50" s="3" t="s">
        <v>34</v>
      </c>
      <c r="F50" s="14">
        <v>2.9579998149813398E-4</v>
      </c>
      <c r="G50" s="14">
        <v>4.4781409827517803E-4</v>
      </c>
      <c r="H50" s="14">
        <v>1.1735156141174799E-3</v>
      </c>
      <c r="I50" s="14">
        <v>-5.8191565112121501E-4</v>
      </c>
      <c r="J50" s="14">
        <v>0.94025064215167997</v>
      </c>
      <c r="K50" s="14">
        <v>0.94025064215167997</v>
      </c>
    </row>
    <row r="51" spans="1:11" x14ac:dyDescent="0.15">
      <c r="A51" s="3" t="s">
        <v>27</v>
      </c>
      <c r="B51" s="12" t="s">
        <v>135</v>
      </c>
      <c r="C51" s="3" t="s">
        <v>138</v>
      </c>
      <c r="D51" s="3" t="s">
        <v>167</v>
      </c>
      <c r="E51" s="3" t="s">
        <v>34</v>
      </c>
      <c r="F51" s="14">
        <v>6.9963677050465802E-4</v>
      </c>
      <c r="G51" s="14">
        <v>2.3217938512835202E-3</v>
      </c>
      <c r="H51" s="14">
        <v>5.2503527190203604E-3</v>
      </c>
      <c r="I51" s="14">
        <v>-3.8510791780110398E-3</v>
      </c>
      <c r="J51" s="14">
        <v>0.94062092756419202</v>
      </c>
      <c r="K51" s="14">
        <v>0.94062092756419202</v>
      </c>
    </row>
    <row r="52" spans="1:11" x14ac:dyDescent="0.15">
      <c r="A52" s="3" t="s">
        <v>27</v>
      </c>
      <c r="B52" s="3" t="s">
        <v>135</v>
      </c>
      <c r="C52" s="3" t="s">
        <v>137</v>
      </c>
      <c r="D52" s="3" t="s">
        <v>167</v>
      </c>
      <c r="E52" s="3" t="s">
        <v>34</v>
      </c>
      <c r="F52" s="14">
        <v>4.95471655295781E-4</v>
      </c>
      <c r="G52" s="14">
        <v>1.37698624426495E-3</v>
      </c>
      <c r="H52" s="14">
        <v>3.1943646940550798E-3</v>
      </c>
      <c r="I52" s="14">
        <v>-2.2034213834635202E-3</v>
      </c>
      <c r="J52" s="14">
        <v>0.94912842496932603</v>
      </c>
      <c r="K52" s="14">
        <v>0.94912842496932603</v>
      </c>
    </row>
    <row r="53" spans="1:11" x14ac:dyDescent="0.15">
      <c r="A53" s="3" t="s">
        <v>25</v>
      </c>
      <c r="B53" s="12" t="s">
        <v>135</v>
      </c>
      <c r="C53" s="3" t="s">
        <v>136</v>
      </c>
      <c r="D53" s="3" t="s">
        <v>167</v>
      </c>
      <c r="E53" s="3" t="s">
        <v>34</v>
      </c>
      <c r="F53" s="14">
        <v>4.4570886613470498E-4</v>
      </c>
      <c r="G53" s="14">
        <v>2.8956902462963502E-4</v>
      </c>
      <c r="H53" s="14">
        <v>1.0132641544087901E-3</v>
      </c>
      <c r="I53" s="14">
        <v>-1.2184642213938E-4</v>
      </c>
      <c r="J53" s="14">
        <v>0.52554381412657203</v>
      </c>
      <c r="K53" s="14">
        <v>0.700725085502096</v>
      </c>
    </row>
    <row r="54" spans="1:11" x14ac:dyDescent="0.15">
      <c r="A54" s="3" t="s">
        <v>25</v>
      </c>
      <c r="B54" s="3" t="s">
        <v>135</v>
      </c>
      <c r="C54" s="3" t="s">
        <v>138</v>
      </c>
      <c r="D54" s="3" t="s">
        <v>167</v>
      </c>
      <c r="E54" s="3" t="s">
        <v>34</v>
      </c>
      <c r="F54" s="14">
        <v>2.36418737424115E-3</v>
      </c>
      <c r="G54" s="14">
        <v>4.3466481359111502E-3</v>
      </c>
      <c r="H54" s="14">
        <v>1.0883617720627001E-2</v>
      </c>
      <c r="I54" s="14">
        <v>-6.1552429721446998E-3</v>
      </c>
      <c r="J54" s="14">
        <v>0.79179452424256702</v>
      </c>
      <c r="K54" s="14">
        <v>0.87977169360285201</v>
      </c>
    </row>
    <row r="55" spans="1:11" x14ac:dyDescent="0.15">
      <c r="A55" s="3" t="s">
        <v>25</v>
      </c>
      <c r="B55" s="12" t="s">
        <v>135</v>
      </c>
      <c r="C55" s="3" t="s">
        <v>137</v>
      </c>
      <c r="D55" s="3" t="s">
        <v>167</v>
      </c>
      <c r="E55" s="3" t="s">
        <v>34</v>
      </c>
      <c r="F55" s="14">
        <v>1.45359159832908E-3</v>
      </c>
      <c r="G55" s="14">
        <v>2.1633752928199301E-3</v>
      </c>
      <c r="H55" s="14">
        <v>5.6938071722561403E-3</v>
      </c>
      <c r="I55" s="14">
        <v>-2.7866239755979798E-3</v>
      </c>
      <c r="J55" s="14">
        <v>0.72097545370754801</v>
      </c>
      <c r="K55" s="14">
        <v>0.80108383745283096</v>
      </c>
    </row>
    <row r="56" spans="1:11" x14ac:dyDescent="0.15">
      <c r="A56" s="3" t="s">
        <v>31</v>
      </c>
      <c r="B56" s="3" t="s">
        <v>135</v>
      </c>
      <c r="C56" s="3" t="s">
        <v>136</v>
      </c>
      <c r="D56" s="3" t="s">
        <v>167</v>
      </c>
      <c r="E56" s="3" t="s">
        <v>34</v>
      </c>
      <c r="F56" s="14">
        <v>1.94726995892708E-4</v>
      </c>
      <c r="G56" s="14">
        <v>4.4994167585695101E-4</v>
      </c>
      <c r="H56" s="14">
        <v>1.0766126805723301E-3</v>
      </c>
      <c r="I56" s="14">
        <v>-6.8715868878691595E-4</v>
      </c>
      <c r="J56" s="14">
        <v>0.35128789505282099</v>
      </c>
      <c r="K56" s="14">
        <v>0.62301685559986897</v>
      </c>
    </row>
    <row r="57" spans="1:11" x14ac:dyDescent="0.15">
      <c r="A57" s="3" t="s">
        <v>31</v>
      </c>
      <c r="B57" s="12" t="s">
        <v>135</v>
      </c>
      <c r="C57" s="3" t="s">
        <v>138</v>
      </c>
      <c r="D57" s="3" t="s">
        <v>167</v>
      </c>
      <c r="E57" s="3" t="s">
        <v>34</v>
      </c>
      <c r="F57" s="14">
        <v>-2.9928049276583399E-5</v>
      </c>
      <c r="G57" s="14">
        <v>2.00666592337451E-3</v>
      </c>
      <c r="H57" s="14">
        <v>3.9031371605374602E-3</v>
      </c>
      <c r="I57" s="14">
        <v>-3.9629932590906202E-3</v>
      </c>
      <c r="J57" s="14">
        <v>0.33471263050530398</v>
      </c>
      <c r="K57" s="14">
        <v>0.66942526101060795</v>
      </c>
    </row>
    <row r="58" spans="1:11" x14ac:dyDescent="0.15">
      <c r="A58" s="3" t="s">
        <v>31</v>
      </c>
      <c r="B58" s="3" t="s">
        <v>135</v>
      </c>
      <c r="C58" s="3" t="s">
        <v>137</v>
      </c>
      <c r="D58" s="3" t="s">
        <v>167</v>
      </c>
      <c r="E58" s="3" t="s">
        <v>34</v>
      </c>
      <c r="F58" s="14">
        <v>9.8933591605433001E-5</v>
      </c>
      <c r="G58" s="14">
        <v>1.22673331252629E-3</v>
      </c>
      <c r="H58" s="14">
        <v>2.5033308841569601E-3</v>
      </c>
      <c r="I58" s="14">
        <v>-2.3054637009461E-3</v>
      </c>
      <c r="J58" s="14">
        <v>0.33814839401760899</v>
      </c>
      <c r="K58" s="14">
        <v>0.72321331272719003</v>
      </c>
    </row>
    <row r="59" spans="1:11" x14ac:dyDescent="0.15">
      <c r="A59" s="3" t="s">
        <v>21</v>
      </c>
      <c r="B59" s="12" t="s">
        <v>135</v>
      </c>
      <c r="C59" s="3" t="s">
        <v>136</v>
      </c>
      <c r="D59" s="3" t="s">
        <v>167</v>
      </c>
      <c r="E59" s="3" t="s">
        <v>34</v>
      </c>
      <c r="F59" s="14">
        <v>8.9390326300651699E-4</v>
      </c>
      <c r="G59" s="14">
        <v>3.8571766126242399E-4</v>
      </c>
      <c r="H59" s="14">
        <v>1.6499098790808699E-3</v>
      </c>
      <c r="I59" s="14">
        <v>1.37896646932166E-4</v>
      </c>
      <c r="J59" s="14">
        <v>5.4556734796451803E-2</v>
      </c>
      <c r="K59" s="14">
        <v>0.51488954539404996</v>
      </c>
    </row>
    <row r="60" spans="1:11" x14ac:dyDescent="0.15">
      <c r="A60" s="3" t="s">
        <v>21</v>
      </c>
      <c r="B60" s="3" t="s">
        <v>135</v>
      </c>
      <c r="C60" s="3" t="s">
        <v>138</v>
      </c>
      <c r="D60" s="3" t="s">
        <v>167</v>
      </c>
      <c r="E60" s="3" t="s">
        <v>34</v>
      </c>
      <c r="F60" s="14">
        <v>4.0037874135004699E-3</v>
      </c>
      <c r="G60" s="14">
        <v>3.0665360966797301E-3</v>
      </c>
      <c r="H60" s="14">
        <v>1.0014198162992699E-2</v>
      </c>
      <c r="I60" s="14">
        <v>-2.0066233359917998E-3</v>
      </c>
      <c r="J60" s="14">
        <v>0.25313925188688802</v>
      </c>
      <c r="K60" s="14">
        <v>0.66942526101060795</v>
      </c>
    </row>
    <row r="61" spans="1:11" x14ac:dyDescent="0.15">
      <c r="A61" s="3" t="s">
        <v>21</v>
      </c>
      <c r="B61" s="12" t="s">
        <v>135</v>
      </c>
      <c r="C61" s="3" t="s">
        <v>137</v>
      </c>
      <c r="D61" s="3" t="s">
        <v>167</v>
      </c>
      <c r="E61" s="3" t="s">
        <v>34</v>
      </c>
      <c r="F61" s="14">
        <v>2.4205461407227498E-3</v>
      </c>
      <c r="G61" s="14">
        <v>1.6859300087739199E-3</v>
      </c>
      <c r="H61" s="14">
        <v>5.7249689579196303E-3</v>
      </c>
      <c r="I61" s="14">
        <v>-8.8387667647413302E-4</v>
      </c>
      <c r="J61" s="14">
        <v>0.22518939383349501</v>
      </c>
      <c r="K61" s="14">
        <v>0.68981900997559498</v>
      </c>
    </row>
    <row r="62" spans="1:11" x14ac:dyDescent="0.15">
      <c r="A62" s="3" t="s">
        <v>29</v>
      </c>
      <c r="B62" s="3" t="s">
        <v>135</v>
      </c>
      <c r="C62" s="3" t="s">
        <v>136</v>
      </c>
      <c r="D62" s="3" t="s">
        <v>168</v>
      </c>
      <c r="E62" s="3" t="s">
        <v>33</v>
      </c>
      <c r="F62" s="14">
        <v>-4.8562681268774101E-5</v>
      </c>
      <c r="G62" s="14">
        <v>3.58016797562954E-4</v>
      </c>
      <c r="H62" s="14">
        <v>6.5315024195461598E-4</v>
      </c>
      <c r="I62" s="14">
        <v>-7.5027560449216402E-4</v>
      </c>
      <c r="J62" s="14">
        <v>0.73899959136956905</v>
      </c>
      <c r="K62" s="14">
        <v>0.84514231787621896</v>
      </c>
    </row>
    <row r="63" spans="1:11" x14ac:dyDescent="0.15">
      <c r="A63" s="3" t="s">
        <v>29</v>
      </c>
      <c r="B63" s="12" t="s">
        <v>135</v>
      </c>
      <c r="C63" s="3" t="s">
        <v>138</v>
      </c>
      <c r="D63" s="3" t="s">
        <v>168</v>
      </c>
      <c r="E63" s="3" t="s">
        <v>33</v>
      </c>
      <c r="F63" s="14">
        <v>-1.4250967947782699E-3</v>
      </c>
      <c r="G63" s="14">
        <v>1.5927770775889701E-3</v>
      </c>
      <c r="H63" s="14">
        <v>1.69674627729611E-3</v>
      </c>
      <c r="I63" s="14">
        <v>-4.5469398668526503E-3</v>
      </c>
      <c r="J63" s="14">
        <v>0.66007288879614801</v>
      </c>
      <c r="K63" s="14">
        <v>0.82935831050055298</v>
      </c>
    </row>
    <row r="64" spans="1:11" x14ac:dyDescent="0.15">
      <c r="A64" s="3" t="s">
        <v>29</v>
      </c>
      <c r="B64" s="3" t="s">
        <v>135</v>
      </c>
      <c r="C64" s="3" t="s">
        <v>137</v>
      </c>
      <c r="D64" s="3" t="s">
        <v>168</v>
      </c>
      <c r="E64" s="3" t="s">
        <v>33</v>
      </c>
      <c r="F64" s="14">
        <v>-7.0498636737910902E-4</v>
      </c>
      <c r="G64" s="14">
        <v>9.7263492974244601E-4</v>
      </c>
      <c r="H64" s="14">
        <v>1.2013780949160901E-3</v>
      </c>
      <c r="I64" s="14">
        <v>-2.6113508296742999E-3</v>
      </c>
      <c r="J64" s="14">
        <v>0.67997098004837497</v>
      </c>
      <c r="K64" s="14">
        <v>0.80108383745283096</v>
      </c>
    </row>
    <row r="65" spans="1:11" x14ac:dyDescent="0.15">
      <c r="A65" s="3" t="s">
        <v>27</v>
      </c>
      <c r="B65" s="12" t="s">
        <v>135</v>
      </c>
      <c r="C65" s="3" t="s">
        <v>136</v>
      </c>
      <c r="D65" s="3" t="s">
        <v>168</v>
      </c>
      <c r="E65" s="3" t="s">
        <v>33</v>
      </c>
      <c r="F65" s="14">
        <v>9.2313070604860197E-5</v>
      </c>
      <c r="G65" s="14">
        <v>3.6325320305109602E-4</v>
      </c>
      <c r="H65" s="14">
        <v>8.04289348585008E-4</v>
      </c>
      <c r="I65" s="14">
        <v>-6.1966320737528795E-4</v>
      </c>
      <c r="J65" s="14">
        <v>0.73817885491588198</v>
      </c>
      <c r="K65" s="14">
        <v>0.84514231787621896</v>
      </c>
    </row>
    <row r="66" spans="1:11" x14ac:dyDescent="0.15">
      <c r="A66" s="3" t="s">
        <v>27</v>
      </c>
      <c r="B66" s="3" t="s">
        <v>135</v>
      </c>
      <c r="C66" s="3" t="s">
        <v>138</v>
      </c>
      <c r="D66" s="3" t="s">
        <v>168</v>
      </c>
      <c r="E66" s="3" t="s">
        <v>33</v>
      </c>
      <c r="F66" s="14">
        <v>-1.1717706205689199E-4</v>
      </c>
      <c r="G66" s="14">
        <v>1.62482761237071E-3</v>
      </c>
      <c r="H66" s="14">
        <v>3.0674850581897E-3</v>
      </c>
      <c r="I66" s="14">
        <v>-3.30183918230348E-3</v>
      </c>
      <c r="J66" s="14">
        <v>0.70495456392546996</v>
      </c>
      <c r="K66" s="14">
        <v>0.82935831050055298</v>
      </c>
    </row>
    <row r="67" spans="1:11" x14ac:dyDescent="0.15">
      <c r="A67" s="3" t="s">
        <v>27</v>
      </c>
      <c r="B67" s="12" t="s">
        <v>135</v>
      </c>
      <c r="C67" s="3" t="s">
        <v>137</v>
      </c>
      <c r="D67" s="3" t="s">
        <v>168</v>
      </c>
      <c r="E67" s="3" t="s">
        <v>33</v>
      </c>
      <c r="F67" s="14">
        <v>9.6897494577986008E-7</v>
      </c>
      <c r="G67" s="14">
        <v>9.9338054678106409E-4</v>
      </c>
      <c r="H67" s="14">
        <v>1.94799484663667E-3</v>
      </c>
      <c r="I67" s="14">
        <v>-1.9460568967451101E-3</v>
      </c>
      <c r="J67" s="14">
        <v>0.71877678334225104</v>
      </c>
      <c r="K67" s="14">
        <v>0.80108383745283096</v>
      </c>
    </row>
    <row r="68" spans="1:11" x14ac:dyDescent="0.15">
      <c r="A68" s="3" t="s">
        <v>25</v>
      </c>
      <c r="B68" s="3" t="s">
        <v>135</v>
      </c>
      <c r="C68" s="3" t="s">
        <v>136</v>
      </c>
      <c r="D68" s="3" t="s">
        <v>168</v>
      </c>
      <c r="E68" s="3" t="s">
        <v>33</v>
      </c>
      <c r="F68" s="14">
        <v>3.59409247350869E-4</v>
      </c>
      <c r="G68" s="14">
        <v>2.3152412586483601E-4</v>
      </c>
      <c r="H68" s="14">
        <v>8.1319653404594795E-4</v>
      </c>
      <c r="I68" s="14">
        <v>-9.4378039344209595E-5</v>
      </c>
      <c r="J68" s="14">
        <v>2.6048411360456599E-2</v>
      </c>
      <c r="K68" s="14">
        <v>0.51488954539404996</v>
      </c>
    </row>
    <row r="69" spans="1:11" x14ac:dyDescent="0.15">
      <c r="A69" s="3" t="s">
        <v>25</v>
      </c>
      <c r="B69" s="12" t="s">
        <v>135</v>
      </c>
      <c r="C69" s="3" t="s">
        <v>138</v>
      </c>
      <c r="D69" s="3" t="s">
        <v>168</v>
      </c>
      <c r="E69" s="3" t="s">
        <v>33</v>
      </c>
      <c r="F69" s="14">
        <v>8.7427476129388402E-4</v>
      </c>
      <c r="G69" s="14">
        <v>3.9538146195414996E-3</v>
      </c>
      <c r="H69" s="14">
        <v>8.6237514155952204E-3</v>
      </c>
      <c r="I69" s="14">
        <v>-6.8752018930074502E-3</v>
      </c>
      <c r="J69" s="14">
        <v>8.6854697142816295E-2</v>
      </c>
      <c r="K69" s="14">
        <v>0.66942526101060795</v>
      </c>
    </row>
    <row r="70" spans="1:11" x14ac:dyDescent="0.15">
      <c r="A70" s="3" t="s">
        <v>25</v>
      </c>
      <c r="B70" s="3" t="s">
        <v>135</v>
      </c>
      <c r="C70" s="3" t="s">
        <v>137</v>
      </c>
      <c r="D70" s="3" t="s">
        <v>168</v>
      </c>
      <c r="E70" s="3" t="s">
        <v>33</v>
      </c>
      <c r="F70" s="14">
        <v>8.0114683329043197E-4</v>
      </c>
      <c r="G70" s="14">
        <v>1.9117104656367599E-3</v>
      </c>
      <c r="H70" s="14">
        <v>4.54809934593848E-3</v>
      </c>
      <c r="I70" s="14">
        <v>-2.9458056793576202E-3</v>
      </c>
      <c r="J70" s="14">
        <v>7.0495371633577206E-2</v>
      </c>
      <c r="K70" s="14">
        <v>0.68981900997559498</v>
      </c>
    </row>
    <row r="71" spans="1:11" x14ac:dyDescent="0.15">
      <c r="A71" s="3" t="s">
        <v>31</v>
      </c>
      <c r="B71" s="12" t="s">
        <v>135</v>
      </c>
      <c r="C71" s="3" t="s">
        <v>136</v>
      </c>
      <c r="D71" s="3" t="s">
        <v>168</v>
      </c>
      <c r="E71" s="3" t="s">
        <v>33</v>
      </c>
      <c r="F71" s="14">
        <v>-3.4072483468659001E-4</v>
      </c>
      <c r="G71" s="14">
        <v>3.44892003155727E-4</v>
      </c>
      <c r="H71" s="14">
        <v>3.3526349149863501E-4</v>
      </c>
      <c r="I71" s="14">
        <v>-1.01671316087181E-3</v>
      </c>
      <c r="J71" s="14">
        <v>0.210449670790646</v>
      </c>
      <c r="K71" s="14">
        <v>0.59576957811420705</v>
      </c>
    </row>
    <row r="72" spans="1:11" x14ac:dyDescent="0.15">
      <c r="A72" s="3" t="s">
        <v>31</v>
      </c>
      <c r="B72" s="3" t="s">
        <v>135</v>
      </c>
      <c r="C72" s="3" t="s">
        <v>138</v>
      </c>
      <c r="D72" s="3" t="s">
        <v>168</v>
      </c>
      <c r="E72" s="3" t="s">
        <v>33</v>
      </c>
      <c r="F72" s="14">
        <v>-2.0589810333519502E-3</v>
      </c>
      <c r="G72" s="14">
        <v>1.4628467077038799E-3</v>
      </c>
      <c r="H72" s="14">
        <v>8.0819851374765498E-4</v>
      </c>
      <c r="I72" s="14">
        <v>-4.9261605804515598E-3</v>
      </c>
      <c r="J72" s="14">
        <v>0.13600963701986701</v>
      </c>
      <c r="K72" s="14">
        <v>0.66942526101060795</v>
      </c>
    </row>
    <row r="73" spans="1:11" x14ac:dyDescent="0.15">
      <c r="A73" s="3" t="s">
        <v>31</v>
      </c>
      <c r="B73" s="12" t="s">
        <v>135</v>
      </c>
      <c r="C73" s="3" t="s">
        <v>137</v>
      </c>
      <c r="D73" s="3" t="s">
        <v>168</v>
      </c>
      <c r="E73" s="3" t="s">
        <v>33</v>
      </c>
      <c r="F73" s="14">
        <v>-1.1971780515489701E-3</v>
      </c>
      <c r="G73" s="14">
        <v>9.0249659192949395E-4</v>
      </c>
      <c r="H73" s="14">
        <v>5.7171526863283796E-4</v>
      </c>
      <c r="I73" s="14">
        <v>-2.9660713717307801E-3</v>
      </c>
      <c r="J73" s="14">
        <v>0.13724026398015299</v>
      </c>
      <c r="K73" s="14">
        <v>0.68981900997559498</v>
      </c>
    </row>
    <row r="74" spans="1:11" x14ac:dyDescent="0.15">
      <c r="A74" s="3" t="s">
        <v>21</v>
      </c>
      <c r="B74" s="3" t="s">
        <v>135</v>
      </c>
      <c r="C74" s="3" t="s">
        <v>136</v>
      </c>
      <c r="D74" s="3" t="s">
        <v>168</v>
      </c>
      <c r="E74" s="3" t="s">
        <v>33</v>
      </c>
      <c r="F74" s="14">
        <v>4.4526815409317899E-4</v>
      </c>
      <c r="G74" s="14">
        <v>2.7416813965760301E-4</v>
      </c>
      <c r="H74" s="14">
        <v>9.8263770782208108E-4</v>
      </c>
      <c r="I74" s="14">
        <v>-9.2101399635722902E-5</v>
      </c>
      <c r="J74" s="14">
        <v>0.411241745176674</v>
      </c>
      <c r="K74" s="14">
        <v>0.62301685559986897</v>
      </c>
    </row>
    <row r="75" spans="1:11" x14ac:dyDescent="0.15">
      <c r="A75" s="3" t="s">
        <v>21</v>
      </c>
      <c r="B75" s="12" t="s">
        <v>135</v>
      </c>
      <c r="C75" s="3" t="s">
        <v>138</v>
      </c>
      <c r="D75" s="3" t="s">
        <v>168</v>
      </c>
      <c r="E75" s="3" t="s">
        <v>33</v>
      </c>
      <c r="F75" s="14">
        <v>1.2702788806787299E-3</v>
      </c>
      <c r="G75" s="14">
        <v>3.0439120544096701E-3</v>
      </c>
      <c r="H75" s="14">
        <v>7.2363465073216797E-3</v>
      </c>
      <c r="I75" s="14">
        <v>-4.6957887459642203E-3</v>
      </c>
      <c r="J75" s="14">
        <v>0.63196178389073598</v>
      </c>
      <c r="K75" s="14">
        <v>0.82935831050055298</v>
      </c>
    </row>
    <row r="76" spans="1:11" x14ac:dyDescent="0.15">
      <c r="A76" s="3" t="s">
        <v>21</v>
      </c>
      <c r="B76" s="3" t="s">
        <v>135</v>
      </c>
      <c r="C76" s="3" t="s">
        <v>137</v>
      </c>
      <c r="D76" s="3" t="s">
        <v>168</v>
      </c>
      <c r="E76" s="3" t="s">
        <v>33</v>
      </c>
      <c r="F76" s="14">
        <v>9.831701595382639E-4</v>
      </c>
      <c r="G76" s="14">
        <v>1.57150741003948E-3</v>
      </c>
      <c r="H76" s="14">
        <v>4.0633246832156404E-3</v>
      </c>
      <c r="I76" s="14">
        <v>-2.09698436413912E-3</v>
      </c>
      <c r="J76" s="14">
        <v>0.54611094235576196</v>
      </c>
      <c r="K76" s="14">
        <v>0.80108383745283096</v>
      </c>
    </row>
    <row r="77" spans="1:11" x14ac:dyDescent="0.15">
      <c r="A77" s="3" t="s">
        <v>29</v>
      </c>
      <c r="B77" s="12" t="s">
        <v>135</v>
      </c>
      <c r="C77" s="3" t="s">
        <v>136</v>
      </c>
      <c r="D77" s="3" t="s">
        <v>169</v>
      </c>
      <c r="E77" s="3" t="s">
        <v>33</v>
      </c>
      <c r="F77" s="14">
        <v>-7.1226569940748905E-5</v>
      </c>
      <c r="G77" s="14">
        <v>3.5759805724005697E-4</v>
      </c>
      <c r="H77" s="14">
        <v>6.2966562224976296E-4</v>
      </c>
      <c r="I77" s="14">
        <v>-7.7211876213126003E-4</v>
      </c>
      <c r="J77" s="14">
        <v>0.760628086088597</v>
      </c>
      <c r="K77" s="14">
        <v>0.84514231787621896</v>
      </c>
    </row>
    <row r="78" spans="1:11" x14ac:dyDescent="0.15">
      <c r="A78" s="3" t="s">
        <v>29</v>
      </c>
      <c r="B78" s="3" t="s">
        <v>135</v>
      </c>
      <c r="C78" s="3" t="s">
        <v>138</v>
      </c>
      <c r="D78" s="3" t="s">
        <v>169</v>
      </c>
      <c r="E78" s="3" t="s">
        <v>33</v>
      </c>
      <c r="F78" s="14">
        <v>-1.54431623148775E-3</v>
      </c>
      <c r="G78" s="14">
        <v>1.5915379183648801E-3</v>
      </c>
      <c r="H78" s="14">
        <v>1.57509808850741E-3</v>
      </c>
      <c r="I78" s="14">
        <v>-4.6637305514829102E-3</v>
      </c>
      <c r="J78" s="14">
        <v>0.67412085173008995</v>
      </c>
      <c r="K78" s="14">
        <v>0.82935831050055298</v>
      </c>
    </row>
    <row r="79" spans="1:11" x14ac:dyDescent="0.15">
      <c r="A79" s="3" t="s">
        <v>29</v>
      </c>
      <c r="B79" s="12" t="s">
        <v>135</v>
      </c>
      <c r="C79" s="3" t="s">
        <v>137</v>
      </c>
      <c r="D79" s="3" t="s">
        <v>169</v>
      </c>
      <c r="E79" s="3" t="s">
        <v>33</v>
      </c>
      <c r="F79" s="14">
        <v>-7.7803327288406996E-4</v>
      </c>
      <c r="G79" s="14">
        <v>9.7178998387143401E-4</v>
      </c>
      <c r="H79" s="14">
        <v>1.12667509550394E-3</v>
      </c>
      <c r="I79" s="14">
        <v>-2.6827416412720799E-3</v>
      </c>
      <c r="J79" s="14">
        <v>0.69483426743098997</v>
      </c>
      <c r="K79" s="14">
        <v>0.80108383745283096</v>
      </c>
    </row>
    <row r="80" spans="1:11" x14ac:dyDescent="0.15">
      <c r="A80" s="3" t="s">
        <v>27</v>
      </c>
      <c r="B80" s="3" t="s">
        <v>135</v>
      </c>
      <c r="C80" s="3" t="s">
        <v>136</v>
      </c>
      <c r="D80" s="3" t="s">
        <v>169</v>
      </c>
      <c r="E80" s="3" t="s">
        <v>33</v>
      </c>
      <c r="F80" s="14">
        <v>1.71482351617467E-4</v>
      </c>
      <c r="G80" s="14">
        <v>3.6485816278124798E-4</v>
      </c>
      <c r="H80" s="14">
        <v>8.8660435066871296E-4</v>
      </c>
      <c r="I80" s="14">
        <v>-5.4363964743377896E-4</v>
      </c>
      <c r="J80" s="14">
        <v>0.238307831245683</v>
      </c>
      <c r="K80" s="14">
        <v>0.59576957811420705</v>
      </c>
    </row>
    <row r="81" spans="1:11" x14ac:dyDescent="0.15">
      <c r="A81" s="3" t="s">
        <v>27</v>
      </c>
      <c r="B81" s="12" t="s">
        <v>135</v>
      </c>
      <c r="C81" s="3" t="s">
        <v>138</v>
      </c>
      <c r="D81" s="3" t="s">
        <v>169</v>
      </c>
      <c r="E81" s="3" t="s">
        <v>33</v>
      </c>
      <c r="F81" s="14">
        <v>2.3454808545514099E-4</v>
      </c>
      <c r="G81" s="14">
        <v>1.6357340040659199E-3</v>
      </c>
      <c r="H81" s="14">
        <v>3.4405867334243402E-3</v>
      </c>
      <c r="I81" s="14">
        <v>-2.9714905625140599E-3</v>
      </c>
      <c r="J81" s="14">
        <v>0.22116761848706101</v>
      </c>
      <c r="K81" s="14">
        <v>0.66942526101060795</v>
      </c>
    </row>
    <row r="82" spans="1:11" x14ac:dyDescent="0.15">
      <c r="A82" s="3" t="s">
        <v>27</v>
      </c>
      <c r="B82" s="3" t="s">
        <v>135</v>
      </c>
      <c r="C82" s="3" t="s">
        <v>137</v>
      </c>
      <c r="D82" s="3" t="s">
        <v>169</v>
      </c>
      <c r="E82" s="3" t="s">
        <v>33</v>
      </c>
      <c r="F82" s="14">
        <v>2.1606728505337599E-4</v>
      </c>
      <c r="G82" s="14">
        <v>9.9930389853047203E-4</v>
      </c>
      <c r="H82" s="14">
        <v>2.1747029261731002E-3</v>
      </c>
      <c r="I82" s="14">
        <v>-1.7425683560663499E-3</v>
      </c>
      <c r="J82" s="14">
        <v>0.24087476011682099</v>
      </c>
      <c r="K82" s="14">
        <v>0.68981900997559498</v>
      </c>
    </row>
    <row r="83" spans="1:11" x14ac:dyDescent="0.15">
      <c r="A83" s="3" t="s">
        <v>25</v>
      </c>
      <c r="B83" s="12" t="s">
        <v>135</v>
      </c>
      <c r="C83" s="3" t="s">
        <v>136</v>
      </c>
      <c r="D83" s="3" t="s">
        <v>169</v>
      </c>
      <c r="E83" s="3" t="s">
        <v>33</v>
      </c>
      <c r="F83" s="14">
        <v>4.1945870986998202E-4</v>
      </c>
      <c r="G83" s="14">
        <v>2.2954845710757501E-4</v>
      </c>
      <c r="H83" s="14">
        <v>8.6937368580082899E-4</v>
      </c>
      <c r="I83" s="14">
        <v>-3.0456266060865001E-5</v>
      </c>
      <c r="J83" s="14">
        <v>0.100290882002135</v>
      </c>
      <c r="K83" s="14">
        <v>0.51488954539404996</v>
      </c>
    </row>
    <row r="84" spans="1:11" x14ac:dyDescent="0.15">
      <c r="A84" s="3" t="s">
        <v>25</v>
      </c>
      <c r="B84" s="3" t="s">
        <v>135</v>
      </c>
      <c r="C84" s="3" t="s">
        <v>138</v>
      </c>
      <c r="D84" s="3" t="s">
        <v>169</v>
      </c>
      <c r="E84" s="3" t="s">
        <v>33</v>
      </c>
      <c r="F84" s="14">
        <v>1.51558474728795E-3</v>
      </c>
      <c r="G84" s="14">
        <v>3.9183549543839397E-3</v>
      </c>
      <c r="H84" s="14">
        <v>9.1955604578804698E-3</v>
      </c>
      <c r="I84" s="14">
        <v>-6.1643909633045703E-3</v>
      </c>
      <c r="J84" s="14">
        <v>0.32838692941177</v>
      </c>
      <c r="K84" s="14">
        <v>0.66942526101060795</v>
      </c>
    </row>
    <row r="85" spans="1:11" x14ac:dyDescent="0.15">
      <c r="A85" s="3" t="s">
        <v>25</v>
      </c>
      <c r="B85" s="12" t="s">
        <v>135</v>
      </c>
      <c r="C85" s="3" t="s">
        <v>137</v>
      </c>
      <c r="D85" s="3" t="s">
        <v>169</v>
      </c>
      <c r="E85" s="3" t="s">
        <v>33</v>
      </c>
      <c r="F85" s="14">
        <v>1.2470508655191199E-3</v>
      </c>
      <c r="G85" s="14">
        <v>1.8941424084503501E-3</v>
      </c>
      <c r="H85" s="14">
        <v>4.9595699860818104E-3</v>
      </c>
      <c r="I85" s="14">
        <v>-2.4654682550435702E-3</v>
      </c>
      <c r="J85" s="14">
        <v>0.26727231642364102</v>
      </c>
      <c r="K85" s="14">
        <v>0.68981900997559498</v>
      </c>
    </row>
    <row r="86" spans="1:11" x14ac:dyDescent="0.15">
      <c r="A86" s="3" t="s">
        <v>31</v>
      </c>
      <c r="B86" s="3" t="s">
        <v>135</v>
      </c>
      <c r="C86" s="3" t="s">
        <v>136</v>
      </c>
      <c r="D86" s="3" t="s">
        <v>169</v>
      </c>
      <c r="E86" s="3" t="s">
        <v>33</v>
      </c>
      <c r="F86" s="14">
        <v>-1.98602277993322E-4</v>
      </c>
      <c r="G86" s="14">
        <v>3.4494104268547899E-4</v>
      </c>
      <c r="H86" s="14">
        <v>4.7748216567021701E-4</v>
      </c>
      <c r="I86" s="14">
        <v>-8.7468672165686096E-4</v>
      </c>
      <c r="J86" s="14">
        <v>0.105712127257373</v>
      </c>
      <c r="K86" s="14">
        <v>0.51488954539404996</v>
      </c>
    </row>
    <row r="87" spans="1:11" x14ac:dyDescent="0.15">
      <c r="A87" s="3" t="s">
        <v>31</v>
      </c>
      <c r="B87" s="12" t="s">
        <v>135</v>
      </c>
      <c r="C87" s="3" t="s">
        <v>138</v>
      </c>
      <c r="D87" s="3" t="s">
        <v>169</v>
      </c>
      <c r="E87" s="3" t="s">
        <v>33</v>
      </c>
      <c r="F87" s="14">
        <v>-1.40295735265793E-3</v>
      </c>
      <c r="G87" s="14">
        <v>1.46278211212439E-3</v>
      </c>
      <c r="H87" s="14">
        <v>1.4640955871058701E-3</v>
      </c>
      <c r="I87" s="14">
        <v>-4.2700102924217304E-3</v>
      </c>
      <c r="J87" s="14">
        <v>7.5005723406329897E-2</v>
      </c>
      <c r="K87" s="14">
        <v>0.66942526101060795</v>
      </c>
    </row>
    <row r="88" spans="1:11" x14ac:dyDescent="0.15">
      <c r="A88" s="3" t="s">
        <v>31</v>
      </c>
      <c r="B88" s="3" t="s">
        <v>135</v>
      </c>
      <c r="C88" s="3" t="s">
        <v>137</v>
      </c>
      <c r="D88" s="3" t="s">
        <v>169</v>
      </c>
      <c r="E88" s="3" t="s">
        <v>33</v>
      </c>
      <c r="F88" s="14">
        <v>-7.9564996990306904E-4</v>
      </c>
      <c r="G88" s="14">
        <v>9.0260752181414499E-4</v>
      </c>
      <c r="H88" s="14">
        <v>9.7346077285265502E-4</v>
      </c>
      <c r="I88" s="14">
        <v>-2.5647607126587902E-3</v>
      </c>
      <c r="J88" s="14">
        <v>7.3512923700600794E-2</v>
      </c>
      <c r="K88" s="14">
        <v>0.68981900997559498</v>
      </c>
    </row>
    <row r="89" spans="1:11" x14ac:dyDescent="0.15">
      <c r="A89" s="3" t="s">
        <v>21</v>
      </c>
      <c r="B89" s="12" t="s">
        <v>135</v>
      </c>
      <c r="C89" s="3" t="s">
        <v>136</v>
      </c>
      <c r="D89" s="3" t="s">
        <v>169</v>
      </c>
      <c r="E89" s="3" t="s">
        <v>33</v>
      </c>
      <c r="F89" s="14">
        <v>5.7775317175397603E-4</v>
      </c>
      <c r="G89" s="14">
        <v>2.7696314422939597E-4</v>
      </c>
      <c r="H89" s="14">
        <v>1.12060093444359E-3</v>
      </c>
      <c r="I89" s="14">
        <v>3.490540906436E-5</v>
      </c>
      <c r="J89" s="14">
        <v>0.43611179891990798</v>
      </c>
      <c r="K89" s="14">
        <v>0.62301685559986897</v>
      </c>
    </row>
    <row r="90" spans="1:11" x14ac:dyDescent="0.15">
      <c r="A90" s="3" t="s">
        <v>21</v>
      </c>
      <c r="B90" s="3" t="s">
        <v>135</v>
      </c>
      <c r="C90" s="3" t="s">
        <v>138</v>
      </c>
      <c r="D90" s="3" t="s">
        <v>169</v>
      </c>
      <c r="E90" s="3" t="s">
        <v>33</v>
      </c>
      <c r="F90" s="14">
        <v>2.9364434958086801E-3</v>
      </c>
      <c r="G90" s="14">
        <v>2.9711016462986499E-3</v>
      </c>
      <c r="H90" s="14">
        <v>8.7598027225540293E-3</v>
      </c>
      <c r="I90" s="14">
        <v>-2.88691573093667E-3</v>
      </c>
      <c r="J90" s="14">
        <v>0.70203058000589902</v>
      </c>
      <c r="K90" s="14">
        <v>0.82935831050055298</v>
      </c>
    </row>
    <row r="91" spans="1:11" x14ac:dyDescent="0.15">
      <c r="A91" s="3" t="s">
        <v>21</v>
      </c>
      <c r="B91" s="12" t="s">
        <v>135</v>
      </c>
      <c r="C91" s="3" t="s">
        <v>137</v>
      </c>
      <c r="D91" s="3" t="s">
        <v>169</v>
      </c>
      <c r="E91" s="3" t="s">
        <v>33</v>
      </c>
      <c r="F91" s="14">
        <v>1.8208220701459801E-3</v>
      </c>
      <c r="G91" s="14">
        <v>1.54827335059107E-3</v>
      </c>
      <c r="H91" s="14">
        <v>4.8554378373044799E-3</v>
      </c>
      <c r="I91" s="14">
        <v>-1.2137936970125201E-3</v>
      </c>
      <c r="J91" s="14">
        <v>0.59652412310499803</v>
      </c>
      <c r="K91" s="14">
        <v>0.80108383745283096</v>
      </c>
    </row>
    <row r="92" spans="1:11" x14ac:dyDescent="0.15">
      <c r="A92" s="3" t="s">
        <v>29</v>
      </c>
      <c r="B92" s="3" t="s">
        <v>135</v>
      </c>
      <c r="C92" s="3" t="s">
        <v>136</v>
      </c>
      <c r="D92" s="3" t="s">
        <v>170</v>
      </c>
      <c r="E92" s="3" t="s">
        <v>34</v>
      </c>
      <c r="F92" s="14">
        <v>2.03754223990996E-4</v>
      </c>
      <c r="G92" s="14">
        <v>4.4373380127697899E-4</v>
      </c>
      <c r="H92" s="14">
        <v>1.07347247449387E-3</v>
      </c>
      <c r="I92" s="14">
        <v>-6.6596402651188298E-4</v>
      </c>
      <c r="J92" s="14">
        <v>0.73857723723778101</v>
      </c>
      <c r="K92" s="14">
        <v>0.78725134279153497</v>
      </c>
    </row>
    <row r="93" spans="1:11" x14ac:dyDescent="0.15">
      <c r="A93" s="3" t="s">
        <v>29</v>
      </c>
      <c r="B93" s="12" t="s">
        <v>135</v>
      </c>
      <c r="C93" s="3" t="s">
        <v>138</v>
      </c>
      <c r="D93" s="3" t="s">
        <v>170</v>
      </c>
      <c r="E93" s="3" t="s">
        <v>34</v>
      </c>
      <c r="F93" s="14">
        <v>5.8076403719607001E-4</v>
      </c>
      <c r="G93" s="14">
        <v>2.10292238272374E-3</v>
      </c>
      <c r="H93" s="14">
        <v>4.7024919073346003E-3</v>
      </c>
      <c r="I93" s="14">
        <v>-3.5409638329424601E-3</v>
      </c>
      <c r="J93" s="14">
        <v>0.71936101758609605</v>
      </c>
      <c r="K93" s="14">
        <v>0.79929001954010703</v>
      </c>
    </row>
    <row r="94" spans="1:11" x14ac:dyDescent="0.15">
      <c r="A94" s="3" t="s">
        <v>29</v>
      </c>
      <c r="B94" s="3" t="s">
        <v>135</v>
      </c>
      <c r="C94" s="3" t="s">
        <v>137</v>
      </c>
      <c r="D94" s="3" t="s">
        <v>170</v>
      </c>
      <c r="E94" s="3" t="s">
        <v>34</v>
      </c>
      <c r="F94" s="14">
        <v>4.2791799885007398E-4</v>
      </c>
      <c r="G94" s="14">
        <v>1.2707310631288899E-3</v>
      </c>
      <c r="H94" s="14">
        <v>2.9185508825826999E-3</v>
      </c>
      <c r="I94" s="14">
        <v>-2.0627148848825498E-3</v>
      </c>
      <c r="J94" s="14">
        <v>0.70942434244890895</v>
      </c>
      <c r="K94" s="14">
        <v>0.78300392921288198</v>
      </c>
    </row>
    <row r="95" spans="1:11" x14ac:dyDescent="0.15">
      <c r="A95" s="3" t="s">
        <v>27</v>
      </c>
      <c r="B95" s="12" t="s">
        <v>135</v>
      </c>
      <c r="C95" s="3" t="s">
        <v>136</v>
      </c>
      <c r="D95" s="3" t="s">
        <v>170</v>
      </c>
      <c r="E95" s="3" t="s">
        <v>34</v>
      </c>
      <c r="F95" s="14">
        <v>2.1698544953152799E-4</v>
      </c>
      <c r="G95" s="14">
        <v>4.43711864323381E-4</v>
      </c>
      <c r="H95" s="14">
        <v>1.0866607036053499E-3</v>
      </c>
      <c r="I95" s="14">
        <v>-6.5268980454229902E-4</v>
      </c>
      <c r="J95" s="14">
        <v>0.54788169064680403</v>
      </c>
      <c r="K95" s="14">
        <v>0.78725134279153497</v>
      </c>
    </row>
    <row r="96" spans="1:11" x14ac:dyDescent="0.15">
      <c r="A96" s="3" t="s">
        <v>27</v>
      </c>
      <c r="B96" s="3" t="s">
        <v>135</v>
      </c>
      <c r="C96" s="3" t="s">
        <v>138</v>
      </c>
      <c r="D96" s="3" t="s">
        <v>170</v>
      </c>
      <c r="E96" s="3" t="s">
        <v>34</v>
      </c>
      <c r="F96" s="14">
        <v>9.4676813282735205E-4</v>
      </c>
      <c r="G96" s="14">
        <v>2.2701353311925E-3</v>
      </c>
      <c r="H96" s="14">
        <v>5.3962333819646503E-3</v>
      </c>
      <c r="I96" s="14">
        <v>-3.5026971163099499E-3</v>
      </c>
      <c r="J96" s="14">
        <v>0.52714495493594005</v>
      </c>
      <c r="K96" s="14">
        <v>0.79929001954010703</v>
      </c>
    </row>
    <row r="97" spans="1:11" x14ac:dyDescent="0.15">
      <c r="A97" s="3" t="s">
        <v>27</v>
      </c>
      <c r="B97" s="12" t="s">
        <v>135</v>
      </c>
      <c r="C97" s="3" t="s">
        <v>137</v>
      </c>
      <c r="D97" s="3" t="s">
        <v>170</v>
      </c>
      <c r="E97" s="3" t="s">
        <v>34</v>
      </c>
      <c r="F97" s="14">
        <v>5.6627939914824304E-4</v>
      </c>
      <c r="G97" s="14">
        <v>1.35099111624872E-3</v>
      </c>
      <c r="H97" s="14">
        <v>3.2142219869957301E-3</v>
      </c>
      <c r="I97" s="14">
        <v>-2.0816631886992499E-3</v>
      </c>
      <c r="J97" s="14">
        <v>0.55073998837969595</v>
      </c>
      <c r="K97" s="14">
        <v>0.78300392921288198</v>
      </c>
    </row>
    <row r="98" spans="1:11" x14ac:dyDescent="0.15">
      <c r="A98" s="3" t="s">
        <v>25</v>
      </c>
      <c r="B98" s="3" t="s">
        <v>135</v>
      </c>
      <c r="C98" s="3" t="s">
        <v>136</v>
      </c>
      <c r="D98" s="3" t="s">
        <v>170</v>
      </c>
      <c r="E98" s="3" t="s">
        <v>34</v>
      </c>
      <c r="F98" s="14">
        <v>4.4147221573097501E-4</v>
      </c>
      <c r="G98" s="14">
        <v>2.9016006474264102E-4</v>
      </c>
      <c r="H98" s="14">
        <v>1.01018594262655E-3</v>
      </c>
      <c r="I98" s="14">
        <v>-1.2724151116460099E-4</v>
      </c>
      <c r="J98" s="14">
        <v>0.211463823924216</v>
      </c>
      <c r="K98" s="14">
        <v>0.59849718337879998</v>
      </c>
    </row>
    <row r="99" spans="1:11" x14ac:dyDescent="0.15">
      <c r="A99" s="3" t="s">
        <v>25</v>
      </c>
      <c r="B99" s="12" t="s">
        <v>135</v>
      </c>
      <c r="C99" s="3" t="s">
        <v>138</v>
      </c>
      <c r="D99" s="3" t="s">
        <v>170</v>
      </c>
      <c r="E99" s="3" t="s">
        <v>34</v>
      </c>
      <c r="F99" s="14">
        <v>2.85347090501719E-3</v>
      </c>
      <c r="G99" s="14">
        <v>4.4213540035947796E-3</v>
      </c>
      <c r="H99" s="14">
        <v>1.1519324752063E-2</v>
      </c>
      <c r="I99" s="14">
        <v>-5.8123829420285798E-3</v>
      </c>
      <c r="J99" s="14">
        <v>0.465096961646429</v>
      </c>
      <c r="K99" s="14">
        <v>0.79929001954010703</v>
      </c>
    </row>
    <row r="100" spans="1:11" x14ac:dyDescent="0.15">
      <c r="A100" s="3" t="s">
        <v>25</v>
      </c>
      <c r="B100" s="3" t="s">
        <v>135</v>
      </c>
      <c r="C100" s="3" t="s">
        <v>137</v>
      </c>
      <c r="D100" s="3" t="s">
        <v>170</v>
      </c>
      <c r="E100" s="3" t="s">
        <v>34</v>
      </c>
      <c r="F100" s="14">
        <v>1.63095444193668E-3</v>
      </c>
      <c r="G100" s="14">
        <v>2.1910791394800398E-3</v>
      </c>
      <c r="H100" s="14">
        <v>5.9254695553175602E-3</v>
      </c>
      <c r="I100" s="14">
        <v>-2.6635606714441999E-3</v>
      </c>
      <c r="J100" s="14">
        <v>0.37566710208298998</v>
      </c>
      <c r="K100" s="14">
        <v>0.69760819899281801</v>
      </c>
    </row>
    <row r="101" spans="1:11" x14ac:dyDescent="0.15">
      <c r="A101" s="3" t="s">
        <v>31</v>
      </c>
      <c r="B101" s="12" t="s">
        <v>135</v>
      </c>
      <c r="C101" s="3" t="s">
        <v>136</v>
      </c>
      <c r="D101" s="3" t="s">
        <v>170</v>
      </c>
      <c r="E101" s="3" t="s">
        <v>34</v>
      </c>
      <c r="F101" s="14">
        <v>1.08719737896252E-4</v>
      </c>
      <c r="G101" s="14">
        <v>4.38832565332433E-4</v>
      </c>
      <c r="H101" s="14">
        <v>9.6883156594782102E-4</v>
      </c>
      <c r="I101" s="14">
        <v>-7.5139209015531695E-4</v>
      </c>
      <c r="J101" s="14">
        <v>0.69938945418447895</v>
      </c>
      <c r="K101" s="14">
        <v>0.78725134279153497</v>
      </c>
    </row>
    <row r="102" spans="1:11" x14ac:dyDescent="0.15">
      <c r="A102" s="3" t="s">
        <v>31</v>
      </c>
      <c r="B102" s="3" t="s">
        <v>135</v>
      </c>
      <c r="C102" s="3" t="s">
        <v>138</v>
      </c>
      <c r="D102" s="3" t="s">
        <v>170</v>
      </c>
      <c r="E102" s="3" t="s">
        <v>34</v>
      </c>
      <c r="F102" s="14">
        <v>-2.01082935213855E-4</v>
      </c>
      <c r="G102" s="14">
        <v>1.9443497692611599E-3</v>
      </c>
      <c r="H102" s="14">
        <v>3.6098426125380201E-3</v>
      </c>
      <c r="I102" s="14">
        <v>-4.01200848296573E-3</v>
      </c>
      <c r="J102" s="14">
        <v>0.655328411208423</v>
      </c>
      <c r="K102" s="14">
        <v>0.79929001954010703</v>
      </c>
    </row>
    <row r="103" spans="1:11" x14ac:dyDescent="0.15">
      <c r="A103" s="3" t="s">
        <v>31</v>
      </c>
      <c r="B103" s="12" t="s">
        <v>135</v>
      </c>
      <c r="C103" s="3" t="s">
        <v>137</v>
      </c>
      <c r="D103" s="3" t="s">
        <v>170</v>
      </c>
      <c r="E103" s="3" t="s">
        <v>34</v>
      </c>
      <c r="F103" s="14">
        <v>-4.9694618740591798E-5</v>
      </c>
      <c r="G103" s="14">
        <v>1.19015272354141E-3</v>
      </c>
      <c r="H103" s="14">
        <v>2.2830047194005699E-3</v>
      </c>
      <c r="I103" s="14">
        <v>-2.38239395688176E-3</v>
      </c>
      <c r="J103" s="14">
        <v>0.66479075441593405</v>
      </c>
      <c r="K103" s="14">
        <v>0.78300392921288198</v>
      </c>
    </row>
    <row r="104" spans="1:11" x14ac:dyDescent="0.15">
      <c r="A104" s="3" t="s">
        <v>21</v>
      </c>
      <c r="B104" s="3" t="s">
        <v>135</v>
      </c>
      <c r="C104" s="3" t="s">
        <v>136</v>
      </c>
      <c r="D104" s="3" t="s">
        <v>170</v>
      </c>
      <c r="E104" s="3" t="s">
        <v>34</v>
      </c>
      <c r="F104" s="14">
        <v>7.9714517076141702E-4</v>
      </c>
      <c r="G104" s="14">
        <v>3.8427703734001902E-4</v>
      </c>
      <c r="H104" s="14">
        <v>1.55032816394785E-3</v>
      </c>
      <c r="I104" s="14">
        <v>4.3962177574979701E-5</v>
      </c>
      <c r="J104" s="14">
        <v>0.126370694980766</v>
      </c>
      <c r="K104" s="14">
        <v>0.59849718337879998</v>
      </c>
    </row>
    <row r="105" spans="1:11" x14ac:dyDescent="0.15">
      <c r="A105" s="3" t="s">
        <v>21</v>
      </c>
      <c r="B105" s="12" t="s">
        <v>135</v>
      </c>
      <c r="C105" s="3" t="s">
        <v>138</v>
      </c>
      <c r="D105" s="3" t="s">
        <v>170</v>
      </c>
      <c r="E105" s="3" t="s">
        <v>34</v>
      </c>
      <c r="F105" s="14">
        <v>3.5909186493092902E-3</v>
      </c>
      <c r="G105" s="14">
        <v>3.03791635270487E-3</v>
      </c>
      <c r="H105" s="14">
        <v>9.5452347006108294E-3</v>
      </c>
      <c r="I105" s="14">
        <v>-2.36339740199225E-3</v>
      </c>
      <c r="J105" s="14">
        <v>0.32183419608238201</v>
      </c>
      <c r="K105" s="14">
        <v>0.71729498696931804</v>
      </c>
    </row>
    <row r="106" spans="1:11" x14ac:dyDescent="0.15">
      <c r="A106" s="3" t="s">
        <v>21</v>
      </c>
      <c r="B106" s="3" t="s">
        <v>135</v>
      </c>
      <c r="C106" s="3" t="s">
        <v>137</v>
      </c>
      <c r="D106" s="3" t="s">
        <v>170</v>
      </c>
      <c r="E106" s="3" t="s">
        <v>34</v>
      </c>
      <c r="F106" s="14">
        <v>2.1818662167868599E-3</v>
      </c>
      <c r="G106" s="14">
        <v>1.6725001114278101E-3</v>
      </c>
      <c r="H106" s="14">
        <v>5.4599664351853696E-3</v>
      </c>
      <c r="I106" s="14">
        <v>-1.09623400161165E-3</v>
      </c>
      <c r="J106" s="14">
        <v>0.32239717017347103</v>
      </c>
      <c r="K106" s="14">
        <v>0.69760819899281801</v>
      </c>
    </row>
    <row r="107" spans="1:11" x14ac:dyDescent="0.15">
      <c r="A107" s="3" t="s">
        <v>29</v>
      </c>
      <c r="B107" s="12" t="s">
        <v>135</v>
      </c>
      <c r="C107" s="3" t="s">
        <v>136</v>
      </c>
      <c r="D107" s="3" t="s">
        <v>171</v>
      </c>
      <c r="E107" s="3" t="s">
        <v>33</v>
      </c>
      <c r="F107" s="14">
        <v>-8.2411077759408E-6</v>
      </c>
      <c r="G107" s="14">
        <v>3.6709926691932298E-4</v>
      </c>
      <c r="H107" s="14">
        <v>7.1127345538593198E-4</v>
      </c>
      <c r="I107" s="14">
        <v>-7.2775567093781395E-4</v>
      </c>
      <c r="J107" s="14">
        <v>0.210452808186192</v>
      </c>
      <c r="K107" s="14">
        <v>0.59849718337879998</v>
      </c>
    </row>
    <row r="108" spans="1:11" x14ac:dyDescent="0.15">
      <c r="A108" s="3" t="s">
        <v>29</v>
      </c>
      <c r="B108" s="3" t="s">
        <v>135</v>
      </c>
      <c r="C108" s="3" t="s">
        <v>138</v>
      </c>
      <c r="D108" s="3" t="s">
        <v>171</v>
      </c>
      <c r="E108" s="3" t="s">
        <v>33</v>
      </c>
      <c r="F108" s="14">
        <v>-3.36160634814335E-4</v>
      </c>
      <c r="G108" s="14">
        <v>1.57809367875994E-3</v>
      </c>
      <c r="H108" s="14">
        <v>2.75690297555515E-3</v>
      </c>
      <c r="I108" s="14">
        <v>-3.4292242451838201E-3</v>
      </c>
      <c r="J108" s="14">
        <v>0.202597669817592</v>
      </c>
      <c r="K108" s="14">
        <v>0.71729498696931804</v>
      </c>
    </row>
    <row r="109" spans="1:11" x14ac:dyDescent="0.15">
      <c r="A109" s="3" t="s">
        <v>29</v>
      </c>
      <c r="B109" s="12" t="s">
        <v>135</v>
      </c>
      <c r="C109" s="3" t="s">
        <v>137</v>
      </c>
      <c r="D109" s="3" t="s">
        <v>171</v>
      </c>
      <c r="E109" s="3" t="s">
        <v>33</v>
      </c>
      <c r="F109" s="14">
        <v>-1.68818309634171E-4</v>
      </c>
      <c r="G109" s="14">
        <v>9.72589194981615E-4</v>
      </c>
      <c r="H109" s="14">
        <v>1.7374565125297899E-3</v>
      </c>
      <c r="I109" s="14">
        <v>-2.0750931317981402E-3</v>
      </c>
      <c r="J109" s="14">
        <v>0.196284099041899</v>
      </c>
      <c r="K109" s="14">
        <v>0.69760819899281801</v>
      </c>
    </row>
    <row r="110" spans="1:11" x14ac:dyDescent="0.15">
      <c r="A110" s="3" t="s">
        <v>27</v>
      </c>
      <c r="B110" s="3" t="s">
        <v>135</v>
      </c>
      <c r="C110" s="3" t="s">
        <v>136</v>
      </c>
      <c r="D110" s="3" t="s">
        <v>171</v>
      </c>
      <c r="E110" s="3" t="s">
        <v>33</v>
      </c>
      <c r="F110" s="14">
        <v>-4.4769182763823597E-5</v>
      </c>
      <c r="G110" s="14">
        <v>3.6893122826509798E-4</v>
      </c>
      <c r="H110" s="14">
        <v>6.7833602463576801E-4</v>
      </c>
      <c r="I110" s="14">
        <v>-7.6787439016341599E-4</v>
      </c>
      <c r="J110" s="14">
        <v>0.73236109119302195</v>
      </c>
      <c r="K110" s="14">
        <v>0.78725134279153497</v>
      </c>
    </row>
    <row r="111" spans="1:11" x14ac:dyDescent="0.15">
      <c r="A111" s="3" t="s">
        <v>27</v>
      </c>
      <c r="B111" s="12" t="s">
        <v>135</v>
      </c>
      <c r="C111" s="3" t="s">
        <v>138</v>
      </c>
      <c r="D111" s="3" t="s">
        <v>171</v>
      </c>
      <c r="E111" s="3" t="s">
        <v>33</v>
      </c>
      <c r="F111" s="14">
        <v>-4.3093242264729501E-4</v>
      </c>
      <c r="G111" s="14">
        <v>1.64516008045464E-3</v>
      </c>
      <c r="H111" s="14">
        <v>2.7935813350437998E-3</v>
      </c>
      <c r="I111" s="14">
        <v>-3.6554461803383902E-3</v>
      </c>
      <c r="J111" s="14">
        <v>0.69909380119006903</v>
      </c>
      <c r="K111" s="14">
        <v>0.79929001954010703</v>
      </c>
    </row>
    <row r="112" spans="1:11" x14ac:dyDescent="0.15">
      <c r="A112" s="3" t="s">
        <v>27</v>
      </c>
      <c r="B112" s="3" t="s">
        <v>135</v>
      </c>
      <c r="C112" s="3" t="s">
        <v>137</v>
      </c>
      <c r="D112" s="3" t="s">
        <v>171</v>
      </c>
      <c r="E112" s="3" t="s">
        <v>33</v>
      </c>
      <c r="F112" s="14">
        <v>-2.08950178172318E-4</v>
      </c>
      <c r="G112" s="14">
        <v>1.0056603835502699E-3</v>
      </c>
      <c r="H112" s="14">
        <v>1.7621441735862101E-3</v>
      </c>
      <c r="I112" s="14">
        <v>-2.18004452993085E-3</v>
      </c>
      <c r="J112" s="14">
        <v>0.71023332301027398</v>
      </c>
      <c r="K112" s="14">
        <v>0.78300392921288198</v>
      </c>
    </row>
    <row r="113" spans="1:11" x14ac:dyDescent="0.15">
      <c r="A113" s="3" t="s">
        <v>25</v>
      </c>
      <c r="B113" s="12" t="s">
        <v>135</v>
      </c>
      <c r="C113" s="3" t="s">
        <v>136</v>
      </c>
      <c r="D113" s="3" t="s">
        <v>171</v>
      </c>
      <c r="E113" s="3" t="s">
        <v>33</v>
      </c>
      <c r="F113" s="14">
        <v>3.6131290211540801E-4</v>
      </c>
      <c r="G113" s="14">
        <v>2.2863354547073399E-4</v>
      </c>
      <c r="H113" s="14">
        <v>8.0943465123804704E-4</v>
      </c>
      <c r="I113" s="14">
        <v>-8.6808847007230602E-5</v>
      </c>
      <c r="J113" s="14">
        <v>7.9098526525915994E-2</v>
      </c>
      <c r="K113" s="14">
        <v>0.59849718337879998</v>
      </c>
    </row>
    <row r="114" spans="1:11" x14ac:dyDescent="0.15">
      <c r="A114" s="3" t="s">
        <v>25</v>
      </c>
      <c r="B114" s="3" t="s">
        <v>135</v>
      </c>
      <c r="C114" s="3" t="s">
        <v>138</v>
      </c>
      <c r="D114" s="3" t="s">
        <v>171</v>
      </c>
      <c r="E114" s="3" t="s">
        <v>33</v>
      </c>
      <c r="F114" s="14">
        <v>1.2798918072564199E-3</v>
      </c>
      <c r="G114" s="14">
        <v>3.8971080551837298E-3</v>
      </c>
      <c r="H114" s="14">
        <v>8.9182235954165297E-3</v>
      </c>
      <c r="I114" s="14">
        <v>-6.3584399809036903E-3</v>
      </c>
      <c r="J114" s="14">
        <v>0.24916927154968299</v>
      </c>
      <c r="K114" s="14">
        <v>0.71729498696931804</v>
      </c>
    </row>
    <row r="115" spans="1:11" x14ac:dyDescent="0.15">
      <c r="A115" s="3" t="s">
        <v>25</v>
      </c>
      <c r="B115" s="12" t="s">
        <v>135</v>
      </c>
      <c r="C115" s="3" t="s">
        <v>137</v>
      </c>
      <c r="D115" s="3" t="s">
        <v>171</v>
      </c>
      <c r="E115" s="3" t="s">
        <v>33</v>
      </c>
      <c r="F115" s="14">
        <v>1.0442196528881299E-3</v>
      </c>
      <c r="G115" s="14">
        <v>1.88185457081722E-3</v>
      </c>
      <c r="H115" s="14">
        <v>4.7326546116898804E-3</v>
      </c>
      <c r="I115" s="14">
        <v>-2.6442153059136201E-3</v>
      </c>
      <c r="J115" s="14">
        <v>0.24415008115527601</v>
      </c>
      <c r="K115" s="14">
        <v>0.69760819899281801</v>
      </c>
    </row>
    <row r="116" spans="1:11" x14ac:dyDescent="0.15">
      <c r="A116" s="3" t="s">
        <v>31</v>
      </c>
      <c r="B116" s="3" t="s">
        <v>135</v>
      </c>
      <c r="C116" s="3" t="s">
        <v>136</v>
      </c>
      <c r="D116" s="3" t="s">
        <v>171</v>
      </c>
      <c r="E116" s="3" t="s">
        <v>33</v>
      </c>
      <c r="F116" s="14">
        <v>-2.9283450642950798E-4</v>
      </c>
      <c r="G116" s="14">
        <v>3.4325041777546599E-4</v>
      </c>
      <c r="H116" s="14">
        <v>3.7993631241040499E-4</v>
      </c>
      <c r="I116" s="14">
        <v>-9.6560532526942101E-4</v>
      </c>
      <c r="J116" s="14">
        <v>0.28408713494821197</v>
      </c>
      <c r="K116" s="14">
        <v>0.59849718337879998</v>
      </c>
    </row>
    <row r="117" spans="1:11" x14ac:dyDescent="0.15">
      <c r="A117" s="3" t="s">
        <v>31</v>
      </c>
      <c r="B117" s="12" t="s">
        <v>135</v>
      </c>
      <c r="C117" s="3" t="s">
        <v>138</v>
      </c>
      <c r="D117" s="3" t="s">
        <v>171</v>
      </c>
      <c r="E117" s="3" t="s">
        <v>33</v>
      </c>
      <c r="F117" s="14">
        <v>-1.74046825761239E-3</v>
      </c>
      <c r="G117" s="14">
        <v>1.44509983523497E-3</v>
      </c>
      <c r="H117" s="14">
        <v>1.09192741944815E-3</v>
      </c>
      <c r="I117" s="14">
        <v>-4.5728639346729301E-3</v>
      </c>
      <c r="J117" s="14">
        <v>0.221456115827035</v>
      </c>
      <c r="K117" s="14">
        <v>0.71729498696931804</v>
      </c>
    </row>
    <row r="118" spans="1:11" x14ac:dyDescent="0.15">
      <c r="A118" s="3" t="s">
        <v>31</v>
      </c>
      <c r="B118" s="3" t="s">
        <v>135</v>
      </c>
      <c r="C118" s="3" t="s">
        <v>137</v>
      </c>
      <c r="D118" s="3" t="s">
        <v>171</v>
      </c>
      <c r="E118" s="3" t="s">
        <v>33</v>
      </c>
      <c r="F118" s="14">
        <v>-1.0021355376371201E-3</v>
      </c>
      <c r="G118" s="14">
        <v>8.9335583639738503E-4</v>
      </c>
      <c r="H118" s="14">
        <v>7.4884190170175502E-4</v>
      </c>
      <c r="I118" s="14">
        <v>-2.75311297697599E-3</v>
      </c>
      <c r="J118" s="14">
        <v>0.22738068423125499</v>
      </c>
      <c r="K118" s="14">
        <v>0.69760819899281801</v>
      </c>
    </row>
    <row r="119" spans="1:11" x14ac:dyDescent="0.15">
      <c r="A119" s="3" t="s">
        <v>21</v>
      </c>
      <c r="B119" s="12" t="s">
        <v>135</v>
      </c>
      <c r="C119" s="3" t="s">
        <v>136</v>
      </c>
      <c r="D119" s="3" t="s">
        <v>171</v>
      </c>
      <c r="E119" s="3" t="s">
        <v>33</v>
      </c>
      <c r="F119" s="14">
        <v>6.0871757685583398E-4</v>
      </c>
      <c r="G119" s="14">
        <v>2.7824419153804701E-4</v>
      </c>
      <c r="H119" s="14">
        <v>1.1540761922704101E-3</v>
      </c>
      <c r="I119" s="14">
        <v>6.3358961441261903E-5</v>
      </c>
      <c r="J119" s="14">
        <v>0.26803094752598899</v>
      </c>
      <c r="K119" s="14">
        <v>0.59849718337879998</v>
      </c>
    </row>
    <row r="120" spans="1:11" x14ac:dyDescent="0.15">
      <c r="A120" s="3" t="s">
        <v>21</v>
      </c>
      <c r="B120" s="3" t="s">
        <v>135</v>
      </c>
      <c r="C120" s="3" t="s">
        <v>138</v>
      </c>
      <c r="D120" s="3" t="s">
        <v>171</v>
      </c>
      <c r="E120" s="3" t="s">
        <v>33</v>
      </c>
      <c r="F120" s="14">
        <v>3.668945550276E-3</v>
      </c>
      <c r="G120" s="14">
        <v>2.94421368489512E-3</v>
      </c>
      <c r="H120" s="14">
        <v>9.4396043726704404E-3</v>
      </c>
      <c r="I120" s="14">
        <v>-2.10171327211844E-3</v>
      </c>
      <c r="J120" s="14">
        <v>0.56145157372102805</v>
      </c>
      <c r="K120" s="14">
        <v>0.79929001954010703</v>
      </c>
    </row>
    <row r="121" spans="1:11" x14ac:dyDescent="0.15">
      <c r="A121" s="3" t="s">
        <v>21</v>
      </c>
      <c r="B121" s="12" t="s">
        <v>135</v>
      </c>
      <c r="C121" s="3" t="s">
        <v>137</v>
      </c>
      <c r="D121" s="3" t="s">
        <v>171</v>
      </c>
      <c r="E121" s="3" t="s">
        <v>33</v>
      </c>
      <c r="F121" s="14">
        <v>2.19912955799867E-3</v>
      </c>
      <c r="G121" s="14">
        <v>1.53930126530262E-3</v>
      </c>
      <c r="H121" s="14">
        <v>5.2161600379918103E-3</v>
      </c>
      <c r="I121" s="14">
        <v>-8.1790092199446503E-4</v>
      </c>
      <c r="J121" s="14">
        <v>0.490769885466464</v>
      </c>
      <c r="K121" s="14">
        <v>0.78300392921288198</v>
      </c>
    </row>
    <row r="122" spans="1:11" x14ac:dyDescent="0.15">
      <c r="A122" s="3" t="s">
        <v>29</v>
      </c>
      <c r="B122" s="3" t="s">
        <v>140</v>
      </c>
      <c r="C122" s="3" t="s">
        <v>136</v>
      </c>
      <c r="D122" s="3" t="s">
        <v>164</v>
      </c>
      <c r="E122" s="3" t="s">
        <v>34</v>
      </c>
      <c r="F122" s="14">
        <v>2.8438299999999999E-3</v>
      </c>
      <c r="G122" s="14">
        <v>2.1311220000000001E-3</v>
      </c>
      <c r="H122" s="14">
        <v>7.0208291199999997E-3</v>
      </c>
      <c r="I122" s="14">
        <v>-1.3331691200000001E-3</v>
      </c>
      <c r="J122" s="14">
        <v>0.182063527</v>
      </c>
      <c r="K122" s="14">
        <v>0.52018150571428601</v>
      </c>
    </row>
    <row r="123" spans="1:11" x14ac:dyDescent="0.15">
      <c r="A123" s="3" t="s">
        <v>29</v>
      </c>
      <c r="B123" s="3" t="s">
        <v>140</v>
      </c>
      <c r="C123" s="3" t="s">
        <v>138</v>
      </c>
      <c r="D123" s="3" t="s">
        <v>164</v>
      </c>
      <c r="E123" s="3" t="s">
        <v>34</v>
      </c>
      <c r="F123" s="14">
        <v>-1.3193217E-2</v>
      </c>
      <c r="G123" s="14">
        <v>1.0967241000000001E-2</v>
      </c>
      <c r="H123" s="14">
        <v>8.3025753599999998E-3</v>
      </c>
      <c r="I123" s="14">
        <v>-3.4689009360000002E-2</v>
      </c>
      <c r="J123" s="14">
        <v>0.227817247</v>
      </c>
      <c r="K123" s="14">
        <v>0.56954311749999997</v>
      </c>
    </row>
    <row r="124" spans="1:11" x14ac:dyDescent="0.15">
      <c r="A124" s="3" t="s">
        <v>29</v>
      </c>
      <c r="B124" s="3" t="s">
        <v>140</v>
      </c>
      <c r="C124" s="3" t="s">
        <v>137</v>
      </c>
      <c r="D124" s="3" t="s">
        <v>164</v>
      </c>
      <c r="E124" s="3" t="s">
        <v>34</v>
      </c>
      <c r="F124" s="14">
        <v>-4.8158719999999997E-3</v>
      </c>
      <c r="G124" s="14">
        <v>6.4712950000000002E-3</v>
      </c>
      <c r="H124" s="14">
        <v>7.8678662000000003E-3</v>
      </c>
      <c r="I124" s="14">
        <v>-1.7499610200000001E-2</v>
      </c>
      <c r="J124" s="14">
        <v>0.456765694</v>
      </c>
      <c r="K124" s="14">
        <v>0.65252242000000005</v>
      </c>
    </row>
    <row r="125" spans="1:11" x14ac:dyDescent="0.15">
      <c r="A125" s="3" t="s">
        <v>27</v>
      </c>
      <c r="B125" s="3" t="s">
        <v>140</v>
      </c>
      <c r="C125" s="3" t="s">
        <v>136</v>
      </c>
      <c r="D125" s="3" t="s">
        <v>164</v>
      </c>
      <c r="E125" s="3" t="s">
        <v>34</v>
      </c>
      <c r="F125" s="14">
        <v>2.3284149999999999E-3</v>
      </c>
      <c r="G125" s="14">
        <v>2.1673040000000001E-3</v>
      </c>
      <c r="H125" s="14">
        <v>6.5763308400000001E-3</v>
      </c>
      <c r="I125" s="14">
        <v>-1.9195008400000001E-3</v>
      </c>
      <c r="J125" s="14">
        <v>0.28267162400000001</v>
      </c>
      <c r="K125" s="14">
        <v>0.56113738545454594</v>
      </c>
    </row>
    <row r="126" spans="1:11" x14ac:dyDescent="0.15">
      <c r="A126" s="3" t="s">
        <v>27</v>
      </c>
      <c r="B126" s="3" t="s">
        <v>140</v>
      </c>
      <c r="C126" s="3" t="s">
        <v>138</v>
      </c>
      <c r="D126" s="3" t="s">
        <v>164</v>
      </c>
      <c r="E126" s="3" t="s">
        <v>34</v>
      </c>
      <c r="F126" s="14">
        <v>7.20727E-4</v>
      </c>
      <c r="G126" s="14">
        <v>1.1356079999999999E-2</v>
      </c>
      <c r="H126" s="14">
        <v>2.29786438E-2</v>
      </c>
      <c r="I126" s="14">
        <v>-2.1537189799999999E-2</v>
      </c>
      <c r="J126" s="14">
        <v>0.94940576899999995</v>
      </c>
      <c r="K126" s="14">
        <v>0.996649232</v>
      </c>
    </row>
    <row r="127" spans="1:11" x14ac:dyDescent="0.15">
      <c r="A127" s="3" t="s">
        <v>27</v>
      </c>
      <c r="B127" s="3" t="s">
        <v>140</v>
      </c>
      <c r="C127" s="3" t="s">
        <v>137</v>
      </c>
      <c r="D127" s="3" t="s">
        <v>164</v>
      </c>
      <c r="E127" s="3" t="s">
        <v>34</v>
      </c>
      <c r="F127" s="14">
        <v>1.942998E-3</v>
      </c>
      <c r="G127" s="14">
        <v>6.7076419999999998E-3</v>
      </c>
      <c r="H127" s="14">
        <v>1.508997632E-2</v>
      </c>
      <c r="I127" s="14">
        <v>-1.1203980319999999E-2</v>
      </c>
      <c r="J127" s="14">
        <v>0.77175916200000005</v>
      </c>
      <c r="K127" s="14">
        <v>0.81635719684210495</v>
      </c>
    </row>
    <row r="128" spans="1:11" x14ac:dyDescent="0.15">
      <c r="A128" s="3" t="s">
        <v>25</v>
      </c>
      <c r="B128" s="3" t="s">
        <v>140</v>
      </c>
      <c r="C128" s="3" t="s">
        <v>136</v>
      </c>
      <c r="D128" s="3" t="s">
        <v>164</v>
      </c>
      <c r="E128" s="3" t="s">
        <v>34</v>
      </c>
      <c r="F128" s="14">
        <v>-1.436924E-3</v>
      </c>
      <c r="G128" s="14">
        <v>1.411364E-3</v>
      </c>
      <c r="H128" s="14">
        <v>1.32934944E-3</v>
      </c>
      <c r="I128" s="14">
        <v>-4.2031974399999996E-3</v>
      </c>
      <c r="J128" s="14">
        <v>0.30862556200000002</v>
      </c>
      <c r="K128" s="14">
        <v>0.56113738545454594</v>
      </c>
    </row>
    <row r="129" spans="1:11" x14ac:dyDescent="0.15">
      <c r="A129" s="3" t="s">
        <v>25</v>
      </c>
      <c r="B129" s="3" t="s">
        <v>140</v>
      </c>
      <c r="C129" s="3" t="s">
        <v>138</v>
      </c>
      <c r="D129" s="3" t="s">
        <v>164</v>
      </c>
      <c r="E129" s="3" t="s">
        <v>34</v>
      </c>
      <c r="F129" s="14">
        <v>-3.3066634999999997E-2</v>
      </c>
      <c r="G129" s="14">
        <v>2.2841730000000001E-2</v>
      </c>
      <c r="H129" s="14">
        <v>1.17031558E-2</v>
      </c>
      <c r="I129" s="14">
        <v>-7.7836425799999998E-2</v>
      </c>
      <c r="J129" s="14">
        <v>0.14012403700000001</v>
      </c>
      <c r="K129" s="14">
        <v>0.56049614800000003</v>
      </c>
    </row>
    <row r="130" spans="1:11" x14ac:dyDescent="0.15">
      <c r="A130" s="3" t="s">
        <v>25</v>
      </c>
      <c r="B130" s="3" t="s">
        <v>140</v>
      </c>
      <c r="C130" s="3" t="s">
        <v>137</v>
      </c>
      <c r="D130" s="3" t="s">
        <v>164</v>
      </c>
      <c r="E130" s="3" t="s">
        <v>34</v>
      </c>
      <c r="F130" s="14">
        <v>-1.4989644999999999E-2</v>
      </c>
      <c r="G130" s="14">
        <v>1.0927687E-2</v>
      </c>
      <c r="H130" s="14">
        <v>6.4286215200000003E-3</v>
      </c>
      <c r="I130" s="14">
        <v>-3.6407911520000003E-2</v>
      </c>
      <c r="J130" s="14">
        <v>0.16377724599999999</v>
      </c>
      <c r="K130" s="14">
        <v>0.545924153333333</v>
      </c>
    </row>
    <row r="131" spans="1:11" x14ac:dyDescent="0.15">
      <c r="A131" s="3" t="s">
        <v>31</v>
      </c>
      <c r="B131" s="3" t="s">
        <v>140</v>
      </c>
      <c r="C131" s="3" t="s">
        <v>136</v>
      </c>
      <c r="D131" s="3" t="s">
        <v>164</v>
      </c>
      <c r="E131" s="3" t="s">
        <v>34</v>
      </c>
      <c r="F131" s="14">
        <v>-5.0367900000000004E-4</v>
      </c>
      <c r="G131" s="14">
        <v>2.2023709999999998E-3</v>
      </c>
      <c r="H131" s="14">
        <v>3.8129681600000001E-3</v>
      </c>
      <c r="I131" s="14">
        <v>-4.82032616E-3</v>
      </c>
      <c r="J131" s="14">
        <v>0.819103099</v>
      </c>
      <c r="K131" s="14">
        <v>0.94386234666666702</v>
      </c>
    </row>
    <row r="132" spans="1:11" x14ac:dyDescent="0.15">
      <c r="A132" s="3" t="s">
        <v>31</v>
      </c>
      <c r="B132" s="3" t="s">
        <v>140</v>
      </c>
      <c r="C132" s="3" t="s">
        <v>138</v>
      </c>
      <c r="D132" s="3" t="s">
        <v>164</v>
      </c>
      <c r="E132" s="3" t="s">
        <v>34</v>
      </c>
      <c r="F132" s="14">
        <v>-6.6312929999999999E-3</v>
      </c>
      <c r="G132" s="14">
        <v>9.7815660000000002E-3</v>
      </c>
      <c r="H132" s="14">
        <v>1.254057636E-2</v>
      </c>
      <c r="I132" s="14">
        <v>-2.580316236E-2</v>
      </c>
      <c r="J132" s="14">
        <v>0.497242344</v>
      </c>
      <c r="K132" s="14">
        <v>0.66335024133333298</v>
      </c>
    </row>
    <row r="133" spans="1:11" x14ac:dyDescent="0.15">
      <c r="A133" s="3" t="s">
        <v>31</v>
      </c>
      <c r="B133" s="3" t="s">
        <v>140</v>
      </c>
      <c r="C133" s="3" t="s">
        <v>137</v>
      </c>
      <c r="D133" s="3" t="s">
        <v>164</v>
      </c>
      <c r="E133" s="3" t="s">
        <v>34</v>
      </c>
      <c r="F133" s="14">
        <v>-3.5342899999999998E-3</v>
      </c>
      <c r="G133" s="14">
        <v>5.9712039999999999E-3</v>
      </c>
      <c r="H133" s="14">
        <v>8.1692698399999999E-3</v>
      </c>
      <c r="I133" s="14">
        <v>-1.523784984E-2</v>
      </c>
      <c r="J133" s="14">
        <v>0.55447284200000002</v>
      </c>
      <c r="K133" s="14">
        <v>0.69309105250000003</v>
      </c>
    </row>
    <row r="134" spans="1:11" x14ac:dyDescent="0.15">
      <c r="A134" s="3" t="s">
        <v>21</v>
      </c>
      <c r="B134" s="3" t="s">
        <v>140</v>
      </c>
      <c r="C134" s="3" t="s">
        <v>136</v>
      </c>
      <c r="D134" s="3" t="s">
        <v>164</v>
      </c>
      <c r="E134" s="3" t="s">
        <v>34</v>
      </c>
      <c r="F134" s="14">
        <v>-3.6743600000000001E-4</v>
      </c>
      <c r="G134" s="14">
        <v>1.889274E-3</v>
      </c>
      <c r="H134" s="14">
        <v>3.3355410399999999E-3</v>
      </c>
      <c r="I134" s="14">
        <v>-4.07041304E-3</v>
      </c>
      <c r="J134" s="14">
        <v>0.84579595299999999</v>
      </c>
      <c r="K134" s="14">
        <v>0.94386234666666702</v>
      </c>
    </row>
    <row r="135" spans="1:11" x14ac:dyDescent="0.15">
      <c r="A135" s="3" t="s">
        <v>21</v>
      </c>
      <c r="B135" s="3" t="s">
        <v>140</v>
      </c>
      <c r="C135" s="3" t="s">
        <v>138</v>
      </c>
      <c r="D135" s="3" t="s">
        <v>164</v>
      </c>
      <c r="E135" s="3" t="s">
        <v>34</v>
      </c>
      <c r="F135" s="14">
        <v>-1.5857907000000001E-2</v>
      </c>
      <c r="G135" s="14">
        <v>1.5240915000000001E-2</v>
      </c>
      <c r="H135" s="14">
        <v>1.4014286399999999E-2</v>
      </c>
      <c r="I135" s="14">
        <v>-4.5730100400000001E-2</v>
      </c>
      <c r="J135" s="14">
        <v>0.29469260200000003</v>
      </c>
      <c r="K135" s="14">
        <v>0.65136146500000003</v>
      </c>
    </row>
    <row r="136" spans="1:11" x14ac:dyDescent="0.15">
      <c r="A136" s="3" t="s">
        <v>21</v>
      </c>
      <c r="B136" s="3" t="s">
        <v>140</v>
      </c>
      <c r="C136" s="3" t="s">
        <v>137</v>
      </c>
      <c r="D136" s="3" t="s">
        <v>164</v>
      </c>
      <c r="E136" s="3" t="s">
        <v>34</v>
      </c>
      <c r="F136" s="14">
        <v>-7.2427940000000003E-3</v>
      </c>
      <c r="G136" s="14">
        <v>8.2724289999999995E-3</v>
      </c>
      <c r="H136" s="14">
        <v>8.9711668399999993E-3</v>
      </c>
      <c r="I136" s="14">
        <v>-2.345675484E-2</v>
      </c>
      <c r="J136" s="14">
        <v>0.38148358999999998</v>
      </c>
      <c r="K136" s="14">
        <v>0.65252242000000005</v>
      </c>
    </row>
    <row r="137" spans="1:11" x14ac:dyDescent="0.15">
      <c r="A137" s="3" t="s">
        <v>29</v>
      </c>
      <c r="B137" s="3" t="s">
        <v>140</v>
      </c>
      <c r="C137" s="3" t="s">
        <v>136</v>
      </c>
      <c r="D137" s="3" t="s">
        <v>165</v>
      </c>
      <c r="E137" s="3" t="s">
        <v>33</v>
      </c>
      <c r="F137" s="14">
        <v>5.3399999999999997E-5</v>
      </c>
      <c r="G137" s="14">
        <v>1.77344E-3</v>
      </c>
      <c r="H137" s="14">
        <v>3.5293424000000001E-3</v>
      </c>
      <c r="I137" s="14">
        <v>-3.4225423999999999E-3</v>
      </c>
      <c r="J137" s="14">
        <v>0.97595812500000001</v>
      </c>
      <c r="K137" s="14">
        <v>0.97595812500000001</v>
      </c>
    </row>
    <row r="138" spans="1:11" x14ac:dyDescent="0.15">
      <c r="A138" s="3" t="s">
        <v>29</v>
      </c>
      <c r="B138" s="3" t="s">
        <v>140</v>
      </c>
      <c r="C138" s="3" t="s">
        <v>138</v>
      </c>
      <c r="D138" s="3" t="s">
        <v>165</v>
      </c>
      <c r="E138" s="3" t="s">
        <v>33</v>
      </c>
      <c r="F138" s="14">
        <v>-1.0022735E-2</v>
      </c>
      <c r="G138" s="14">
        <v>7.9803719999999995E-3</v>
      </c>
      <c r="H138" s="14">
        <v>5.6187941200000003E-3</v>
      </c>
      <c r="I138" s="14">
        <v>-2.5664264119999999E-2</v>
      </c>
      <c r="J138" s="14">
        <v>0.208581719</v>
      </c>
      <c r="K138" s="14">
        <v>0.56954311749999997</v>
      </c>
    </row>
    <row r="139" spans="1:11" x14ac:dyDescent="0.15">
      <c r="A139" s="3" t="s">
        <v>29</v>
      </c>
      <c r="B139" s="3" t="s">
        <v>140</v>
      </c>
      <c r="C139" s="3" t="s">
        <v>137</v>
      </c>
      <c r="D139" s="3" t="s">
        <v>165</v>
      </c>
      <c r="E139" s="3" t="s">
        <v>33</v>
      </c>
      <c r="F139" s="14">
        <v>-4.8656649999999999E-3</v>
      </c>
      <c r="G139" s="14">
        <v>4.8424239999999997E-3</v>
      </c>
      <c r="H139" s="14">
        <v>4.6254860399999997E-3</v>
      </c>
      <c r="I139" s="14">
        <v>-1.435681604E-2</v>
      </c>
      <c r="J139" s="14">
        <v>0.31416340100000001</v>
      </c>
      <c r="K139" s="14">
        <v>0.65252242000000005</v>
      </c>
    </row>
    <row r="140" spans="1:11" x14ac:dyDescent="0.15">
      <c r="A140" s="3" t="s">
        <v>27</v>
      </c>
      <c r="B140" s="3" t="s">
        <v>140</v>
      </c>
      <c r="C140" s="3" t="s">
        <v>136</v>
      </c>
      <c r="D140" s="3" t="s">
        <v>165</v>
      </c>
      <c r="E140" s="3" t="s">
        <v>33</v>
      </c>
      <c r="F140" s="14">
        <v>1.734361E-3</v>
      </c>
      <c r="G140" s="14">
        <v>1.8068660000000001E-3</v>
      </c>
      <c r="H140" s="14">
        <v>5.2758183600000001E-3</v>
      </c>
      <c r="I140" s="14">
        <v>-1.8070963600000001E-3</v>
      </c>
      <c r="J140" s="14">
        <v>0.337119314</v>
      </c>
      <c r="K140" s="14">
        <v>0.56186552333333295</v>
      </c>
    </row>
    <row r="141" spans="1:11" x14ac:dyDescent="0.15">
      <c r="A141" s="3" t="s">
        <v>27</v>
      </c>
      <c r="B141" s="3" t="s">
        <v>140</v>
      </c>
      <c r="C141" s="3" t="s">
        <v>138</v>
      </c>
      <c r="D141" s="3" t="s">
        <v>165</v>
      </c>
      <c r="E141" s="3" t="s">
        <v>33</v>
      </c>
      <c r="F141" s="14">
        <v>3.5238980000000001E-3</v>
      </c>
      <c r="G141" s="14">
        <v>8.0849830000000004E-3</v>
      </c>
      <c r="H141" s="14">
        <v>1.9370464680000001E-2</v>
      </c>
      <c r="I141" s="14">
        <v>-1.2322668679999999E-2</v>
      </c>
      <c r="J141" s="14">
        <v>0.66312351000000003</v>
      </c>
      <c r="K141" s="14">
        <v>0.78014530588235298</v>
      </c>
    </row>
    <row r="142" spans="1:11" x14ac:dyDescent="0.15">
      <c r="A142" s="3" t="s">
        <v>27</v>
      </c>
      <c r="B142" s="3" t="s">
        <v>140</v>
      </c>
      <c r="C142" s="3" t="s">
        <v>137</v>
      </c>
      <c r="D142" s="3" t="s">
        <v>165</v>
      </c>
      <c r="E142" s="3" t="s">
        <v>33</v>
      </c>
      <c r="F142" s="14">
        <v>2.9163499999999998E-3</v>
      </c>
      <c r="G142" s="14">
        <v>4.936887E-3</v>
      </c>
      <c r="H142" s="14">
        <v>1.2592648519999999E-2</v>
      </c>
      <c r="I142" s="14">
        <v>-6.7599485199999997E-3</v>
      </c>
      <c r="J142" s="14">
        <v>0.55432279399999995</v>
      </c>
      <c r="K142" s="14">
        <v>0.69309105250000003</v>
      </c>
    </row>
    <row r="143" spans="1:11" x14ac:dyDescent="0.15">
      <c r="A143" s="3" t="s">
        <v>25</v>
      </c>
      <c r="B143" s="3" t="s">
        <v>140</v>
      </c>
      <c r="C143" s="3" t="s">
        <v>136</v>
      </c>
      <c r="D143" s="3" t="s">
        <v>165</v>
      </c>
      <c r="E143" s="3" t="s">
        <v>33</v>
      </c>
      <c r="F143" s="14">
        <v>-2.19211E-4</v>
      </c>
      <c r="G143" s="14">
        <v>1.1550390000000001E-3</v>
      </c>
      <c r="H143" s="14">
        <v>2.0446654400000002E-3</v>
      </c>
      <c r="I143" s="14">
        <v>-2.4830874400000001E-3</v>
      </c>
      <c r="J143" s="14">
        <v>0.84947611199999995</v>
      </c>
      <c r="K143" s="14">
        <v>0.94386234666666702</v>
      </c>
    </row>
    <row r="144" spans="1:11" x14ac:dyDescent="0.15">
      <c r="A144" s="3" t="s">
        <v>25</v>
      </c>
      <c r="B144" s="3" t="s">
        <v>140</v>
      </c>
      <c r="C144" s="3" t="s">
        <v>138</v>
      </c>
      <c r="D144" s="3" t="s">
        <v>165</v>
      </c>
      <c r="E144" s="3" t="s">
        <v>33</v>
      </c>
      <c r="F144" s="14">
        <v>-9.4027840000000008E-3</v>
      </c>
      <c r="G144" s="14">
        <v>1.8979138999999999E-2</v>
      </c>
      <c r="H144" s="14">
        <v>2.779632844E-2</v>
      </c>
      <c r="I144" s="14">
        <v>-4.6601896439999999E-2</v>
      </c>
      <c r="J144" s="14">
        <v>0.61851475</v>
      </c>
      <c r="K144" s="14">
        <v>0.77314343750000003</v>
      </c>
    </row>
    <row r="145" spans="1:11" x14ac:dyDescent="0.15">
      <c r="A145" s="3" t="s">
        <v>25</v>
      </c>
      <c r="B145" s="3" t="s">
        <v>140</v>
      </c>
      <c r="C145" s="3" t="s">
        <v>137</v>
      </c>
      <c r="D145" s="3" t="s">
        <v>165</v>
      </c>
      <c r="E145" s="3" t="s">
        <v>33</v>
      </c>
      <c r="F145" s="14">
        <v>-3.7108319999999998E-3</v>
      </c>
      <c r="G145" s="14">
        <v>9.0869409999999994E-3</v>
      </c>
      <c r="H145" s="14">
        <v>1.409957236E-2</v>
      </c>
      <c r="I145" s="14">
        <v>-2.1521236360000001E-2</v>
      </c>
      <c r="J145" s="14">
        <v>0.68319543100000002</v>
      </c>
      <c r="K145" s="14">
        <v>0.80375933058823501</v>
      </c>
    </row>
    <row r="146" spans="1:11" x14ac:dyDescent="0.15">
      <c r="A146" s="3" t="s">
        <v>31</v>
      </c>
      <c r="B146" s="3" t="s">
        <v>140</v>
      </c>
      <c r="C146" s="3" t="s">
        <v>136</v>
      </c>
      <c r="D146" s="3" t="s">
        <v>165</v>
      </c>
      <c r="E146" s="3" t="s">
        <v>33</v>
      </c>
      <c r="F146" s="14">
        <v>-1.1654289999999999E-3</v>
      </c>
      <c r="G146" s="14">
        <v>1.735795E-3</v>
      </c>
      <c r="H146" s="14">
        <v>2.2367291999999999E-3</v>
      </c>
      <c r="I146" s="14">
        <v>-4.5675871999999998E-3</v>
      </c>
      <c r="J146" s="14">
        <v>0.50195951699999997</v>
      </c>
      <c r="K146" s="14">
        <v>0.77224541076923103</v>
      </c>
    </row>
    <row r="147" spans="1:11" x14ac:dyDescent="0.15">
      <c r="A147" s="3" t="s">
        <v>31</v>
      </c>
      <c r="B147" s="3" t="s">
        <v>140</v>
      </c>
      <c r="C147" s="3" t="s">
        <v>138</v>
      </c>
      <c r="D147" s="3" t="s">
        <v>165</v>
      </c>
      <c r="E147" s="3" t="s">
        <v>33</v>
      </c>
      <c r="F147" s="14">
        <v>-5.6820819999999998E-3</v>
      </c>
      <c r="G147" s="14">
        <v>7.1175099999999996E-3</v>
      </c>
      <c r="H147" s="14">
        <v>8.2682376000000005E-3</v>
      </c>
      <c r="I147" s="14">
        <v>-1.9632401599999998E-2</v>
      </c>
      <c r="J147" s="14">
        <v>0.424508779</v>
      </c>
      <c r="K147" s="14">
        <v>0.65309042923076899</v>
      </c>
    </row>
    <row r="148" spans="1:11" x14ac:dyDescent="0.15">
      <c r="A148" s="3" t="s">
        <v>31</v>
      </c>
      <c r="B148" s="3" t="s">
        <v>140</v>
      </c>
      <c r="C148" s="3" t="s">
        <v>137</v>
      </c>
      <c r="D148" s="3" t="s">
        <v>165</v>
      </c>
      <c r="E148" s="3" t="s">
        <v>33</v>
      </c>
      <c r="F148" s="14">
        <v>-3.4031080000000002E-3</v>
      </c>
      <c r="G148" s="14">
        <v>4.4274539999999999E-3</v>
      </c>
      <c r="H148" s="14">
        <v>5.2747018399999998E-3</v>
      </c>
      <c r="I148" s="14">
        <v>-1.208091784E-2</v>
      </c>
      <c r="J148" s="14">
        <v>0.44191616099999997</v>
      </c>
      <c r="K148" s="14">
        <v>0.65252242000000005</v>
      </c>
    </row>
    <row r="149" spans="1:11" x14ac:dyDescent="0.15">
      <c r="A149" s="3" t="s">
        <v>21</v>
      </c>
      <c r="B149" s="3" t="s">
        <v>140</v>
      </c>
      <c r="C149" s="3" t="s">
        <v>136</v>
      </c>
      <c r="D149" s="3" t="s">
        <v>165</v>
      </c>
      <c r="E149" s="3" t="s">
        <v>33</v>
      </c>
      <c r="F149" s="14">
        <v>2.3496110000000001E-3</v>
      </c>
      <c r="G149" s="14">
        <v>1.3733339999999999E-3</v>
      </c>
      <c r="H149" s="14">
        <v>5.0413456400000001E-3</v>
      </c>
      <c r="I149" s="14">
        <v>-3.4212363999999999E-4</v>
      </c>
      <c r="J149" s="14">
        <v>8.7103120000000006E-2</v>
      </c>
      <c r="K149" s="14">
        <v>0.34841248000000002</v>
      </c>
    </row>
    <row r="150" spans="1:11" x14ac:dyDescent="0.15">
      <c r="A150" s="3" t="s">
        <v>21</v>
      </c>
      <c r="B150" s="3" t="s">
        <v>140</v>
      </c>
      <c r="C150" s="3" t="s">
        <v>138</v>
      </c>
      <c r="D150" s="3" t="s">
        <v>165</v>
      </c>
      <c r="E150" s="3" t="s">
        <v>33</v>
      </c>
      <c r="F150" s="14">
        <v>1.3236174999999999E-2</v>
      </c>
      <c r="G150" s="14">
        <v>1.4240650000000001E-2</v>
      </c>
      <c r="H150" s="14">
        <v>4.1147849E-2</v>
      </c>
      <c r="I150" s="14">
        <v>-1.4675499E-2</v>
      </c>
      <c r="J150" s="14">
        <v>0.35592024500000002</v>
      </c>
      <c r="K150" s="14">
        <v>0.65136146500000003</v>
      </c>
    </row>
    <row r="151" spans="1:11" x14ac:dyDescent="0.15">
      <c r="A151" s="3" t="s">
        <v>21</v>
      </c>
      <c r="B151" s="3" t="s">
        <v>140</v>
      </c>
      <c r="C151" s="3" t="s">
        <v>137</v>
      </c>
      <c r="D151" s="3" t="s">
        <v>165</v>
      </c>
      <c r="E151" s="3" t="s">
        <v>33</v>
      </c>
      <c r="F151" s="14">
        <v>7.8818589999999997E-3</v>
      </c>
      <c r="G151" s="14">
        <v>7.453571E-3</v>
      </c>
      <c r="H151" s="14">
        <v>2.2490858159999998E-2</v>
      </c>
      <c r="I151" s="14">
        <v>-6.7271401599999997E-3</v>
      </c>
      <c r="J151" s="14">
        <v>0.292046478</v>
      </c>
      <c r="K151" s="14">
        <v>0.65252242000000005</v>
      </c>
    </row>
    <row r="152" spans="1:11" x14ac:dyDescent="0.15">
      <c r="A152" s="3" t="s">
        <v>29</v>
      </c>
      <c r="B152" s="3" t="s">
        <v>140</v>
      </c>
      <c r="C152" s="3" t="s">
        <v>136</v>
      </c>
      <c r="D152" s="3" t="s">
        <v>166</v>
      </c>
      <c r="E152" s="3" t="s">
        <v>34</v>
      </c>
      <c r="F152" s="14">
        <v>2.6214010000000002E-3</v>
      </c>
      <c r="G152" s="14">
        <v>2.15E-3</v>
      </c>
      <c r="H152" s="14">
        <v>6.8354009999999996E-3</v>
      </c>
      <c r="I152" s="14">
        <v>-1.5925990000000001E-3</v>
      </c>
      <c r="J152" s="14">
        <v>0.22256611300000001</v>
      </c>
      <c r="K152" s="14">
        <v>0.34240940461538499</v>
      </c>
    </row>
    <row r="153" spans="1:11" x14ac:dyDescent="0.15">
      <c r="A153" s="3" t="s">
        <v>29</v>
      </c>
      <c r="B153" s="3" t="s">
        <v>140</v>
      </c>
      <c r="C153" s="3" t="s">
        <v>138</v>
      </c>
      <c r="D153" s="3" t="s">
        <v>166</v>
      </c>
      <c r="E153" s="3" t="s">
        <v>34</v>
      </c>
      <c r="F153" s="14">
        <v>-2.0822914000000001E-2</v>
      </c>
      <c r="G153" s="14">
        <v>1.1287913E-2</v>
      </c>
      <c r="H153" s="14">
        <v>1.3013954799999999E-3</v>
      </c>
      <c r="I153" s="14">
        <v>-4.2947223479999998E-2</v>
      </c>
      <c r="J153" s="14">
        <v>6.4050791999999995E-2</v>
      </c>
      <c r="K153" s="14">
        <v>0.25620316799999998</v>
      </c>
    </row>
    <row r="154" spans="1:11" x14ac:dyDescent="0.15">
      <c r="A154" s="3" t="s">
        <v>29</v>
      </c>
      <c r="B154" s="3" t="s">
        <v>140</v>
      </c>
      <c r="C154" s="3" t="s">
        <v>137</v>
      </c>
      <c r="D154" s="3" t="s">
        <v>166</v>
      </c>
      <c r="E154" s="3" t="s">
        <v>34</v>
      </c>
      <c r="F154" s="14">
        <v>-8.4332790000000001E-3</v>
      </c>
      <c r="G154" s="14">
        <v>6.62E-3</v>
      </c>
      <c r="H154" s="14">
        <v>4.541921E-3</v>
      </c>
      <c r="I154" s="14">
        <v>-2.1408479000000001E-2</v>
      </c>
      <c r="J154" s="14">
        <v>0.20272205400000001</v>
      </c>
      <c r="K154" s="14">
        <v>0.36799233538461501</v>
      </c>
    </row>
    <row r="155" spans="1:11" x14ac:dyDescent="0.15">
      <c r="A155" s="3" t="s">
        <v>27</v>
      </c>
      <c r="B155" s="3" t="s">
        <v>140</v>
      </c>
      <c r="C155" s="3" t="s">
        <v>136</v>
      </c>
      <c r="D155" s="3" t="s">
        <v>166</v>
      </c>
      <c r="E155" s="3" t="s">
        <v>34</v>
      </c>
      <c r="F155" s="14">
        <v>1.0535500000000001E-3</v>
      </c>
      <c r="G155" s="14">
        <v>2.1331409999999999E-3</v>
      </c>
      <c r="H155" s="14">
        <v>5.2345063600000002E-3</v>
      </c>
      <c r="I155" s="14">
        <v>-3.12740636E-3</v>
      </c>
      <c r="J155" s="14">
        <v>0.62137960299999995</v>
      </c>
      <c r="K155" s="14">
        <v>0.69042178111111097</v>
      </c>
    </row>
    <row r="156" spans="1:11" x14ac:dyDescent="0.15">
      <c r="A156" s="3" t="s">
        <v>27</v>
      </c>
      <c r="B156" s="3" t="s">
        <v>140</v>
      </c>
      <c r="C156" s="3" t="s">
        <v>138</v>
      </c>
      <c r="D156" s="3" t="s">
        <v>166</v>
      </c>
      <c r="E156" s="3" t="s">
        <v>34</v>
      </c>
      <c r="F156" s="14">
        <v>-9.2991710000000002E-3</v>
      </c>
      <c r="G156" s="14">
        <v>1.1322703999999999E-2</v>
      </c>
      <c r="H156" s="14">
        <v>1.2893328839999999E-2</v>
      </c>
      <c r="I156" s="14">
        <v>-3.1491670839999999E-2</v>
      </c>
      <c r="J156" s="14">
        <v>0.41030093699999998</v>
      </c>
      <c r="K156" s="14">
        <v>0.63123221076923097</v>
      </c>
    </row>
    <row r="157" spans="1:11" x14ac:dyDescent="0.15">
      <c r="A157" s="3" t="s">
        <v>27</v>
      </c>
      <c r="B157" s="3" t="s">
        <v>140</v>
      </c>
      <c r="C157" s="3" t="s">
        <v>137</v>
      </c>
      <c r="D157" s="3" t="s">
        <v>166</v>
      </c>
      <c r="E157" s="3" t="s">
        <v>34</v>
      </c>
      <c r="F157" s="14">
        <v>-3.5701359999999998E-3</v>
      </c>
      <c r="G157" s="14">
        <v>6.6624350000000004E-3</v>
      </c>
      <c r="H157" s="14">
        <v>9.4882365999999999E-3</v>
      </c>
      <c r="I157" s="14">
        <v>-1.6628508600000001E-2</v>
      </c>
      <c r="J157" s="14">
        <v>0.59156678900000004</v>
      </c>
      <c r="K157" s="14">
        <v>0.657296432222222</v>
      </c>
    </row>
    <row r="158" spans="1:11" x14ac:dyDescent="0.15">
      <c r="A158" s="3" t="s">
        <v>25</v>
      </c>
      <c r="B158" s="3" t="s">
        <v>140</v>
      </c>
      <c r="C158" s="3" t="s">
        <v>136</v>
      </c>
      <c r="D158" s="3" t="s">
        <v>166</v>
      </c>
      <c r="E158" s="3" t="s">
        <v>34</v>
      </c>
      <c r="F158" s="14">
        <v>4.8791859999999998E-3</v>
      </c>
      <c r="G158" s="14">
        <v>1.4208350000000001E-3</v>
      </c>
      <c r="H158" s="14">
        <v>7.6640225999999997E-3</v>
      </c>
      <c r="I158" s="14">
        <v>2.0943493999999998E-3</v>
      </c>
      <c r="J158" s="14">
        <v>5.9468300000000004E-4</v>
      </c>
      <c r="K158" s="14">
        <v>1.4867075E-3</v>
      </c>
    </row>
    <row r="159" spans="1:11" x14ac:dyDescent="0.15">
      <c r="A159" s="3" t="s">
        <v>25</v>
      </c>
      <c r="B159" s="3" t="s">
        <v>140</v>
      </c>
      <c r="C159" s="3" t="s">
        <v>138</v>
      </c>
      <c r="D159" s="3" t="s">
        <v>166</v>
      </c>
      <c r="E159" s="3" t="s">
        <v>34</v>
      </c>
      <c r="F159" s="14">
        <v>8.6784219999999999E-3</v>
      </c>
      <c r="G159" s="14">
        <v>2.2200000000000001E-2</v>
      </c>
      <c r="H159" s="14">
        <v>5.2190422E-2</v>
      </c>
      <c r="I159" s="14">
        <v>-3.4833577999999997E-2</v>
      </c>
      <c r="J159" s="14">
        <v>0.69676084100000002</v>
      </c>
      <c r="K159" s="14">
        <v>0.81971863647058796</v>
      </c>
    </row>
    <row r="160" spans="1:11" x14ac:dyDescent="0.15">
      <c r="A160" s="3" t="s">
        <v>25</v>
      </c>
      <c r="B160" s="3" t="s">
        <v>140</v>
      </c>
      <c r="C160" s="3" t="s">
        <v>137</v>
      </c>
      <c r="D160" s="3" t="s">
        <v>166</v>
      </c>
      <c r="E160" s="3" t="s">
        <v>34</v>
      </c>
      <c r="F160" s="14">
        <v>9.0485979999999997E-3</v>
      </c>
      <c r="G160" s="14">
        <v>1.09E-2</v>
      </c>
      <c r="H160" s="14">
        <v>3.0412597999999999E-2</v>
      </c>
      <c r="I160" s="14">
        <v>-1.2315402E-2</v>
      </c>
      <c r="J160" s="14">
        <v>0.40898867700000002</v>
      </c>
      <c r="K160" s="14">
        <v>0.52288170499999997</v>
      </c>
    </row>
    <row r="161" spans="1:11" x14ac:dyDescent="0.15">
      <c r="A161" s="3" t="s">
        <v>31</v>
      </c>
      <c r="B161" s="3" t="s">
        <v>140</v>
      </c>
      <c r="C161" s="3" t="s">
        <v>136</v>
      </c>
      <c r="D161" s="3" t="s">
        <v>166</v>
      </c>
      <c r="E161" s="3" t="s">
        <v>34</v>
      </c>
      <c r="F161" s="14">
        <v>3.157029E-3</v>
      </c>
      <c r="G161" s="14">
        <v>2.1700000000000001E-3</v>
      </c>
      <c r="H161" s="14">
        <v>7.4102289999999999E-3</v>
      </c>
      <c r="I161" s="14">
        <v>-1.096171E-3</v>
      </c>
      <c r="J161" s="14">
        <v>0.146423409</v>
      </c>
      <c r="K161" s="14">
        <v>0.244039015</v>
      </c>
    </row>
    <row r="162" spans="1:11" x14ac:dyDescent="0.15">
      <c r="A162" s="3" t="s">
        <v>31</v>
      </c>
      <c r="B162" s="3" t="s">
        <v>140</v>
      </c>
      <c r="C162" s="3" t="s">
        <v>138</v>
      </c>
      <c r="D162" s="3" t="s">
        <v>166</v>
      </c>
      <c r="E162" s="3" t="s">
        <v>34</v>
      </c>
      <c r="F162" s="14">
        <v>2.9732040000000001E-3</v>
      </c>
      <c r="G162" s="14">
        <v>9.9299999999999996E-3</v>
      </c>
      <c r="H162" s="14">
        <v>2.2436003999999999E-2</v>
      </c>
      <c r="I162" s="14">
        <v>-1.6489595999999999E-2</v>
      </c>
      <c r="J162" s="14">
        <v>0.76477588799999996</v>
      </c>
      <c r="K162" s="14">
        <v>0.84975098666666704</v>
      </c>
    </row>
    <row r="163" spans="1:11" x14ac:dyDescent="0.15">
      <c r="A163" s="3" t="s">
        <v>31</v>
      </c>
      <c r="B163" s="3" t="s">
        <v>140</v>
      </c>
      <c r="C163" s="3" t="s">
        <v>137</v>
      </c>
      <c r="D163" s="3" t="s">
        <v>166</v>
      </c>
      <c r="E163" s="3" t="s">
        <v>34</v>
      </c>
      <c r="F163" s="14">
        <v>3.5073690000000002E-3</v>
      </c>
      <c r="G163" s="14">
        <v>6.0099999999999997E-3</v>
      </c>
      <c r="H163" s="14">
        <v>1.5286968999999999E-2</v>
      </c>
      <c r="I163" s="14">
        <v>-8.2722309999999997E-3</v>
      </c>
      <c r="J163" s="14">
        <v>0.55876008600000004</v>
      </c>
      <c r="K163" s="14">
        <v>0.657296432222222</v>
      </c>
    </row>
    <row r="164" spans="1:11" x14ac:dyDescent="0.15">
      <c r="A164" s="3" t="s">
        <v>21</v>
      </c>
      <c r="B164" s="3" t="s">
        <v>140</v>
      </c>
      <c r="C164" s="3" t="s">
        <v>136</v>
      </c>
      <c r="D164" s="3" t="s">
        <v>166</v>
      </c>
      <c r="E164" s="3" t="s">
        <v>34</v>
      </c>
      <c r="F164" s="14">
        <v>7.630843E-3</v>
      </c>
      <c r="G164" s="14">
        <v>1.91E-3</v>
      </c>
      <c r="H164" s="14">
        <v>1.1374443E-2</v>
      </c>
      <c r="I164" s="14">
        <v>3.8872429999999999E-3</v>
      </c>
      <c r="J164" s="14">
        <v>6.5199999999999999E-5</v>
      </c>
      <c r="K164" s="14">
        <v>2.608E-4</v>
      </c>
    </row>
    <row r="165" spans="1:11" x14ac:dyDescent="0.15">
      <c r="A165" s="3" t="s">
        <v>21</v>
      </c>
      <c r="B165" s="3" t="s">
        <v>140</v>
      </c>
      <c r="C165" s="3" t="s">
        <v>138</v>
      </c>
      <c r="D165" s="3" t="s">
        <v>166</v>
      </c>
      <c r="E165" s="3" t="s">
        <v>34</v>
      </c>
      <c r="F165" s="14">
        <v>2.1794722999999998E-2</v>
      </c>
      <c r="G165" s="14">
        <v>1.52E-2</v>
      </c>
      <c r="H165" s="14">
        <v>5.1586723000000001E-2</v>
      </c>
      <c r="I165" s="14">
        <v>-7.9972770000000006E-3</v>
      </c>
      <c r="J165" s="14">
        <v>0.15364916000000001</v>
      </c>
      <c r="K165" s="14">
        <v>0.30729832000000001</v>
      </c>
    </row>
    <row r="166" spans="1:11" x14ac:dyDescent="0.15">
      <c r="A166" s="3" t="s">
        <v>21</v>
      </c>
      <c r="B166" s="3" t="s">
        <v>140</v>
      </c>
      <c r="C166" s="3" t="s">
        <v>137</v>
      </c>
      <c r="D166" s="3" t="s">
        <v>166</v>
      </c>
      <c r="E166" s="3" t="s">
        <v>34</v>
      </c>
      <c r="F166" s="14">
        <v>1.5073952999999999E-2</v>
      </c>
      <c r="G166" s="14">
        <v>8.3099999999999997E-3</v>
      </c>
      <c r="H166" s="14">
        <v>3.1361553E-2</v>
      </c>
      <c r="I166" s="14">
        <v>-1.213647E-3</v>
      </c>
      <c r="J166" s="14">
        <v>7.1133932999999996E-2</v>
      </c>
      <c r="K166" s="14">
        <v>0.28453573199999999</v>
      </c>
    </row>
    <row r="167" spans="1:11" x14ac:dyDescent="0.15">
      <c r="A167" s="3" t="s">
        <v>29</v>
      </c>
      <c r="B167" s="3" t="s">
        <v>140</v>
      </c>
      <c r="C167" s="3" t="s">
        <v>136</v>
      </c>
      <c r="D167" s="3" t="s">
        <v>167</v>
      </c>
      <c r="E167" s="3" t="s">
        <v>34</v>
      </c>
      <c r="F167" s="14">
        <v>2.4968859999999998E-3</v>
      </c>
      <c r="G167" s="14">
        <v>2.1482530000000001E-3</v>
      </c>
      <c r="H167" s="14">
        <v>6.7074618799999996E-3</v>
      </c>
      <c r="I167" s="14">
        <v>-1.71368988E-3</v>
      </c>
      <c r="J167" s="14">
        <v>0.245119011</v>
      </c>
      <c r="K167" s="14">
        <v>0.35017001571428602</v>
      </c>
    </row>
    <row r="168" spans="1:11" x14ac:dyDescent="0.15">
      <c r="A168" s="3" t="s">
        <v>29</v>
      </c>
      <c r="B168" s="3" t="s">
        <v>140</v>
      </c>
      <c r="C168" s="3" t="s">
        <v>138</v>
      </c>
      <c r="D168" s="3" t="s">
        <v>167</v>
      </c>
      <c r="E168" s="3" t="s">
        <v>34</v>
      </c>
      <c r="F168" s="14">
        <v>-2.1600852E-2</v>
      </c>
      <c r="G168" s="14">
        <v>1.1289995000000001E-2</v>
      </c>
      <c r="H168" s="14">
        <v>5.2753819999999999E-4</v>
      </c>
      <c r="I168" s="14">
        <v>-4.3729242199999997E-2</v>
      </c>
      <c r="J168" s="14">
        <v>5.4734851000000001E-2</v>
      </c>
      <c r="K168" s="14">
        <v>0.25620316799999998</v>
      </c>
    </row>
    <row r="169" spans="1:11" x14ac:dyDescent="0.15">
      <c r="A169" s="3" t="s">
        <v>29</v>
      </c>
      <c r="B169" s="3" t="s">
        <v>140</v>
      </c>
      <c r="C169" s="3" t="s">
        <v>137</v>
      </c>
      <c r="D169" s="3" t="s">
        <v>167</v>
      </c>
      <c r="E169" s="3" t="s">
        <v>34</v>
      </c>
      <c r="F169" s="14">
        <v>-8.861519E-3</v>
      </c>
      <c r="G169" s="14">
        <v>6.6215309999999999E-3</v>
      </c>
      <c r="H169" s="14">
        <v>4.1166817600000001E-3</v>
      </c>
      <c r="I169" s="14">
        <v>-2.1839719760000001E-2</v>
      </c>
      <c r="J169" s="14">
        <v>0.18063911999999999</v>
      </c>
      <c r="K169" s="14">
        <v>0.36799233538461501</v>
      </c>
    </row>
    <row r="170" spans="1:11" x14ac:dyDescent="0.15">
      <c r="A170" s="3" t="s">
        <v>27</v>
      </c>
      <c r="B170" s="3" t="s">
        <v>140</v>
      </c>
      <c r="C170" s="3" t="s">
        <v>136</v>
      </c>
      <c r="D170" s="3" t="s">
        <v>167</v>
      </c>
      <c r="E170" s="3" t="s">
        <v>34</v>
      </c>
      <c r="F170" s="14">
        <v>3.5458320000000001E-3</v>
      </c>
      <c r="G170" s="14">
        <v>2.1824069999999999E-3</v>
      </c>
      <c r="H170" s="14">
        <v>7.8233497200000009E-3</v>
      </c>
      <c r="I170" s="14">
        <v>-7.3168571999999901E-4</v>
      </c>
      <c r="J170" s="14">
        <v>0.104219191</v>
      </c>
      <c r="K170" s="14">
        <v>0.18948943818181799</v>
      </c>
    </row>
    <row r="171" spans="1:11" x14ac:dyDescent="0.15">
      <c r="A171" s="3" t="s">
        <v>27</v>
      </c>
      <c r="B171" s="3" t="s">
        <v>140</v>
      </c>
      <c r="C171" s="3" t="s">
        <v>138</v>
      </c>
      <c r="D171" s="3" t="s">
        <v>167</v>
      </c>
      <c r="E171" s="3" t="s">
        <v>34</v>
      </c>
      <c r="F171" s="14">
        <v>7.2881350000000003E-3</v>
      </c>
      <c r="G171" s="14">
        <v>1.1303061E-2</v>
      </c>
      <c r="H171" s="14">
        <v>2.944213456E-2</v>
      </c>
      <c r="I171" s="14">
        <v>-1.4865864560000001E-2</v>
      </c>
      <c r="J171" s="14">
        <v>0.51976650000000002</v>
      </c>
      <c r="K171" s="14">
        <v>0.69302200000000003</v>
      </c>
    </row>
    <row r="172" spans="1:11" x14ac:dyDescent="0.15">
      <c r="A172" s="3" t="s">
        <v>27</v>
      </c>
      <c r="B172" s="3" t="s">
        <v>140</v>
      </c>
      <c r="C172" s="3" t="s">
        <v>137</v>
      </c>
      <c r="D172" s="3" t="s">
        <v>167</v>
      </c>
      <c r="E172" s="3" t="s">
        <v>34</v>
      </c>
      <c r="F172" s="14">
        <v>5.5211840000000002E-3</v>
      </c>
      <c r="G172" s="14">
        <v>6.7036329999999996E-3</v>
      </c>
      <c r="H172" s="14">
        <v>1.866030468E-2</v>
      </c>
      <c r="I172" s="14">
        <v>-7.6179366800000004E-3</v>
      </c>
      <c r="J172" s="14">
        <v>0.41115382</v>
      </c>
      <c r="K172" s="14">
        <v>0.52288170499999997</v>
      </c>
    </row>
    <row r="173" spans="1:11" x14ac:dyDescent="0.15">
      <c r="A173" s="3" t="s">
        <v>25</v>
      </c>
      <c r="B173" s="3" t="s">
        <v>140</v>
      </c>
      <c r="C173" s="3" t="s">
        <v>136</v>
      </c>
      <c r="D173" s="3" t="s">
        <v>167</v>
      </c>
      <c r="E173" s="3" t="s">
        <v>34</v>
      </c>
      <c r="F173" s="14">
        <v>5.3493330000000004E-3</v>
      </c>
      <c r="G173" s="14">
        <v>1.4370870000000001E-3</v>
      </c>
      <c r="H173" s="14">
        <v>8.1660235199999993E-3</v>
      </c>
      <c r="I173" s="14">
        <v>2.5326424800000001E-3</v>
      </c>
      <c r="J173" s="14">
        <v>1.97381E-4</v>
      </c>
      <c r="K173" s="14">
        <v>5.7452000000000002E-4</v>
      </c>
    </row>
    <row r="174" spans="1:11" x14ac:dyDescent="0.15">
      <c r="A174" s="3" t="s">
        <v>25</v>
      </c>
      <c r="B174" s="3" t="s">
        <v>140</v>
      </c>
      <c r="C174" s="3" t="s">
        <v>138</v>
      </c>
      <c r="D174" s="3" t="s">
        <v>167</v>
      </c>
      <c r="E174" s="3" t="s">
        <v>34</v>
      </c>
      <c r="F174" s="14">
        <v>2.0929610000000001E-2</v>
      </c>
      <c r="G174" s="14">
        <v>2.2101235E-2</v>
      </c>
      <c r="H174" s="14">
        <v>6.4248030600000006E-2</v>
      </c>
      <c r="I174" s="14">
        <v>-2.23888106E-2</v>
      </c>
      <c r="J174" s="14">
        <v>0.34858930399999999</v>
      </c>
      <c r="K174" s="14">
        <v>0.58098217333333302</v>
      </c>
    </row>
    <row r="175" spans="1:11" x14ac:dyDescent="0.15">
      <c r="A175" s="3" t="s">
        <v>25</v>
      </c>
      <c r="B175" s="3" t="s">
        <v>140</v>
      </c>
      <c r="C175" s="3" t="s">
        <v>137</v>
      </c>
      <c r="D175" s="3" t="s">
        <v>167</v>
      </c>
      <c r="E175" s="3" t="s">
        <v>34</v>
      </c>
      <c r="F175" s="14">
        <v>1.4259318E-2</v>
      </c>
      <c r="G175" s="14">
        <v>1.0857716999999999E-2</v>
      </c>
      <c r="H175" s="14">
        <v>3.5540443319999997E-2</v>
      </c>
      <c r="I175" s="14">
        <v>-7.0218073200000002E-3</v>
      </c>
      <c r="J175" s="14">
        <v>0.19299963000000001</v>
      </c>
      <c r="K175" s="14">
        <v>0.36799233538461501</v>
      </c>
    </row>
    <row r="176" spans="1:11" x14ac:dyDescent="0.15">
      <c r="A176" s="3" t="s">
        <v>31</v>
      </c>
      <c r="B176" s="3" t="s">
        <v>140</v>
      </c>
      <c r="C176" s="3" t="s">
        <v>136</v>
      </c>
      <c r="D176" s="3" t="s">
        <v>167</v>
      </c>
      <c r="E176" s="3" t="s">
        <v>34</v>
      </c>
      <c r="F176" s="14">
        <v>3.625929E-3</v>
      </c>
      <c r="G176" s="14">
        <v>2.1773370000000001E-3</v>
      </c>
      <c r="H176" s="14">
        <v>7.8935095199999996E-3</v>
      </c>
      <c r="I176" s="14">
        <v>-6.4165152000000098E-4</v>
      </c>
      <c r="J176" s="14">
        <v>9.5852017999999997E-2</v>
      </c>
      <c r="K176" s="14">
        <v>0.18948943818181799</v>
      </c>
    </row>
    <row r="177" spans="1:11" x14ac:dyDescent="0.15">
      <c r="A177" s="3" t="s">
        <v>31</v>
      </c>
      <c r="B177" s="3" t="s">
        <v>140</v>
      </c>
      <c r="C177" s="3" t="s">
        <v>138</v>
      </c>
      <c r="D177" s="3" t="s">
        <v>167</v>
      </c>
      <c r="E177" s="3" t="s">
        <v>34</v>
      </c>
      <c r="F177" s="14">
        <v>5.470651E-3</v>
      </c>
      <c r="G177" s="14">
        <v>9.9187700000000004E-3</v>
      </c>
      <c r="H177" s="14">
        <v>2.4911440199999999E-2</v>
      </c>
      <c r="I177" s="14">
        <v>-1.3970138199999999E-2</v>
      </c>
      <c r="J177" s="14">
        <v>0.58155044199999995</v>
      </c>
      <c r="K177" s="14">
        <v>0.72693805249999999</v>
      </c>
    </row>
    <row r="178" spans="1:11" x14ac:dyDescent="0.15">
      <c r="A178" s="3" t="s">
        <v>31</v>
      </c>
      <c r="B178" s="3" t="s">
        <v>140</v>
      </c>
      <c r="C178" s="3" t="s">
        <v>137</v>
      </c>
      <c r="D178" s="3" t="s">
        <v>167</v>
      </c>
      <c r="E178" s="3" t="s">
        <v>34</v>
      </c>
      <c r="F178" s="14">
        <v>4.8562249999999996E-3</v>
      </c>
      <c r="G178" s="14">
        <v>6.0091750000000003E-3</v>
      </c>
      <c r="H178" s="14">
        <v>1.6634208000000001E-2</v>
      </c>
      <c r="I178" s="14">
        <v>-6.9217580000000001E-3</v>
      </c>
      <c r="J178" s="14">
        <v>0.41830536400000001</v>
      </c>
      <c r="K178" s="14">
        <v>0.52288170499999997</v>
      </c>
    </row>
    <row r="179" spans="1:11" x14ac:dyDescent="0.15">
      <c r="A179" s="3" t="s">
        <v>21</v>
      </c>
      <c r="B179" s="3" t="s">
        <v>140</v>
      </c>
      <c r="C179" s="3" t="s">
        <v>136</v>
      </c>
      <c r="D179" s="3" t="s">
        <v>167</v>
      </c>
      <c r="E179" s="3" t="s">
        <v>34</v>
      </c>
      <c r="F179" s="14">
        <v>9.6643749999999994E-3</v>
      </c>
      <c r="G179" s="14">
        <v>1.9118E-3</v>
      </c>
      <c r="H179" s="14">
        <v>1.3411503E-2</v>
      </c>
      <c r="I179" s="14">
        <v>5.9172469999999996E-3</v>
      </c>
      <c r="J179" s="14">
        <v>4.3000000000000001E-7</v>
      </c>
      <c r="K179" s="14">
        <v>3.6399999999999999E-6</v>
      </c>
    </row>
    <row r="180" spans="1:11" x14ac:dyDescent="0.15">
      <c r="A180" s="3" t="s">
        <v>21</v>
      </c>
      <c r="B180" s="3" t="s">
        <v>140</v>
      </c>
      <c r="C180" s="3" t="s">
        <v>138</v>
      </c>
      <c r="D180" s="3" t="s">
        <v>167</v>
      </c>
      <c r="E180" s="3" t="s">
        <v>34</v>
      </c>
      <c r="F180" s="14">
        <v>4.0247327999999999E-2</v>
      </c>
      <c r="G180" s="14">
        <v>1.4907488E-2</v>
      </c>
      <c r="H180" s="14">
        <v>6.9466004479999996E-2</v>
      </c>
      <c r="I180" s="14">
        <v>1.102865152E-2</v>
      </c>
      <c r="J180" s="14">
        <v>7.880883E-3</v>
      </c>
      <c r="K180" s="14">
        <v>8.9836529999999998E-2</v>
      </c>
    </row>
    <row r="181" spans="1:11" x14ac:dyDescent="0.15">
      <c r="A181" s="3" t="s">
        <v>21</v>
      </c>
      <c r="B181" s="3" t="s">
        <v>140</v>
      </c>
      <c r="C181" s="3" t="s">
        <v>137</v>
      </c>
      <c r="D181" s="3" t="s">
        <v>167</v>
      </c>
      <c r="E181" s="3" t="s">
        <v>34</v>
      </c>
      <c r="F181" s="14">
        <v>2.45773E-2</v>
      </c>
      <c r="G181" s="14">
        <v>8.2183529999999994E-3</v>
      </c>
      <c r="H181" s="14">
        <v>4.0685271879999999E-2</v>
      </c>
      <c r="I181" s="14">
        <v>8.4693281199999994E-3</v>
      </c>
      <c r="J181" s="14">
        <v>3.0059150000000001E-3</v>
      </c>
      <c r="K181" s="14">
        <v>3.6656649999999999E-2</v>
      </c>
    </row>
    <row r="182" spans="1:11" x14ac:dyDescent="0.15">
      <c r="A182" s="3" t="s">
        <v>29</v>
      </c>
      <c r="B182" s="3" t="s">
        <v>140</v>
      </c>
      <c r="C182" s="3" t="s">
        <v>136</v>
      </c>
      <c r="D182" s="3" t="s">
        <v>168</v>
      </c>
      <c r="E182" s="3" t="s">
        <v>33</v>
      </c>
      <c r="F182" s="14">
        <v>4.00842E-4</v>
      </c>
      <c r="G182" s="14">
        <v>1.7700000000000001E-3</v>
      </c>
      <c r="H182" s="14">
        <v>3.8700420000000002E-3</v>
      </c>
      <c r="I182" s="14">
        <v>-3.0683580000000002E-3</v>
      </c>
      <c r="J182" s="14">
        <v>0.82057940100000004</v>
      </c>
      <c r="K182" s="14">
        <v>0.86376779052631603</v>
      </c>
    </row>
    <row r="183" spans="1:11" x14ac:dyDescent="0.15">
      <c r="A183" s="3" t="s">
        <v>29</v>
      </c>
      <c r="B183" s="3" t="s">
        <v>140</v>
      </c>
      <c r="C183" s="3" t="s">
        <v>138</v>
      </c>
      <c r="D183" s="3" t="s">
        <v>168</v>
      </c>
      <c r="E183" s="3" t="s">
        <v>33</v>
      </c>
      <c r="F183" s="14">
        <v>-1.2745098999999999E-2</v>
      </c>
      <c r="G183" s="14">
        <v>8.1399999999999997E-3</v>
      </c>
      <c r="H183" s="14">
        <v>3.2093009999999999E-3</v>
      </c>
      <c r="I183" s="14">
        <v>-2.8699499E-2</v>
      </c>
      <c r="J183" s="14">
        <v>0.11704355</v>
      </c>
      <c r="K183" s="14">
        <v>0.26009677777777801</v>
      </c>
    </row>
    <row r="184" spans="1:11" x14ac:dyDescent="0.15">
      <c r="A184" s="3" t="s">
        <v>29</v>
      </c>
      <c r="B184" s="3" t="s">
        <v>140</v>
      </c>
      <c r="C184" s="3" t="s">
        <v>137</v>
      </c>
      <c r="D184" s="3" t="s">
        <v>168</v>
      </c>
      <c r="E184" s="3" t="s">
        <v>33</v>
      </c>
      <c r="F184" s="14">
        <v>-5.9242030000000003E-3</v>
      </c>
      <c r="G184" s="14">
        <v>4.9100000000000003E-3</v>
      </c>
      <c r="H184" s="14">
        <v>3.6993970000000001E-3</v>
      </c>
      <c r="I184" s="14">
        <v>-1.5547803000000001E-2</v>
      </c>
      <c r="J184" s="14">
        <v>0.22620428300000001</v>
      </c>
      <c r="K184" s="14">
        <v>0.36799233538461501</v>
      </c>
    </row>
    <row r="185" spans="1:11" x14ac:dyDescent="0.15">
      <c r="A185" s="3" t="s">
        <v>27</v>
      </c>
      <c r="B185" s="3" t="s">
        <v>140</v>
      </c>
      <c r="C185" s="3" t="s">
        <v>136</v>
      </c>
      <c r="D185" s="3" t="s">
        <v>168</v>
      </c>
      <c r="E185" s="3" t="s">
        <v>33</v>
      </c>
      <c r="F185" s="14">
        <v>1.1997430000000001E-3</v>
      </c>
      <c r="G185" s="14">
        <v>1.8E-3</v>
      </c>
      <c r="H185" s="14">
        <v>4.7277430000000004E-3</v>
      </c>
      <c r="I185" s="14">
        <v>-2.3282569999999998E-3</v>
      </c>
      <c r="J185" s="14">
        <v>0.50470591799999998</v>
      </c>
      <c r="K185" s="14">
        <v>0.59377166823529404</v>
      </c>
    </row>
    <row r="186" spans="1:11" x14ac:dyDescent="0.15">
      <c r="A186" s="3" t="s">
        <v>27</v>
      </c>
      <c r="B186" s="3" t="s">
        <v>140</v>
      </c>
      <c r="C186" s="3" t="s">
        <v>138</v>
      </c>
      <c r="D186" s="3" t="s">
        <v>168</v>
      </c>
      <c r="E186" s="3" t="s">
        <v>33</v>
      </c>
      <c r="F186" s="14">
        <v>-1.531361E-3</v>
      </c>
      <c r="G186" s="14">
        <v>8.1499999999999993E-3</v>
      </c>
      <c r="H186" s="14">
        <v>1.4442639E-2</v>
      </c>
      <c r="I186" s="14">
        <v>-1.7505361000000001E-2</v>
      </c>
      <c r="J186" s="14">
        <v>0.85100425899999999</v>
      </c>
      <c r="K186" s="14">
        <v>0.89579395684210505</v>
      </c>
    </row>
    <row r="187" spans="1:11" x14ac:dyDescent="0.15">
      <c r="A187" s="3" t="s">
        <v>27</v>
      </c>
      <c r="B187" s="3" t="s">
        <v>140</v>
      </c>
      <c r="C187" s="3" t="s">
        <v>137</v>
      </c>
      <c r="D187" s="3" t="s">
        <v>168</v>
      </c>
      <c r="E187" s="3" t="s">
        <v>33</v>
      </c>
      <c r="F187" s="14">
        <v>4.6799999999999999E-5</v>
      </c>
      <c r="G187" s="14">
        <v>4.96E-3</v>
      </c>
      <c r="H187" s="14">
        <v>9.7684E-3</v>
      </c>
      <c r="I187" s="14">
        <v>-9.6748000000000008E-3</v>
      </c>
      <c r="J187" s="14">
        <v>0.99247726599999997</v>
      </c>
      <c r="K187" s="14">
        <v>0.99247726599999997</v>
      </c>
    </row>
    <row r="188" spans="1:11" x14ac:dyDescent="0.15">
      <c r="A188" s="3" t="s">
        <v>25</v>
      </c>
      <c r="B188" s="3" t="s">
        <v>140</v>
      </c>
      <c r="C188" s="3" t="s">
        <v>136</v>
      </c>
      <c r="D188" s="3" t="s">
        <v>168</v>
      </c>
      <c r="E188" s="3" t="s">
        <v>33</v>
      </c>
      <c r="F188" s="14">
        <v>4.8557849999999996E-3</v>
      </c>
      <c r="G188" s="14">
        <v>1.16E-3</v>
      </c>
      <c r="H188" s="14">
        <v>7.1293850000000002E-3</v>
      </c>
      <c r="I188" s="14">
        <v>2.5821849999999999E-3</v>
      </c>
      <c r="J188" s="14">
        <v>2.6699999999999998E-5</v>
      </c>
      <c r="K188" s="14">
        <v>1.3349999999999999E-4</v>
      </c>
    </row>
    <row r="189" spans="1:11" x14ac:dyDescent="0.15">
      <c r="A189" s="3" t="s">
        <v>25</v>
      </c>
      <c r="B189" s="3" t="s">
        <v>140</v>
      </c>
      <c r="C189" s="3" t="s">
        <v>138</v>
      </c>
      <c r="D189" s="3" t="s">
        <v>168</v>
      </c>
      <c r="E189" s="3" t="s">
        <v>33</v>
      </c>
      <c r="F189" s="14">
        <v>1.7641980000000002E-2</v>
      </c>
      <c r="G189" s="14">
        <v>1.84E-2</v>
      </c>
      <c r="H189" s="14">
        <v>5.370598E-2</v>
      </c>
      <c r="I189" s="14">
        <v>-1.8422020000000001E-2</v>
      </c>
      <c r="J189" s="14">
        <v>0.34297955499999999</v>
      </c>
      <c r="K189" s="14">
        <v>0.58098217333333302</v>
      </c>
    </row>
    <row r="190" spans="1:11" x14ac:dyDescent="0.15">
      <c r="A190" s="3" t="s">
        <v>25</v>
      </c>
      <c r="B190" s="3" t="s">
        <v>140</v>
      </c>
      <c r="C190" s="3" t="s">
        <v>137</v>
      </c>
      <c r="D190" s="3" t="s">
        <v>168</v>
      </c>
      <c r="E190" s="3" t="s">
        <v>33</v>
      </c>
      <c r="F190" s="14">
        <v>1.3928964E-2</v>
      </c>
      <c r="G190" s="14">
        <v>9.0200000000000002E-3</v>
      </c>
      <c r="H190" s="14">
        <v>3.1608164000000001E-2</v>
      </c>
      <c r="I190" s="14">
        <v>-3.7502360000000001E-3</v>
      </c>
      <c r="J190" s="14">
        <v>0.122186503</v>
      </c>
      <c r="K190" s="14">
        <v>0.36799233538461501</v>
      </c>
    </row>
    <row r="191" spans="1:11" x14ac:dyDescent="0.15">
      <c r="A191" s="3" t="s">
        <v>31</v>
      </c>
      <c r="B191" s="3" t="s">
        <v>140</v>
      </c>
      <c r="C191" s="3" t="s">
        <v>136</v>
      </c>
      <c r="D191" s="3" t="s">
        <v>168</v>
      </c>
      <c r="E191" s="3" t="s">
        <v>33</v>
      </c>
      <c r="F191" s="14">
        <v>-2.8888780000000001E-3</v>
      </c>
      <c r="G191" s="14">
        <v>1.6900000000000001E-3</v>
      </c>
      <c r="H191" s="14">
        <v>4.2352200000000002E-4</v>
      </c>
      <c r="I191" s="14">
        <v>-6.2012780000000002E-3</v>
      </c>
      <c r="J191" s="14">
        <v>8.7586537000000006E-2</v>
      </c>
      <c r="K191" s="14">
        <v>0.18948943818181799</v>
      </c>
    </row>
    <row r="192" spans="1:11" x14ac:dyDescent="0.15">
      <c r="A192" s="3" t="s">
        <v>31</v>
      </c>
      <c r="B192" s="3" t="s">
        <v>140</v>
      </c>
      <c r="C192" s="3" t="s">
        <v>138</v>
      </c>
      <c r="D192" s="3" t="s">
        <v>168</v>
      </c>
      <c r="E192" s="3" t="s">
        <v>33</v>
      </c>
      <c r="F192" s="14">
        <v>-1.9470116999999999E-2</v>
      </c>
      <c r="G192" s="14">
        <v>7.4599999999999996E-3</v>
      </c>
      <c r="H192" s="14">
        <v>-4.8485170000000001E-3</v>
      </c>
      <c r="I192" s="14">
        <v>-3.4091717000000001E-2</v>
      </c>
      <c r="J192" s="14">
        <v>8.9836529999999994E-3</v>
      </c>
      <c r="K192" s="14">
        <v>8.9836529999999998E-2</v>
      </c>
    </row>
    <row r="193" spans="1:11" x14ac:dyDescent="0.15">
      <c r="A193" s="3" t="s">
        <v>31</v>
      </c>
      <c r="B193" s="3" t="s">
        <v>140</v>
      </c>
      <c r="C193" s="3" t="s">
        <v>137</v>
      </c>
      <c r="D193" s="3" t="s">
        <v>168</v>
      </c>
      <c r="E193" s="3" t="s">
        <v>33</v>
      </c>
      <c r="F193" s="14">
        <v>-1.1025123E-2</v>
      </c>
      <c r="G193" s="14">
        <v>4.5300000000000002E-3</v>
      </c>
      <c r="H193" s="14">
        <v>-2.1463229999999999E-3</v>
      </c>
      <c r="I193" s="14">
        <v>-1.9903923E-2</v>
      </c>
      <c r="J193" s="14">
        <v>1.4632941999999999E-2</v>
      </c>
      <c r="K193" s="14">
        <v>8.8628910000000005E-2</v>
      </c>
    </row>
    <row r="194" spans="1:11" x14ac:dyDescent="0.15">
      <c r="A194" s="3" t="s">
        <v>21</v>
      </c>
      <c r="B194" s="3" t="s">
        <v>140</v>
      </c>
      <c r="C194" s="3" t="s">
        <v>136</v>
      </c>
      <c r="D194" s="3" t="s">
        <v>168</v>
      </c>
      <c r="E194" s="3" t="s">
        <v>33</v>
      </c>
      <c r="F194" s="14">
        <v>5.0266670000000003E-3</v>
      </c>
      <c r="G194" s="14">
        <v>1.3500000000000001E-3</v>
      </c>
      <c r="H194" s="14">
        <v>7.6726670000000002E-3</v>
      </c>
      <c r="I194" s="14">
        <v>2.3806669999999999E-3</v>
      </c>
      <c r="J194" s="14">
        <v>2.01082E-4</v>
      </c>
      <c r="K194" s="14">
        <v>5.7452000000000002E-4</v>
      </c>
    </row>
    <row r="195" spans="1:11" x14ac:dyDescent="0.15">
      <c r="A195" s="3" t="s">
        <v>21</v>
      </c>
      <c r="B195" s="3" t="s">
        <v>140</v>
      </c>
      <c r="C195" s="3" t="s">
        <v>138</v>
      </c>
      <c r="D195" s="3" t="s">
        <v>168</v>
      </c>
      <c r="E195" s="3" t="s">
        <v>33</v>
      </c>
      <c r="F195" s="14">
        <v>9.8666799999999992E-3</v>
      </c>
      <c r="G195" s="14">
        <v>1.4800000000000001E-2</v>
      </c>
      <c r="H195" s="14">
        <v>3.8874680000000002E-2</v>
      </c>
      <c r="I195" s="14">
        <v>-1.914132E-2</v>
      </c>
      <c r="J195" s="14">
        <v>0.50829566800000003</v>
      </c>
      <c r="K195" s="14">
        <v>0.69302200000000003</v>
      </c>
    </row>
    <row r="196" spans="1:11" x14ac:dyDescent="0.15">
      <c r="A196" s="3" t="s">
        <v>21</v>
      </c>
      <c r="B196" s="3" t="s">
        <v>140</v>
      </c>
      <c r="C196" s="3" t="s">
        <v>137</v>
      </c>
      <c r="D196" s="3" t="s">
        <v>168</v>
      </c>
      <c r="E196" s="3" t="s">
        <v>33</v>
      </c>
      <c r="F196" s="14">
        <v>9.1053220000000008E-3</v>
      </c>
      <c r="G196" s="14">
        <v>7.6699999999999997E-3</v>
      </c>
      <c r="H196" s="14">
        <v>2.4138521999999999E-2</v>
      </c>
      <c r="I196" s="14">
        <v>-5.9278780000000001E-3</v>
      </c>
      <c r="J196" s="14">
        <v>0.23919501800000001</v>
      </c>
      <c r="K196" s="14">
        <v>0.36799233538461501</v>
      </c>
    </row>
    <row r="197" spans="1:11" x14ac:dyDescent="0.15">
      <c r="A197" s="3" t="s">
        <v>29</v>
      </c>
      <c r="B197" s="3" t="s">
        <v>140</v>
      </c>
      <c r="C197" s="3" t="s">
        <v>136</v>
      </c>
      <c r="D197" s="3" t="s">
        <v>169</v>
      </c>
      <c r="E197" s="3" t="s">
        <v>33</v>
      </c>
      <c r="F197" s="14">
        <v>1.55854E-4</v>
      </c>
      <c r="G197" s="14">
        <v>1.7658540000000001E-3</v>
      </c>
      <c r="H197" s="14">
        <v>3.6169278399999999E-3</v>
      </c>
      <c r="I197" s="14">
        <v>-3.30521984E-3</v>
      </c>
      <c r="J197" s="14">
        <v>0.92967033200000004</v>
      </c>
      <c r="K197" s="14">
        <v>0.92967033200000004</v>
      </c>
    </row>
    <row r="198" spans="1:11" x14ac:dyDescent="0.15">
      <c r="A198" s="3" t="s">
        <v>29</v>
      </c>
      <c r="B198" s="3" t="s">
        <v>140</v>
      </c>
      <c r="C198" s="3" t="s">
        <v>138</v>
      </c>
      <c r="D198" s="3" t="s">
        <v>169</v>
      </c>
      <c r="E198" s="3" t="s">
        <v>33</v>
      </c>
      <c r="F198" s="14">
        <v>-1.4047495E-2</v>
      </c>
      <c r="G198" s="14">
        <v>8.1499999999999993E-3</v>
      </c>
      <c r="H198" s="14">
        <v>1.926505E-3</v>
      </c>
      <c r="I198" s="14">
        <v>-3.0021494999999999E-2</v>
      </c>
      <c r="J198" s="14">
        <v>8.4084276999999999E-2</v>
      </c>
      <c r="K198" s="14">
        <v>0.26009677777777801</v>
      </c>
    </row>
    <row r="199" spans="1:11" x14ac:dyDescent="0.15">
      <c r="A199" s="3" t="s">
        <v>29</v>
      </c>
      <c r="B199" s="3" t="s">
        <v>140</v>
      </c>
      <c r="C199" s="3" t="s">
        <v>137</v>
      </c>
      <c r="D199" s="3" t="s">
        <v>169</v>
      </c>
      <c r="E199" s="3" t="s">
        <v>33</v>
      </c>
      <c r="F199" s="14">
        <v>-6.6864530000000002E-3</v>
      </c>
      <c r="G199" s="14">
        <v>4.9060479999999997E-3</v>
      </c>
      <c r="H199" s="14">
        <v>2.92940108E-3</v>
      </c>
      <c r="I199" s="14">
        <v>-1.6302307080000002E-2</v>
      </c>
      <c r="J199" s="14">
        <v>0.171840997</v>
      </c>
      <c r="K199" s="14">
        <v>0.36799233538461501</v>
      </c>
    </row>
    <row r="200" spans="1:11" x14ac:dyDescent="0.15">
      <c r="A200" s="3" t="s">
        <v>27</v>
      </c>
      <c r="B200" s="3" t="s">
        <v>140</v>
      </c>
      <c r="C200" s="3" t="s">
        <v>136</v>
      </c>
      <c r="D200" s="3" t="s">
        <v>169</v>
      </c>
      <c r="E200" s="3" t="s">
        <v>33</v>
      </c>
      <c r="F200" s="14">
        <v>1.6933359999999999E-3</v>
      </c>
      <c r="G200" s="14">
        <v>1.7899999999999999E-3</v>
      </c>
      <c r="H200" s="14">
        <v>5.2017360000000002E-3</v>
      </c>
      <c r="I200" s="14">
        <v>-1.8150639999999999E-3</v>
      </c>
      <c r="J200" s="14">
        <v>0.34518512600000001</v>
      </c>
      <c r="K200" s="14">
        <v>0.46024683466666699</v>
      </c>
    </row>
    <row r="201" spans="1:11" x14ac:dyDescent="0.15">
      <c r="A201" s="3" t="s">
        <v>27</v>
      </c>
      <c r="B201" s="3" t="s">
        <v>140</v>
      </c>
      <c r="C201" s="3" t="s">
        <v>138</v>
      </c>
      <c r="D201" s="3" t="s">
        <v>169</v>
      </c>
      <c r="E201" s="3" t="s">
        <v>33</v>
      </c>
      <c r="F201" s="14">
        <v>1.0134639999999999E-3</v>
      </c>
      <c r="G201" s="14">
        <v>8.1099999999999992E-3</v>
      </c>
      <c r="H201" s="14">
        <v>1.6909064000000001E-2</v>
      </c>
      <c r="I201" s="14">
        <v>-1.4882136000000001E-2</v>
      </c>
      <c r="J201" s="14">
        <v>0.90057499200000002</v>
      </c>
      <c r="K201" s="14">
        <v>0.90057499200000002</v>
      </c>
    </row>
    <row r="202" spans="1:11" x14ac:dyDescent="0.15">
      <c r="A202" s="3" t="s">
        <v>27</v>
      </c>
      <c r="B202" s="3" t="s">
        <v>140</v>
      </c>
      <c r="C202" s="3" t="s">
        <v>137</v>
      </c>
      <c r="D202" s="3" t="s">
        <v>169</v>
      </c>
      <c r="E202" s="3" t="s">
        <v>33</v>
      </c>
      <c r="F202" s="14">
        <v>1.4751160000000001E-3</v>
      </c>
      <c r="G202" s="14">
        <v>4.9399999999999999E-3</v>
      </c>
      <c r="H202" s="14">
        <v>1.1157515999999999E-2</v>
      </c>
      <c r="I202" s="14">
        <v>-8.2072840000000005E-3</v>
      </c>
      <c r="J202" s="14">
        <v>0.76552457799999996</v>
      </c>
      <c r="K202" s="14">
        <v>0.80581534526315801</v>
      </c>
    </row>
    <row r="203" spans="1:11" x14ac:dyDescent="0.15">
      <c r="A203" s="3" t="s">
        <v>25</v>
      </c>
      <c r="B203" s="3" t="s">
        <v>140</v>
      </c>
      <c r="C203" s="3" t="s">
        <v>136</v>
      </c>
      <c r="D203" s="3" t="s">
        <v>169</v>
      </c>
      <c r="E203" s="3" t="s">
        <v>33</v>
      </c>
      <c r="F203" s="14">
        <v>5.7834499999999999E-3</v>
      </c>
      <c r="G203" s="14">
        <v>1.15E-3</v>
      </c>
      <c r="H203" s="14">
        <v>8.0374499999999998E-3</v>
      </c>
      <c r="I203" s="14">
        <v>3.5294499999999999E-3</v>
      </c>
      <c r="J203" s="14">
        <v>5.4600000000000005E-7</v>
      </c>
      <c r="K203" s="14">
        <v>3.6399999999999999E-6</v>
      </c>
    </row>
    <row r="204" spans="1:11" x14ac:dyDescent="0.15">
      <c r="A204" s="3" t="s">
        <v>25</v>
      </c>
      <c r="B204" s="3" t="s">
        <v>140</v>
      </c>
      <c r="C204" s="3" t="s">
        <v>138</v>
      </c>
      <c r="D204" s="3" t="s">
        <v>169</v>
      </c>
      <c r="E204" s="3" t="s">
        <v>33</v>
      </c>
      <c r="F204" s="14">
        <v>3.0521208000000001E-2</v>
      </c>
      <c r="G204" s="14">
        <v>1.7996581000000001E-2</v>
      </c>
      <c r="H204" s="14">
        <v>6.5794506759999996E-2</v>
      </c>
      <c r="I204" s="14">
        <v>-4.75209076E-3</v>
      </c>
      <c r="J204" s="14">
        <v>9.4719329000000005E-2</v>
      </c>
      <c r="K204" s="14">
        <v>0.26009677777777801</v>
      </c>
    </row>
    <row r="205" spans="1:11" x14ac:dyDescent="0.15">
      <c r="A205" s="3" t="s">
        <v>25</v>
      </c>
      <c r="B205" s="3" t="s">
        <v>140</v>
      </c>
      <c r="C205" s="3" t="s">
        <v>137</v>
      </c>
      <c r="D205" s="3" t="s">
        <v>169</v>
      </c>
      <c r="E205" s="3" t="s">
        <v>33</v>
      </c>
      <c r="F205" s="14">
        <v>2.1066784000000002E-2</v>
      </c>
      <c r="G205" s="14">
        <v>8.850353E-3</v>
      </c>
      <c r="H205" s="14">
        <v>3.8413475879999999E-2</v>
      </c>
      <c r="I205" s="14">
        <v>3.7200921199999999E-3</v>
      </c>
      <c r="J205" s="14">
        <v>1.7725781999999999E-2</v>
      </c>
      <c r="K205" s="14">
        <v>8.8628910000000005E-2</v>
      </c>
    </row>
    <row r="206" spans="1:11" x14ac:dyDescent="0.15">
      <c r="A206" s="3" t="s">
        <v>31</v>
      </c>
      <c r="B206" s="3" t="s">
        <v>140</v>
      </c>
      <c r="C206" s="3" t="s">
        <v>136</v>
      </c>
      <c r="D206" s="3" t="s">
        <v>169</v>
      </c>
      <c r="E206" s="3" t="s">
        <v>33</v>
      </c>
      <c r="F206" s="14">
        <v>-1.229855E-3</v>
      </c>
      <c r="G206" s="14">
        <v>1.681524E-3</v>
      </c>
      <c r="H206" s="14">
        <v>2.0659320400000002E-3</v>
      </c>
      <c r="I206" s="14">
        <v>-4.5256420399999997E-3</v>
      </c>
      <c r="J206" s="14">
        <v>0.464538966</v>
      </c>
      <c r="K206" s="14">
        <v>0.58067370750000002</v>
      </c>
    </row>
    <row r="207" spans="1:11" x14ac:dyDescent="0.15">
      <c r="A207" s="3" t="s">
        <v>31</v>
      </c>
      <c r="B207" s="3" t="s">
        <v>140</v>
      </c>
      <c r="C207" s="3" t="s">
        <v>138</v>
      </c>
      <c r="D207" s="3" t="s">
        <v>169</v>
      </c>
      <c r="E207" s="3" t="s">
        <v>33</v>
      </c>
      <c r="F207" s="14">
        <v>-1.1787493E-2</v>
      </c>
      <c r="G207" s="14">
        <v>7.4105380000000004E-3</v>
      </c>
      <c r="H207" s="14">
        <v>2.7371614799999999E-3</v>
      </c>
      <c r="I207" s="14">
        <v>-2.6312147479999999E-2</v>
      </c>
      <c r="J207" s="14">
        <v>0.111392493</v>
      </c>
      <c r="K207" s="14">
        <v>0.26009677777777801</v>
      </c>
    </row>
    <row r="208" spans="1:11" x14ac:dyDescent="0.15">
      <c r="A208" s="3" t="s">
        <v>31</v>
      </c>
      <c r="B208" s="3" t="s">
        <v>140</v>
      </c>
      <c r="C208" s="3" t="s">
        <v>137</v>
      </c>
      <c r="D208" s="3" t="s">
        <v>169</v>
      </c>
      <c r="E208" s="3" t="s">
        <v>33</v>
      </c>
      <c r="F208" s="14">
        <v>-6.3583759999999998E-3</v>
      </c>
      <c r="G208" s="14">
        <v>4.5028689999999996E-3</v>
      </c>
      <c r="H208" s="14">
        <v>2.46724724E-3</v>
      </c>
      <c r="I208" s="14">
        <v>-1.5183999239999999E-2</v>
      </c>
      <c r="J208" s="14">
        <v>0.15648783999999999</v>
      </c>
      <c r="K208" s="14">
        <v>0.36799233538461501</v>
      </c>
    </row>
    <row r="209" spans="1:11" x14ac:dyDescent="0.15">
      <c r="A209" s="3" t="s">
        <v>21</v>
      </c>
      <c r="B209" s="3" t="s">
        <v>140</v>
      </c>
      <c r="C209" s="3" t="s">
        <v>136</v>
      </c>
      <c r="D209" s="3" t="s">
        <v>169</v>
      </c>
      <c r="E209" s="3" t="s">
        <v>33</v>
      </c>
      <c r="F209" s="14">
        <v>7.0019549999999998E-3</v>
      </c>
      <c r="G209" s="14">
        <v>1.354786E-3</v>
      </c>
      <c r="H209" s="14">
        <v>9.6573355600000008E-3</v>
      </c>
      <c r="I209" s="14">
        <v>4.3465744399999997E-3</v>
      </c>
      <c r="J209" s="14">
        <v>2.36E-7</v>
      </c>
      <c r="K209" s="14">
        <v>3.6399999999999999E-6</v>
      </c>
    </row>
    <row r="210" spans="1:11" x14ac:dyDescent="0.15">
      <c r="A210" s="3" t="s">
        <v>21</v>
      </c>
      <c r="B210" s="3" t="s">
        <v>140</v>
      </c>
      <c r="C210" s="3" t="s">
        <v>138</v>
      </c>
      <c r="D210" s="3" t="s">
        <v>169</v>
      </c>
      <c r="E210" s="3" t="s">
        <v>33</v>
      </c>
      <c r="F210" s="14">
        <v>3.5003325000000002E-2</v>
      </c>
      <c r="G210" s="14">
        <v>1.4338056E-2</v>
      </c>
      <c r="H210" s="14">
        <v>6.3105914760000006E-2</v>
      </c>
      <c r="I210" s="14">
        <v>6.9007352399999998E-3</v>
      </c>
      <c r="J210" s="14">
        <v>1.6431167999999999E-2</v>
      </c>
      <c r="K210" s="14">
        <v>0.10954112000000001</v>
      </c>
    </row>
    <row r="211" spans="1:11" x14ac:dyDescent="0.15">
      <c r="A211" s="3" t="s">
        <v>21</v>
      </c>
      <c r="B211" s="3" t="s">
        <v>140</v>
      </c>
      <c r="C211" s="3" t="s">
        <v>137</v>
      </c>
      <c r="D211" s="3" t="s">
        <v>169</v>
      </c>
      <c r="E211" s="3" t="s">
        <v>33</v>
      </c>
      <c r="F211" s="14">
        <v>2.1913067000000001E-2</v>
      </c>
      <c r="G211" s="14">
        <v>7.4727370000000001E-3</v>
      </c>
      <c r="H211" s="14">
        <v>3.6559631519999997E-2</v>
      </c>
      <c r="I211" s="14">
        <v>7.26650248E-3</v>
      </c>
      <c r="J211" s="14">
        <v>3.6656649999999998E-3</v>
      </c>
      <c r="K211" s="14">
        <v>3.6656649999999999E-2</v>
      </c>
    </row>
    <row r="212" spans="1:11" x14ac:dyDescent="0.15">
      <c r="A212" s="3" t="s">
        <v>29</v>
      </c>
      <c r="B212" s="3" t="s">
        <v>140</v>
      </c>
      <c r="C212" s="3" t="s">
        <v>136</v>
      </c>
      <c r="D212" s="3" t="s">
        <v>170</v>
      </c>
      <c r="E212" s="3" t="s">
        <v>34</v>
      </c>
      <c r="F212" s="14">
        <v>1.0202290000000001E-3</v>
      </c>
      <c r="G212" s="14">
        <v>2.1773220000000002E-3</v>
      </c>
      <c r="H212" s="14">
        <v>5.2877801200000001E-3</v>
      </c>
      <c r="I212" s="14">
        <v>-3.2473221199999999E-3</v>
      </c>
      <c r="J212" s="14">
        <v>0.63937665700000001</v>
      </c>
      <c r="K212" s="14">
        <v>0.91339522428571396</v>
      </c>
    </row>
    <row r="213" spans="1:11" x14ac:dyDescent="0.15">
      <c r="A213" s="3" t="s">
        <v>29</v>
      </c>
      <c r="B213" s="3" t="s">
        <v>140</v>
      </c>
      <c r="C213" s="3" t="s">
        <v>138</v>
      </c>
      <c r="D213" s="3" t="s">
        <v>170</v>
      </c>
      <c r="E213" s="3" t="s">
        <v>34</v>
      </c>
      <c r="F213" s="14">
        <v>4.35E-5</v>
      </c>
      <c r="G213" s="14">
        <v>1.0364217E-2</v>
      </c>
      <c r="H213" s="14">
        <v>2.0357365320000001E-2</v>
      </c>
      <c r="I213" s="14">
        <v>-2.0270365320000001E-2</v>
      </c>
      <c r="J213" s="14">
        <v>0.996649232</v>
      </c>
      <c r="K213" s="14">
        <v>0.996649232</v>
      </c>
    </row>
    <row r="214" spans="1:11" x14ac:dyDescent="0.15">
      <c r="A214" s="3" t="s">
        <v>29</v>
      </c>
      <c r="B214" s="3" t="s">
        <v>140</v>
      </c>
      <c r="C214" s="3" t="s">
        <v>137</v>
      </c>
      <c r="D214" s="3" t="s">
        <v>170</v>
      </c>
      <c r="E214" s="3" t="s">
        <v>34</v>
      </c>
      <c r="F214" s="14">
        <v>8.7726999999999998E-4</v>
      </c>
      <c r="G214" s="14">
        <v>6.2489440000000002E-3</v>
      </c>
      <c r="H214" s="14">
        <v>1.3125200240000001E-2</v>
      </c>
      <c r="I214" s="14">
        <v>-1.137066024E-2</v>
      </c>
      <c r="J214" s="14">
        <v>0.88817734100000001</v>
      </c>
      <c r="K214" s="14">
        <v>0.88817734100000001</v>
      </c>
    </row>
    <row r="215" spans="1:11" x14ac:dyDescent="0.15">
      <c r="A215" s="3" t="s">
        <v>27</v>
      </c>
      <c r="B215" s="3" t="s">
        <v>140</v>
      </c>
      <c r="C215" s="3" t="s">
        <v>136</v>
      </c>
      <c r="D215" s="3" t="s">
        <v>170</v>
      </c>
      <c r="E215" s="3" t="s">
        <v>34</v>
      </c>
      <c r="F215" s="14">
        <v>2.3075219999999998E-3</v>
      </c>
      <c r="G215" s="14">
        <v>2.1770560000000001E-3</v>
      </c>
      <c r="H215" s="14">
        <v>6.5745517600000001E-3</v>
      </c>
      <c r="I215" s="14">
        <v>-1.9595077600000001E-3</v>
      </c>
      <c r="J215" s="14">
        <v>0.28917742499999999</v>
      </c>
      <c r="K215" s="14">
        <v>0.56113738545454594</v>
      </c>
    </row>
    <row r="216" spans="1:11" x14ac:dyDescent="0.15">
      <c r="A216" s="3" t="s">
        <v>27</v>
      </c>
      <c r="B216" s="3" t="s">
        <v>140</v>
      </c>
      <c r="C216" s="3" t="s">
        <v>138</v>
      </c>
      <c r="D216" s="3" t="s">
        <v>170</v>
      </c>
      <c r="E216" s="3" t="s">
        <v>34</v>
      </c>
      <c r="F216" s="14">
        <v>9.4930090000000002E-3</v>
      </c>
      <c r="G216" s="14">
        <v>1.1031736E-2</v>
      </c>
      <c r="H216" s="14">
        <v>3.1115211560000001E-2</v>
      </c>
      <c r="I216" s="14">
        <v>-1.2129193559999999E-2</v>
      </c>
      <c r="J216" s="14">
        <v>0.39081687900000001</v>
      </c>
      <c r="K216" s="14">
        <v>0.65136146500000003</v>
      </c>
    </row>
    <row r="217" spans="1:11" x14ac:dyDescent="0.15">
      <c r="A217" s="3" t="s">
        <v>27</v>
      </c>
      <c r="B217" s="3" t="s">
        <v>140</v>
      </c>
      <c r="C217" s="3" t="s">
        <v>137</v>
      </c>
      <c r="D217" s="3" t="s">
        <v>170</v>
      </c>
      <c r="E217" s="3" t="s">
        <v>34</v>
      </c>
      <c r="F217" s="14">
        <v>5.7227129999999999E-3</v>
      </c>
      <c r="G217" s="14">
        <v>6.5863969999999999E-3</v>
      </c>
      <c r="H217" s="14">
        <v>1.863205112E-2</v>
      </c>
      <c r="I217" s="14">
        <v>-7.1866251199999998E-3</v>
      </c>
      <c r="J217" s="14">
        <v>0.38510819499999999</v>
      </c>
      <c r="K217" s="14">
        <v>0.65252242000000005</v>
      </c>
    </row>
    <row r="218" spans="1:11" x14ac:dyDescent="0.15">
      <c r="A218" s="3" t="s">
        <v>25</v>
      </c>
      <c r="B218" s="3" t="s">
        <v>140</v>
      </c>
      <c r="C218" s="3" t="s">
        <v>136</v>
      </c>
      <c r="D218" s="3" t="s">
        <v>170</v>
      </c>
      <c r="E218" s="3" t="s">
        <v>34</v>
      </c>
      <c r="F218" s="14">
        <v>5.3697709999999997E-3</v>
      </c>
      <c r="G218" s="14">
        <v>1.4381660000000001E-3</v>
      </c>
      <c r="H218" s="14">
        <v>8.1885763599999998E-3</v>
      </c>
      <c r="I218" s="14">
        <v>2.5509656400000001E-3</v>
      </c>
      <c r="J218" s="14">
        <v>1.8864000000000001E-4</v>
      </c>
      <c r="K218" s="14">
        <v>9.4320000000000005E-4</v>
      </c>
    </row>
    <row r="219" spans="1:11" x14ac:dyDescent="0.15">
      <c r="A219" s="3" t="s">
        <v>25</v>
      </c>
      <c r="B219" s="3" t="s">
        <v>140</v>
      </c>
      <c r="C219" s="3" t="s">
        <v>138</v>
      </c>
      <c r="D219" s="3" t="s">
        <v>170</v>
      </c>
      <c r="E219" s="3" t="s">
        <v>34</v>
      </c>
      <c r="F219" s="14">
        <v>2.7500750000000001E-2</v>
      </c>
      <c r="G219" s="14">
        <v>2.1836909000000002E-2</v>
      </c>
      <c r="H219" s="14">
        <v>7.0301091639999994E-2</v>
      </c>
      <c r="I219" s="14">
        <v>-1.529959164E-2</v>
      </c>
      <c r="J219" s="14">
        <v>0.21407557099999999</v>
      </c>
      <c r="K219" s="14">
        <v>0.56954311749999997</v>
      </c>
    </row>
    <row r="220" spans="1:11" x14ac:dyDescent="0.15">
      <c r="A220" s="3" t="s">
        <v>25</v>
      </c>
      <c r="B220" s="3" t="s">
        <v>140</v>
      </c>
      <c r="C220" s="3" t="s">
        <v>137</v>
      </c>
      <c r="D220" s="3" t="s">
        <v>170</v>
      </c>
      <c r="E220" s="3" t="s">
        <v>34</v>
      </c>
      <c r="F220" s="14">
        <v>1.7550165999999999E-2</v>
      </c>
      <c r="G220" s="14">
        <v>1.0746962000000001E-2</v>
      </c>
      <c r="H220" s="14">
        <v>3.8614211519999997E-2</v>
      </c>
      <c r="I220" s="14">
        <v>-3.5138795199999998E-3</v>
      </c>
      <c r="J220" s="14">
        <v>0.106563703</v>
      </c>
      <c r="K220" s="14">
        <v>0.42832392800000002</v>
      </c>
    </row>
    <row r="221" spans="1:11" x14ac:dyDescent="0.15">
      <c r="A221" s="3" t="s">
        <v>31</v>
      </c>
      <c r="B221" s="3" t="s">
        <v>140</v>
      </c>
      <c r="C221" s="3" t="s">
        <v>136</v>
      </c>
      <c r="D221" s="3" t="s">
        <v>170</v>
      </c>
      <c r="E221" s="3" t="s">
        <v>34</v>
      </c>
      <c r="F221" s="14">
        <v>3.2461E-3</v>
      </c>
      <c r="G221" s="14">
        <v>2.2186760000000002E-3</v>
      </c>
      <c r="H221" s="14">
        <v>7.5947049600000004E-3</v>
      </c>
      <c r="I221" s="14">
        <v>-1.1025049600000001E-3</v>
      </c>
      <c r="J221" s="14">
        <v>0.14344552099999999</v>
      </c>
      <c r="K221" s="14">
        <v>0.47815173666666699</v>
      </c>
    </row>
    <row r="222" spans="1:11" x14ac:dyDescent="0.15">
      <c r="A222" s="3" t="s">
        <v>31</v>
      </c>
      <c r="B222" s="3" t="s">
        <v>140</v>
      </c>
      <c r="C222" s="3" t="s">
        <v>138</v>
      </c>
      <c r="D222" s="3" t="s">
        <v>170</v>
      </c>
      <c r="E222" s="3" t="s">
        <v>34</v>
      </c>
      <c r="F222" s="14">
        <v>6.7490420000000002E-3</v>
      </c>
      <c r="G222" s="14">
        <v>9.9388299999999992E-3</v>
      </c>
      <c r="H222" s="14">
        <v>2.6229148800000001E-2</v>
      </c>
      <c r="I222" s="14">
        <v>-1.2731064800000001E-2</v>
      </c>
      <c r="J222" s="14">
        <v>0.49751268100000001</v>
      </c>
      <c r="K222" s="14">
        <v>0.66335024133333298</v>
      </c>
    </row>
    <row r="223" spans="1:11" x14ac:dyDescent="0.15">
      <c r="A223" s="3" t="s">
        <v>31</v>
      </c>
      <c r="B223" s="3" t="s">
        <v>140</v>
      </c>
      <c r="C223" s="3" t="s">
        <v>137</v>
      </c>
      <c r="D223" s="3" t="s">
        <v>170</v>
      </c>
      <c r="E223" s="3" t="s">
        <v>34</v>
      </c>
      <c r="F223" s="14">
        <v>5.045323E-3</v>
      </c>
      <c r="G223" s="14">
        <v>6.0547029999999998E-3</v>
      </c>
      <c r="H223" s="14">
        <v>1.691254088E-2</v>
      </c>
      <c r="I223" s="14">
        <v>-6.8218948800000002E-3</v>
      </c>
      <c r="J223" s="14">
        <v>0.40507083999999999</v>
      </c>
      <c r="K223" s="14">
        <v>0.65252242000000005</v>
      </c>
    </row>
    <row r="224" spans="1:11" x14ac:dyDescent="0.15">
      <c r="A224" s="3" t="s">
        <v>21</v>
      </c>
      <c r="B224" s="3" t="s">
        <v>140</v>
      </c>
      <c r="C224" s="3" t="s">
        <v>136</v>
      </c>
      <c r="D224" s="3" t="s">
        <v>170</v>
      </c>
      <c r="E224" s="3" t="s">
        <v>34</v>
      </c>
      <c r="F224" s="14">
        <v>7.7279489999999996E-3</v>
      </c>
      <c r="G224" s="14">
        <v>1.8999049999999999E-3</v>
      </c>
      <c r="H224" s="14">
        <v>1.1451762799999999E-2</v>
      </c>
      <c r="I224" s="14">
        <v>4.0041351999999999E-3</v>
      </c>
      <c r="J224" s="14">
        <v>4.7500000000000003E-5</v>
      </c>
      <c r="K224" s="14">
        <v>3.1666666666666697E-4</v>
      </c>
    </row>
    <row r="225" spans="1:11" x14ac:dyDescent="0.15">
      <c r="A225" s="3" t="s">
        <v>21</v>
      </c>
      <c r="B225" s="3" t="s">
        <v>140</v>
      </c>
      <c r="C225" s="3" t="s">
        <v>138</v>
      </c>
      <c r="D225" s="3" t="s">
        <v>170</v>
      </c>
      <c r="E225" s="3" t="s">
        <v>34</v>
      </c>
      <c r="F225" s="14">
        <v>2.9937945000000001E-2</v>
      </c>
      <c r="G225" s="14">
        <v>1.4970143E-2</v>
      </c>
      <c r="H225" s="14">
        <v>5.9279425279999999E-2</v>
      </c>
      <c r="I225" s="14">
        <v>5.96464720000002E-4</v>
      </c>
      <c r="J225" s="14">
        <v>4.8351790999999998E-2</v>
      </c>
      <c r="K225" s="14">
        <v>0.48351791</v>
      </c>
    </row>
    <row r="226" spans="1:11" x14ac:dyDescent="0.15">
      <c r="A226" s="3" t="s">
        <v>21</v>
      </c>
      <c r="B226" s="3" t="s">
        <v>140</v>
      </c>
      <c r="C226" s="3" t="s">
        <v>137</v>
      </c>
      <c r="D226" s="3" t="s">
        <v>170</v>
      </c>
      <c r="E226" s="3" t="s">
        <v>34</v>
      </c>
      <c r="F226" s="14">
        <v>1.8445781000000001E-2</v>
      </c>
      <c r="G226" s="14">
        <v>8.2220360000000003E-3</v>
      </c>
      <c r="H226" s="14">
        <v>3.4560971560000001E-2</v>
      </c>
      <c r="I226" s="14">
        <v>2.33059044E-3</v>
      </c>
      <c r="J226" s="14">
        <v>2.6086425999999999E-2</v>
      </c>
      <c r="K226" s="14">
        <v>0.229843513333333</v>
      </c>
    </row>
    <row r="227" spans="1:11" x14ac:dyDescent="0.15">
      <c r="A227" s="3" t="s">
        <v>29</v>
      </c>
      <c r="B227" s="3" t="s">
        <v>140</v>
      </c>
      <c r="C227" s="3" t="s">
        <v>136</v>
      </c>
      <c r="D227" s="3" t="s">
        <v>171</v>
      </c>
      <c r="E227" s="3" t="s">
        <v>33</v>
      </c>
      <c r="F227" s="14">
        <v>-6.3813300000000004E-4</v>
      </c>
      <c r="G227" s="14">
        <v>1.7863709999999999E-3</v>
      </c>
      <c r="H227" s="14">
        <v>2.8631541599999999E-3</v>
      </c>
      <c r="I227" s="14">
        <v>-4.1394201599999998E-3</v>
      </c>
      <c r="J227" s="14">
        <v>0.72092473700000004</v>
      </c>
      <c r="K227" s="14">
        <v>0.94386234666666702</v>
      </c>
    </row>
    <row r="228" spans="1:11" x14ac:dyDescent="0.15">
      <c r="A228" s="3" t="s">
        <v>29</v>
      </c>
      <c r="B228" s="3" t="s">
        <v>140</v>
      </c>
      <c r="C228" s="3" t="s">
        <v>138</v>
      </c>
      <c r="D228" s="3" t="s">
        <v>171</v>
      </c>
      <c r="E228" s="3" t="s">
        <v>33</v>
      </c>
      <c r="F228" s="14">
        <v>-6.7638289999999998E-3</v>
      </c>
      <c r="G228" s="14">
        <v>7.7533699999999999E-3</v>
      </c>
      <c r="H228" s="14">
        <v>8.4327762000000004E-3</v>
      </c>
      <c r="I228" s="14">
        <v>-2.19604342E-2</v>
      </c>
      <c r="J228" s="14">
        <v>0.38253320600000001</v>
      </c>
      <c r="K228" s="14">
        <v>0.65136146500000003</v>
      </c>
    </row>
    <row r="229" spans="1:11" x14ac:dyDescent="0.15">
      <c r="A229" s="3" t="s">
        <v>29</v>
      </c>
      <c r="B229" s="3" t="s">
        <v>140</v>
      </c>
      <c r="C229" s="3" t="s">
        <v>137</v>
      </c>
      <c r="D229" s="3" t="s">
        <v>171</v>
      </c>
      <c r="E229" s="3" t="s">
        <v>33</v>
      </c>
      <c r="F229" s="14">
        <v>-3.582071E-3</v>
      </c>
      <c r="G229" s="14">
        <v>4.758094E-3</v>
      </c>
      <c r="H229" s="14">
        <v>5.7437932400000004E-3</v>
      </c>
      <c r="I229" s="14">
        <v>-1.290793524E-2</v>
      </c>
      <c r="J229" s="14">
        <v>0.45051091199999999</v>
      </c>
      <c r="K229" s="14">
        <v>0.65252242000000005</v>
      </c>
    </row>
    <row r="230" spans="1:11" x14ac:dyDescent="0.15">
      <c r="A230" s="3" t="s">
        <v>27</v>
      </c>
      <c r="B230" s="3" t="s">
        <v>140</v>
      </c>
      <c r="C230" s="3" t="s">
        <v>136</v>
      </c>
      <c r="D230" s="3" t="s">
        <v>171</v>
      </c>
      <c r="E230" s="3" t="s">
        <v>33</v>
      </c>
      <c r="F230" s="14">
        <v>-6.5099999999999997E-5</v>
      </c>
      <c r="G230" s="14">
        <v>1.820527E-3</v>
      </c>
      <c r="H230" s="14">
        <v>3.5031329200000002E-3</v>
      </c>
      <c r="I230" s="14">
        <v>-3.6333329200000002E-3</v>
      </c>
      <c r="J230" s="14">
        <v>0.97146833499999996</v>
      </c>
      <c r="K230" s="14">
        <v>0.97595812500000001</v>
      </c>
    </row>
    <row r="231" spans="1:11" x14ac:dyDescent="0.15">
      <c r="A231" s="3" t="s">
        <v>27</v>
      </c>
      <c r="B231" s="3" t="s">
        <v>140</v>
      </c>
      <c r="C231" s="3" t="s">
        <v>138</v>
      </c>
      <c r="D231" s="3" t="s">
        <v>171</v>
      </c>
      <c r="E231" s="3" t="s">
        <v>33</v>
      </c>
      <c r="F231" s="14">
        <v>-3.0546660000000002E-3</v>
      </c>
      <c r="G231" s="14">
        <v>8.1109779999999996E-3</v>
      </c>
      <c r="H231" s="14">
        <v>1.2842850879999999E-2</v>
      </c>
      <c r="I231" s="14">
        <v>-1.8952182880000001E-2</v>
      </c>
      <c r="J231" s="14">
        <v>0.706307189</v>
      </c>
      <c r="K231" s="14">
        <v>0.78478576555555601</v>
      </c>
    </row>
    <row r="232" spans="1:11" x14ac:dyDescent="0.15">
      <c r="A232" s="3" t="s">
        <v>27</v>
      </c>
      <c r="B232" s="3" t="s">
        <v>140</v>
      </c>
      <c r="C232" s="3" t="s">
        <v>137</v>
      </c>
      <c r="D232" s="3" t="s">
        <v>171</v>
      </c>
      <c r="E232" s="3" t="s">
        <v>33</v>
      </c>
      <c r="F232" s="14">
        <v>-1.413412E-3</v>
      </c>
      <c r="G232" s="14">
        <v>4.9591790000000002E-3</v>
      </c>
      <c r="H232" s="14">
        <v>8.3065788400000003E-3</v>
      </c>
      <c r="I232" s="14">
        <v>-1.1133402840000001E-2</v>
      </c>
      <c r="J232" s="14">
        <v>0.775539337</v>
      </c>
      <c r="K232" s="14">
        <v>0.81635719684210495</v>
      </c>
    </row>
    <row r="233" spans="1:11" x14ac:dyDescent="0.15">
      <c r="A233" s="3" t="s">
        <v>25</v>
      </c>
      <c r="B233" s="3" t="s">
        <v>140</v>
      </c>
      <c r="C233" s="3" t="s">
        <v>136</v>
      </c>
      <c r="D233" s="3" t="s">
        <v>171</v>
      </c>
      <c r="E233" s="3" t="s">
        <v>33</v>
      </c>
      <c r="F233" s="14">
        <v>5.0866729999999999E-3</v>
      </c>
      <c r="G233" s="14">
        <v>1.1450799999999999E-3</v>
      </c>
      <c r="H233" s="14">
        <v>7.3310297999999996E-3</v>
      </c>
      <c r="I233" s="14">
        <v>2.8423162000000002E-3</v>
      </c>
      <c r="J233" s="14">
        <v>8.8999999999999995E-6</v>
      </c>
      <c r="K233" s="14">
        <v>8.8999999999999995E-5</v>
      </c>
    </row>
    <row r="234" spans="1:11" x14ac:dyDescent="0.15">
      <c r="A234" s="3" t="s">
        <v>25</v>
      </c>
      <c r="B234" s="3" t="s">
        <v>140</v>
      </c>
      <c r="C234" s="3" t="s">
        <v>138</v>
      </c>
      <c r="D234" s="3" t="s">
        <v>171</v>
      </c>
      <c r="E234" s="3" t="s">
        <v>33</v>
      </c>
      <c r="F234" s="14">
        <v>2.7838689E-2</v>
      </c>
      <c r="G234" s="14">
        <v>1.7906463000000001E-2</v>
      </c>
      <c r="H234" s="14">
        <v>6.2935356479999996E-2</v>
      </c>
      <c r="I234" s="14">
        <v>-7.2579784799999998E-3</v>
      </c>
      <c r="J234" s="14">
        <v>0.12533572200000001</v>
      </c>
      <c r="K234" s="14">
        <v>0.56049614800000003</v>
      </c>
    </row>
    <row r="235" spans="1:11" x14ac:dyDescent="0.15">
      <c r="A235" s="3" t="s">
        <v>25</v>
      </c>
      <c r="B235" s="3" t="s">
        <v>140</v>
      </c>
      <c r="C235" s="3" t="s">
        <v>137</v>
      </c>
      <c r="D235" s="3" t="s">
        <v>171</v>
      </c>
      <c r="E235" s="3" t="s">
        <v>33</v>
      </c>
      <c r="F235" s="14">
        <v>1.8666988999999998E-2</v>
      </c>
      <c r="G235" s="14">
        <v>8.792902E-3</v>
      </c>
      <c r="H235" s="14">
        <v>3.5901076919999997E-2</v>
      </c>
      <c r="I235" s="14">
        <v>1.43290108E-3</v>
      </c>
      <c r="J235" s="14">
        <v>3.4476527E-2</v>
      </c>
      <c r="K235" s="14">
        <v>0.229843513333333</v>
      </c>
    </row>
    <row r="236" spans="1:11" x14ac:dyDescent="0.15">
      <c r="A236" s="3" t="s">
        <v>31</v>
      </c>
      <c r="B236" s="3" t="s">
        <v>140</v>
      </c>
      <c r="C236" s="3" t="s">
        <v>136</v>
      </c>
      <c r="D236" s="3" t="s">
        <v>171</v>
      </c>
      <c r="E236" s="3" t="s">
        <v>33</v>
      </c>
      <c r="F236" s="14">
        <v>-1.743178E-3</v>
      </c>
      <c r="G236" s="14">
        <v>1.694959E-3</v>
      </c>
      <c r="H236" s="14">
        <v>1.57894164E-3</v>
      </c>
      <c r="I236" s="14">
        <v>-5.0652976399999999E-3</v>
      </c>
      <c r="J236" s="14">
        <v>0.303739117</v>
      </c>
      <c r="K236" s="14">
        <v>0.56113738545454594</v>
      </c>
    </row>
    <row r="237" spans="1:11" x14ac:dyDescent="0.15">
      <c r="A237" s="3" t="s">
        <v>31</v>
      </c>
      <c r="B237" s="3" t="s">
        <v>140</v>
      </c>
      <c r="C237" s="3" t="s">
        <v>138</v>
      </c>
      <c r="D237" s="3" t="s">
        <v>171</v>
      </c>
      <c r="E237" s="3" t="s">
        <v>33</v>
      </c>
      <c r="F237" s="14">
        <v>-1.28331E-2</v>
      </c>
      <c r="G237" s="14">
        <v>7.3701790000000001E-3</v>
      </c>
      <c r="H237" s="14">
        <v>1.61245084E-3</v>
      </c>
      <c r="I237" s="14">
        <v>-2.7278650840000002E-2</v>
      </c>
      <c r="J237" s="14">
        <v>8.1402134000000001E-2</v>
      </c>
      <c r="K237" s="14">
        <v>0.54268089333333303</v>
      </c>
    </row>
    <row r="238" spans="1:11" x14ac:dyDescent="0.15">
      <c r="A238" s="3" t="s">
        <v>31</v>
      </c>
      <c r="B238" s="3" t="s">
        <v>140</v>
      </c>
      <c r="C238" s="3" t="s">
        <v>137</v>
      </c>
      <c r="D238" s="3" t="s">
        <v>171</v>
      </c>
      <c r="E238" s="3" t="s">
        <v>33</v>
      </c>
      <c r="F238" s="14">
        <v>-7.2272459999999997E-3</v>
      </c>
      <c r="G238" s="14">
        <v>4.4974170000000001E-3</v>
      </c>
      <c r="H238" s="14">
        <v>1.58769132E-3</v>
      </c>
      <c r="I238" s="14">
        <v>-1.604218332E-2</v>
      </c>
      <c r="J238" s="14">
        <v>0.10708098200000001</v>
      </c>
      <c r="K238" s="14">
        <v>0.42832392800000002</v>
      </c>
    </row>
    <row r="239" spans="1:11" x14ac:dyDescent="0.15">
      <c r="A239" s="3" t="s">
        <v>21</v>
      </c>
      <c r="B239" s="3" t="s">
        <v>140</v>
      </c>
      <c r="C239" s="3" t="s">
        <v>136</v>
      </c>
      <c r="D239" s="3" t="s">
        <v>171</v>
      </c>
      <c r="E239" s="3" t="s">
        <v>33</v>
      </c>
      <c r="F239" s="14">
        <v>6.7296709999999996E-3</v>
      </c>
      <c r="G239" s="14">
        <v>1.3613480000000001E-3</v>
      </c>
      <c r="H239" s="14">
        <v>9.3979130800000005E-3</v>
      </c>
      <c r="I239" s="14">
        <v>4.0614289200000004E-3</v>
      </c>
      <c r="J239" s="14">
        <v>7.6799999999999999E-7</v>
      </c>
      <c r="K239" s="14">
        <v>1.5359999999999999E-5</v>
      </c>
    </row>
    <row r="240" spans="1:11" x14ac:dyDescent="0.15">
      <c r="A240" s="3" t="s">
        <v>21</v>
      </c>
      <c r="B240" s="3" t="s">
        <v>140</v>
      </c>
      <c r="C240" s="3" t="s">
        <v>138</v>
      </c>
      <c r="D240" s="3" t="s">
        <v>171</v>
      </c>
      <c r="E240" s="3" t="s">
        <v>33</v>
      </c>
      <c r="F240" s="14">
        <v>3.8972522000000002E-2</v>
      </c>
      <c r="G240" s="14">
        <v>1.4214938999999999E-2</v>
      </c>
      <c r="H240" s="14">
        <v>6.6833802440000006E-2</v>
      </c>
      <c r="I240" s="14">
        <v>1.111124156E-2</v>
      </c>
      <c r="J240" s="14">
        <v>7.1838249999999996E-3</v>
      </c>
      <c r="K240" s="14">
        <v>0.14367650000000001</v>
      </c>
    </row>
    <row r="241" spans="1:11" x14ac:dyDescent="0.15">
      <c r="A241" s="3" t="s">
        <v>21</v>
      </c>
      <c r="B241" s="3" t="s">
        <v>140</v>
      </c>
      <c r="C241" s="3" t="s">
        <v>137</v>
      </c>
      <c r="D241" s="3" t="s">
        <v>171</v>
      </c>
      <c r="E241" s="3" t="s">
        <v>33</v>
      </c>
      <c r="F241" s="14">
        <v>2.3403337999999999E-2</v>
      </c>
      <c r="G241" s="14">
        <v>7.4306509999999999E-3</v>
      </c>
      <c r="H241" s="14">
        <v>3.7967413960000002E-2</v>
      </c>
      <c r="I241" s="14">
        <v>8.8392620400000003E-3</v>
      </c>
      <c r="J241" s="14">
        <v>1.7989869999999999E-3</v>
      </c>
      <c r="K241" s="14">
        <v>3.5979740000000003E-2</v>
      </c>
    </row>
  </sheetData>
  <sortState xmlns:xlrd2="http://schemas.microsoft.com/office/spreadsheetml/2017/richdata2" ref="B2:K241">
    <sortCondition ref="B2:B241"/>
    <sortCondition ref="D2:D241"/>
    <sortCondition ref="C2:C241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5C86F-4075-394A-A1C1-EE8031104A21}">
  <dimension ref="A1:L61"/>
  <sheetViews>
    <sheetView workbookViewId="0">
      <selection activeCell="E10" sqref="E10"/>
    </sheetView>
  </sheetViews>
  <sheetFormatPr baseColWidth="10" defaultRowHeight="14" x14ac:dyDescent="0.15"/>
  <cols>
    <col min="1" max="1" width="10.83203125" style="3"/>
    <col min="2" max="2" width="15" style="3" bestFit="1" customWidth="1"/>
    <col min="3" max="3" width="10.83203125" style="3"/>
    <col min="4" max="4" width="12.33203125" style="3" bestFit="1" customWidth="1"/>
    <col min="5" max="5" width="10.83203125" style="3"/>
    <col min="6" max="6" width="11.83203125" style="3" bestFit="1" customWidth="1"/>
    <col min="7" max="16384" width="10.83203125" style="3"/>
  </cols>
  <sheetData>
    <row r="1" spans="1:12" x14ac:dyDescent="0.15">
      <c r="A1" s="15" t="s">
        <v>221</v>
      </c>
      <c r="B1" s="15" t="s">
        <v>147</v>
      </c>
      <c r="C1" s="15" t="s">
        <v>129</v>
      </c>
      <c r="D1" s="15" t="s">
        <v>219</v>
      </c>
      <c r="E1" s="15" t="s">
        <v>220</v>
      </c>
      <c r="F1" s="15" t="s">
        <v>175</v>
      </c>
      <c r="G1" s="15" t="s">
        <v>132</v>
      </c>
      <c r="H1" s="15" t="s">
        <v>133</v>
      </c>
      <c r="I1" s="15" t="s">
        <v>172</v>
      </c>
      <c r="J1" s="15" t="s">
        <v>173</v>
      </c>
      <c r="K1" s="15" t="s">
        <v>134</v>
      </c>
      <c r="L1" s="15" t="s">
        <v>141</v>
      </c>
    </row>
    <row r="2" spans="1:12" x14ac:dyDescent="0.15">
      <c r="A2" s="3" t="s">
        <v>31</v>
      </c>
      <c r="B2" s="3" t="s">
        <v>135</v>
      </c>
      <c r="C2" s="3" t="s">
        <v>136</v>
      </c>
      <c r="D2" s="3" t="s">
        <v>164</v>
      </c>
      <c r="E2" s="3" t="s">
        <v>176</v>
      </c>
      <c r="F2" s="3" t="s">
        <v>34</v>
      </c>
      <c r="G2" s="14">
        <v>1.4069399999999999E-4</v>
      </c>
      <c r="H2" s="14">
        <v>1.4237000000000001E-4</v>
      </c>
      <c r="I2" s="14">
        <v>4.1973919999999999E-4</v>
      </c>
      <c r="J2" s="14">
        <v>-1.383512E-4</v>
      </c>
      <c r="K2" s="14">
        <v>8.4285695999999993E-2</v>
      </c>
      <c r="L2" s="14">
        <v>0.42142847999999999</v>
      </c>
    </row>
    <row r="3" spans="1:12" x14ac:dyDescent="0.15">
      <c r="A3" s="3" t="s">
        <v>31</v>
      </c>
      <c r="B3" s="3" t="s">
        <v>135</v>
      </c>
      <c r="C3" s="3" t="s">
        <v>136</v>
      </c>
      <c r="D3" s="3" t="s">
        <v>165</v>
      </c>
      <c r="E3" s="3" t="s">
        <v>176</v>
      </c>
      <c r="F3" s="3" t="s">
        <v>33</v>
      </c>
      <c r="G3" s="14">
        <v>-9.7200000000000004E-5</v>
      </c>
      <c r="H3" s="14">
        <v>1.0959300000000001E-4</v>
      </c>
      <c r="I3" s="14">
        <v>1.1760228E-4</v>
      </c>
      <c r="J3" s="14">
        <v>-3.1200227999999999E-4</v>
      </c>
      <c r="K3" s="14">
        <v>0.90680667500000001</v>
      </c>
      <c r="L3" s="14">
        <v>0.90680667500000001</v>
      </c>
    </row>
    <row r="4" spans="1:12" x14ac:dyDescent="0.15">
      <c r="A4" s="3" t="s">
        <v>29</v>
      </c>
      <c r="B4" s="3" t="s">
        <v>135</v>
      </c>
      <c r="C4" s="3" t="s">
        <v>136</v>
      </c>
      <c r="D4" s="3" t="s">
        <v>164</v>
      </c>
      <c r="E4" s="3" t="s">
        <v>176</v>
      </c>
      <c r="F4" s="3" t="s">
        <v>34</v>
      </c>
      <c r="G4" s="14">
        <v>3.6300000000000001E-5</v>
      </c>
      <c r="H4" s="14">
        <v>1.3865500000000001E-4</v>
      </c>
      <c r="I4" s="14">
        <v>3.0806380000000002E-4</v>
      </c>
      <c r="J4" s="14">
        <v>-2.3546379999999999E-4</v>
      </c>
      <c r="K4" s="14">
        <v>0.74514906999999997</v>
      </c>
      <c r="L4" s="14">
        <v>0.90680667500000001</v>
      </c>
    </row>
    <row r="5" spans="1:12" x14ac:dyDescent="0.15">
      <c r="A5" s="3" t="s">
        <v>29</v>
      </c>
      <c r="B5" s="3" t="s">
        <v>135</v>
      </c>
      <c r="C5" s="3" t="s">
        <v>136</v>
      </c>
      <c r="D5" s="3" t="s">
        <v>165</v>
      </c>
      <c r="E5" s="3" t="s">
        <v>176</v>
      </c>
      <c r="F5" s="3" t="s">
        <v>33</v>
      </c>
      <c r="G5" s="14">
        <v>1.2753499999999999E-4</v>
      </c>
      <c r="H5" s="14">
        <v>1.1477899999999999E-4</v>
      </c>
      <c r="I5" s="14">
        <v>3.5250184000000002E-4</v>
      </c>
      <c r="J5" s="14">
        <v>-9.7431840000000001E-5</v>
      </c>
      <c r="K5" s="14">
        <v>0.24829784099999999</v>
      </c>
      <c r="L5" s="14">
        <v>0.62074460249999996</v>
      </c>
    </row>
    <row r="6" spans="1:12" x14ac:dyDescent="0.15">
      <c r="A6" s="3" t="s">
        <v>21</v>
      </c>
      <c r="B6" s="3" t="s">
        <v>135</v>
      </c>
      <c r="C6" s="3" t="s">
        <v>136</v>
      </c>
      <c r="D6" s="3" t="s">
        <v>164</v>
      </c>
      <c r="E6" s="3" t="s">
        <v>176</v>
      </c>
      <c r="F6" s="3" t="s">
        <v>34</v>
      </c>
      <c r="G6" s="14">
        <v>-9.3499999999999996E-5</v>
      </c>
      <c r="H6" s="14">
        <v>1.2374900000000001E-4</v>
      </c>
      <c r="I6" s="14">
        <v>1.4904803999999999E-4</v>
      </c>
      <c r="J6" s="14">
        <v>-3.3604803999999998E-4</v>
      </c>
      <c r="K6" s="14">
        <v>0.75888862999999995</v>
      </c>
      <c r="L6" s="14">
        <v>0.90680667500000001</v>
      </c>
    </row>
    <row r="7" spans="1:12" x14ac:dyDescent="0.15">
      <c r="A7" s="3" t="s">
        <v>21</v>
      </c>
      <c r="B7" s="3" t="s">
        <v>135</v>
      </c>
      <c r="C7" s="3" t="s">
        <v>136</v>
      </c>
      <c r="D7" s="3" t="s">
        <v>165</v>
      </c>
      <c r="E7" s="3" t="s">
        <v>176</v>
      </c>
      <c r="F7" s="3" t="s">
        <v>33</v>
      </c>
      <c r="G7" s="14">
        <v>3.4400000000000003E-5</v>
      </c>
      <c r="H7" s="14">
        <v>8.8700000000000001E-5</v>
      </c>
      <c r="I7" s="14">
        <v>2.08252E-4</v>
      </c>
      <c r="J7" s="14">
        <v>-1.3945200000000001E-4</v>
      </c>
      <c r="K7" s="14">
        <v>0.157108843</v>
      </c>
      <c r="L7" s="14">
        <v>0.52369614333333303</v>
      </c>
    </row>
    <row r="8" spans="1:12" x14ac:dyDescent="0.15">
      <c r="A8" s="3" t="s">
        <v>25</v>
      </c>
      <c r="B8" s="3" t="s">
        <v>135</v>
      </c>
      <c r="C8" s="3" t="s">
        <v>136</v>
      </c>
      <c r="D8" s="3" t="s">
        <v>164</v>
      </c>
      <c r="E8" s="3" t="s">
        <v>176</v>
      </c>
      <c r="F8" s="3" t="s">
        <v>34</v>
      </c>
      <c r="G8" s="14">
        <v>3.26E-5</v>
      </c>
      <c r="H8" s="14">
        <v>9.3300000000000005E-5</v>
      </c>
      <c r="I8" s="14">
        <v>2.1546799999999999E-4</v>
      </c>
      <c r="J8" s="14">
        <v>-1.5026800000000001E-4</v>
      </c>
      <c r="K8" s="14">
        <v>0.54110396100000002</v>
      </c>
      <c r="L8" s="14">
        <v>0.90680667500000001</v>
      </c>
    </row>
    <row r="9" spans="1:12" x14ac:dyDescent="0.15">
      <c r="A9" s="3" t="s">
        <v>25</v>
      </c>
      <c r="B9" s="3" t="s">
        <v>135</v>
      </c>
      <c r="C9" s="3" t="s">
        <v>136</v>
      </c>
      <c r="D9" s="3" t="s">
        <v>165</v>
      </c>
      <c r="E9" s="3" t="s">
        <v>176</v>
      </c>
      <c r="F9" s="3" t="s">
        <v>33</v>
      </c>
      <c r="G9" s="14">
        <v>-1.7600000000000001E-5</v>
      </c>
      <c r="H9" s="14">
        <v>7.5099999999999996E-5</v>
      </c>
      <c r="I9" s="14">
        <v>1.29596E-4</v>
      </c>
      <c r="J9" s="14">
        <v>-1.6479600000000001E-4</v>
      </c>
      <c r="K9" s="14">
        <v>0.57301274800000002</v>
      </c>
      <c r="L9" s="14">
        <v>0.90680667500000001</v>
      </c>
    </row>
    <row r="10" spans="1:12" x14ac:dyDescent="0.15">
      <c r="A10" s="3" t="s">
        <v>27</v>
      </c>
      <c r="B10" s="3" t="s">
        <v>135</v>
      </c>
      <c r="C10" s="3" t="s">
        <v>136</v>
      </c>
      <c r="D10" s="3" t="s">
        <v>164</v>
      </c>
      <c r="E10" s="3" t="s">
        <v>176</v>
      </c>
      <c r="F10" s="3" t="s">
        <v>34</v>
      </c>
      <c r="G10" s="14">
        <v>7.3399999999999995E-5</v>
      </c>
      <c r="H10" s="14">
        <v>1.41361E-4</v>
      </c>
      <c r="I10" s="14">
        <v>3.5046756000000002E-4</v>
      </c>
      <c r="J10" s="14">
        <v>-2.0366756E-4</v>
      </c>
      <c r="K10" s="14">
        <v>7.5257609999999997E-3</v>
      </c>
      <c r="L10" s="14">
        <v>7.5257610000000003E-2</v>
      </c>
    </row>
    <row r="11" spans="1:12" x14ac:dyDescent="0.15">
      <c r="A11" s="3" t="s">
        <v>27</v>
      </c>
      <c r="B11" s="3" t="s">
        <v>135</v>
      </c>
      <c r="C11" s="3" t="s">
        <v>136</v>
      </c>
      <c r="D11" s="3" t="s">
        <v>165</v>
      </c>
      <c r="E11" s="3" t="s">
        <v>176</v>
      </c>
      <c r="F11" s="3" t="s">
        <v>33</v>
      </c>
      <c r="G11" s="14">
        <v>2.4600000000000002E-5</v>
      </c>
      <c r="H11" s="14">
        <v>1.18725E-4</v>
      </c>
      <c r="I11" s="14">
        <v>2.5730099999999998E-4</v>
      </c>
      <c r="J11" s="14">
        <v>-2.0810100000000001E-4</v>
      </c>
      <c r="K11" s="14">
        <v>0.87388540999999997</v>
      </c>
      <c r="L11" s="14">
        <v>0.90680667500000001</v>
      </c>
    </row>
    <row r="12" spans="1:12" x14ac:dyDescent="0.15">
      <c r="A12" s="3" t="s">
        <v>31</v>
      </c>
      <c r="B12" s="3" t="s">
        <v>135</v>
      </c>
      <c r="C12" s="3" t="s">
        <v>138</v>
      </c>
      <c r="D12" s="3" t="s">
        <v>164</v>
      </c>
      <c r="E12" s="3" t="s">
        <v>176</v>
      </c>
      <c r="F12" s="3" t="s">
        <v>34</v>
      </c>
      <c r="G12" s="14">
        <v>2.0056100000000001E-4</v>
      </c>
      <c r="H12" s="14">
        <v>6.4618599999999998E-4</v>
      </c>
      <c r="I12" s="14">
        <v>1.4670855600000001E-3</v>
      </c>
      <c r="J12" s="14">
        <v>-1.06596356E-3</v>
      </c>
      <c r="K12" s="14">
        <v>5.7122010000000001E-2</v>
      </c>
      <c r="L12" s="14">
        <v>0.28561005</v>
      </c>
    </row>
    <row r="13" spans="1:12" x14ac:dyDescent="0.15">
      <c r="A13" s="3" t="s">
        <v>31</v>
      </c>
      <c r="B13" s="3" t="s">
        <v>135</v>
      </c>
      <c r="C13" s="3" t="s">
        <v>138</v>
      </c>
      <c r="D13" s="3" t="s">
        <v>165</v>
      </c>
      <c r="E13" s="3" t="s">
        <v>176</v>
      </c>
      <c r="F13" s="3" t="s">
        <v>33</v>
      </c>
      <c r="G13" s="14">
        <v>-6.1659699999999998E-4</v>
      </c>
      <c r="H13" s="14">
        <v>4.6999699999999999E-4</v>
      </c>
      <c r="I13" s="14">
        <v>3.0459711999999999E-4</v>
      </c>
      <c r="J13" s="14">
        <v>-1.5377911199999999E-3</v>
      </c>
      <c r="K13" s="14">
        <v>0.86563185200000003</v>
      </c>
      <c r="L13" s="14">
        <v>0.86563185200000003</v>
      </c>
    </row>
    <row r="14" spans="1:12" x14ac:dyDescent="0.15">
      <c r="A14" s="3" t="s">
        <v>29</v>
      </c>
      <c r="B14" s="3" t="s">
        <v>135</v>
      </c>
      <c r="C14" s="3" t="s">
        <v>138</v>
      </c>
      <c r="D14" s="3" t="s">
        <v>164</v>
      </c>
      <c r="E14" s="3" t="s">
        <v>176</v>
      </c>
      <c r="F14" s="3" t="s">
        <v>34</v>
      </c>
      <c r="G14" s="14">
        <v>-7.6739199999999999E-4</v>
      </c>
      <c r="H14" s="14">
        <v>7.0242099999999995E-4</v>
      </c>
      <c r="I14" s="14">
        <v>6.0935315999999999E-4</v>
      </c>
      <c r="J14" s="14">
        <v>-2.1441371600000002E-3</v>
      </c>
      <c r="K14" s="14">
        <v>0.59831298600000005</v>
      </c>
      <c r="L14" s="14">
        <v>0.7478912325</v>
      </c>
    </row>
    <row r="15" spans="1:12" x14ac:dyDescent="0.15">
      <c r="A15" s="3" t="s">
        <v>29</v>
      </c>
      <c r="B15" s="3" t="s">
        <v>135</v>
      </c>
      <c r="C15" s="3" t="s">
        <v>138</v>
      </c>
      <c r="D15" s="3" t="s">
        <v>165</v>
      </c>
      <c r="E15" s="3" t="s">
        <v>176</v>
      </c>
      <c r="F15" s="3" t="s">
        <v>33</v>
      </c>
      <c r="G15" s="14">
        <v>6.6199999999999996E-5</v>
      </c>
      <c r="H15" s="14">
        <v>5.1530100000000002E-4</v>
      </c>
      <c r="I15" s="14">
        <v>1.07618996E-3</v>
      </c>
      <c r="J15" s="14">
        <v>-9.4378995999999996E-4</v>
      </c>
      <c r="K15" s="14">
        <v>0.22103113599999999</v>
      </c>
      <c r="L15" s="14">
        <v>0.55257783999999999</v>
      </c>
    </row>
    <row r="16" spans="1:12" x14ac:dyDescent="0.15">
      <c r="A16" s="3" t="s">
        <v>21</v>
      </c>
      <c r="B16" s="3" t="s">
        <v>135</v>
      </c>
      <c r="C16" s="3" t="s">
        <v>138</v>
      </c>
      <c r="D16" s="3" t="s">
        <v>164</v>
      </c>
      <c r="E16" s="3" t="s">
        <v>176</v>
      </c>
      <c r="F16" s="3" t="s">
        <v>34</v>
      </c>
      <c r="G16" s="14">
        <v>-2.5986830000000001E-3</v>
      </c>
      <c r="H16" s="14">
        <v>1.0193820000000001E-3</v>
      </c>
      <c r="I16" s="14">
        <v>-6.0069428E-4</v>
      </c>
      <c r="J16" s="14">
        <v>-4.5966717199999998E-3</v>
      </c>
      <c r="K16" s="14">
        <v>0.59022986</v>
      </c>
      <c r="L16" s="14">
        <v>0.7478912325</v>
      </c>
    </row>
    <row r="17" spans="1:12" x14ac:dyDescent="0.15">
      <c r="A17" s="3" t="s">
        <v>21</v>
      </c>
      <c r="B17" s="3" t="s">
        <v>135</v>
      </c>
      <c r="C17" s="3" t="s">
        <v>138</v>
      </c>
      <c r="D17" s="3" t="s">
        <v>165</v>
      </c>
      <c r="E17" s="3" t="s">
        <v>176</v>
      </c>
      <c r="F17" s="3" t="s">
        <v>33</v>
      </c>
      <c r="G17" s="14">
        <v>-1.148243E-3</v>
      </c>
      <c r="H17" s="14">
        <v>9.7518400000000003E-4</v>
      </c>
      <c r="I17" s="14">
        <v>7.6311764000000005E-4</v>
      </c>
      <c r="J17" s="14">
        <v>-3.0596036400000002E-3</v>
      </c>
      <c r="K17" s="14">
        <v>0.109167258</v>
      </c>
      <c r="L17" s="14">
        <v>0.36389085999999998</v>
      </c>
    </row>
    <row r="18" spans="1:12" x14ac:dyDescent="0.15">
      <c r="A18" s="3" t="s">
        <v>25</v>
      </c>
      <c r="B18" s="3" t="s">
        <v>135</v>
      </c>
      <c r="C18" s="3" t="s">
        <v>138</v>
      </c>
      <c r="D18" s="3" t="s">
        <v>164</v>
      </c>
      <c r="E18" s="3" t="s">
        <v>176</v>
      </c>
      <c r="F18" s="3" t="s">
        <v>34</v>
      </c>
      <c r="G18" s="14">
        <v>-1.536054E-3</v>
      </c>
      <c r="H18" s="14">
        <v>1.505239E-3</v>
      </c>
      <c r="I18" s="14">
        <v>1.41421444E-3</v>
      </c>
      <c r="J18" s="14">
        <v>-4.48632244E-3</v>
      </c>
      <c r="K18" s="14">
        <v>0.425150739</v>
      </c>
      <c r="L18" s="14">
        <v>0.7478912325</v>
      </c>
    </row>
    <row r="19" spans="1:12" x14ac:dyDescent="0.15">
      <c r="A19" s="3" t="s">
        <v>25</v>
      </c>
      <c r="B19" s="3" t="s">
        <v>135</v>
      </c>
      <c r="C19" s="3" t="s">
        <v>138</v>
      </c>
      <c r="D19" s="3" t="s">
        <v>165</v>
      </c>
      <c r="E19" s="3" t="s">
        <v>176</v>
      </c>
      <c r="F19" s="3" t="s">
        <v>33</v>
      </c>
      <c r="G19" s="14">
        <v>-1.7990829999999999E-3</v>
      </c>
      <c r="H19" s="14">
        <v>1.255819E-3</v>
      </c>
      <c r="I19" s="14">
        <v>6.6232224000000004E-4</v>
      </c>
      <c r="J19" s="14">
        <v>-4.2604882399999997E-3</v>
      </c>
      <c r="K19" s="14">
        <v>0.53776482800000003</v>
      </c>
      <c r="L19" s="14">
        <v>0.7478912325</v>
      </c>
    </row>
    <row r="20" spans="1:12" x14ac:dyDescent="0.15">
      <c r="A20" s="3" t="s">
        <v>27</v>
      </c>
      <c r="B20" s="3" t="s">
        <v>135</v>
      </c>
      <c r="C20" s="3" t="s">
        <v>138</v>
      </c>
      <c r="D20" s="3" t="s">
        <v>164</v>
      </c>
      <c r="E20" s="3" t="s">
        <v>176</v>
      </c>
      <c r="F20" s="3" t="s">
        <v>34</v>
      </c>
      <c r="G20" s="14">
        <v>-3.7700000000000002E-5</v>
      </c>
      <c r="H20" s="14">
        <v>7.4628900000000002E-4</v>
      </c>
      <c r="I20" s="14">
        <v>1.42502644E-3</v>
      </c>
      <c r="J20" s="14">
        <v>-1.50042644E-3</v>
      </c>
      <c r="K20" s="14">
        <v>4.1982080000000001E-3</v>
      </c>
      <c r="L20" s="14">
        <v>4.1982079999999998E-2</v>
      </c>
    </row>
    <row r="21" spans="1:12" x14ac:dyDescent="0.15">
      <c r="A21" s="3" t="s">
        <v>27</v>
      </c>
      <c r="B21" s="3" t="s">
        <v>135</v>
      </c>
      <c r="C21" s="3" t="s">
        <v>138</v>
      </c>
      <c r="D21" s="3" t="s">
        <v>165</v>
      </c>
      <c r="E21" s="3" t="s">
        <v>176</v>
      </c>
      <c r="F21" s="3" t="s">
        <v>33</v>
      </c>
      <c r="G21" s="14">
        <v>-1.58004E-4</v>
      </c>
      <c r="H21" s="14">
        <v>5.3551599999999999E-4</v>
      </c>
      <c r="I21" s="14">
        <v>8.9160735999999996E-4</v>
      </c>
      <c r="J21" s="14">
        <v>-1.2076153600000001E-3</v>
      </c>
      <c r="K21" s="14">
        <v>0.82961633300000004</v>
      </c>
      <c r="L21" s="14">
        <v>0.86563185200000003</v>
      </c>
    </row>
    <row r="22" spans="1:12" x14ac:dyDescent="0.15">
      <c r="A22" s="3" t="s">
        <v>31</v>
      </c>
      <c r="B22" s="3" t="s">
        <v>135</v>
      </c>
      <c r="C22" s="3" t="s">
        <v>137</v>
      </c>
      <c r="D22" s="3" t="s">
        <v>164</v>
      </c>
      <c r="E22" s="3" t="s">
        <v>176</v>
      </c>
      <c r="F22" s="3" t="s">
        <v>34</v>
      </c>
      <c r="G22" s="14">
        <v>1.8795300000000001E-4</v>
      </c>
      <c r="H22" s="14">
        <v>3.9265200000000001E-4</v>
      </c>
      <c r="I22" s="14">
        <v>9.5755091999999995E-4</v>
      </c>
      <c r="J22" s="14">
        <v>-5.8164491999999999E-4</v>
      </c>
      <c r="K22" s="14">
        <v>4.9855192E-2</v>
      </c>
      <c r="L22" s="14">
        <v>0.24927595999999999</v>
      </c>
    </row>
    <row r="23" spans="1:12" x14ac:dyDescent="0.15">
      <c r="A23" s="3" t="s">
        <v>31</v>
      </c>
      <c r="B23" s="3" t="s">
        <v>135</v>
      </c>
      <c r="C23" s="3" t="s">
        <v>137</v>
      </c>
      <c r="D23" s="3" t="s">
        <v>165</v>
      </c>
      <c r="E23" s="3" t="s">
        <v>176</v>
      </c>
      <c r="F23" s="3" t="s">
        <v>33</v>
      </c>
      <c r="G23" s="14">
        <v>-3.6773099999999999E-4</v>
      </c>
      <c r="H23" s="14">
        <v>2.8858099999999999E-4</v>
      </c>
      <c r="I23" s="14">
        <v>1.9788776E-4</v>
      </c>
      <c r="J23" s="14">
        <v>-9.3334975999999998E-4</v>
      </c>
      <c r="K23" s="14">
        <v>0.86418258699999995</v>
      </c>
      <c r="L23" s="14">
        <v>0.86418258699999995</v>
      </c>
    </row>
    <row r="24" spans="1:12" x14ac:dyDescent="0.15">
      <c r="A24" s="3" t="s">
        <v>29</v>
      </c>
      <c r="B24" s="3" t="s">
        <v>135</v>
      </c>
      <c r="C24" s="3" t="s">
        <v>137</v>
      </c>
      <c r="D24" s="3" t="s">
        <v>164</v>
      </c>
      <c r="E24" s="3" t="s">
        <v>176</v>
      </c>
      <c r="F24" s="3" t="s">
        <v>34</v>
      </c>
      <c r="G24" s="14">
        <v>-3.8245299999999999E-4</v>
      </c>
      <c r="H24" s="14">
        <v>4.1798399999999999E-4</v>
      </c>
      <c r="I24" s="14">
        <v>4.3679564000000001E-4</v>
      </c>
      <c r="J24" s="14">
        <v>-1.2017016399999999E-3</v>
      </c>
      <c r="K24" s="14">
        <v>0.55194070699999997</v>
      </c>
      <c r="L24" s="14">
        <v>0.68992588374999997</v>
      </c>
    </row>
    <row r="25" spans="1:12" x14ac:dyDescent="0.15">
      <c r="A25" s="3" t="s">
        <v>29</v>
      </c>
      <c r="B25" s="3" t="s">
        <v>135</v>
      </c>
      <c r="C25" s="3" t="s">
        <v>137</v>
      </c>
      <c r="D25" s="3" t="s">
        <v>165</v>
      </c>
      <c r="E25" s="3" t="s">
        <v>176</v>
      </c>
      <c r="F25" s="3" t="s">
        <v>33</v>
      </c>
      <c r="G25" s="14">
        <v>9.2999999999999997E-5</v>
      </c>
      <c r="H25" s="14">
        <v>3.13629E-4</v>
      </c>
      <c r="I25" s="14">
        <v>7.0771283999999999E-4</v>
      </c>
      <c r="J25" s="14">
        <v>-5.2171284000000003E-4</v>
      </c>
      <c r="K25" s="14">
        <v>0.21637177799999999</v>
      </c>
      <c r="L25" s="14">
        <v>0.54092944499999995</v>
      </c>
    </row>
    <row r="26" spans="1:12" x14ac:dyDescent="0.15">
      <c r="A26" s="3" t="s">
        <v>21</v>
      </c>
      <c r="B26" s="3" t="s">
        <v>135</v>
      </c>
      <c r="C26" s="3" t="s">
        <v>137</v>
      </c>
      <c r="D26" s="3" t="s">
        <v>164</v>
      </c>
      <c r="E26" s="3" t="s">
        <v>176</v>
      </c>
      <c r="F26" s="3" t="s">
        <v>34</v>
      </c>
      <c r="G26" s="14">
        <v>-1.384204E-3</v>
      </c>
      <c r="H26" s="14">
        <v>5.5966499999999999E-4</v>
      </c>
      <c r="I26" s="14">
        <v>-2.872606E-4</v>
      </c>
      <c r="J26" s="14">
        <v>-2.4811474000000001E-3</v>
      </c>
      <c r="K26" s="14">
        <v>0.53853503000000003</v>
      </c>
      <c r="L26" s="14">
        <v>0.68992588374999997</v>
      </c>
    </row>
    <row r="27" spans="1:12" x14ac:dyDescent="0.15">
      <c r="A27" s="3" t="s">
        <v>21</v>
      </c>
      <c r="B27" s="3" t="s">
        <v>135</v>
      </c>
      <c r="C27" s="3" t="s">
        <v>137</v>
      </c>
      <c r="D27" s="3" t="s">
        <v>165</v>
      </c>
      <c r="E27" s="3" t="s">
        <v>176</v>
      </c>
      <c r="F27" s="3" t="s">
        <v>33</v>
      </c>
      <c r="G27" s="14">
        <v>-5.2979600000000002E-4</v>
      </c>
      <c r="H27" s="14">
        <v>5.1042600000000002E-4</v>
      </c>
      <c r="I27" s="14">
        <v>4.7063896000000002E-4</v>
      </c>
      <c r="J27" s="14">
        <v>-1.5302309599999999E-3</v>
      </c>
      <c r="K27" s="14">
        <v>8.5727422999999997E-2</v>
      </c>
      <c r="L27" s="14">
        <v>0.28575807666666703</v>
      </c>
    </row>
    <row r="28" spans="1:12" x14ac:dyDescent="0.15">
      <c r="A28" s="3" t="s">
        <v>25</v>
      </c>
      <c r="B28" s="3" t="s">
        <v>135</v>
      </c>
      <c r="C28" s="3" t="s">
        <v>137</v>
      </c>
      <c r="D28" s="3" t="s">
        <v>164</v>
      </c>
      <c r="E28" s="3" t="s">
        <v>176</v>
      </c>
      <c r="F28" s="3" t="s">
        <v>34</v>
      </c>
      <c r="G28" s="14">
        <v>-6.41009E-4</v>
      </c>
      <c r="H28" s="14">
        <v>7.4881199999999996E-4</v>
      </c>
      <c r="I28" s="14">
        <v>8.2666252000000002E-4</v>
      </c>
      <c r="J28" s="14">
        <v>-2.10868052E-3</v>
      </c>
      <c r="K28" s="14">
        <v>0.40529669899999998</v>
      </c>
      <c r="L28" s="14">
        <v>0.68992588374999997</v>
      </c>
    </row>
    <row r="29" spans="1:12" x14ac:dyDescent="0.15">
      <c r="A29" s="3" t="s">
        <v>25</v>
      </c>
      <c r="B29" s="3" t="s">
        <v>135</v>
      </c>
      <c r="C29" s="3" t="s">
        <v>137</v>
      </c>
      <c r="D29" s="3" t="s">
        <v>165</v>
      </c>
      <c r="E29" s="3" t="s">
        <v>176</v>
      </c>
      <c r="F29" s="3" t="s">
        <v>33</v>
      </c>
      <c r="G29" s="14">
        <v>-6.6219300000000005E-4</v>
      </c>
      <c r="H29" s="14">
        <v>6.1777499999999999E-4</v>
      </c>
      <c r="I29" s="14">
        <v>5.4864599999999996E-4</v>
      </c>
      <c r="J29" s="14">
        <v>-1.873032E-3</v>
      </c>
      <c r="K29" s="14">
        <v>0.52407059700000003</v>
      </c>
      <c r="L29" s="14">
        <v>0.68992588374999997</v>
      </c>
    </row>
    <row r="30" spans="1:12" x14ac:dyDescent="0.15">
      <c r="A30" s="3" t="s">
        <v>27</v>
      </c>
      <c r="B30" s="3" t="s">
        <v>135</v>
      </c>
      <c r="C30" s="3" t="s">
        <v>137</v>
      </c>
      <c r="D30" s="3" t="s">
        <v>164</v>
      </c>
      <c r="E30" s="3" t="s">
        <v>176</v>
      </c>
      <c r="F30" s="3" t="s">
        <v>34</v>
      </c>
      <c r="G30" s="14">
        <v>3.1900000000000003E-5</v>
      </c>
      <c r="H30" s="14">
        <v>4.4117700000000001E-4</v>
      </c>
      <c r="I30" s="14">
        <v>8.9660692E-4</v>
      </c>
      <c r="J30" s="14">
        <v>-8.3280691999999996E-4</v>
      </c>
      <c r="K30" s="14">
        <v>4.1616379999999996E-3</v>
      </c>
      <c r="L30" s="14">
        <v>4.1616380000000001E-2</v>
      </c>
    </row>
    <row r="31" spans="1:12" x14ac:dyDescent="0.15">
      <c r="A31" s="3" t="s">
        <v>27</v>
      </c>
      <c r="B31" s="3" t="s">
        <v>135</v>
      </c>
      <c r="C31" s="3" t="s">
        <v>137</v>
      </c>
      <c r="D31" s="3" t="s">
        <v>165</v>
      </c>
      <c r="E31" s="3" t="s">
        <v>176</v>
      </c>
      <c r="F31" s="3" t="s">
        <v>33</v>
      </c>
      <c r="G31" s="14">
        <v>-6.7799999999999995E-5</v>
      </c>
      <c r="H31" s="14">
        <v>3.26416E-4</v>
      </c>
      <c r="I31" s="14">
        <v>5.7197536000000004E-4</v>
      </c>
      <c r="J31" s="14">
        <v>-7.0757535999999997E-4</v>
      </c>
      <c r="K31" s="14">
        <v>0.83417230600000003</v>
      </c>
      <c r="L31" s="14">
        <v>0.86418258699999995</v>
      </c>
    </row>
    <row r="32" spans="1:12" x14ac:dyDescent="0.15">
      <c r="A32" s="3" t="s">
        <v>31</v>
      </c>
      <c r="B32" s="3" t="s">
        <v>140</v>
      </c>
      <c r="C32" s="3" t="s">
        <v>136</v>
      </c>
      <c r="D32" s="3" t="s">
        <v>164</v>
      </c>
      <c r="E32" s="3" t="s">
        <v>176</v>
      </c>
      <c r="F32" s="3" t="s">
        <v>34</v>
      </c>
      <c r="G32" s="14">
        <v>3.2706250000000001E-3</v>
      </c>
      <c r="H32" s="14">
        <v>3.09641E-3</v>
      </c>
      <c r="I32" s="14">
        <v>9.3395886000000004E-3</v>
      </c>
      <c r="J32" s="14">
        <v>-2.7983385999999998E-3</v>
      </c>
      <c r="K32" s="14">
        <v>0.29084793399999997</v>
      </c>
      <c r="L32" s="14">
        <v>0.95465694899999998</v>
      </c>
    </row>
    <row r="33" spans="1:12" x14ac:dyDescent="0.15">
      <c r="A33" s="3" t="s">
        <v>31</v>
      </c>
      <c r="B33" s="3" t="s">
        <v>140</v>
      </c>
      <c r="C33" s="3" t="s">
        <v>136</v>
      </c>
      <c r="D33" s="3" t="s">
        <v>165</v>
      </c>
      <c r="E33" s="3" t="s">
        <v>176</v>
      </c>
      <c r="F33" s="3" t="s">
        <v>33</v>
      </c>
      <c r="G33" s="14">
        <v>-2.0714090000000002E-3</v>
      </c>
      <c r="H33" s="14">
        <v>2.3903349999999999E-3</v>
      </c>
      <c r="I33" s="14">
        <v>2.6136476E-3</v>
      </c>
      <c r="J33" s="14">
        <v>-6.7564655999999999E-3</v>
      </c>
      <c r="K33" s="14">
        <v>0.38617406500000001</v>
      </c>
      <c r="L33" s="14">
        <v>0.95465694899999998</v>
      </c>
    </row>
    <row r="34" spans="1:12" x14ac:dyDescent="0.15">
      <c r="A34" s="3" t="s">
        <v>29</v>
      </c>
      <c r="B34" s="3" t="s">
        <v>140</v>
      </c>
      <c r="C34" s="3" t="s">
        <v>136</v>
      </c>
      <c r="D34" s="3" t="s">
        <v>164</v>
      </c>
      <c r="E34" s="3" t="s">
        <v>176</v>
      </c>
      <c r="F34" s="3" t="s">
        <v>34</v>
      </c>
      <c r="G34" s="14">
        <v>-3.1406899999999999E-4</v>
      </c>
      <c r="H34" s="14">
        <v>3.029332E-3</v>
      </c>
      <c r="I34" s="14">
        <v>5.6234217199999997E-3</v>
      </c>
      <c r="J34" s="14">
        <v>-6.25155972E-3</v>
      </c>
      <c r="K34" s="14">
        <v>0.91742658700000002</v>
      </c>
      <c r="L34" s="14">
        <v>0.95465694899999998</v>
      </c>
    </row>
    <row r="35" spans="1:12" x14ac:dyDescent="0.15">
      <c r="A35" s="3" t="s">
        <v>29</v>
      </c>
      <c r="B35" s="3" t="s">
        <v>140</v>
      </c>
      <c r="C35" s="3" t="s">
        <v>136</v>
      </c>
      <c r="D35" s="3" t="s">
        <v>165</v>
      </c>
      <c r="E35" s="3" t="s">
        <v>176</v>
      </c>
      <c r="F35" s="3" t="s">
        <v>33</v>
      </c>
      <c r="G35" s="14">
        <v>4.1399870000000004E-3</v>
      </c>
      <c r="H35" s="14">
        <v>2.5076180000000001E-3</v>
      </c>
      <c r="I35" s="14">
        <v>9.0549182799999992E-3</v>
      </c>
      <c r="J35" s="14">
        <v>-7.7494427999999895E-4</v>
      </c>
      <c r="K35" s="14">
        <v>9.8745998000000001E-2</v>
      </c>
      <c r="L35" s="14">
        <v>0.95465694899999998</v>
      </c>
    </row>
    <row r="36" spans="1:12" x14ac:dyDescent="0.15">
      <c r="A36" s="3" t="s">
        <v>21</v>
      </c>
      <c r="B36" s="3" t="s">
        <v>140</v>
      </c>
      <c r="C36" s="3" t="s">
        <v>136</v>
      </c>
      <c r="D36" s="3" t="s">
        <v>164</v>
      </c>
      <c r="E36" s="3" t="s">
        <v>176</v>
      </c>
      <c r="F36" s="3" t="s">
        <v>34</v>
      </c>
      <c r="G36" s="14">
        <v>-3.1433299999999997E-4</v>
      </c>
      <c r="H36" s="14">
        <v>2.6861989999999998E-3</v>
      </c>
      <c r="I36" s="14">
        <v>4.9506170399999999E-3</v>
      </c>
      <c r="J36" s="14">
        <v>-5.5792830399999998E-3</v>
      </c>
      <c r="K36" s="14">
        <v>0.90684591199999998</v>
      </c>
      <c r="L36" s="14">
        <v>0.95465694899999998</v>
      </c>
    </row>
    <row r="37" spans="1:12" x14ac:dyDescent="0.15">
      <c r="A37" s="3" t="s">
        <v>21</v>
      </c>
      <c r="B37" s="3" t="s">
        <v>140</v>
      </c>
      <c r="C37" s="3" t="s">
        <v>136</v>
      </c>
      <c r="D37" s="3" t="s">
        <v>165</v>
      </c>
      <c r="E37" s="3" t="s">
        <v>176</v>
      </c>
      <c r="F37" s="3" t="s">
        <v>33</v>
      </c>
      <c r="G37" s="14">
        <v>2.0592850000000001E-3</v>
      </c>
      <c r="H37" s="14">
        <v>1.9358870000000001E-3</v>
      </c>
      <c r="I37" s="14">
        <v>5.8536235200000002E-3</v>
      </c>
      <c r="J37" s="14">
        <v>-1.7350535199999999E-3</v>
      </c>
      <c r="K37" s="14">
        <v>0.287445334</v>
      </c>
      <c r="L37" s="14">
        <v>0.95465694899999998</v>
      </c>
    </row>
    <row r="38" spans="1:12" x14ac:dyDescent="0.15">
      <c r="A38" s="3" t="s">
        <v>25</v>
      </c>
      <c r="B38" s="3" t="s">
        <v>140</v>
      </c>
      <c r="C38" s="3" t="s">
        <v>136</v>
      </c>
      <c r="D38" s="3" t="s">
        <v>164</v>
      </c>
      <c r="E38" s="3" t="s">
        <v>176</v>
      </c>
      <c r="F38" s="3" t="s">
        <v>34</v>
      </c>
      <c r="G38" s="14">
        <v>-1.1344E-4</v>
      </c>
      <c r="H38" s="14">
        <v>1.9950910000000001E-3</v>
      </c>
      <c r="I38" s="14">
        <v>3.79693836E-3</v>
      </c>
      <c r="J38" s="14">
        <v>-4.0238183599999996E-3</v>
      </c>
      <c r="K38" s="14">
        <v>0.95465694899999998</v>
      </c>
      <c r="L38" s="14">
        <v>0.95465694899999998</v>
      </c>
    </row>
    <row r="39" spans="1:12" x14ac:dyDescent="0.15">
      <c r="A39" s="3" t="s">
        <v>25</v>
      </c>
      <c r="B39" s="3" t="s">
        <v>140</v>
      </c>
      <c r="C39" s="3" t="s">
        <v>136</v>
      </c>
      <c r="D39" s="3" t="s">
        <v>165</v>
      </c>
      <c r="E39" s="3" t="s">
        <v>176</v>
      </c>
      <c r="F39" s="3" t="s">
        <v>33</v>
      </c>
      <c r="G39" s="14">
        <v>6.9415700000000004E-4</v>
      </c>
      <c r="H39" s="14">
        <v>1.6216990000000001E-3</v>
      </c>
      <c r="I39" s="14">
        <v>3.8726870399999999E-3</v>
      </c>
      <c r="J39" s="14">
        <v>-2.4843730400000001E-3</v>
      </c>
      <c r="K39" s="14">
        <v>0.668619878</v>
      </c>
      <c r="L39" s="14">
        <v>0.95465694899999998</v>
      </c>
    </row>
    <row r="40" spans="1:12" x14ac:dyDescent="0.15">
      <c r="A40" s="3" t="s">
        <v>27</v>
      </c>
      <c r="B40" s="3" t="s">
        <v>140</v>
      </c>
      <c r="C40" s="3" t="s">
        <v>136</v>
      </c>
      <c r="D40" s="3" t="s">
        <v>164</v>
      </c>
      <c r="E40" s="3" t="s">
        <v>176</v>
      </c>
      <c r="F40" s="3" t="s">
        <v>34</v>
      </c>
      <c r="G40" s="14">
        <v>8.5535500000000003E-4</v>
      </c>
      <c r="H40" s="14">
        <v>3.0457029999999999E-3</v>
      </c>
      <c r="I40" s="14">
        <v>6.8249328799999997E-3</v>
      </c>
      <c r="J40" s="14">
        <v>-5.1142228799999998E-3</v>
      </c>
      <c r="K40" s="14">
        <v>0.77883319399999995</v>
      </c>
      <c r="L40" s="14">
        <v>0.95465694899999998</v>
      </c>
    </row>
    <row r="41" spans="1:12" x14ac:dyDescent="0.15">
      <c r="A41" s="3" t="s">
        <v>27</v>
      </c>
      <c r="B41" s="3" t="s">
        <v>140</v>
      </c>
      <c r="C41" s="3" t="s">
        <v>136</v>
      </c>
      <c r="D41" s="3" t="s">
        <v>165</v>
      </c>
      <c r="E41" s="3" t="s">
        <v>176</v>
      </c>
      <c r="F41" s="3" t="s">
        <v>33</v>
      </c>
      <c r="G41" s="14">
        <v>-1.062066E-3</v>
      </c>
      <c r="H41" s="14">
        <v>2.5421910000000001E-3</v>
      </c>
      <c r="I41" s="14">
        <v>3.9206283600000001E-3</v>
      </c>
      <c r="J41" s="14">
        <v>-6.04476036E-3</v>
      </c>
      <c r="K41" s="14">
        <v>0.67611109300000005</v>
      </c>
      <c r="L41" s="14">
        <v>0.95465694899999998</v>
      </c>
    </row>
    <row r="42" spans="1:12" x14ac:dyDescent="0.15">
      <c r="A42" s="3" t="s">
        <v>31</v>
      </c>
      <c r="B42" s="3" t="s">
        <v>140</v>
      </c>
      <c r="C42" s="3" t="s">
        <v>138</v>
      </c>
      <c r="D42" s="3" t="s">
        <v>164</v>
      </c>
      <c r="E42" s="3" t="s">
        <v>176</v>
      </c>
      <c r="F42" s="3" t="s">
        <v>34</v>
      </c>
      <c r="G42" s="14">
        <v>3.5963509999999998E-3</v>
      </c>
      <c r="H42" s="14">
        <v>1.3905399000000001E-2</v>
      </c>
      <c r="I42" s="14">
        <v>3.085093304E-2</v>
      </c>
      <c r="J42" s="14">
        <v>-2.3658231040000002E-2</v>
      </c>
      <c r="K42" s="14">
        <v>0.79594065400000003</v>
      </c>
      <c r="L42" s="14">
        <v>0.79594065400000003</v>
      </c>
    </row>
    <row r="43" spans="1:12" x14ac:dyDescent="0.15">
      <c r="A43" s="3" t="s">
        <v>31</v>
      </c>
      <c r="B43" s="3" t="s">
        <v>140</v>
      </c>
      <c r="C43" s="3" t="s">
        <v>138</v>
      </c>
      <c r="D43" s="3" t="s">
        <v>165</v>
      </c>
      <c r="E43" s="3" t="s">
        <v>176</v>
      </c>
      <c r="F43" s="3" t="s">
        <v>33</v>
      </c>
      <c r="G43" s="14">
        <v>-1.3185376E-2</v>
      </c>
      <c r="H43" s="14">
        <v>1.0216601000000001E-2</v>
      </c>
      <c r="I43" s="14">
        <v>6.8391619600000004E-3</v>
      </c>
      <c r="J43" s="14">
        <v>-3.3209913959999997E-2</v>
      </c>
      <c r="K43" s="14">
        <v>0.196796368</v>
      </c>
      <c r="L43" s="14">
        <v>0.49199092</v>
      </c>
    </row>
    <row r="44" spans="1:12" x14ac:dyDescent="0.15">
      <c r="A44" s="3" t="s">
        <v>29</v>
      </c>
      <c r="B44" s="3" t="s">
        <v>140</v>
      </c>
      <c r="C44" s="3" t="s">
        <v>138</v>
      </c>
      <c r="D44" s="3" t="s">
        <v>164</v>
      </c>
      <c r="E44" s="3" t="s">
        <v>176</v>
      </c>
      <c r="F44" s="3" t="s">
        <v>34</v>
      </c>
      <c r="G44" s="14">
        <v>-2.5026633E-2</v>
      </c>
      <c r="H44" s="14">
        <v>1.5210311000000001E-2</v>
      </c>
      <c r="I44" s="14">
        <v>4.7855765600000001E-3</v>
      </c>
      <c r="J44" s="14">
        <v>-5.4838842560000003E-2</v>
      </c>
      <c r="K44" s="14">
        <v>9.9728828000000005E-2</v>
      </c>
      <c r="L44" s="14">
        <v>0.41706172000000002</v>
      </c>
    </row>
    <row r="45" spans="1:12" x14ac:dyDescent="0.15">
      <c r="A45" s="3" t="s">
        <v>29</v>
      </c>
      <c r="B45" s="3" t="s">
        <v>140</v>
      </c>
      <c r="C45" s="3" t="s">
        <v>138</v>
      </c>
      <c r="D45" s="3" t="s">
        <v>165</v>
      </c>
      <c r="E45" s="3" t="s">
        <v>176</v>
      </c>
      <c r="F45" s="3" t="s">
        <v>33</v>
      </c>
      <c r="G45" s="14">
        <v>5.971461E-3</v>
      </c>
      <c r="H45" s="14">
        <v>1.1204168E-2</v>
      </c>
      <c r="I45" s="14">
        <v>2.7931630280000001E-2</v>
      </c>
      <c r="J45" s="14">
        <v>-1.598870828E-2</v>
      </c>
      <c r="K45" s="14">
        <v>0.59406036500000003</v>
      </c>
      <c r="L45" s="14">
        <v>0.74257545624999999</v>
      </c>
    </row>
    <row r="46" spans="1:12" x14ac:dyDescent="0.15">
      <c r="A46" s="3" t="s">
        <v>21</v>
      </c>
      <c r="B46" s="3" t="s">
        <v>140</v>
      </c>
      <c r="C46" s="3" t="s">
        <v>138</v>
      </c>
      <c r="D46" s="3" t="s">
        <v>164</v>
      </c>
      <c r="E46" s="3" t="s">
        <v>176</v>
      </c>
      <c r="F46" s="3" t="s">
        <v>34</v>
      </c>
      <c r="G46" s="14">
        <v>-4.4541297000000001E-2</v>
      </c>
      <c r="H46" s="14">
        <v>2.1863364E-2</v>
      </c>
      <c r="I46" s="14">
        <v>-1.6891035600000001E-3</v>
      </c>
      <c r="J46" s="14">
        <v>-8.7393490439999999E-2</v>
      </c>
      <c r="K46" s="14">
        <v>4.1243252000000001E-2</v>
      </c>
      <c r="L46" s="14">
        <v>0.41243252000000002</v>
      </c>
    </row>
    <row r="47" spans="1:12" x14ac:dyDescent="0.15">
      <c r="A47" s="3" t="s">
        <v>21</v>
      </c>
      <c r="B47" s="3" t="s">
        <v>140</v>
      </c>
      <c r="C47" s="3" t="s">
        <v>138</v>
      </c>
      <c r="D47" s="3" t="s">
        <v>165</v>
      </c>
      <c r="E47" s="3" t="s">
        <v>176</v>
      </c>
      <c r="F47" s="3" t="s">
        <v>33</v>
      </c>
      <c r="G47" s="14">
        <v>-1.7041512000000002E-2</v>
      </c>
      <c r="H47" s="14">
        <v>2.1137045E-2</v>
      </c>
      <c r="I47" s="14">
        <v>2.43870962E-2</v>
      </c>
      <c r="J47" s="14">
        <v>-5.8470120200000003E-2</v>
      </c>
      <c r="K47" s="14">
        <v>0.41966445499999999</v>
      </c>
      <c r="L47" s="14">
        <v>0.59952064999999999</v>
      </c>
    </row>
    <row r="48" spans="1:12" x14ac:dyDescent="0.15">
      <c r="A48" s="3" t="s">
        <v>25</v>
      </c>
      <c r="B48" s="3" t="s">
        <v>140</v>
      </c>
      <c r="C48" s="3" t="s">
        <v>138</v>
      </c>
      <c r="D48" s="3" t="s">
        <v>164</v>
      </c>
      <c r="E48" s="3" t="s">
        <v>176</v>
      </c>
      <c r="F48" s="3" t="s">
        <v>34</v>
      </c>
      <c r="G48" s="14">
        <v>-4.8200424999999998E-2</v>
      </c>
      <c r="H48" s="14">
        <v>3.1434569000000002E-2</v>
      </c>
      <c r="I48" s="14">
        <v>1.341133024E-2</v>
      </c>
      <c r="J48" s="14">
        <v>-0.10981218024</v>
      </c>
      <c r="K48" s="14">
        <v>0.12511851600000001</v>
      </c>
      <c r="L48" s="14">
        <v>0.41706172000000002</v>
      </c>
    </row>
    <row r="49" spans="1:12" x14ac:dyDescent="0.15">
      <c r="A49" s="3" t="s">
        <v>25</v>
      </c>
      <c r="B49" s="3" t="s">
        <v>140</v>
      </c>
      <c r="C49" s="3" t="s">
        <v>138</v>
      </c>
      <c r="D49" s="3" t="s">
        <v>165</v>
      </c>
      <c r="E49" s="3" t="s">
        <v>176</v>
      </c>
      <c r="F49" s="3" t="s">
        <v>33</v>
      </c>
      <c r="G49" s="14">
        <v>-2.4139300999999998E-2</v>
      </c>
      <c r="H49" s="14">
        <v>2.6838991999999999E-2</v>
      </c>
      <c r="I49" s="14">
        <v>2.8465123320000001E-2</v>
      </c>
      <c r="J49" s="14">
        <v>-7.6743725319999997E-2</v>
      </c>
      <c r="K49" s="14">
        <v>0.36814123799999998</v>
      </c>
      <c r="L49" s="14">
        <v>0.59952064999999999</v>
      </c>
    </row>
    <row r="50" spans="1:12" x14ac:dyDescent="0.15">
      <c r="A50" s="3" t="s">
        <v>27</v>
      </c>
      <c r="B50" s="3" t="s">
        <v>140</v>
      </c>
      <c r="C50" s="3" t="s">
        <v>138</v>
      </c>
      <c r="D50" s="3" t="s">
        <v>164</v>
      </c>
      <c r="E50" s="3" t="s">
        <v>176</v>
      </c>
      <c r="F50" s="3" t="s">
        <v>34</v>
      </c>
      <c r="G50" s="14">
        <v>-5.9358919999999999E-3</v>
      </c>
      <c r="H50" s="14">
        <v>1.5833651000000001E-2</v>
      </c>
      <c r="I50" s="14">
        <v>2.509806396E-2</v>
      </c>
      <c r="J50" s="14">
        <v>-3.6969847960000003E-2</v>
      </c>
      <c r="K50" s="14">
        <v>0.70772866499999998</v>
      </c>
      <c r="L50" s="14">
        <v>0.78636518333333305</v>
      </c>
    </row>
    <row r="51" spans="1:12" x14ac:dyDescent="0.15">
      <c r="A51" s="3" t="s">
        <v>27</v>
      </c>
      <c r="B51" s="3" t="s">
        <v>140</v>
      </c>
      <c r="C51" s="3" t="s">
        <v>138</v>
      </c>
      <c r="D51" s="3" t="s">
        <v>165</v>
      </c>
      <c r="E51" s="3" t="s">
        <v>176</v>
      </c>
      <c r="F51" s="3" t="s">
        <v>33</v>
      </c>
      <c r="G51" s="14">
        <v>-1.1608064E-2</v>
      </c>
      <c r="H51" s="14">
        <v>1.1408732E-2</v>
      </c>
      <c r="I51" s="14">
        <v>1.0753050720000001E-2</v>
      </c>
      <c r="J51" s="14">
        <v>-3.396917872E-2</v>
      </c>
      <c r="K51" s="14">
        <v>0.30891365399999998</v>
      </c>
      <c r="L51" s="14">
        <v>0.59952064999999999</v>
      </c>
    </row>
    <row r="52" spans="1:12" x14ac:dyDescent="0.15">
      <c r="A52" s="3" t="s">
        <v>31</v>
      </c>
      <c r="B52" s="3" t="s">
        <v>140</v>
      </c>
      <c r="C52" s="3" t="s">
        <v>137</v>
      </c>
      <c r="D52" s="3" t="s">
        <v>164</v>
      </c>
      <c r="E52" s="3" t="s">
        <v>176</v>
      </c>
      <c r="F52" s="3" t="s">
        <v>34</v>
      </c>
      <c r="G52" s="14">
        <v>3.862575E-3</v>
      </c>
      <c r="H52" s="14">
        <v>8.4735369999999997E-3</v>
      </c>
      <c r="I52" s="14">
        <v>2.0470707519999999E-2</v>
      </c>
      <c r="J52" s="14">
        <v>-1.2745557520000001E-2</v>
      </c>
      <c r="K52" s="14">
        <v>0.64781037799999996</v>
      </c>
      <c r="L52" s="14">
        <v>0.71978930888888903</v>
      </c>
    </row>
    <row r="53" spans="1:12" x14ac:dyDescent="0.15">
      <c r="A53" s="3" t="s">
        <v>31</v>
      </c>
      <c r="B53" s="3" t="s">
        <v>140</v>
      </c>
      <c r="C53" s="3" t="s">
        <v>137</v>
      </c>
      <c r="D53" s="3" t="s">
        <v>165</v>
      </c>
      <c r="E53" s="3" t="s">
        <v>176</v>
      </c>
      <c r="F53" s="3" t="s">
        <v>33</v>
      </c>
      <c r="G53" s="14">
        <v>-7.7262320000000004E-3</v>
      </c>
      <c r="H53" s="14">
        <v>6.2799320000000002E-3</v>
      </c>
      <c r="I53" s="14">
        <v>4.5824347200000004E-3</v>
      </c>
      <c r="J53" s="14">
        <v>-2.0034898719999999E-2</v>
      </c>
      <c r="K53" s="14">
        <v>0.218474737</v>
      </c>
      <c r="L53" s="14">
        <v>0.54618684250000005</v>
      </c>
    </row>
    <row r="54" spans="1:12" x14ac:dyDescent="0.15">
      <c r="A54" s="3" t="s">
        <v>29</v>
      </c>
      <c r="B54" s="3" t="s">
        <v>140</v>
      </c>
      <c r="C54" s="3" t="s">
        <v>137</v>
      </c>
      <c r="D54" s="3" t="s">
        <v>164</v>
      </c>
      <c r="E54" s="3" t="s">
        <v>176</v>
      </c>
      <c r="F54" s="3" t="s">
        <v>34</v>
      </c>
      <c r="G54" s="14">
        <v>-1.2730946E-2</v>
      </c>
      <c r="H54" s="14">
        <v>9.0701170000000008E-3</v>
      </c>
      <c r="I54" s="14">
        <v>5.0464833199999996E-3</v>
      </c>
      <c r="J54" s="14">
        <v>-3.0508375319999999E-2</v>
      </c>
      <c r="K54" s="14">
        <v>0.16074144600000001</v>
      </c>
      <c r="L54" s="14">
        <v>0.54618684250000005</v>
      </c>
    </row>
    <row r="55" spans="1:12" x14ac:dyDescent="0.15">
      <c r="A55" s="3" t="s">
        <v>29</v>
      </c>
      <c r="B55" s="3" t="s">
        <v>140</v>
      </c>
      <c r="C55" s="3" t="s">
        <v>137</v>
      </c>
      <c r="D55" s="3" t="s">
        <v>165</v>
      </c>
      <c r="E55" s="3" t="s">
        <v>176</v>
      </c>
      <c r="F55" s="3" t="s">
        <v>33</v>
      </c>
      <c r="G55" s="14">
        <v>5.0786370000000004E-3</v>
      </c>
      <c r="H55" s="14">
        <v>6.8285179999999996E-3</v>
      </c>
      <c r="I55" s="14">
        <v>1.8462532279999999E-2</v>
      </c>
      <c r="J55" s="14">
        <v>-8.30525828E-3</v>
      </c>
      <c r="K55" s="14">
        <v>0.45676901199999997</v>
      </c>
      <c r="L55" s="14">
        <v>0.71978930888888903</v>
      </c>
    </row>
    <row r="56" spans="1:12" x14ac:dyDescent="0.15">
      <c r="A56" s="3" t="s">
        <v>21</v>
      </c>
      <c r="B56" s="3" t="s">
        <v>140</v>
      </c>
      <c r="C56" s="3" t="s">
        <v>137</v>
      </c>
      <c r="D56" s="3" t="s">
        <v>164</v>
      </c>
      <c r="E56" s="3" t="s">
        <v>176</v>
      </c>
      <c r="F56" s="3" t="s">
        <v>34</v>
      </c>
      <c r="G56" s="14">
        <v>-2.1968880999999999E-2</v>
      </c>
      <c r="H56" s="14">
        <v>1.1952526E-2</v>
      </c>
      <c r="I56" s="14">
        <v>1.4580699600000001E-3</v>
      </c>
      <c r="J56" s="14">
        <v>-4.5395831960000001E-2</v>
      </c>
      <c r="K56" s="14">
        <v>6.5972734000000005E-2</v>
      </c>
      <c r="L56" s="14">
        <v>0.54618684250000005</v>
      </c>
    </row>
    <row r="57" spans="1:12" x14ac:dyDescent="0.15">
      <c r="A57" s="3" t="s">
        <v>21</v>
      </c>
      <c r="B57" s="3" t="s">
        <v>140</v>
      </c>
      <c r="C57" s="3" t="s">
        <v>137</v>
      </c>
      <c r="D57" s="3" t="s">
        <v>165</v>
      </c>
      <c r="E57" s="3" t="s">
        <v>176</v>
      </c>
      <c r="F57" s="3" t="s">
        <v>33</v>
      </c>
      <c r="G57" s="14">
        <v>-5.7119040000000003E-3</v>
      </c>
      <c r="H57" s="14">
        <v>1.0968156E-2</v>
      </c>
      <c r="I57" s="14">
        <v>1.578568176E-2</v>
      </c>
      <c r="J57" s="14">
        <v>-2.720948976E-2</v>
      </c>
      <c r="K57" s="14">
        <v>0.60044357900000001</v>
      </c>
      <c r="L57" s="14">
        <v>0.71978930888888903</v>
      </c>
    </row>
    <row r="58" spans="1:12" x14ac:dyDescent="0.15">
      <c r="A58" s="3" t="s">
        <v>25</v>
      </c>
      <c r="B58" s="3" t="s">
        <v>140</v>
      </c>
      <c r="C58" s="3" t="s">
        <v>137</v>
      </c>
      <c r="D58" s="3" t="s">
        <v>164</v>
      </c>
      <c r="E58" s="3" t="s">
        <v>176</v>
      </c>
      <c r="F58" s="3" t="s">
        <v>34</v>
      </c>
      <c r="G58" s="14">
        <v>-2.0650348999999998E-2</v>
      </c>
      <c r="H58" s="14">
        <v>1.5415575000000001E-2</v>
      </c>
      <c r="I58" s="14">
        <v>9.5641779999999996E-3</v>
      </c>
      <c r="J58" s="14">
        <v>-5.0864876000000003E-2</v>
      </c>
      <c r="K58" s="14">
        <v>0.18331238399999999</v>
      </c>
      <c r="L58" s="14">
        <v>0.54618684250000005</v>
      </c>
    </row>
    <row r="59" spans="1:12" x14ac:dyDescent="0.15">
      <c r="A59" s="3" t="s">
        <v>25</v>
      </c>
      <c r="B59" s="3" t="s">
        <v>140</v>
      </c>
      <c r="C59" s="3" t="s">
        <v>137</v>
      </c>
      <c r="D59" s="3" t="s">
        <v>165</v>
      </c>
      <c r="E59" s="3" t="s">
        <v>176</v>
      </c>
      <c r="F59" s="3" t="s">
        <v>33</v>
      </c>
      <c r="G59" s="14">
        <v>-8.0065290000000001E-3</v>
      </c>
      <c r="H59" s="14">
        <v>1.3023943E-2</v>
      </c>
      <c r="I59" s="14">
        <v>1.7520399280000001E-2</v>
      </c>
      <c r="J59" s="14">
        <v>-3.3533457279999998E-2</v>
      </c>
      <c r="K59" s="14">
        <v>0.53802808800000002</v>
      </c>
      <c r="L59" s="14">
        <v>0.71978930888888903</v>
      </c>
    </row>
    <row r="60" spans="1:12" x14ac:dyDescent="0.15">
      <c r="A60" s="3" t="s">
        <v>27</v>
      </c>
      <c r="B60" s="3" t="s">
        <v>140</v>
      </c>
      <c r="C60" s="3" t="s">
        <v>137</v>
      </c>
      <c r="D60" s="3" t="s">
        <v>164</v>
      </c>
      <c r="E60" s="3" t="s">
        <v>176</v>
      </c>
      <c r="F60" s="3" t="s">
        <v>34</v>
      </c>
      <c r="G60" s="14">
        <v>-2.3791559999999999E-3</v>
      </c>
      <c r="H60" s="14">
        <v>9.3888979999999997E-3</v>
      </c>
      <c r="I60" s="14">
        <v>1.602308408E-2</v>
      </c>
      <c r="J60" s="14">
        <v>-2.078139608E-2</v>
      </c>
      <c r="K60" s="14">
        <v>0.80076898100000005</v>
      </c>
      <c r="L60" s="14">
        <v>0.80076898100000005</v>
      </c>
    </row>
    <row r="61" spans="1:12" x14ac:dyDescent="0.15">
      <c r="A61" s="3" t="s">
        <v>27</v>
      </c>
      <c r="B61" s="3" t="s">
        <v>140</v>
      </c>
      <c r="C61" s="3" t="s">
        <v>137</v>
      </c>
      <c r="D61" s="3" t="s">
        <v>165</v>
      </c>
      <c r="E61" s="3" t="s">
        <v>176</v>
      </c>
      <c r="F61" s="3" t="s">
        <v>33</v>
      </c>
      <c r="G61" s="14">
        <v>-6.2448540000000002E-3</v>
      </c>
      <c r="H61" s="14">
        <v>6.9672049999999998E-3</v>
      </c>
      <c r="I61" s="14">
        <v>7.4108678000000001E-3</v>
      </c>
      <c r="J61" s="14">
        <v>-1.99005758E-2</v>
      </c>
      <c r="K61" s="14">
        <v>0.36968561700000002</v>
      </c>
      <c r="L61" s="14">
        <v>0.719789308888889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E8518-4411-844C-A80C-64299A9F4206}">
  <dimension ref="A1:K6"/>
  <sheetViews>
    <sheetView topLeftCell="F1" workbookViewId="0">
      <selection activeCell="I40" sqref="I40"/>
    </sheetView>
  </sheetViews>
  <sheetFormatPr baseColWidth="10" defaultRowHeight="14" x14ac:dyDescent="0.15"/>
  <cols>
    <col min="1" max="1" width="13.83203125" style="3" bestFit="1" customWidth="1"/>
    <col min="2" max="2" width="9.6640625" style="3" bestFit="1" customWidth="1"/>
    <col min="3" max="3" width="11.83203125" style="3" bestFit="1" customWidth="1"/>
    <col min="4" max="10" width="10.83203125" style="3"/>
    <col min="11" max="11" width="43.5" style="3" bestFit="1" customWidth="1"/>
    <col min="12" max="16384" width="10.83203125" style="3"/>
  </cols>
  <sheetData>
    <row r="1" spans="1:11" x14ac:dyDescent="0.15">
      <c r="A1" s="18" t="s">
        <v>222</v>
      </c>
      <c r="B1" s="17" t="s">
        <v>221</v>
      </c>
      <c r="C1" s="18" t="s">
        <v>223</v>
      </c>
      <c r="D1" s="18" t="s">
        <v>177</v>
      </c>
      <c r="E1" s="18" t="s">
        <v>2</v>
      </c>
      <c r="F1" s="18" t="s">
        <v>3</v>
      </c>
      <c r="G1" s="18" t="s">
        <v>4</v>
      </c>
      <c r="H1" s="18" t="s">
        <v>5</v>
      </c>
      <c r="I1" s="18" t="s">
        <v>6</v>
      </c>
      <c r="J1" s="19" t="s">
        <v>7</v>
      </c>
      <c r="K1" s="20" t="s">
        <v>218</v>
      </c>
    </row>
    <row r="2" spans="1:11" x14ac:dyDescent="0.15">
      <c r="A2" s="2" t="s">
        <v>178</v>
      </c>
      <c r="B2" s="2" t="s">
        <v>21</v>
      </c>
      <c r="C2" s="2" t="s">
        <v>22</v>
      </c>
      <c r="D2" s="2" t="s">
        <v>23</v>
      </c>
      <c r="E2" s="2" t="s">
        <v>18</v>
      </c>
      <c r="F2" s="2" t="s">
        <v>179</v>
      </c>
      <c r="G2" s="2">
        <v>13804</v>
      </c>
      <c r="H2" s="2">
        <v>2512441</v>
      </c>
      <c r="I2" s="2">
        <f t="shared" ref="I2:I6" si="0">H2+G2</f>
        <v>2526245</v>
      </c>
      <c r="J2" s="21">
        <f t="shared" ref="J2:J6" si="1">G2/I2</f>
        <v>5.464236445792075E-3</v>
      </c>
      <c r="K2" s="3">
        <v>1.745E-2</v>
      </c>
    </row>
    <row r="3" spans="1:11" x14ac:dyDescent="0.15">
      <c r="A3" s="2" t="s">
        <v>178</v>
      </c>
      <c r="B3" s="2" t="s">
        <v>25</v>
      </c>
      <c r="C3" s="2" t="s">
        <v>22</v>
      </c>
      <c r="D3" s="2" t="s">
        <v>26</v>
      </c>
      <c r="E3" s="2" t="s">
        <v>18</v>
      </c>
      <c r="F3" s="2" t="s">
        <v>179</v>
      </c>
      <c r="G3" s="2">
        <v>9605</v>
      </c>
      <c r="H3" s="2">
        <v>2516640</v>
      </c>
      <c r="I3" s="2">
        <f t="shared" si="0"/>
        <v>2526245</v>
      </c>
      <c r="J3" s="21">
        <f t="shared" si="1"/>
        <v>3.8020857042765054E-3</v>
      </c>
      <c r="K3" s="3">
        <v>1.5800000000000002E-2</v>
      </c>
    </row>
    <row r="4" spans="1:11" x14ac:dyDescent="0.15">
      <c r="A4" s="2" t="s">
        <v>178</v>
      </c>
      <c r="B4" s="2" t="s">
        <v>27</v>
      </c>
      <c r="C4" s="2" t="s">
        <v>22</v>
      </c>
      <c r="D4" s="2" t="s">
        <v>28</v>
      </c>
      <c r="E4" s="2" t="s">
        <v>18</v>
      </c>
      <c r="F4" s="2" t="s">
        <v>179</v>
      </c>
      <c r="G4" s="2">
        <v>23991</v>
      </c>
      <c r="H4" s="2">
        <v>2502254</v>
      </c>
      <c r="I4" s="2">
        <f t="shared" si="0"/>
        <v>2526245</v>
      </c>
      <c r="J4" s="21">
        <f t="shared" si="1"/>
        <v>9.4967036055489465E-3</v>
      </c>
      <c r="K4" s="3">
        <v>1.9650000000000001E-2</v>
      </c>
    </row>
    <row r="5" spans="1:11" x14ac:dyDescent="0.15">
      <c r="A5" s="2" t="s">
        <v>178</v>
      </c>
      <c r="B5" s="2" t="s">
        <v>29</v>
      </c>
      <c r="C5" s="2" t="s">
        <v>22</v>
      </c>
      <c r="D5" s="2" t="s">
        <v>30</v>
      </c>
      <c r="E5" s="2" t="s">
        <v>18</v>
      </c>
      <c r="F5" s="2" t="s">
        <v>179</v>
      </c>
      <c r="G5" s="2">
        <v>35685</v>
      </c>
      <c r="H5" s="2">
        <v>2490560</v>
      </c>
      <c r="I5" s="2">
        <f t="shared" si="0"/>
        <v>2526245</v>
      </c>
      <c r="J5" s="21">
        <f t="shared" si="1"/>
        <v>1.4125708314118385E-2</v>
      </c>
      <c r="K5" s="3">
        <v>3.2349999999999997E-2</v>
      </c>
    </row>
    <row r="6" spans="1:11" x14ac:dyDescent="0.15">
      <c r="A6" s="2" t="s">
        <v>178</v>
      </c>
      <c r="B6" s="2" t="s">
        <v>31</v>
      </c>
      <c r="C6" s="2" t="s">
        <v>22</v>
      </c>
      <c r="D6" s="2" t="s">
        <v>32</v>
      </c>
      <c r="E6" s="2" t="s">
        <v>18</v>
      </c>
      <c r="F6" s="2" t="s">
        <v>179</v>
      </c>
      <c r="G6" s="2">
        <v>71046</v>
      </c>
      <c r="H6" s="2">
        <v>2455199</v>
      </c>
      <c r="I6" s="2">
        <f t="shared" si="0"/>
        <v>2526245</v>
      </c>
      <c r="J6" s="21">
        <f t="shared" si="1"/>
        <v>2.8123163034464195E-2</v>
      </c>
      <c r="K6" s="3">
        <v>0.1228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25C67-18AB-C040-8D40-385CFDD95966}">
  <dimension ref="A1:H48"/>
  <sheetViews>
    <sheetView workbookViewId="0">
      <selection activeCell="F26" sqref="F26"/>
    </sheetView>
  </sheetViews>
  <sheetFormatPr baseColWidth="10" defaultRowHeight="16" x14ac:dyDescent="0.2"/>
  <cols>
    <col min="1" max="4" width="10.83203125" style="3"/>
    <col min="7" max="16384" width="10.83203125" style="3"/>
  </cols>
  <sheetData>
    <row r="1" spans="1:8" ht="14" x14ac:dyDescent="0.15">
      <c r="A1" s="25" t="s">
        <v>221</v>
      </c>
      <c r="B1" s="25" t="s">
        <v>129</v>
      </c>
      <c r="C1" s="25" t="s">
        <v>132</v>
      </c>
      <c r="D1" s="25" t="s">
        <v>133</v>
      </c>
      <c r="E1" s="25" t="s">
        <v>172</v>
      </c>
      <c r="F1" s="25" t="s">
        <v>173</v>
      </c>
      <c r="G1" s="25" t="s">
        <v>134</v>
      </c>
      <c r="H1" s="17" t="s">
        <v>180</v>
      </c>
    </row>
    <row r="2" spans="1:8" x14ac:dyDescent="0.2">
      <c r="A2" s="3" t="s">
        <v>31</v>
      </c>
      <c r="B2" s="3" t="s">
        <v>136</v>
      </c>
      <c r="C2" s="14">
        <v>8.4784195830739601E-4</v>
      </c>
      <c r="D2" s="14">
        <v>9.37100032568963E-4</v>
      </c>
      <c r="E2" s="26">
        <f>C2+1.96*D2</f>
        <v>2.6845580221425635E-3</v>
      </c>
      <c r="F2" s="26">
        <f>C2-1.96*D2</f>
        <v>-9.8887410552777125E-4</v>
      </c>
      <c r="G2" s="14">
        <v>0.36559744780106201</v>
      </c>
      <c r="H2" s="14">
        <v>0.36559740000000002</v>
      </c>
    </row>
    <row r="3" spans="1:8" x14ac:dyDescent="0.2">
      <c r="A3" s="3" t="s">
        <v>31</v>
      </c>
      <c r="B3" s="3" t="s">
        <v>137</v>
      </c>
      <c r="C3" s="14">
        <v>-3.9558969746706198E-3</v>
      </c>
      <c r="D3" s="14">
        <v>3.30542358802546E-3</v>
      </c>
      <c r="E3" s="26">
        <f t="shared" ref="E3:E16" si="0">C3+1.96*D3</f>
        <v>2.5227332578592818E-3</v>
      </c>
      <c r="F3" s="26">
        <f t="shared" ref="F3:F16" si="1">C3-1.96*D3</f>
        <v>-1.0434527207200521E-2</v>
      </c>
      <c r="G3" s="14">
        <v>0.23180822073886601</v>
      </c>
      <c r="H3" s="14">
        <v>0.248366</v>
      </c>
    </row>
    <row r="4" spans="1:8" x14ac:dyDescent="0.2">
      <c r="A4" s="3" t="s">
        <v>31</v>
      </c>
      <c r="B4" s="3" t="s">
        <v>138</v>
      </c>
      <c r="C4" s="14">
        <v>-8.4405554939660891E-3</v>
      </c>
      <c r="D4" s="14">
        <v>5.5726843353054696E-3</v>
      </c>
      <c r="E4" s="26">
        <f t="shared" si="0"/>
        <v>2.481905803232631E-3</v>
      </c>
      <c r="F4" s="26">
        <f t="shared" si="1"/>
        <v>-1.9363016791164811E-2</v>
      </c>
      <c r="G4" s="14">
        <v>0.129495267496639</v>
      </c>
      <c r="H4" s="14">
        <v>0.17658450000000001</v>
      </c>
    </row>
    <row r="5" spans="1:8" x14ac:dyDescent="0.2">
      <c r="A5" s="3" t="s">
        <v>29</v>
      </c>
      <c r="B5" s="3" t="s">
        <v>136</v>
      </c>
      <c r="C5" s="14">
        <v>-1.9120760198718799E-3</v>
      </c>
      <c r="D5" s="14">
        <v>8.5973559819658301E-4</v>
      </c>
      <c r="E5" s="26">
        <f t="shared" si="0"/>
        <v>-2.2699424740657732E-4</v>
      </c>
      <c r="F5" s="26">
        <f t="shared" si="1"/>
        <v>-3.5971577923371825E-3</v>
      </c>
      <c r="G5" s="14">
        <v>2.61465622465827E-2</v>
      </c>
      <c r="H5" s="14">
        <v>3.9219839999999999E-2</v>
      </c>
    </row>
    <row r="6" spans="1:8" x14ac:dyDescent="0.2">
      <c r="A6" s="3" t="s">
        <v>29</v>
      </c>
      <c r="B6" s="3" t="s">
        <v>137</v>
      </c>
      <c r="C6" s="14">
        <v>-2.5518056217371899E-2</v>
      </c>
      <c r="D6" s="14">
        <v>3.2625061358207302E-3</v>
      </c>
      <c r="E6" s="26">
        <f t="shared" si="0"/>
        <v>-1.9123544191163269E-2</v>
      </c>
      <c r="F6" s="26">
        <f t="shared" si="1"/>
        <v>-3.1912568243580533E-2</v>
      </c>
      <c r="G6" s="14">
        <v>7.7798770531793093E-15</v>
      </c>
      <c r="H6" s="14">
        <v>3.8899999999999997E-14</v>
      </c>
    </row>
    <row r="7" spans="1:8" x14ac:dyDescent="0.2">
      <c r="A7" s="3" t="s">
        <v>29</v>
      </c>
      <c r="B7" s="3" t="s">
        <v>138</v>
      </c>
      <c r="C7" s="14">
        <v>-4.7314383185609397E-2</v>
      </c>
      <c r="D7" s="14">
        <v>5.5030383946018798E-3</v>
      </c>
      <c r="E7" s="26">
        <f t="shared" si="0"/>
        <v>-3.6528427932189717E-2</v>
      </c>
      <c r="F7" s="26">
        <f t="shared" si="1"/>
        <v>-5.8100338439029078E-2</v>
      </c>
      <c r="G7" s="14">
        <v>2.7386187275768299E-17</v>
      </c>
      <c r="H7" s="14">
        <v>2.0550000000000001E-16</v>
      </c>
    </row>
    <row r="8" spans="1:8" x14ac:dyDescent="0.2">
      <c r="A8" s="3" t="s">
        <v>27</v>
      </c>
      <c r="B8" s="3" t="s">
        <v>136</v>
      </c>
      <c r="C8" s="14">
        <v>1.66640766285517E-3</v>
      </c>
      <c r="D8" s="14">
        <v>6.7277696765377605E-4</v>
      </c>
      <c r="E8" s="26">
        <f t="shared" si="0"/>
        <v>2.985050519456571E-3</v>
      </c>
      <c r="F8" s="26">
        <f t="shared" si="1"/>
        <v>3.4776480625376902E-4</v>
      </c>
      <c r="G8" s="14">
        <v>1.3252550064867899E-2</v>
      </c>
      <c r="H8" s="14">
        <v>2.8398320000000001E-2</v>
      </c>
    </row>
    <row r="9" spans="1:8" x14ac:dyDescent="0.2">
      <c r="A9" s="3" t="s">
        <v>27</v>
      </c>
      <c r="B9" s="3" t="s">
        <v>137</v>
      </c>
      <c r="C9" s="14">
        <v>-7.59887024593841E-3</v>
      </c>
      <c r="D9" s="14">
        <v>2.9027459773906601E-3</v>
      </c>
      <c r="E9" s="26">
        <f t="shared" si="0"/>
        <v>-1.9094881302527166E-3</v>
      </c>
      <c r="F9" s="26">
        <f t="shared" si="1"/>
        <v>-1.3288252361624103E-2</v>
      </c>
      <c r="G9" s="14">
        <v>8.4540319145688502E-3</v>
      </c>
      <c r="H9" s="14">
        <v>2.5048480000000001E-2</v>
      </c>
    </row>
    <row r="10" spans="1:8" x14ac:dyDescent="0.2">
      <c r="A10" s="3" t="s">
        <v>27</v>
      </c>
      <c r="B10" s="3" t="s">
        <v>138</v>
      </c>
      <c r="C10" s="14">
        <v>-1.3534765433129E-2</v>
      </c>
      <c r="D10" s="14">
        <v>5.0206407525139399E-3</v>
      </c>
      <c r="E10" s="26">
        <f t="shared" si="0"/>
        <v>-3.6943095582016791E-3</v>
      </c>
      <c r="F10" s="26">
        <f t="shared" si="1"/>
        <v>-2.3375221308056322E-2</v>
      </c>
      <c r="G10" s="14">
        <v>7.2100206092690902E-3</v>
      </c>
      <c r="H10" s="14">
        <v>2.5048480000000001E-2</v>
      </c>
    </row>
    <row r="11" spans="1:8" x14ac:dyDescent="0.2">
      <c r="A11" s="3" t="s">
        <v>25</v>
      </c>
      <c r="B11" s="3" t="s">
        <v>136</v>
      </c>
      <c r="C11" s="14">
        <v>2.5575895574241401E-3</v>
      </c>
      <c r="D11" s="14">
        <v>2.4387928760948699E-4</v>
      </c>
      <c r="E11" s="26">
        <f t="shared" si="0"/>
        <v>3.0355929611387347E-3</v>
      </c>
      <c r="F11" s="26">
        <f t="shared" si="1"/>
        <v>2.0795861537095455E-3</v>
      </c>
      <c r="G11" s="14">
        <v>9.9007809755000799E-26</v>
      </c>
      <c r="H11" s="14">
        <v>1.485E-24</v>
      </c>
    </row>
    <row r="12" spans="1:8" x14ac:dyDescent="0.2">
      <c r="A12" s="3" t="s">
        <v>25</v>
      </c>
      <c r="B12" s="3" t="s">
        <v>137</v>
      </c>
      <c r="C12" s="14">
        <v>8.4033690161189594E-3</v>
      </c>
      <c r="D12" s="14">
        <v>3.2347476384820399E-3</v>
      </c>
      <c r="E12" s="26">
        <f t="shared" si="0"/>
        <v>1.4743474387543757E-2</v>
      </c>
      <c r="F12" s="26">
        <f t="shared" si="1"/>
        <v>2.063263644694161E-3</v>
      </c>
      <c r="G12" s="14">
        <v>1.0019391079389E-2</v>
      </c>
      <c r="H12" s="14">
        <v>2.5048480000000001E-2</v>
      </c>
    </row>
    <row r="13" spans="1:8" x14ac:dyDescent="0.2">
      <c r="A13" s="3" t="s">
        <v>25</v>
      </c>
      <c r="B13" s="3" t="s">
        <v>138</v>
      </c>
      <c r="C13" s="14">
        <v>7.6741101653756702E-3</v>
      </c>
      <c r="D13" s="14">
        <v>6.2334229847392699E-3</v>
      </c>
      <c r="E13" s="26">
        <f t="shared" si="0"/>
        <v>1.9891619215464638E-2</v>
      </c>
      <c r="F13" s="26">
        <f t="shared" si="1"/>
        <v>-4.5433988847132989E-3</v>
      </c>
      <c r="G13" s="14">
        <v>0.21945138773071099</v>
      </c>
      <c r="H13" s="14">
        <v>0.248366</v>
      </c>
    </row>
    <row r="14" spans="1:8" x14ac:dyDescent="0.2">
      <c r="A14" s="3" t="s">
        <v>21</v>
      </c>
      <c r="B14" s="3" t="s">
        <v>136</v>
      </c>
      <c r="C14" s="14">
        <v>7.9171908202638099E-4</v>
      </c>
      <c r="D14" s="14">
        <v>3.4369249681880202E-4</v>
      </c>
      <c r="E14" s="26">
        <f t="shared" si="0"/>
        <v>1.4653563757912329E-3</v>
      </c>
      <c r="F14" s="26">
        <f t="shared" si="1"/>
        <v>1.180817882615291E-4</v>
      </c>
      <c r="G14" s="14">
        <v>2.1246898614395202E-2</v>
      </c>
      <c r="H14" s="14">
        <v>3.5411499999999999E-2</v>
      </c>
    </row>
    <row r="15" spans="1:8" x14ac:dyDescent="0.2">
      <c r="A15" s="3" t="s">
        <v>21</v>
      </c>
      <c r="B15" s="3" t="s">
        <v>137</v>
      </c>
      <c r="C15" s="14">
        <v>-3.7761327654461702E-3</v>
      </c>
      <c r="D15" s="14">
        <v>2.73721263525406E-3</v>
      </c>
      <c r="E15" s="26">
        <f t="shared" si="0"/>
        <v>1.5888039996517877E-3</v>
      </c>
      <c r="F15" s="26">
        <f t="shared" si="1"/>
        <v>-9.1410695305441277E-3</v>
      </c>
      <c r="G15" s="14">
        <v>0.17230598257987301</v>
      </c>
      <c r="H15" s="14">
        <v>0.2153825</v>
      </c>
    </row>
    <row r="16" spans="1:8" x14ac:dyDescent="0.2">
      <c r="A16" s="3" t="s">
        <v>21</v>
      </c>
      <c r="B16" s="3" t="s">
        <v>138</v>
      </c>
      <c r="C16" s="14">
        <v>-1.1946843272244399E-2</v>
      </c>
      <c r="D16" s="14">
        <v>5.1423927096243402E-3</v>
      </c>
      <c r="E16" s="26">
        <f t="shared" si="0"/>
        <v>-1.8677535613806934E-3</v>
      </c>
      <c r="F16" s="26">
        <f t="shared" si="1"/>
        <v>-2.2025932983108107E-2</v>
      </c>
      <c r="G16" s="14">
        <v>1.7794652277946701E-2</v>
      </c>
      <c r="H16" s="14">
        <v>3.3364970000000001E-2</v>
      </c>
    </row>
    <row r="17" spans="4:8" x14ac:dyDescent="0.2">
      <c r="D17" s="14"/>
      <c r="G17" s="14"/>
      <c r="H17" s="14"/>
    </row>
    <row r="18" spans="4:8" x14ac:dyDescent="0.2">
      <c r="D18" s="14"/>
      <c r="G18" s="14"/>
      <c r="H18" s="14"/>
    </row>
    <row r="19" spans="4:8" x14ac:dyDescent="0.2">
      <c r="D19" s="14"/>
      <c r="G19" s="14"/>
      <c r="H19" s="14"/>
    </row>
    <row r="20" spans="4:8" x14ac:dyDescent="0.2">
      <c r="D20" s="14"/>
      <c r="G20" s="14"/>
      <c r="H20" s="14"/>
    </row>
    <row r="21" spans="4:8" x14ac:dyDescent="0.2">
      <c r="D21" s="14"/>
      <c r="G21" s="14"/>
      <c r="H21" s="14"/>
    </row>
    <row r="22" spans="4:8" x14ac:dyDescent="0.2">
      <c r="D22" s="14"/>
      <c r="G22" s="14"/>
      <c r="H22" s="14"/>
    </row>
    <row r="23" spans="4:8" x14ac:dyDescent="0.2">
      <c r="D23" s="14"/>
      <c r="G23" s="14"/>
      <c r="H23" s="14"/>
    </row>
    <row r="24" spans="4:8" x14ac:dyDescent="0.2">
      <c r="D24" s="14"/>
      <c r="G24" s="14"/>
      <c r="H24" s="14"/>
    </row>
    <row r="25" spans="4:8" x14ac:dyDescent="0.2">
      <c r="D25" s="14"/>
      <c r="G25" s="14"/>
      <c r="H25" s="14"/>
    </row>
    <row r="26" spans="4:8" x14ac:dyDescent="0.2">
      <c r="D26" s="14"/>
      <c r="G26" s="14"/>
      <c r="H26" s="14"/>
    </row>
    <row r="27" spans="4:8" x14ac:dyDescent="0.2">
      <c r="D27" s="14"/>
      <c r="G27" s="14"/>
      <c r="H27" s="14"/>
    </row>
    <row r="28" spans="4:8" x14ac:dyDescent="0.2">
      <c r="D28" s="14"/>
      <c r="G28" s="14"/>
      <c r="H28" s="14"/>
    </row>
    <row r="29" spans="4:8" x14ac:dyDescent="0.2">
      <c r="D29" s="14"/>
      <c r="G29" s="14"/>
      <c r="H29" s="14"/>
    </row>
    <row r="30" spans="4:8" x14ac:dyDescent="0.2">
      <c r="D30" s="14"/>
      <c r="G30" s="14"/>
      <c r="H30" s="14"/>
    </row>
    <row r="34" spans="4:8" x14ac:dyDescent="0.2">
      <c r="D34" s="14"/>
      <c r="G34" s="14"/>
      <c r="H34" s="14"/>
    </row>
    <row r="35" spans="4:8" x14ac:dyDescent="0.2">
      <c r="D35" s="14"/>
      <c r="G35" s="14"/>
      <c r="H35" s="14"/>
    </row>
    <row r="36" spans="4:8" x14ac:dyDescent="0.2">
      <c r="D36" s="14"/>
      <c r="G36" s="14"/>
      <c r="H36" s="14"/>
    </row>
    <row r="37" spans="4:8" x14ac:dyDescent="0.2">
      <c r="D37" s="14"/>
      <c r="G37" s="14"/>
      <c r="H37" s="14"/>
    </row>
    <row r="38" spans="4:8" x14ac:dyDescent="0.2">
      <c r="D38" s="14"/>
      <c r="G38" s="14"/>
      <c r="H38" s="14"/>
    </row>
    <row r="39" spans="4:8" x14ac:dyDescent="0.2">
      <c r="D39" s="14"/>
      <c r="G39" s="14"/>
      <c r="H39" s="14"/>
    </row>
    <row r="40" spans="4:8" x14ac:dyDescent="0.2">
      <c r="D40" s="14"/>
      <c r="G40" s="14"/>
      <c r="H40" s="14"/>
    </row>
    <row r="41" spans="4:8" x14ac:dyDescent="0.2">
      <c r="D41" s="14"/>
      <c r="G41" s="14"/>
      <c r="H41" s="14"/>
    </row>
    <row r="42" spans="4:8" x14ac:dyDescent="0.2">
      <c r="D42" s="14"/>
      <c r="G42" s="14"/>
      <c r="H42" s="14"/>
    </row>
    <row r="43" spans="4:8" x14ac:dyDescent="0.2">
      <c r="D43" s="14"/>
      <c r="G43" s="14"/>
      <c r="H43" s="14"/>
    </row>
    <row r="44" spans="4:8" x14ac:dyDescent="0.2">
      <c r="D44" s="14"/>
      <c r="G44" s="14"/>
      <c r="H44" s="14"/>
    </row>
    <row r="45" spans="4:8" x14ac:dyDescent="0.2">
      <c r="D45" s="14"/>
      <c r="G45" s="14"/>
      <c r="H45" s="14"/>
    </row>
    <row r="46" spans="4:8" x14ac:dyDescent="0.2">
      <c r="D46" s="14"/>
      <c r="G46" s="14"/>
      <c r="H46" s="14"/>
    </row>
    <row r="47" spans="4:8" x14ac:dyDescent="0.2">
      <c r="D47" s="14"/>
      <c r="G47" s="14"/>
      <c r="H47" s="14"/>
    </row>
    <row r="48" spans="4:8" x14ac:dyDescent="0.2">
      <c r="D48" s="14"/>
      <c r="G48" s="14"/>
      <c r="H48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SupplementaryTableS1</vt:lpstr>
      <vt:lpstr>SupplementaryTableS2</vt:lpstr>
      <vt:lpstr>SupplementaryTableS3</vt:lpstr>
      <vt:lpstr>SupplementaryTableS4</vt:lpstr>
      <vt:lpstr>SupplementaryTableS5</vt:lpstr>
      <vt:lpstr>SupplementaryTableS6</vt:lpstr>
      <vt:lpstr>SupplementaryTableS7</vt:lpstr>
      <vt:lpstr>SupplementaryTableS8</vt:lpstr>
      <vt:lpstr>SupplementaryTableS9</vt:lpstr>
      <vt:lpstr>SupplementaryTableS10</vt:lpstr>
      <vt:lpstr>SupplementaryTableS11</vt:lpstr>
      <vt:lpstr>SupplementaryTableS12</vt:lpstr>
      <vt:lpstr>SupplementaryTableS13</vt:lpstr>
      <vt:lpstr>SupplementaryTableS14</vt:lpstr>
      <vt:lpstr>SupplementaryTableS15</vt:lpstr>
      <vt:lpstr>SupplementaryTableS16</vt:lpstr>
      <vt:lpstr>SupplementaryTableS17</vt:lpstr>
      <vt:lpstr>SupplementaryTableS18</vt:lpstr>
      <vt:lpstr>SupplementaryTableS19</vt:lpstr>
      <vt:lpstr>SupplementaryTableS20</vt:lpstr>
      <vt:lpstr>SupplementaryTableS21</vt:lpstr>
      <vt:lpstr>SupplementaryTableS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  Na</dc:creator>
  <cp:lastModifiedBy>Cai  Na</cp:lastModifiedBy>
  <dcterms:created xsi:type="dcterms:W3CDTF">2025-03-14T12:25:51Z</dcterms:created>
  <dcterms:modified xsi:type="dcterms:W3CDTF">2025-06-18T11:00:55Z</dcterms:modified>
</cp:coreProperties>
</file>